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hmu_\Desktop\肠道菌群和神经系统疾病\supplementary materials\"/>
    </mc:Choice>
  </mc:AlternateContent>
  <xr:revisionPtr revIDLastSave="0" documentId="13_ncr:1_{9354EF7F-9F3A-42B5-999F-76E43352A9B3}" xr6:coauthVersionLast="47" xr6:coauthVersionMax="47" xr10:uidLastSave="{00000000-0000-0000-0000-000000000000}"/>
  <bookViews>
    <workbookView xWindow="9600" yWindow="5535" windowWidth="28800" windowHeight="15345" firstSheet="1" activeTab="4" xr2:uid="{00000000-000D-0000-FFFF-FFFF00000000}"/>
  </bookViews>
  <sheets>
    <sheet name="Supplementary Table1-1" sheetId="1" r:id="rId1"/>
    <sheet name="Supplementary Table1-2" sheetId="2" r:id="rId2"/>
    <sheet name="Supplementary Table1-3" sheetId="3" r:id="rId3"/>
    <sheet name="Supplementary Table1-4" sheetId="5" r:id="rId4"/>
    <sheet name="Supplementary Table1-5" sheetId="6" r:id="rId5"/>
  </sheets>
  <definedNames>
    <definedName name="_xlnm._FilterDatabase" localSheetId="0" hidden="1">'Supplementary Table1-1'!$A$2:$O$1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2" l="1"/>
  <c r="N5" i="2"/>
  <c r="N6" i="2"/>
  <c r="N8" i="2"/>
  <c r="N9" i="2"/>
  <c r="N12" i="2"/>
  <c r="N14" i="2"/>
  <c r="N16" i="2"/>
  <c r="M4" i="2"/>
  <c r="M5" i="2"/>
  <c r="M6" i="2"/>
  <c r="M7" i="2"/>
  <c r="N7" i="2" s="1"/>
  <c r="M8" i="2"/>
  <c r="M9" i="2"/>
  <c r="M10" i="2"/>
  <c r="N10" i="2" s="1"/>
  <c r="M11" i="2"/>
  <c r="N11" i="2" s="1"/>
  <c r="M12" i="2"/>
  <c r="M13" i="2"/>
  <c r="N13" i="2" s="1"/>
  <c r="M14" i="2"/>
  <c r="M15" i="2"/>
  <c r="N15" i="2" s="1"/>
  <c r="M16" i="2"/>
  <c r="M17" i="2"/>
  <c r="N17" i="2" s="1"/>
  <c r="M3" i="2"/>
  <c r="N3" i="2" s="1"/>
  <c r="M1152" i="1"/>
  <c r="N1152" i="1" s="1"/>
  <c r="M1153" i="1"/>
  <c r="N1153" i="1" s="1"/>
  <c r="M1154" i="1"/>
  <c r="N1154" i="1" s="1"/>
  <c r="M1155" i="1"/>
  <c r="N1155" i="1" s="1"/>
  <c r="M1156" i="1"/>
  <c r="N1156" i="1" s="1"/>
  <c r="M1157" i="1"/>
  <c r="N1157" i="1" s="1"/>
  <c r="M1158" i="1"/>
  <c r="N1158" i="1" s="1"/>
  <c r="M1159" i="1"/>
  <c r="N1159" i="1" s="1"/>
  <c r="M1160" i="1"/>
  <c r="N1160" i="1" s="1"/>
  <c r="M1161" i="1"/>
  <c r="N1161" i="1" s="1"/>
  <c r="M1162" i="1"/>
  <c r="N1162" i="1" s="1"/>
  <c r="M1163" i="1"/>
  <c r="N1163" i="1" s="1"/>
  <c r="M1164" i="1"/>
  <c r="N1164" i="1" s="1"/>
  <c r="M476" i="1"/>
  <c r="N476" i="1" s="1"/>
  <c r="M477" i="1"/>
  <c r="N477" i="1" s="1"/>
  <c r="M478" i="1"/>
  <c r="N478" i="1" s="1"/>
  <c r="M1165" i="1"/>
  <c r="N1165" i="1" s="1"/>
  <c r="M1166" i="1"/>
  <c r="N1166" i="1" s="1"/>
  <c r="M1167" i="1"/>
  <c r="N1167" i="1" s="1"/>
  <c r="M1168" i="1"/>
  <c r="N1168" i="1" s="1"/>
  <c r="M1169" i="1"/>
  <c r="N1169" i="1" s="1"/>
  <c r="M1170" i="1"/>
  <c r="N1170" i="1" s="1"/>
  <c r="M1171" i="1"/>
  <c r="N1171" i="1" s="1"/>
  <c r="M1172" i="1"/>
  <c r="N1172" i="1" s="1"/>
  <c r="M1173" i="1"/>
  <c r="N1173" i="1" s="1"/>
  <c r="M1174" i="1"/>
  <c r="N1174" i="1" s="1"/>
  <c r="M1175" i="1"/>
  <c r="N1175" i="1" s="1"/>
  <c r="M1176" i="1"/>
  <c r="N1176" i="1" s="1"/>
  <c r="M1177" i="1"/>
  <c r="N1177" i="1" s="1"/>
  <c r="M1178" i="1"/>
  <c r="N1178" i="1" s="1"/>
  <c r="M1179" i="1"/>
  <c r="N1179" i="1" s="1"/>
  <c r="M479" i="1"/>
  <c r="N479" i="1" s="1"/>
  <c r="M480" i="1"/>
  <c r="N480" i="1" s="1"/>
  <c r="M481" i="1"/>
  <c r="N481" i="1" s="1"/>
  <c r="M482" i="1"/>
  <c r="N482" i="1" s="1"/>
  <c r="M483" i="1"/>
  <c r="N483" i="1" s="1"/>
  <c r="M484" i="1"/>
  <c r="N484" i="1" s="1"/>
  <c r="M485" i="1"/>
  <c r="N485" i="1" s="1"/>
  <c r="M486" i="1"/>
  <c r="N486" i="1" s="1"/>
  <c r="M487" i="1"/>
  <c r="N487" i="1" s="1"/>
  <c r="M1180" i="1"/>
  <c r="N1180" i="1" s="1"/>
  <c r="M1181" i="1"/>
  <c r="N1181" i="1" s="1"/>
  <c r="M1182" i="1"/>
  <c r="N1182" i="1" s="1"/>
  <c r="M1183" i="1"/>
  <c r="N1183" i="1" s="1"/>
  <c r="M1184" i="1"/>
  <c r="N1184" i="1" s="1"/>
  <c r="M1185" i="1"/>
  <c r="N1185" i="1" s="1"/>
  <c r="M1186" i="1"/>
  <c r="N1186" i="1" s="1"/>
  <c r="M1187" i="1"/>
  <c r="N1187" i="1" s="1"/>
  <c r="M1188" i="1"/>
  <c r="N1188" i="1" s="1"/>
  <c r="M1189" i="1"/>
  <c r="N1189" i="1" s="1"/>
  <c r="M1190" i="1"/>
  <c r="N1190" i="1" s="1"/>
  <c r="M1191" i="1"/>
  <c r="N1191" i="1" s="1"/>
  <c r="M1192" i="1"/>
  <c r="N1192" i="1" s="1"/>
  <c r="M1193" i="1"/>
  <c r="N1193" i="1" s="1"/>
  <c r="M1194" i="1"/>
  <c r="N1194" i="1" s="1"/>
  <c r="M1195" i="1"/>
  <c r="N1195" i="1" s="1"/>
  <c r="M1196" i="1"/>
  <c r="N1196" i="1" s="1"/>
  <c r="M1197" i="1"/>
  <c r="N1197" i="1" s="1"/>
  <c r="M1198" i="1"/>
  <c r="N1198" i="1" s="1"/>
  <c r="M1199" i="1"/>
  <c r="N1199" i="1" s="1"/>
  <c r="M1200" i="1"/>
  <c r="N1200" i="1" s="1"/>
  <c r="M1201" i="1"/>
  <c r="N1201" i="1" s="1"/>
  <c r="M1202" i="1"/>
  <c r="N1202" i="1" s="1"/>
  <c r="M488" i="1"/>
  <c r="N488" i="1" s="1"/>
  <c r="M489" i="1"/>
  <c r="N489" i="1" s="1"/>
  <c r="M490" i="1"/>
  <c r="N490" i="1" s="1"/>
  <c r="M491" i="1"/>
  <c r="N491" i="1" s="1"/>
  <c r="M1203" i="1"/>
  <c r="N1203" i="1" s="1"/>
  <c r="M1204" i="1"/>
  <c r="N1204" i="1" s="1"/>
  <c r="M1205" i="1"/>
  <c r="N1205" i="1" s="1"/>
  <c r="M1206" i="1"/>
  <c r="N1206" i="1" s="1"/>
  <c r="M1207" i="1"/>
  <c r="N1207" i="1" s="1"/>
  <c r="M1208" i="1"/>
  <c r="N1208" i="1" s="1"/>
  <c r="M1209" i="1"/>
  <c r="N1209" i="1" s="1"/>
  <c r="M1210" i="1"/>
  <c r="N1210" i="1" s="1"/>
  <c r="M1211" i="1"/>
  <c r="N1211" i="1" s="1"/>
  <c r="M1212" i="1"/>
  <c r="N1212" i="1" s="1"/>
  <c r="M1213" i="1"/>
  <c r="N1213" i="1" s="1"/>
  <c r="M1214" i="1"/>
  <c r="N1214" i="1" s="1"/>
  <c r="M1215" i="1"/>
  <c r="N1215" i="1" s="1"/>
  <c r="M1216" i="1"/>
  <c r="N1216" i="1" s="1"/>
  <c r="M1217" i="1"/>
  <c r="N1217" i="1" s="1"/>
  <c r="M1218" i="1"/>
  <c r="N1218" i="1" s="1"/>
  <c r="M1219" i="1"/>
  <c r="N1219" i="1" s="1"/>
  <c r="M1220" i="1"/>
  <c r="N1220" i="1" s="1"/>
  <c r="M1221" i="1"/>
  <c r="N1221" i="1" s="1"/>
  <c r="M1222" i="1"/>
  <c r="N1222" i="1" s="1"/>
  <c r="M1223" i="1"/>
  <c r="N1223" i="1" s="1"/>
  <c r="M1224" i="1"/>
  <c r="N1224" i="1" s="1"/>
  <c r="M1225" i="1"/>
  <c r="N1225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27" i="1"/>
  <c r="N227" i="1" s="1"/>
  <c r="M228" i="1"/>
  <c r="N228" i="1" s="1"/>
  <c r="M229" i="1"/>
  <c r="N229" i="1" s="1"/>
  <c r="M230" i="1"/>
  <c r="N230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272" i="1"/>
  <c r="N272" i="1" s="1"/>
  <c r="M273" i="1"/>
  <c r="N273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 s="1"/>
  <c r="M286" i="1"/>
  <c r="N286" i="1" s="1"/>
  <c r="M287" i="1"/>
  <c r="N287" i="1" s="1"/>
  <c r="M288" i="1"/>
  <c r="N288" i="1" s="1"/>
  <c r="M289" i="1"/>
  <c r="N289" i="1" s="1"/>
  <c r="M290" i="1"/>
  <c r="N290" i="1" s="1"/>
  <c r="M291" i="1"/>
  <c r="N291" i="1" s="1"/>
  <c r="M292" i="1"/>
  <c r="N292" i="1" s="1"/>
  <c r="M293" i="1"/>
  <c r="N293" i="1" s="1"/>
  <c r="M294" i="1"/>
  <c r="N294" i="1" s="1"/>
  <c r="M295" i="1"/>
  <c r="N295" i="1" s="1"/>
  <c r="M296" i="1"/>
  <c r="N296" i="1" s="1"/>
  <c r="M297" i="1"/>
  <c r="N297" i="1" s="1"/>
  <c r="M298" i="1"/>
  <c r="N298" i="1" s="1"/>
  <c r="M299" i="1"/>
  <c r="N299" i="1" s="1"/>
  <c r="M300" i="1"/>
  <c r="N300" i="1" s="1"/>
  <c r="M301" i="1"/>
  <c r="N301" i="1" s="1"/>
  <c r="M302" i="1"/>
  <c r="N302" i="1" s="1"/>
  <c r="M303" i="1"/>
  <c r="N303" i="1" s="1"/>
  <c r="M304" i="1"/>
  <c r="N304" i="1" s="1"/>
  <c r="M305" i="1"/>
  <c r="N305" i="1" s="1"/>
  <c r="M306" i="1"/>
  <c r="N306" i="1" s="1"/>
  <c r="M307" i="1"/>
  <c r="N307" i="1" s="1"/>
  <c r="M308" i="1"/>
  <c r="N308" i="1" s="1"/>
  <c r="M309" i="1"/>
  <c r="N309" i="1" s="1"/>
  <c r="M310" i="1"/>
  <c r="N310" i="1" s="1"/>
  <c r="M311" i="1"/>
  <c r="N311" i="1" s="1"/>
  <c r="M312" i="1"/>
  <c r="N312" i="1" s="1"/>
  <c r="M313" i="1"/>
  <c r="N313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 s="1"/>
  <c r="M337" i="1"/>
  <c r="N337" i="1" s="1"/>
  <c r="M338" i="1"/>
  <c r="N338" i="1" s="1"/>
  <c r="M339" i="1"/>
  <c r="N339" i="1" s="1"/>
  <c r="M340" i="1"/>
  <c r="N340" i="1" s="1"/>
  <c r="M341" i="1"/>
  <c r="N341" i="1" s="1"/>
  <c r="M342" i="1"/>
  <c r="N342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369" i="1"/>
  <c r="N369" i="1" s="1"/>
  <c r="M370" i="1"/>
  <c r="N370" i="1" s="1"/>
  <c r="M371" i="1"/>
  <c r="N371" i="1" s="1"/>
  <c r="M372" i="1"/>
  <c r="N372" i="1" s="1"/>
  <c r="M373" i="1"/>
  <c r="N373" i="1" s="1"/>
  <c r="M374" i="1"/>
  <c r="N374" i="1" s="1"/>
  <c r="M375" i="1"/>
  <c r="N375" i="1" s="1"/>
  <c r="M376" i="1"/>
  <c r="N376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6" i="1"/>
  <c r="N406" i="1" s="1"/>
  <c r="M407" i="1"/>
  <c r="N407" i="1" s="1"/>
  <c r="M408" i="1"/>
  <c r="N408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 s="1"/>
  <c r="M419" i="1"/>
  <c r="N419" i="1" s="1"/>
  <c r="M420" i="1"/>
  <c r="N420" i="1" s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35" i="1"/>
  <c r="N435" i="1" s="1"/>
  <c r="M436" i="1"/>
  <c r="N436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447" i="1"/>
  <c r="N447" i="1" s="1"/>
  <c r="M448" i="1"/>
  <c r="N448" i="1" s="1"/>
  <c r="M449" i="1"/>
  <c r="N449" i="1" s="1"/>
  <c r="M450" i="1"/>
  <c r="N450" i="1" s="1"/>
  <c r="M451" i="1"/>
  <c r="N451" i="1" s="1"/>
  <c r="M452" i="1"/>
  <c r="N452" i="1" s="1"/>
  <c r="M453" i="1"/>
  <c r="N453" i="1" s="1"/>
  <c r="M454" i="1"/>
  <c r="N454" i="1" s="1"/>
  <c r="M455" i="1"/>
  <c r="N455" i="1" s="1"/>
  <c r="M456" i="1"/>
  <c r="N456" i="1" s="1"/>
  <c r="M457" i="1"/>
  <c r="N457" i="1" s="1"/>
  <c r="M458" i="1"/>
  <c r="N458" i="1" s="1"/>
  <c r="M459" i="1"/>
  <c r="N459" i="1" s="1"/>
  <c r="M460" i="1"/>
  <c r="N460" i="1" s="1"/>
  <c r="M461" i="1"/>
  <c r="N461" i="1" s="1"/>
  <c r="M462" i="1"/>
  <c r="N462" i="1" s="1"/>
  <c r="M463" i="1"/>
  <c r="N463" i="1" s="1"/>
  <c r="M464" i="1"/>
  <c r="N464" i="1" s="1"/>
  <c r="M465" i="1"/>
  <c r="N465" i="1" s="1"/>
  <c r="M466" i="1"/>
  <c r="N466" i="1" s="1"/>
  <c r="M467" i="1"/>
  <c r="N467" i="1" s="1"/>
  <c r="M468" i="1"/>
  <c r="N468" i="1" s="1"/>
  <c r="M469" i="1"/>
  <c r="N469" i="1" s="1"/>
  <c r="M470" i="1"/>
  <c r="N470" i="1" s="1"/>
  <c r="M471" i="1"/>
  <c r="N471" i="1" s="1"/>
  <c r="M472" i="1"/>
  <c r="N472" i="1" s="1"/>
  <c r="M473" i="1"/>
  <c r="N473" i="1" s="1"/>
  <c r="M474" i="1"/>
  <c r="N474" i="1" s="1"/>
  <c r="M475" i="1"/>
  <c r="N475" i="1" s="1"/>
  <c r="M492" i="1"/>
  <c r="N492" i="1" s="1"/>
  <c r="M493" i="1"/>
  <c r="N493" i="1" s="1"/>
  <c r="M494" i="1"/>
  <c r="N494" i="1" s="1"/>
  <c r="M495" i="1"/>
  <c r="N495" i="1" s="1"/>
  <c r="M496" i="1"/>
  <c r="N496" i="1" s="1"/>
  <c r="M497" i="1"/>
  <c r="N497" i="1" s="1"/>
  <c r="M498" i="1"/>
  <c r="N498" i="1" s="1"/>
  <c r="M499" i="1"/>
  <c r="N499" i="1" s="1"/>
  <c r="M500" i="1"/>
  <c r="N500" i="1" s="1"/>
  <c r="M501" i="1"/>
  <c r="N501" i="1" s="1"/>
  <c r="M502" i="1"/>
  <c r="N502" i="1" s="1"/>
  <c r="M503" i="1"/>
  <c r="N503" i="1" s="1"/>
  <c r="M504" i="1"/>
  <c r="N504" i="1" s="1"/>
  <c r="M505" i="1"/>
  <c r="N505" i="1" s="1"/>
  <c r="M506" i="1"/>
  <c r="N506" i="1" s="1"/>
  <c r="M507" i="1"/>
  <c r="N507" i="1" s="1"/>
  <c r="M508" i="1"/>
  <c r="N508" i="1" s="1"/>
  <c r="M509" i="1"/>
  <c r="N509" i="1" s="1"/>
  <c r="M510" i="1"/>
  <c r="N510" i="1" s="1"/>
  <c r="M511" i="1"/>
  <c r="N511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3" i="1"/>
  <c r="N543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N571" i="1" s="1"/>
  <c r="M572" i="1"/>
  <c r="N572" i="1" s="1"/>
  <c r="M573" i="1"/>
  <c r="N573" i="1" s="1"/>
  <c r="M574" i="1"/>
  <c r="N574" i="1" s="1"/>
  <c r="M575" i="1"/>
  <c r="N575" i="1" s="1"/>
  <c r="M576" i="1"/>
  <c r="N576" i="1" s="1"/>
  <c r="M577" i="1"/>
  <c r="N577" i="1" s="1"/>
  <c r="M578" i="1"/>
  <c r="N578" i="1" s="1"/>
  <c r="M579" i="1"/>
  <c r="N579" i="1" s="1"/>
  <c r="M580" i="1"/>
  <c r="N580" i="1" s="1"/>
  <c r="M581" i="1"/>
  <c r="N581" i="1" s="1"/>
  <c r="M582" i="1"/>
  <c r="N582" i="1" s="1"/>
  <c r="M583" i="1"/>
  <c r="N583" i="1" s="1"/>
  <c r="M584" i="1"/>
  <c r="N584" i="1" s="1"/>
  <c r="M585" i="1"/>
  <c r="N585" i="1" s="1"/>
  <c r="M586" i="1"/>
  <c r="N586" i="1" s="1"/>
  <c r="M587" i="1"/>
  <c r="N587" i="1" s="1"/>
  <c r="M588" i="1"/>
  <c r="N588" i="1" s="1"/>
  <c r="M589" i="1"/>
  <c r="N589" i="1" s="1"/>
  <c r="M590" i="1"/>
  <c r="N590" i="1" s="1"/>
  <c r="M591" i="1"/>
  <c r="N591" i="1" s="1"/>
  <c r="M592" i="1"/>
  <c r="N592" i="1" s="1"/>
  <c r="M593" i="1"/>
  <c r="N593" i="1" s="1"/>
  <c r="M594" i="1"/>
  <c r="N594" i="1" s="1"/>
  <c r="M595" i="1"/>
  <c r="N595" i="1" s="1"/>
  <c r="M596" i="1"/>
  <c r="N596" i="1" s="1"/>
  <c r="M597" i="1"/>
  <c r="N597" i="1" s="1"/>
  <c r="M598" i="1"/>
  <c r="N598" i="1" s="1"/>
  <c r="M599" i="1"/>
  <c r="N599" i="1" s="1"/>
  <c r="M600" i="1"/>
  <c r="N600" i="1" s="1"/>
  <c r="M601" i="1"/>
  <c r="N601" i="1" s="1"/>
  <c r="M602" i="1"/>
  <c r="N602" i="1" s="1"/>
  <c r="M603" i="1"/>
  <c r="N603" i="1" s="1"/>
  <c r="M604" i="1"/>
  <c r="N604" i="1" s="1"/>
  <c r="M605" i="1"/>
  <c r="N605" i="1" s="1"/>
  <c r="M606" i="1"/>
  <c r="N606" i="1" s="1"/>
  <c r="M607" i="1"/>
  <c r="N607" i="1" s="1"/>
  <c r="M608" i="1"/>
  <c r="N608" i="1" s="1"/>
  <c r="M609" i="1"/>
  <c r="N609" i="1" s="1"/>
  <c r="M610" i="1"/>
  <c r="N610" i="1" s="1"/>
  <c r="M611" i="1"/>
  <c r="N611" i="1" s="1"/>
  <c r="M612" i="1"/>
  <c r="N612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619" i="1"/>
  <c r="N619" i="1" s="1"/>
  <c r="M620" i="1"/>
  <c r="N620" i="1" s="1"/>
  <c r="M621" i="1"/>
  <c r="N621" i="1" s="1"/>
  <c r="M622" i="1"/>
  <c r="N622" i="1" s="1"/>
  <c r="M623" i="1"/>
  <c r="N623" i="1" s="1"/>
  <c r="M624" i="1"/>
  <c r="N624" i="1" s="1"/>
  <c r="M625" i="1"/>
  <c r="N625" i="1" s="1"/>
  <c r="M626" i="1"/>
  <c r="N626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634" i="1"/>
  <c r="N634" i="1" s="1"/>
  <c r="M635" i="1"/>
  <c r="N635" i="1" s="1"/>
  <c r="M636" i="1"/>
  <c r="N636" i="1" s="1"/>
  <c r="M637" i="1"/>
  <c r="N637" i="1" s="1"/>
  <c r="M638" i="1"/>
  <c r="N638" i="1" s="1"/>
  <c r="M639" i="1"/>
  <c r="N639" i="1" s="1"/>
  <c r="M640" i="1"/>
  <c r="N640" i="1" s="1"/>
  <c r="M641" i="1"/>
  <c r="N641" i="1" s="1"/>
  <c r="M642" i="1"/>
  <c r="N642" i="1" s="1"/>
  <c r="M643" i="1"/>
  <c r="N643" i="1" s="1"/>
  <c r="M644" i="1"/>
  <c r="N644" i="1" s="1"/>
  <c r="M645" i="1"/>
  <c r="N645" i="1" s="1"/>
  <c r="M646" i="1"/>
  <c r="N646" i="1" s="1"/>
  <c r="M647" i="1"/>
  <c r="N647" i="1" s="1"/>
  <c r="M648" i="1"/>
  <c r="N648" i="1" s="1"/>
  <c r="M649" i="1"/>
  <c r="N649" i="1" s="1"/>
  <c r="M650" i="1"/>
  <c r="N650" i="1" s="1"/>
  <c r="M651" i="1"/>
  <c r="N651" i="1" s="1"/>
  <c r="M652" i="1"/>
  <c r="N652" i="1" s="1"/>
  <c r="M653" i="1"/>
  <c r="N653" i="1" s="1"/>
  <c r="M654" i="1"/>
  <c r="N654" i="1" s="1"/>
  <c r="M655" i="1"/>
  <c r="N655" i="1" s="1"/>
  <c r="M656" i="1"/>
  <c r="N656" i="1" s="1"/>
  <c r="M657" i="1"/>
  <c r="N657" i="1" s="1"/>
  <c r="M658" i="1"/>
  <c r="N658" i="1" s="1"/>
  <c r="M659" i="1"/>
  <c r="N659" i="1" s="1"/>
  <c r="M660" i="1"/>
  <c r="N660" i="1" s="1"/>
  <c r="M661" i="1"/>
  <c r="N661" i="1" s="1"/>
  <c r="M662" i="1"/>
  <c r="N662" i="1" s="1"/>
  <c r="M663" i="1"/>
  <c r="N663" i="1" s="1"/>
  <c r="M664" i="1"/>
  <c r="N664" i="1" s="1"/>
  <c r="M665" i="1"/>
  <c r="N665" i="1" s="1"/>
  <c r="M666" i="1"/>
  <c r="N666" i="1" s="1"/>
  <c r="M667" i="1"/>
  <c r="N667" i="1" s="1"/>
  <c r="M668" i="1"/>
  <c r="N668" i="1" s="1"/>
  <c r="M669" i="1"/>
  <c r="N669" i="1" s="1"/>
  <c r="M670" i="1"/>
  <c r="N670" i="1" s="1"/>
  <c r="M671" i="1"/>
  <c r="N671" i="1" s="1"/>
  <c r="M672" i="1"/>
  <c r="N672" i="1" s="1"/>
  <c r="M673" i="1"/>
  <c r="N673" i="1" s="1"/>
  <c r="M674" i="1"/>
  <c r="N674" i="1" s="1"/>
  <c r="M675" i="1"/>
  <c r="N675" i="1" s="1"/>
  <c r="M676" i="1"/>
  <c r="N676" i="1" s="1"/>
  <c r="M677" i="1"/>
  <c r="N677" i="1" s="1"/>
  <c r="M678" i="1"/>
  <c r="N678" i="1" s="1"/>
  <c r="M679" i="1"/>
  <c r="N679" i="1" s="1"/>
  <c r="M680" i="1"/>
  <c r="N680" i="1" s="1"/>
  <c r="M681" i="1"/>
  <c r="N681" i="1" s="1"/>
  <c r="M682" i="1"/>
  <c r="N682" i="1" s="1"/>
  <c r="M683" i="1"/>
  <c r="N683" i="1" s="1"/>
  <c r="M684" i="1"/>
  <c r="N684" i="1" s="1"/>
  <c r="M685" i="1"/>
  <c r="N685" i="1" s="1"/>
  <c r="M686" i="1"/>
  <c r="N686" i="1" s="1"/>
  <c r="M687" i="1"/>
  <c r="N687" i="1" s="1"/>
  <c r="M688" i="1"/>
  <c r="N688" i="1" s="1"/>
  <c r="M689" i="1"/>
  <c r="N689" i="1" s="1"/>
  <c r="M690" i="1"/>
  <c r="N690" i="1" s="1"/>
  <c r="M691" i="1"/>
  <c r="N691" i="1" s="1"/>
  <c r="M692" i="1"/>
  <c r="N692" i="1" s="1"/>
  <c r="M693" i="1"/>
  <c r="N693" i="1" s="1"/>
  <c r="M694" i="1"/>
  <c r="N694" i="1" s="1"/>
  <c r="M695" i="1"/>
  <c r="N695" i="1" s="1"/>
  <c r="M696" i="1"/>
  <c r="N696" i="1" s="1"/>
  <c r="M697" i="1"/>
  <c r="N697" i="1" s="1"/>
  <c r="M698" i="1"/>
  <c r="N698" i="1" s="1"/>
  <c r="M699" i="1"/>
  <c r="N699" i="1" s="1"/>
  <c r="M700" i="1"/>
  <c r="N700" i="1" s="1"/>
  <c r="M701" i="1"/>
  <c r="N701" i="1" s="1"/>
  <c r="M702" i="1"/>
  <c r="N702" i="1" s="1"/>
  <c r="M703" i="1"/>
  <c r="N703" i="1" s="1"/>
  <c r="M704" i="1"/>
  <c r="N704" i="1" s="1"/>
  <c r="M705" i="1"/>
  <c r="N705" i="1" s="1"/>
  <c r="M706" i="1"/>
  <c r="N706" i="1" s="1"/>
  <c r="M707" i="1"/>
  <c r="N707" i="1" s="1"/>
  <c r="M708" i="1"/>
  <c r="N708" i="1" s="1"/>
  <c r="M709" i="1"/>
  <c r="N709" i="1" s="1"/>
  <c r="M710" i="1"/>
  <c r="N710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717" i="1"/>
  <c r="N717" i="1" s="1"/>
  <c r="M718" i="1"/>
  <c r="N718" i="1" s="1"/>
  <c r="M719" i="1"/>
  <c r="N719" i="1" s="1"/>
  <c r="M720" i="1"/>
  <c r="N720" i="1" s="1"/>
  <c r="M721" i="1"/>
  <c r="N721" i="1" s="1"/>
  <c r="M722" i="1"/>
  <c r="N722" i="1" s="1"/>
  <c r="M723" i="1"/>
  <c r="N723" i="1" s="1"/>
  <c r="M724" i="1"/>
  <c r="N724" i="1" s="1"/>
  <c r="M725" i="1"/>
  <c r="N725" i="1" s="1"/>
  <c r="M726" i="1"/>
  <c r="N726" i="1" s="1"/>
  <c r="M727" i="1"/>
  <c r="N727" i="1" s="1"/>
  <c r="M728" i="1"/>
  <c r="N728" i="1" s="1"/>
  <c r="M729" i="1"/>
  <c r="N729" i="1" s="1"/>
  <c r="M730" i="1"/>
  <c r="N730" i="1" s="1"/>
  <c r="M731" i="1"/>
  <c r="N731" i="1" s="1"/>
  <c r="M732" i="1"/>
  <c r="N732" i="1" s="1"/>
  <c r="M733" i="1"/>
  <c r="N733" i="1" s="1"/>
  <c r="M734" i="1"/>
  <c r="N734" i="1" s="1"/>
  <c r="M735" i="1"/>
  <c r="N735" i="1" s="1"/>
  <c r="M736" i="1"/>
  <c r="N736" i="1" s="1"/>
  <c r="M737" i="1"/>
  <c r="N737" i="1" s="1"/>
  <c r="M738" i="1"/>
  <c r="N738" i="1" s="1"/>
  <c r="M739" i="1"/>
  <c r="N739" i="1" s="1"/>
  <c r="M740" i="1"/>
  <c r="N740" i="1" s="1"/>
  <c r="M741" i="1"/>
  <c r="N741" i="1" s="1"/>
  <c r="M742" i="1"/>
  <c r="N742" i="1" s="1"/>
  <c r="M743" i="1"/>
  <c r="N743" i="1" s="1"/>
  <c r="M744" i="1"/>
  <c r="N744" i="1" s="1"/>
  <c r="M745" i="1"/>
  <c r="N745" i="1" s="1"/>
  <c r="M746" i="1"/>
  <c r="N746" i="1" s="1"/>
  <c r="M747" i="1"/>
  <c r="N747" i="1" s="1"/>
  <c r="M748" i="1"/>
  <c r="N748" i="1" s="1"/>
  <c r="M749" i="1"/>
  <c r="N749" i="1" s="1"/>
  <c r="M750" i="1"/>
  <c r="N750" i="1" s="1"/>
  <c r="M751" i="1"/>
  <c r="N751" i="1" s="1"/>
  <c r="M752" i="1"/>
  <c r="N752" i="1" s="1"/>
  <c r="M753" i="1"/>
  <c r="N753" i="1" s="1"/>
  <c r="M754" i="1"/>
  <c r="N754" i="1" s="1"/>
  <c r="M755" i="1"/>
  <c r="N755" i="1" s="1"/>
  <c r="M756" i="1"/>
  <c r="N756" i="1" s="1"/>
  <c r="M757" i="1"/>
  <c r="N757" i="1" s="1"/>
  <c r="M758" i="1"/>
  <c r="N758" i="1" s="1"/>
  <c r="M759" i="1"/>
  <c r="N759" i="1" s="1"/>
  <c r="M760" i="1"/>
  <c r="N760" i="1" s="1"/>
  <c r="M761" i="1"/>
  <c r="N761" i="1" s="1"/>
  <c r="M762" i="1"/>
  <c r="N762" i="1" s="1"/>
  <c r="M763" i="1"/>
  <c r="N763" i="1" s="1"/>
  <c r="M764" i="1"/>
  <c r="N764" i="1" s="1"/>
  <c r="M765" i="1"/>
  <c r="N765" i="1" s="1"/>
  <c r="M766" i="1"/>
  <c r="N766" i="1" s="1"/>
  <c r="M767" i="1"/>
  <c r="N767" i="1" s="1"/>
  <c r="M768" i="1"/>
  <c r="N768" i="1" s="1"/>
  <c r="M769" i="1"/>
  <c r="N769" i="1" s="1"/>
  <c r="M770" i="1"/>
  <c r="N770" i="1" s="1"/>
  <c r="M771" i="1"/>
  <c r="N771" i="1" s="1"/>
  <c r="M772" i="1"/>
  <c r="N772" i="1" s="1"/>
  <c r="M773" i="1"/>
  <c r="N773" i="1" s="1"/>
  <c r="M774" i="1"/>
  <c r="N774" i="1" s="1"/>
  <c r="M775" i="1"/>
  <c r="N775" i="1" s="1"/>
  <c r="M776" i="1"/>
  <c r="N776" i="1" s="1"/>
  <c r="M777" i="1"/>
  <c r="N777" i="1" s="1"/>
  <c r="M778" i="1"/>
  <c r="N778" i="1" s="1"/>
  <c r="M779" i="1"/>
  <c r="N779" i="1" s="1"/>
  <c r="M780" i="1"/>
  <c r="N780" i="1" s="1"/>
  <c r="M781" i="1"/>
  <c r="N781" i="1" s="1"/>
  <c r="M782" i="1"/>
  <c r="N782" i="1" s="1"/>
  <c r="M783" i="1"/>
  <c r="N783" i="1" s="1"/>
  <c r="M784" i="1"/>
  <c r="N784" i="1" s="1"/>
  <c r="M785" i="1"/>
  <c r="N785" i="1" s="1"/>
  <c r="M786" i="1"/>
  <c r="N786" i="1" s="1"/>
  <c r="M787" i="1"/>
  <c r="N787" i="1" s="1"/>
  <c r="M788" i="1"/>
  <c r="N788" i="1" s="1"/>
  <c r="M789" i="1"/>
  <c r="N789" i="1" s="1"/>
  <c r="M790" i="1"/>
  <c r="N790" i="1" s="1"/>
  <c r="M791" i="1"/>
  <c r="N791" i="1" s="1"/>
  <c r="M792" i="1"/>
  <c r="N792" i="1" s="1"/>
  <c r="M793" i="1"/>
  <c r="N793" i="1" s="1"/>
  <c r="M794" i="1"/>
  <c r="N794" i="1" s="1"/>
  <c r="M795" i="1"/>
  <c r="N795" i="1" s="1"/>
  <c r="M796" i="1"/>
  <c r="N796" i="1" s="1"/>
  <c r="M797" i="1"/>
  <c r="N797" i="1" s="1"/>
  <c r="M798" i="1"/>
  <c r="N798" i="1" s="1"/>
  <c r="M799" i="1"/>
  <c r="N799" i="1" s="1"/>
  <c r="M800" i="1"/>
  <c r="N800" i="1" s="1"/>
  <c r="M801" i="1"/>
  <c r="N801" i="1" s="1"/>
  <c r="M802" i="1"/>
  <c r="N802" i="1" s="1"/>
  <c r="M803" i="1"/>
  <c r="N803" i="1" s="1"/>
  <c r="M804" i="1"/>
  <c r="N804" i="1" s="1"/>
  <c r="M805" i="1"/>
  <c r="N805" i="1" s="1"/>
  <c r="M806" i="1"/>
  <c r="N806" i="1" s="1"/>
  <c r="M807" i="1"/>
  <c r="N807" i="1" s="1"/>
  <c r="M808" i="1"/>
  <c r="N808" i="1" s="1"/>
  <c r="M809" i="1"/>
  <c r="N809" i="1" s="1"/>
  <c r="M810" i="1"/>
  <c r="N810" i="1" s="1"/>
  <c r="M811" i="1"/>
  <c r="N811" i="1" s="1"/>
  <c r="M812" i="1"/>
  <c r="N812" i="1" s="1"/>
  <c r="M813" i="1"/>
  <c r="N813" i="1" s="1"/>
  <c r="M814" i="1"/>
  <c r="N814" i="1" s="1"/>
  <c r="M815" i="1"/>
  <c r="N815" i="1" s="1"/>
  <c r="M816" i="1"/>
  <c r="N816" i="1" s="1"/>
  <c r="M817" i="1"/>
  <c r="N817" i="1" s="1"/>
  <c r="M818" i="1"/>
  <c r="N818" i="1" s="1"/>
  <c r="M819" i="1"/>
  <c r="N819" i="1" s="1"/>
  <c r="M820" i="1"/>
  <c r="N820" i="1" s="1"/>
  <c r="M821" i="1"/>
  <c r="N821" i="1" s="1"/>
  <c r="M822" i="1"/>
  <c r="N822" i="1" s="1"/>
  <c r="M823" i="1"/>
  <c r="N823" i="1" s="1"/>
  <c r="M824" i="1"/>
  <c r="N824" i="1" s="1"/>
  <c r="M825" i="1"/>
  <c r="N825" i="1" s="1"/>
  <c r="M826" i="1"/>
  <c r="N826" i="1" s="1"/>
  <c r="M827" i="1"/>
  <c r="N827" i="1" s="1"/>
  <c r="M828" i="1"/>
  <c r="N828" i="1" s="1"/>
  <c r="M829" i="1"/>
  <c r="N829" i="1" s="1"/>
  <c r="M830" i="1"/>
  <c r="N830" i="1" s="1"/>
  <c r="M831" i="1"/>
  <c r="N831" i="1" s="1"/>
  <c r="M832" i="1"/>
  <c r="N832" i="1" s="1"/>
  <c r="M833" i="1"/>
  <c r="N833" i="1" s="1"/>
  <c r="M834" i="1"/>
  <c r="N834" i="1" s="1"/>
  <c r="M835" i="1"/>
  <c r="N835" i="1" s="1"/>
  <c r="M836" i="1"/>
  <c r="N836" i="1" s="1"/>
  <c r="M837" i="1"/>
  <c r="N837" i="1" s="1"/>
  <c r="M838" i="1"/>
  <c r="N838" i="1" s="1"/>
  <c r="M839" i="1"/>
  <c r="N839" i="1" s="1"/>
  <c r="M840" i="1"/>
  <c r="N840" i="1" s="1"/>
  <c r="M841" i="1"/>
  <c r="N841" i="1" s="1"/>
  <c r="M842" i="1"/>
  <c r="N842" i="1" s="1"/>
  <c r="M843" i="1"/>
  <c r="N843" i="1" s="1"/>
  <c r="M844" i="1"/>
  <c r="N844" i="1" s="1"/>
  <c r="M845" i="1"/>
  <c r="N845" i="1" s="1"/>
  <c r="M846" i="1"/>
  <c r="N846" i="1" s="1"/>
  <c r="M847" i="1"/>
  <c r="N847" i="1" s="1"/>
  <c r="M848" i="1"/>
  <c r="N848" i="1" s="1"/>
  <c r="M849" i="1"/>
  <c r="N849" i="1" s="1"/>
  <c r="M850" i="1"/>
  <c r="N850" i="1" s="1"/>
  <c r="M851" i="1"/>
  <c r="N851" i="1" s="1"/>
  <c r="M852" i="1"/>
  <c r="N852" i="1" s="1"/>
  <c r="M853" i="1"/>
  <c r="N853" i="1" s="1"/>
  <c r="M854" i="1"/>
  <c r="N854" i="1" s="1"/>
  <c r="M855" i="1"/>
  <c r="N855" i="1" s="1"/>
  <c r="M856" i="1"/>
  <c r="N856" i="1" s="1"/>
  <c r="M857" i="1"/>
  <c r="N857" i="1" s="1"/>
  <c r="M858" i="1"/>
  <c r="N858" i="1" s="1"/>
  <c r="M859" i="1"/>
  <c r="N859" i="1" s="1"/>
  <c r="M860" i="1"/>
  <c r="N860" i="1" s="1"/>
  <c r="M861" i="1"/>
  <c r="N861" i="1" s="1"/>
  <c r="M862" i="1"/>
  <c r="N862" i="1" s="1"/>
  <c r="M863" i="1"/>
  <c r="N863" i="1" s="1"/>
  <c r="M864" i="1"/>
  <c r="N864" i="1" s="1"/>
  <c r="M865" i="1"/>
  <c r="N865" i="1" s="1"/>
  <c r="M866" i="1"/>
  <c r="N866" i="1" s="1"/>
  <c r="M867" i="1"/>
  <c r="N867" i="1" s="1"/>
  <c r="M868" i="1"/>
  <c r="N868" i="1" s="1"/>
  <c r="M869" i="1"/>
  <c r="N869" i="1" s="1"/>
  <c r="M870" i="1"/>
  <c r="N870" i="1" s="1"/>
  <c r="M871" i="1"/>
  <c r="N871" i="1" s="1"/>
  <c r="M872" i="1"/>
  <c r="N872" i="1" s="1"/>
  <c r="M873" i="1"/>
  <c r="N873" i="1" s="1"/>
  <c r="M874" i="1"/>
  <c r="N874" i="1" s="1"/>
  <c r="M875" i="1"/>
  <c r="N875" i="1" s="1"/>
  <c r="M876" i="1"/>
  <c r="N876" i="1" s="1"/>
  <c r="M877" i="1"/>
  <c r="N877" i="1" s="1"/>
  <c r="M878" i="1"/>
  <c r="N878" i="1" s="1"/>
  <c r="M879" i="1"/>
  <c r="N879" i="1" s="1"/>
  <c r="M880" i="1"/>
  <c r="N880" i="1" s="1"/>
  <c r="M881" i="1"/>
  <c r="N881" i="1" s="1"/>
  <c r="M882" i="1"/>
  <c r="N882" i="1" s="1"/>
  <c r="M883" i="1"/>
  <c r="N883" i="1" s="1"/>
  <c r="M884" i="1"/>
  <c r="N884" i="1" s="1"/>
  <c r="M885" i="1"/>
  <c r="N885" i="1" s="1"/>
  <c r="M886" i="1"/>
  <c r="N886" i="1" s="1"/>
  <c r="M887" i="1"/>
  <c r="N887" i="1" s="1"/>
  <c r="M888" i="1"/>
  <c r="N888" i="1" s="1"/>
  <c r="M889" i="1"/>
  <c r="N889" i="1" s="1"/>
  <c r="M890" i="1"/>
  <c r="N890" i="1" s="1"/>
  <c r="M891" i="1"/>
  <c r="N891" i="1" s="1"/>
  <c r="M892" i="1"/>
  <c r="N892" i="1" s="1"/>
  <c r="M893" i="1"/>
  <c r="N893" i="1" s="1"/>
  <c r="M894" i="1"/>
  <c r="N894" i="1" s="1"/>
  <c r="M895" i="1"/>
  <c r="N895" i="1" s="1"/>
  <c r="M896" i="1"/>
  <c r="N896" i="1" s="1"/>
  <c r="M897" i="1"/>
  <c r="N897" i="1" s="1"/>
  <c r="M898" i="1"/>
  <c r="N898" i="1" s="1"/>
  <c r="M899" i="1"/>
  <c r="N899" i="1" s="1"/>
  <c r="M900" i="1"/>
  <c r="N900" i="1" s="1"/>
  <c r="M901" i="1"/>
  <c r="N901" i="1" s="1"/>
  <c r="M902" i="1"/>
  <c r="N902" i="1" s="1"/>
  <c r="M903" i="1"/>
  <c r="N903" i="1" s="1"/>
  <c r="M904" i="1"/>
  <c r="N904" i="1" s="1"/>
  <c r="M905" i="1"/>
  <c r="N905" i="1" s="1"/>
  <c r="M906" i="1"/>
  <c r="N906" i="1" s="1"/>
  <c r="M907" i="1"/>
  <c r="N907" i="1" s="1"/>
  <c r="M908" i="1"/>
  <c r="N908" i="1" s="1"/>
  <c r="M909" i="1"/>
  <c r="N909" i="1" s="1"/>
  <c r="M910" i="1"/>
  <c r="N910" i="1" s="1"/>
  <c r="M911" i="1"/>
  <c r="N911" i="1" s="1"/>
  <c r="M912" i="1"/>
  <c r="N912" i="1" s="1"/>
  <c r="M913" i="1"/>
  <c r="N913" i="1" s="1"/>
  <c r="M914" i="1"/>
  <c r="N914" i="1" s="1"/>
  <c r="M915" i="1"/>
  <c r="N915" i="1" s="1"/>
  <c r="M916" i="1"/>
  <c r="N916" i="1" s="1"/>
  <c r="M917" i="1"/>
  <c r="N917" i="1" s="1"/>
  <c r="M918" i="1"/>
  <c r="N918" i="1" s="1"/>
  <c r="M919" i="1"/>
  <c r="N919" i="1" s="1"/>
  <c r="M920" i="1"/>
  <c r="N920" i="1" s="1"/>
  <c r="M921" i="1"/>
  <c r="N921" i="1" s="1"/>
  <c r="M922" i="1"/>
  <c r="N922" i="1" s="1"/>
  <c r="M923" i="1"/>
  <c r="N923" i="1" s="1"/>
  <c r="M924" i="1"/>
  <c r="N924" i="1" s="1"/>
  <c r="M925" i="1"/>
  <c r="N925" i="1" s="1"/>
  <c r="M926" i="1"/>
  <c r="N926" i="1" s="1"/>
  <c r="M927" i="1"/>
  <c r="N927" i="1" s="1"/>
  <c r="M928" i="1"/>
  <c r="N928" i="1" s="1"/>
  <c r="M929" i="1"/>
  <c r="N929" i="1" s="1"/>
  <c r="M930" i="1"/>
  <c r="N930" i="1" s="1"/>
  <c r="M931" i="1"/>
  <c r="N931" i="1" s="1"/>
  <c r="M932" i="1"/>
  <c r="N932" i="1" s="1"/>
  <c r="M933" i="1"/>
  <c r="N933" i="1" s="1"/>
  <c r="M934" i="1"/>
  <c r="N934" i="1" s="1"/>
  <c r="M935" i="1"/>
  <c r="N935" i="1" s="1"/>
  <c r="M936" i="1"/>
  <c r="N936" i="1" s="1"/>
  <c r="M937" i="1"/>
  <c r="N937" i="1" s="1"/>
  <c r="M938" i="1"/>
  <c r="N938" i="1" s="1"/>
  <c r="M939" i="1"/>
  <c r="N939" i="1" s="1"/>
  <c r="M940" i="1"/>
  <c r="N940" i="1" s="1"/>
  <c r="M941" i="1"/>
  <c r="N941" i="1" s="1"/>
  <c r="M942" i="1"/>
  <c r="N942" i="1" s="1"/>
  <c r="M943" i="1"/>
  <c r="N943" i="1" s="1"/>
  <c r="M944" i="1"/>
  <c r="N944" i="1" s="1"/>
  <c r="M945" i="1"/>
  <c r="N945" i="1" s="1"/>
  <c r="M946" i="1"/>
  <c r="N946" i="1" s="1"/>
  <c r="M947" i="1"/>
  <c r="N947" i="1" s="1"/>
  <c r="M948" i="1"/>
  <c r="N948" i="1" s="1"/>
  <c r="M949" i="1"/>
  <c r="N949" i="1" s="1"/>
  <c r="M950" i="1"/>
  <c r="N950" i="1" s="1"/>
  <c r="M951" i="1"/>
  <c r="N951" i="1" s="1"/>
  <c r="M952" i="1"/>
  <c r="N952" i="1" s="1"/>
  <c r="M953" i="1"/>
  <c r="N953" i="1" s="1"/>
  <c r="M954" i="1"/>
  <c r="N954" i="1" s="1"/>
  <c r="M955" i="1"/>
  <c r="N955" i="1" s="1"/>
  <c r="M956" i="1"/>
  <c r="N956" i="1" s="1"/>
  <c r="M957" i="1"/>
  <c r="N957" i="1" s="1"/>
  <c r="M958" i="1"/>
  <c r="N958" i="1" s="1"/>
  <c r="M959" i="1"/>
  <c r="N959" i="1" s="1"/>
  <c r="M960" i="1"/>
  <c r="N960" i="1" s="1"/>
  <c r="M961" i="1"/>
  <c r="N961" i="1" s="1"/>
  <c r="M962" i="1"/>
  <c r="N962" i="1" s="1"/>
  <c r="M963" i="1"/>
  <c r="N963" i="1" s="1"/>
  <c r="M964" i="1"/>
  <c r="N964" i="1" s="1"/>
  <c r="M965" i="1"/>
  <c r="N965" i="1" s="1"/>
  <c r="M966" i="1"/>
  <c r="N966" i="1" s="1"/>
  <c r="M967" i="1"/>
  <c r="N967" i="1" s="1"/>
  <c r="M968" i="1"/>
  <c r="N968" i="1" s="1"/>
  <c r="M969" i="1"/>
  <c r="N969" i="1" s="1"/>
  <c r="M970" i="1"/>
  <c r="N970" i="1" s="1"/>
  <c r="M971" i="1"/>
  <c r="N971" i="1" s="1"/>
  <c r="M972" i="1"/>
  <c r="N972" i="1" s="1"/>
  <c r="M973" i="1"/>
  <c r="N973" i="1" s="1"/>
  <c r="M974" i="1"/>
  <c r="N974" i="1" s="1"/>
  <c r="M975" i="1"/>
  <c r="N975" i="1" s="1"/>
  <c r="M976" i="1"/>
  <c r="N976" i="1" s="1"/>
  <c r="M977" i="1"/>
  <c r="N977" i="1" s="1"/>
  <c r="M978" i="1"/>
  <c r="N978" i="1" s="1"/>
  <c r="M979" i="1"/>
  <c r="N979" i="1" s="1"/>
  <c r="M980" i="1"/>
  <c r="N980" i="1" s="1"/>
  <c r="M981" i="1"/>
  <c r="N981" i="1" s="1"/>
  <c r="M982" i="1"/>
  <c r="N982" i="1" s="1"/>
  <c r="M983" i="1"/>
  <c r="N983" i="1" s="1"/>
  <c r="M984" i="1"/>
  <c r="N984" i="1" s="1"/>
  <c r="M985" i="1"/>
  <c r="N985" i="1" s="1"/>
  <c r="M986" i="1"/>
  <c r="N986" i="1" s="1"/>
  <c r="M987" i="1"/>
  <c r="N987" i="1" s="1"/>
  <c r="M988" i="1"/>
  <c r="N988" i="1" s="1"/>
  <c r="M989" i="1"/>
  <c r="N989" i="1" s="1"/>
  <c r="M990" i="1"/>
  <c r="N990" i="1" s="1"/>
  <c r="M991" i="1"/>
  <c r="N991" i="1" s="1"/>
  <c r="M992" i="1"/>
  <c r="N992" i="1" s="1"/>
  <c r="M993" i="1"/>
  <c r="N993" i="1" s="1"/>
  <c r="M994" i="1"/>
  <c r="N994" i="1" s="1"/>
  <c r="M995" i="1"/>
  <c r="N995" i="1" s="1"/>
  <c r="M996" i="1"/>
  <c r="N996" i="1" s="1"/>
  <c r="M997" i="1"/>
  <c r="N997" i="1" s="1"/>
  <c r="M998" i="1"/>
  <c r="N998" i="1" s="1"/>
  <c r="M999" i="1"/>
  <c r="N999" i="1" s="1"/>
  <c r="M1000" i="1"/>
  <c r="N1000" i="1" s="1"/>
  <c r="M1001" i="1"/>
  <c r="N1001" i="1" s="1"/>
  <c r="M1002" i="1"/>
  <c r="N1002" i="1" s="1"/>
  <c r="M1003" i="1"/>
  <c r="N1003" i="1" s="1"/>
  <c r="M1004" i="1"/>
  <c r="N1004" i="1" s="1"/>
  <c r="M1005" i="1"/>
  <c r="N1005" i="1" s="1"/>
  <c r="M1006" i="1"/>
  <c r="N1006" i="1" s="1"/>
  <c r="M1007" i="1"/>
  <c r="N1007" i="1" s="1"/>
  <c r="M1008" i="1"/>
  <c r="N1008" i="1" s="1"/>
  <c r="M1009" i="1"/>
  <c r="N1009" i="1" s="1"/>
  <c r="M1010" i="1"/>
  <c r="N1010" i="1" s="1"/>
  <c r="M1011" i="1"/>
  <c r="N1011" i="1" s="1"/>
  <c r="M1012" i="1"/>
  <c r="N1012" i="1" s="1"/>
  <c r="M1013" i="1"/>
  <c r="N1013" i="1" s="1"/>
  <c r="M1014" i="1"/>
  <c r="N1014" i="1" s="1"/>
  <c r="M1015" i="1"/>
  <c r="N1015" i="1" s="1"/>
  <c r="M1016" i="1"/>
  <c r="N1016" i="1" s="1"/>
  <c r="M1017" i="1"/>
  <c r="N1017" i="1" s="1"/>
  <c r="M1018" i="1"/>
  <c r="N1018" i="1" s="1"/>
  <c r="M1019" i="1"/>
  <c r="N1019" i="1" s="1"/>
  <c r="M1020" i="1"/>
  <c r="N1020" i="1" s="1"/>
  <c r="M1021" i="1"/>
  <c r="N1021" i="1" s="1"/>
  <c r="M1022" i="1"/>
  <c r="N1022" i="1" s="1"/>
  <c r="M1023" i="1"/>
  <c r="N1023" i="1" s="1"/>
  <c r="M1024" i="1"/>
  <c r="N1024" i="1" s="1"/>
  <c r="M1025" i="1"/>
  <c r="N1025" i="1" s="1"/>
  <c r="M1026" i="1"/>
  <c r="N1026" i="1" s="1"/>
  <c r="M1027" i="1"/>
  <c r="N1027" i="1" s="1"/>
  <c r="M1028" i="1"/>
  <c r="N1028" i="1" s="1"/>
  <c r="M1029" i="1"/>
  <c r="N1029" i="1" s="1"/>
  <c r="M1030" i="1"/>
  <c r="N1030" i="1" s="1"/>
  <c r="M1031" i="1"/>
  <c r="N1031" i="1" s="1"/>
  <c r="M1032" i="1"/>
  <c r="N1032" i="1" s="1"/>
  <c r="M1033" i="1"/>
  <c r="N1033" i="1" s="1"/>
  <c r="M1034" i="1"/>
  <c r="N1034" i="1" s="1"/>
  <c r="M1035" i="1"/>
  <c r="N1035" i="1" s="1"/>
  <c r="M1036" i="1"/>
  <c r="N1036" i="1" s="1"/>
  <c r="M1037" i="1"/>
  <c r="N1037" i="1" s="1"/>
  <c r="M1038" i="1"/>
  <c r="N1038" i="1" s="1"/>
  <c r="M1039" i="1"/>
  <c r="N1039" i="1" s="1"/>
  <c r="M1040" i="1"/>
  <c r="N1040" i="1" s="1"/>
  <c r="M1041" i="1"/>
  <c r="N1041" i="1" s="1"/>
  <c r="M1042" i="1"/>
  <c r="N1042" i="1" s="1"/>
  <c r="M1043" i="1"/>
  <c r="N1043" i="1" s="1"/>
  <c r="M1044" i="1"/>
  <c r="N1044" i="1" s="1"/>
  <c r="M1045" i="1"/>
  <c r="N1045" i="1" s="1"/>
  <c r="M1046" i="1"/>
  <c r="N1046" i="1" s="1"/>
  <c r="M1047" i="1"/>
  <c r="N1047" i="1" s="1"/>
  <c r="M1048" i="1"/>
  <c r="N1048" i="1" s="1"/>
  <c r="M1049" i="1"/>
  <c r="N1049" i="1" s="1"/>
  <c r="M1050" i="1"/>
  <c r="N1050" i="1" s="1"/>
  <c r="M1051" i="1"/>
  <c r="N1051" i="1" s="1"/>
  <c r="M1052" i="1"/>
  <c r="N1052" i="1" s="1"/>
  <c r="M1053" i="1"/>
  <c r="N1053" i="1" s="1"/>
  <c r="M1054" i="1"/>
  <c r="N1054" i="1" s="1"/>
  <c r="M1055" i="1"/>
  <c r="N1055" i="1" s="1"/>
  <c r="M1056" i="1"/>
  <c r="N1056" i="1" s="1"/>
  <c r="M1057" i="1"/>
  <c r="N1057" i="1" s="1"/>
  <c r="M1058" i="1"/>
  <c r="N1058" i="1" s="1"/>
  <c r="M1059" i="1"/>
  <c r="N1059" i="1" s="1"/>
  <c r="M1060" i="1"/>
  <c r="N1060" i="1" s="1"/>
  <c r="M1061" i="1"/>
  <c r="N1061" i="1" s="1"/>
  <c r="M1062" i="1"/>
  <c r="N1062" i="1" s="1"/>
  <c r="M1063" i="1"/>
  <c r="N1063" i="1" s="1"/>
  <c r="M1064" i="1"/>
  <c r="N1064" i="1" s="1"/>
  <c r="M1065" i="1"/>
  <c r="N1065" i="1" s="1"/>
  <c r="M1066" i="1"/>
  <c r="N1066" i="1" s="1"/>
  <c r="M1067" i="1"/>
  <c r="N1067" i="1" s="1"/>
  <c r="M1068" i="1"/>
  <c r="N1068" i="1" s="1"/>
  <c r="M1069" i="1"/>
  <c r="N1069" i="1" s="1"/>
  <c r="M1070" i="1"/>
  <c r="N1070" i="1" s="1"/>
  <c r="M1071" i="1"/>
  <c r="N1071" i="1" s="1"/>
  <c r="M1072" i="1"/>
  <c r="N1072" i="1" s="1"/>
  <c r="M1073" i="1"/>
  <c r="N1073" i="1" s="1"/>
  <c r="M1074" i="1"/>
  <c r="N1074" i="1" s="1"/>
  <c r="M1075" i="1"/>
  <c r="N1075" i="1" s="1"/>
  <c r="M1076" i="1"/>
  <c r="N1076" i="1" s="1"/>
  <c r="M1077" i="1"/>
  <c r="N1077" i="1" s="1"/>
  <c r="M1078" i="1"/>
  <c r="N1078" i="1" s="1"/>
  <c r="M1079" i="1"/>
  <c r="N1079" i="1" s="1"/>
  <c r="M1080" i="1"/>
  <c r="N1080" i="1" s="1"/>
  <c r="M1081" i="1"/>
  <c r="N1081" i="1" s="1"/>
  <c r="M1082" i="1"/>
  <c r="N1082" i="1" s="1"/>
  <c r="M1083" i="1"/>
  <c r="N1083" i="1" s="1"/>
  <c r="M1084" i="1"/>
  <c r="N1084" i="1" s="1"/>
  <c r="M1085" i="1"/>
  <c r="N1085" i="1" s="1"/>
  <c r="M1086" i="1"/>
  <c r="N1086" i="1" s="1"/>
  <c r="M1087" i="1"/>
  <c r="N1087" i="1" s="1"/>
  <c r="M1088" i="1"/>
  <c r="N1088" i="1" s="1"/>
  <c r="M1089" i="1"/>
  <c r="N1089" i="1" s="1"/>
  <c r="M1090" i="1"/>
  <c r="N1090" i="1" s="1"/>
  <c r="M1091" i="1"/>
  <c r="N1091" i="1" s="1"/>
  <c r="M1092" i="1"/>
  <c r="N1092" i="1" s="1"/>
  <c r="M1093" i="1"/>
  <c r="N1093" i="1" s="1"/>
  <c r="M1094" i="1"/>
  <c r="N1094" i="1" s="1"/>
  <c r="M1095" i="1"/>
  <c r="N1095" i="1" s="1"/>
  <c r="M1096" i="1"/>
  <c r="N1096" i="1" s="1"/>
  <c r="M1097" i="1"/>
  <c r="N1097" i="1" s="1"/>
  <c r="M1098" i="1"/>
  <c r="N1098" i="1" s="1"/>
  <c r="M1099" i="1"/>
  <c r="N1099" i="1" s="1"/>
  <c r="M1100" i="1"/>
  <c r="N1100" i="1" s="1"/>
  <c r="M1101" i="1"/>
  <c r="N1101" i="1" s="1"/>
  <c r="M1102" i="1"/>
  <c r="N1102" i="1" s="1"/>
  <c r="M1103" i="1"/>
  <c r="N1103" i="1" s="1"/>
  <c r="M1104" i="1"/>
  <c r="N1104" i="1" s="1"/>
  <c r="M1105" i="1"/>
  <c r="N1105" i="1" s="1"/>
  <c r="M1106" i="1"/>
  <c r="N1106" i="1" s="1"/>
  <c r="M1107" i="1"/>
  <c r="N1107" i="1" s="1"/>
  <c r="M1108" i="1"/>
  <c r="N1108" i="1" s="1"/>
  <c r="M1109" i="1"/>
  <c r="N1109" i="1" s="1"/>
  <c r="M1110" i="1"/>
  <c r="N1110" i="1" s="1"/>
  <c r="M1111" i="1"/>
  <c r="N1111" i="1" s="1"/>
  <c r="M1112" i="1"/>
  <c r="N1112" i="1" s="1"/>
  <c r="M1113" i="1"/>
  <c r="N1113" i="1" s="1"/>
  <c r="M1114" i="1"/>
  <c r="N1114" i="1" s="1"/>
  <c r="M1115" i="1"/>
  <c r="N1115" i="1" s="1"/>
  <c r="M1116" i="1"/>
  <c r="N1116" i="1" s="1"/>
  <c r="M1117" i="1"/>
  <c r="N1117" i="1" s="1"/>
  <c r="M1118" i="1"/>
  <c r="N1118" i="1" s="1"/>
  <c r="M1119" i="1"/>
  <c r="N1119" i="1" s="1"/>
  <c r="M1120" i="1"/>
  <c r="N1120" i="1" s="1"/>
  <c r="M1121" i="1"/>
  <c r="N1121" i="1" s="1"/>
  <c r="M1122" i="1"/>
  <c r="N1122" i="1" s="1"/>
  <c r="M1123" i="1"/>
  <c r="N1123" i="1" s="1"/>
  <c r="M1124" i="1"/>
  <c r="N1124" i="1" s="1"/>
  <c r="M1125" i="1"/>
  <c r="N1125" i="1" s="1"/>
  <c r="M1126" i="1"/>
  <c r="N1126" i="1" s="1"/>
  <c r="M1127" i="1"/>
  <c r="N1127" i="1" s="1"/>
  <c r="M1128" i="1"/>
  <c r="N1128" i="1" s="1"/>
  <c r="M1129" i="1"/>
  <c r="N1129" i="1" s="1"/>
  <c r="M1130" i="1"/>
  <c r="N1130" i="1" s="1"/>
  <c r="M1131" i="1"/>
  <c r="N1131" i="1" s="1"/>
  <c r="M1132" i="1"/>
  <c r="N1132" i="1" s="1"/>
  <c r="M1133" i="1"/>
  <c r="N1133" i="1" s="1"/>
  <c r="M1134" i="1"/>
  <c r="N1134" i="1" s="1"/>
  <c r="M1135" i="1"/>
  <c r="N1135" i="1" s="1"/>
  <c r="M1136" i="1"/>
  <c r="N1136" i="1" s="1"/>
  <c r="M1137" i="1"/>
  <c r="N1137" i="1" s="1"/>
  <c r="M1138" i="1"/>
  <c r="N1138" i="1" s="1"/>
  <c r="M1139" i="1"/>
  <c r="N1139" i="1" s="1"/>
  <c r="M1140" i="1"/>
  <c r="N1140" i="1" s="1"/>
  <c r="M1141" i="1"/>
  <c r="N1141" i="1" s="1"/>
  <c r="M1142" i="1"/>
  <c r="N1142" i="1" s="1"/>
  <c r="M1143" i="1"/>
  <c r="N1143" i="1" s="1"/>
  <c r="M1144" i="1"/>
  <c r="N1144" i="1" s="1"/>
  <c r="M1145" i="1"/>
  <c r="N1145" i="1" s="1"/>
  <c r="M1146" i="1"/>
  <c r="N1146" i="1" s="1"/>
  <c r="M1147" i="1"/>
  <c r="N1147" i="1" s="1"/>
  <c r="M1148" i="1"/>
  <c r="N1148" i="1" s="1"/>
  <c r="M1149" i="1"/>
  <c r="N1149" i="1" s="1"/>
  <c r="M1150" i="1"/>
  <c r="N1150" i="1" s="1"/>
  <c r="M1151" i="1"/>
  <c r="N1151" i="1" s="1"/>
  <c r="M3" i="1"/>
  <c r="N3" i="1" s="1"/>
</calcChain>
</file>

<file path=xl/sharedStrings.xml><?xml version="1.0" encoding="utf-8"?>
<sst xmlns="http://schemas.openxmlformats.org/spreadsheetml/2006/main" count="9039" uniqueCount="1180">
  <si>
    <t>phylum</t>
  </si>
  <si>
    <t>Euryarchaeota</t>
  </si>
  <si>
    <t>rs10202904</t>
  </si>
  <si>
    <t>G</t>
  </si>
  <si>
    <t>T</t>
  </si>
  <si>
    <t>rs34928225</t>
  </si>
  <si>
    <t>C</t>
  </si>
  <si>
    <t>rs76029318</t>
  </si>
  <si>
    <t>rs7635189</t>
  </si>
  <si>
    <t>A</t>
  </si>
  <si>
    <t>rs77658038</t>
  </si>
  <si>
    <t>Firmicutes</t>
  </si>
  <si>
    <t>rs112334273</t>
  </si>
  <si>
    <t>rs2332027</t>
  </si>
  <si>
    <t>rs3792064</t>
  </si>
  <si>
    <t>rs3852931</t>
  </si>
  <si>
    <t>rs7247191</t>
  </si>
  <si>
    <t>Lentisphaerae</t>
  </si>
  <si>
    <t>rs1002941</t>
  </si>
  <si>
    <t>rs11770843</t>
  </si>
  <si>
    <t>rs2825714</t>
  </si>
  <si>
    <t>rs62570196</t>
  </si>
  <si>
    <t>rs77599476</t>
  </si>
  <si>
    <t>Verrucomicrobia</t>
  </si>
  <si>
    <t>rs11252894</t>
  </si>
  <si>
    <t>rs117107102</t>
  </si>
  <si>
    <t>rs11729256</t>
  </si>
  <si>
    <t>rs12908520</t>
  </si>
  <si>
    <t>rs2602429</t>
  </si>
  <si>
    <t>rs45598138</t>
  </si>
  <si>
    <t>rs74542928</t>
  </si>
  <si>
    <t>rs76430504</t>
  </si>
  <si>
    <t>Tenericutes</t>
  </si>
  <si>
    <t>rs10108398</t>
  </si>
  <si>
    <t>rs11890098</t>
  </si>
  <si>
    <t>rs12566890</t>
  </si>
  <si>
    <t>rs3768491</t>
  </si>
  <si>
    <t>rs6043847</t>
  </si>
  <si>
    <t>rs72901605</t>
  </si>
  <si>
    <t>rs74603314</t>
  </si>
  <si>
    <t>Proteobacteria</t>
  </si>
  <si>
    <t>rs12150865</t>
  </si>
  <si>
    <t>rs2347697</t>
  </si>
  <si>
    <t>rs2532663</t>
  </si>
  <si>
    <t>rs922773</t>
  </si>
  <si>
    <t>Bacteroidetes</t>
  </si>
  <si>
    <t>rs2032750</t>
  </si>
  <si>
    <t>rs62575403</t>
  </si>
  <si>
    <t>rs73512608</t>
  </si>
  <si>
    <t>rs73846128</t>
  </si>
  <si>
    <t>rs73975615</t>
  </si>
  <si>
    <t>Cyanobacteria</t>
  </si>
  <si>
    <t>rs584122</t>
  </si>
  <si>
    <t>rs76531781</t>
  </si>
  <si>
    <t>rs789068</t>
  </si>
  <si>
    <t>rs9864379</t>
  </si>
  <si>
    <t>Actinobacteria</t>
  </si>
  <si>
    <t>rs1397793</t>
  </si>
  <si>
    <t>rs4429415</t>
  </si>
  <si>
    <t>rs55888705</t>
  </si>
  <si>
    <t>rs6496870</t>
  </si>
  <si>
    <t>rs74037001</t>
  </si>
  <si>
    <t>rs7570971</t>
  </si>
  <si>
    <t>rs8047955</t>
  </si>
  <si>
    <t>rs857444</t>
  </si>
  <si>
    <t>rs9833771</t>
  </si>
  <si>
    <t>class</t>
  </si>
  <si>
    <t>Clostridia</t>
  </si>
  <si>
    <t>rs10774377</t>
  </si>
  <si>
    <t>rs13179700</t>
  </si>
  <si>
    <t>rs2273429</t>
  </si>
  <si>
    <t>rs6814436</t>
  </si>
  <si>
    <t>rs6815608</t>
  </si>
  <si>
    <t>rs72915163</t>
  </si>
  <si>
    <t>rs992074</t>
  </si>
  <si>
    <t>Melainabacteria</t>
  </si>
  <si>
    <t>rs11150282</t>
  </si>
  <si>
    <t>rs4129395</t>
  </si>
  <si>
    <t>rs79790072</t>
  </si>
  <si>
    <t>Bacilli</t>
  </si>
  <si>
    <t>rs11110282</t>
  </si>
  <si>
    <t>rs11730038</t>
  </si>
  <si>
    <t>rs2952251</t>
  </si>
  <si>
    <t>rs35344081</t>
  </si>
  <si>
    <t>rs4028634</t>
  </si>
  <si>
    <t>rs4459992</t>
  </si>
  <si>
    <t>rs57872228</t>
  </si>
  <si>
    <t>rs77558518</t>
  </si>
  <si>
    <t>rs78938557</t>
  </si>
  <si>
    <t>rs9581006</t>
  </si>
  <si>
    <t>Lentisphaeria</t>
  </si>
  <si>
    <t>rs17114848</t>
  </si>
  <si>
    <t>rs2031282</t>
  </si>
  <si>
    <t>Alphaproteobacteria</t>
  </si>
  <si>
    <t>rs140912403</t>
  </si>
  <si>
    <t>rs76784716</t>
  </si>
  <si>
    <t>rs9813022</t>
  </si>
  <si>
    <t>rs11745923</t>
  </si>
  <si>
    <t>rs134366</t>
  </si>
  <si>
    <t>rs1515761</t>
  </si>
  <si>
    <t>rs182549</t>
  </si>
  <si>
    <t>rs6660520</t>
  </si>
  <si>
    <t>rs72767435</t>
  </si>
  <si>
    <t>rs7322849</t>
  </si>
  <si>
    <t>Deltaproteobacteria</t>
  </si>
  <si>
    <t>rs112381107</t>
  </si>
  <si>
    <t>rs11599763</t>
  </si>
  <si>
    <t>rs17791387</t>
  </si>
  <si>
    <t>rs2692012</t>
  </si>
  <si>
    <t>rs4506934</t>
  </si>
  <si>
    <t>rs6058181</t>
  </si>
  <si>
    <t>rs62020470</t>
  </si>
  <si>
    <t>Mollicutes</t>
  </si>
  <si>
    <t>Negativicutes</t>
  </si>
  <si>
    <t>rs13086907</t>
  </si>
  <si>
    <t>rs1643968</t>
  </si>
  <si>
    <t>rs4722181</t>
  </si>
  <si>
    <t>rs60274479</t>
  </si>
  <si>
    <t>rs61249479</t>
  </si>
  <si>
    <t>rs71405394</t>
  </si>
  <si>
    <t>rs73232831</t>
  </si>
  <si>
    <t>Erysipelotrichia</t>
  </si>
  <si>
    <t>rs10781552</t>
  </si>
  <si>
    <t>rs17530232</t>
  </si>
  <si>
    <t>rs2300774</t>
  </si>
  <si>
    <t>rs35161940</t>
  </si>
  <si>
    <t>rs4078432</t>
  </si>
  <si>
    <t>rs62504403</t>
  </si>
  <si>
    <t>rs7234058</t>
  </si>
  <si>
    <t>rs8003149</t>
  </si>
  <si>
    <t>Bacteroidia</t>
  </si>
  <si>
    <t>rs55773148</t>
  </si>
  <si>
    <t>rs7631304</t>
  </si>
  <si>
    <t>rs929878</t>
  </si>
  <si>
    <t>Verrucomicrobiae</t>
  </si>
  <si>
    <t>rs111862613</t>
  </si>
  <si>
    <t>rs4242783</t>
  </si>
  <si>
    <t>rs4936098</t>
  </si>
  <si>
    <t>rs9349825</t>
  </si>
  <si>
    <t>Gammaproteobacteria</t>
  </si>
  <si>
    <t>rs11181912</t>
  </si>
  <si>
    <t>rs6706173</t>
  </si>
  <si>
    <t>rs9494710</t>
  </si>
  <si>
    <t>Methanobacteria</t>
  </si>
  <si>
    <t>rs6776814</t>
  </si>
  <si>
    <t>rs73457410</t>
  </si>
  <si>
    <t>rs894996</t>
  </si>
  <si>
    <t>Betaproteobacteria</t>
  </si>
  <si>
    <t>rs11128180</t>
  </si>
  <si>
    <t>rs1511453</t>
  </si>
  <si>
    <t>rs1928341</t>
  </si>
  <si>
    <t>rs2613606</t>
  </si>
  <si>
    <t>rs4033856</t>
  </si>
  <si>
    <t>rs6087811</t>
  </si>
  <si>
    <t>rs62395635</t>
  </si>
  <si>
    <t>Coriobacteriia</t>
  </si>
  <si>
    <t>rs11250875</t>
  </si>
  <si>
    <t>rs1816223</t>
  </si>
  <si>
    <t>rs240104</t>
  </si>
  <si>
    <t>rs34739816</t>
  </si>
  <si>
    <t>rs719099</t>
  </si>
  <si>
    <t>order</t>
  </si>
  <si>
    <t>Verrucomicrobiales</t>
  </si>
  <si>
    <t>Bifidobacteriales</t>
  </si>
  <si>
    <t>rs13020688</t>
  </si>
  <si>
    <t>rs4957061</t>
  </si>
  <si>
    <t>rs73797465</t>
  </si>
  <si>
    <t>Burkholderiales</t>
  </si>
  <si>
    <t>rs2321387</t>
  </si>
  <si>
    <t>rs62191117</t>
  </si>
  <si>
    <t>rs7638039</t>
  </si>
  <si>
    <t>Lactobacillales</t>
  </si>
  <si>
    <t>rs34989881</t>
  </si>
  <si>
    <t>rs17235252</t>
  </si>
  <si>
    <t>rs7706512</t>
  </si>
  <si>
    <t>NB1n</t>
  </si>
  <si>
    <t>rs11251024</t>
  </si>
  <si>
    <t>rs11606187</t>
  </si>
  <si>
    <t>rs13385922</t>
  </si>
  <si>
    <t>rs2172426</t>
  </si>
  <si>
    <t>rs267959</t>
  </si>
  <si>
    <t>rs4383094</t>
  </si>
  <si>
    <t>rs60583455</t>
  </si>
  <si>
    <t>rs72671304</t>
  </si>
  <si>
    <t>rs7911787</t>
  </si>
  <si>
    <t>Gastranaerophilales</t>
  </si>
  <si>
    <t>Erysipelotrichales</t>
  </si>
  <si>
    <t>Clostridiales</t>
  </si>
  <si>
    <t>Selenomonadales</t>
  </si>
  <si>
    <t>Bacillales</t>
  </si>
  <si>
    <t>rs10233278</t>
  </si>
  <si>
    <t>rs4617108</t>
  </si>
  <si>
    <t>rs62640857</t>
  </si>
  <si>
    <t>rs74420793</t>
  </si>
  <si>
    <t>Desulfovibrionales</t>
  </si>
  <si>
    <t>rs2838334</t>
  </si>
  <si>
    <t>rs9928243</t>
  </si>
  <si>
    <t>Rhodospirillales</t>
  </si>
  <si>
    <t>rs1035406</t>
  </si>
  <si>
    <t>rs11591293</t>
  </si>
  <si>
    <t>rs11630875</t>
  </si>
  <si>
    <t>rs1549633</t>
  </si>
  <si>
    <t>rs3754624</t>
  </si>
  <si>
    <t>rs4278423</t>
  </si>
  <si>
    <t>rs7001029</t>
  </si>
  <si>
    <t>Pasteurellales</t>
  </si>
  <si>
    <t>rs10965428</t>
  </si>
  <si>
    <t>rs35510</t>
  </si>
  <si>
    <t>rs4822728</t>
  </si>
  <si>
    <t>rs72756943</t>
  </si>
  <si>
    <t>rs76022354</t>
  </si>
  <si>
    <t>rs78909003</t>
  </si>
  <si>
    <t>rs9382510</t>
  </si>
  <si>
    <t>Enterobacteriales</t>
  </si>
  <si>
    <t>rs2374342</t>
  </si>
  <si>
    <t>rs62210023</t>
  </si>
  <si>
    <t>rs78143293</t>
  </si>
  <si>
    <t>Actinomycetales</t>
  </si>
  <si>
    <t>rs2889192</t>
  </si>
  <si>
    <t>rs35011108</t>
  </si>
  <si>
    <t>Coriobacteriales</t>
  </si>
  <si>
    <t>Methanobacteriales</t>
  </si>
  <si>
    <t>Victivallales</t>
  </si>
  <si>
    <t>Bacteroidales</t>
  </si>
  <si>
    <t>family</t>
  </si>
  <si>
    <t>Bifidobacteriaceae</t>
  </si>
  <si>
    <t>Oxalobacteraceae</t>
  </si>
  <si>
    <t>rs111966731</t>
  </si>
  <si>
    <t>rs11246212</t>
  </si>
  <si>
    <t>rs1569853</t>
  </si>
  <si>
    <t>rs4428215</t>
  </si>
  <si>
    <t>rs6000536</t>
  </si>
  <si>
    <t>rs736744</t>
  </si>
  <si>
    <t>rs934049</t>
  </si>
  <si>
    <t>Clostridiaceae1</t>
  </si>
  <si>
    <t>rs12341505</t>
  </si>
  <si>
    <t>rs2795528</t>
  </si>
  <si>
    <t>Victivallaceae</t>
  </si>
  <si>
    <t>rs11671100</t>
  </si>
  <si>
    <t>rs11764871</t>
  </si>
  <si>
    <t>rs2944282</t>
  </si>
  <si>
    <t>rs4396289</t>
  </si>
  <si>
    <t>rs61702987</t>
  </si>
  <si>
    <t>rs6545794</t>
  </si>
  <si>
    <t>rs67832247</t>
  </si>
  <si>
    <t>rs7077363</t>
  </si>
  <si>
    <t>Verrucomicrobiaceae</t>
  </si>
  <si>
    <t>rs12748533</t>
  </si>
  <si>
    <t>rs17043785</t>
  </si>
  <si>
    <t>rs1850003</t>
  </si>
  <si>
    <t>rs738193</t>
  </si>
  <si>
    <t>rs941000</t>
  </si>
  <si>
    <t>Peptococcaceae</t>
  </si>
  <si>
    <t>rs117452796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Enterobacteriaceae</t>
  </si>
  <si>
    <t>Lachnospiraceae</t>
  </si>
  <si>
    <t>rs11139361</t>
  </si>
  <si>
    <t>rs112040820</t>
  </si>
  <si>
    <t>rs11979110</t>
  </si>
  <si>
    <t>rs2159863</t>
  </si>
  <si>
    <t>rs35524804</t>
  </si>
  <si>
    <t>rs79086868</t>
  </si>
  <si>
    <t>rs9929145</t>
  </si>
  <si>
    <t>Veillonellaceae</t>
  </si>
  <si>
    <t>rs111810795</t>
  </si>
  <si>
    <t>rs12186441</t>
  </si>
  <si>
    <t>rs12668619</t>
  </si>
  <si>
    <t>rs12741784</t>
  </si>
  <si>
    <t>rs1442060</t>
  </si>
  <si>
    <t>rs2175069</t>
  </si>
  <si>
    <t>rs4461038</t>
  </si>
  <si>
    <t>rs4797169</t>
  </si>
  <si>
    <t>rs79535861</t>
  </si>
  <si>
    <t>Desulfovibrionaceae</t>
  </si>
  <si>
    <t>Defluviitaleaceae</t>
  </si>
  <si>
    <t>rs112893842</t>
  </si>
  <si>
    <t>rs1582238</t>
  </si>
  <si>
    <t>rs17051335</t>
  </si>
  <si>
    <t>rs4677103</t>
  </si>
  <si>
    <t>rs55658617</t>
  </si>
  <si>
    <t>rs72731813</t>
  </si>
  <si>
    <t>rs9608282</t>
  </si>
  <si>
    <t>rs9725395</t>
  </si>
  <si>
    <t>Porphyromonadaceae</t>
  </si>
  <si>
    <t>rs10858364</t>
  </si>
  <si>
    <t>rs17065783</t>
  </si>
  <si>
    <t>rs6953849</t>
  </si>
  <si>
    <t>Acidaminococcaceae</t>
  </si>
  <si>
    <t>rs262812</t>
  </si>
  <si>
    <t>rs2933324</t>
  </si>
  <si>
    <t>rs6589457</t>
  </si>
  <si>
    <t>rs6923842</t>
  </si>
  <si>
    <t>Rhodospirillaceae</t>
  </si>
  <si>
    <t>rs55876211</t>
  </si>
  <si>
    <t>Peptostreptococcaceae</t>
  </si>
  <si>
    <t>rs10805326</t>
  </si>
  <si>
    <t>rs117020988</t>
  </si>
  <si>
    <t>rs12377846</t>
  </si>
  <si>
    <t>rs1520207</t>
  </si>
  <si>
    <t>rs4692811</t>
  </si>
  <si>
    <t>rs61841503</t>
  </si>
  <si>
    <t>rs76982728</t>
  </si>
  <si>
    <t>rs9573937</t>
  </si>
  <si>
    <t>Prevotellaceae</t>
  </si>
  <si>
    <t>rs12118202</t>
  </si>
  <si>
    <t>rs148376875</t>
  </si>
  <si>
    <t>rs2206482</t>
  </si>
  <si>
    <t>rs3860225</t>
  </si>
  <si>
    <t>rs4493272</t>
  </si>
  <si>
    <t>rs4685827</t>
  </si>
  <si>
    <t>rs912860</t>
  </si>
  <si>
    <t>rs9586501</t>
  </si>
  <si>
    <t>rs9958960</t>
  </si>
  <si>
    <t>Family</t>
  </si>
  <si>
    <t>rs10759623</t>
  </si>
  <si>
    <t>rs11547158</t>
  </si>
  <si>
    <t>rs17379710</t>
  </si>
  <si>
    <t>rs2155352</t>
  </si>
  <si>
    <t>rs3733511</t>
  </si>
  <si>
    <t>rs488164</t>
  </si>
  <si>
    <t>rs697771</t>
  </si>
  <si>
    <t>Coriobacteriaceae</t>
  </si>
  <si>
    <t>Alcaligenaceae</t>
  </si>
  <si>
    <t>rs6969323</t>
  </si>
  <si>
    <t>rs9537886</t>
  </si>
  <si>
    <t>Lactobacillaceae</t>
  </si>
  <si>
    <t>rs16861661</t>
  </si>
  <si>
    <t>rs768253</t>
  </si>
  <si>
    <t>rs921925</t>
  </si>
  <si>
    <t>Ruminococcaceae</t>
  </si>
  <si>
    <t>rs1612733</t>
  </si>
  <si>
    <t>rs17376049</t>
  </si>
  <si>
    <t>rs2113833</t>
  </si>
  <si>
    <t>rs55793120</t>
  </si>
  <si>
    <t>rs56199908</t>
  </si>
  <si>
    <t>Erysipelotrichaceae</t>
  </si>
  <si>
    <t>rs118170811</t>
  </si>
  <si>
    <t>rs3098182</t>
  </si>
  <si>
    <t>rs482905</t>
  </si>
  <si>
    <t>rs6501525</t>
  </si>
  <si>
    <t>rs6797051</t>
  </si>
  <si>
    <t>rs7514702</t>
  </si>
  <si>
    <t>rs118104867</t>
  </si>
  <si>
    <t>rs13409132</t>
  </si>
  <si>
    <t>rs2191834</t>
  </si>
  <si>
    <t>rs28691777</t>
  </si>
  <si>
    <t>rs55682560</t>
  </si>
  <si>
    <t>rs6588624</t>
  </si>
  <si>
    <t>rs66714985</t>
  </si>
  <si>
    <t>rs7226487</t>
  </si>
  <si>
    <t>rs7538034</t>
  </si>
  <si>
    <t>rs7725895</t>
  </si>
  <si>
    <t>Bacteroidaceae</t>
  </si>
  <si>
    <t>rs11585893</t>
  </si>
  <si>
    <t>rs17619981</t>
  </si>
  <si>
    <t>rs66474973</t>
  </si>
  <si>
    <t>rs6795673</t>
  </si>
  <si>
    <t>rs9507307</t>
  </si>
  <si>
    <t>Pasteurellaceae</t>
  </si>
  <si>
    <t>Methanobacteriaceae</t>
  </si>
  <si>
    <t>Actinomycetaceae</t>
  </si>
  <si>
    <t>Rikenellaceae</t>
  </si>
  <si>
    <t>rs1939881</t>
  </si>
  <si>
    <t>rs2833282</t>
  </si>
  <si>
    <t>rs4264350</t>
  </si>
  <si>
    <t>rs62532512</t>
  </si>
  <si>
    <t>rs6837275</t>
  </si>
  <si>
    <t>rs74474130</t>
  </si>
  <si>
    <t>rs77885767</t>
  </si>
  <si>
    <t>rs9578457</t>
  </si>
  <si>
    <t>rs9603208</t>
  </si>
  <si>
    <t>Streptococcaceae</t>
  </si>
  <si>
    <t>rs10028567</t>
  </si>
  <si>
    <t>rs11110281</t>
  </si>
  <si>
    <t>rs2370083</t>
  </si>
  <si>
    <t>rs4968759</t>
  </si>
  <si>
    <t>rs9903102</t>
  </si>
  <si>
    <t>genus</t>
  </si>
  <si>
    <t>Fusicatenibacter</t>
  </si>
  <si>
    <t>rs1864685</t>
  </si>
  <si>
    <t>rs2025938</t>
  </si>
  <si>
    <t>rs2132128</t>
  </si>
  <si>
    <t>rs3303</t>
  </si>
  <si>
    <t>rs4378146</t>
  </si>
  <si>
    <t>rs62187631</t>
  </si>
  <si>
    <t>rs62353480</t>
  </si>
  <si>
    <t>rs704418</t>
  </si>
  <si>
    <t>rs8063430</t>
  </si>
  <si>
    <t>Peptococcus</t>
  </si>
  <si>
    <t>rs10031059</t>
  </si>
  <si>
    <t>rs11001941</t>
  </si>
  <si>
    <t>rs2054133</t>
  </si>
  <si>
    <t>rs413827</t>
  </si>
  <si>
    <t>rs5770862</t>
  </si>
  <si>
    <t>rs6918730</t>
  </si>
  <si>
    <t>rs7033353</t>
  </si>
  <si>
    <t>rs77681628</t>
  </si>
  <si>
    <t>Actinomyces</t>
  </si>
  <si>
    <t>rs34583783</t>
  </si>
  <si>
    <t>rs4146653</t>
  </si>
  <si>
    <t>Eubacterium</t>
  </si>
  <si>
    <t>rs11876297</t>
  </si>
  <si>
    <t>rs151257695</t>
  </si>
  <si>
    <t>rs2733072</t>
  </si>
  <si>
    <t>rs3771393</t>
  </si>
  <si>
    <t>rs7104872</t>
  </si>
  <si>
    <t>Ruminococcus1</t>
  </si>
  <si>
    <t>rs11783695</t>
  </si>
  <si>
    <t>rs17781867</t>
  </si>
  <si>
    <t>rs6493760</t>
  </si>
  <si>
    <t>rs7117576</t>
  </si>
  <si>
    <t>rs7583465</t>
  </si>
  <si>
    <t>Ruminococcus2</t>
  </si>
  <si>
    <t>rs12986628</t>
  </si>
  <si>
    <t>rs2368224</t>
  </si>
  <si>
    <t>rs2997412</t>
  </si>
  <si>
    <t>rs58681734</t>
  </si>
  <si>
    <t>rs75140805</t>
  </si>
  <si>
    <t>rs7635831</t>
  </si>
  <si>
    <t>rs78120384</t>
  </si>
  <si>
    <t>Desulfovibrio</t>
  </si>
  <si>
    <t>rs13066142</t>
  </si>
  <si>
    <t>rs16863365</t>
  </si>
  <si>
    <t>rs2456226</t>
  </si>
  <si>
    <t>rs2853179</t>
  </si>
  <si>
    <t>rs6580353</t>
  </si>
  <si>
    <t>Anaerofilum</t>
  </si>
  <si>
    <t>rs10794359</t>
  </si>
  <si>
    <t>rs17096874</t>
  </si>
  <si>
    <t>rs4506496</t>
  </si>
  <si>
    <t>rs712981</t>
  </si>
  <si>
    <t>rs79598899</t>
  </si>
  <si>
    <t>rs816292</t>
  </si>
  <si>
    <t>rs12597105</t>
  </si>
  <si>
    <t>rs2820282</t>
  </si>
  <si>
    <t>rs682403</t>
  </si>
  <si>
    <t>rs6958419</t>
  </si>
  <si>
    <t>Adlercreutzia</t>
  </si>
  <si>
    <t>rs13231526</t>
  </si>
  <si>
    <t>rs2717140</t>
  </si>
  <si>
    <t>rs7680684</t>
  </si>
  <si>
    <t>rs9490822</t>
  </si>
  <si>
    <t>rs10093861</t>
  </si>
  <si>
    <t>rs1363769</t>
  </si>
  <si>
    <t>rs2862811</t>
  </si>
  <si>
    <t>rs35035870</t>
  </si>
  <si>
    <t>rs7249113</t>
  </si>
  <si>
    <t>rs72793667</t>
  </si>
  <si>
    <t>rs9788306</t>
  </si>
  <si>
    <t>rs10741777</t>
  </si>
  <si>
    <t>rs10793103</t>
  </si>
  <si>
    <t>rs10801803</t>
  </si>
  <si>
    <t>rs13024781</t>
  </si>
  <si>
    <t>rs57091572</t>
  </si>
  <si>
    <t>rs62277846</t>
  </si>
  <si>
    <t>rs67078837</t>
  </si>
  <si>
    <t>rs955844</t>
  </si>
  <si>
    <t>Collinsella</t>
  </si>
  <si>
    <t>rs2103510</t>
  </si>
  <si>
    <t>rs73052258</t>
  </si>
  <si>
    <t>rs9541268</t>
  </si>
  <si>
    <t>Enterorhabdus</t>
  </si>
  <si>
    <t>rs114731706</t>
  </si>
  <si>
    <t>rs3017103</t>
  </si>
  <si>
    <t>rs73331712</t>
  </si>
  <si>
    <t>Turicibacter</t>
  </si>
  <si>
    <t>rs11054680</t>
  </si>
  <si>
    <t>rs12603364</t>
  </si>
  <si>
    <t>rs149744580</t>
  </si>
  <si>
    <t>rs2834977</t>
  </si>
  <si>
    <t>rs4869133</t>
  </si>
  <si>
    <t>rs55756211</t>
  </si>
  <si>
    <t>Clostridium</t>
  </si>
  <si>
    <t>rs1942371</t>
  </si>
  <si>
    <t>rs6890185</t>
  </si>
  <si>
    <t>rs10248854</t>
  </si>
  <si>
    <t>rs10797540</t>
  </si>
  <si>
    <t>rs314726</t>
  </si>
  <si>
    <t>rs35398954</t>
  </si>
  <si>
    <t>Catenibacterium</t>
  </si>
  <si>
    <t>rs12404911</t>
  </si>
  <si>
    <t>rs212393</t>
  </si>
  <si>
    <t>rs73128290</t>
  </si>
  <si>
    <t>Marvinbryantia</t>
  </si>
  <si>
    <t>rs1187983</t>
  </si>
  <si>
    <t>rs2724813</t>
  </si>
  <si>
    <t>rs2842896</t>
  </si>
  <si>
    <t>rs2863363</t>
  </si>
  <si>
    <t>rs61884471</t>
  </si>
  <si>
    <t>rs72948274</t>
  </si>
  <si>
    <t>Butyrivibrio</t>
  </si>
  <si>
    <t>rs11761679</t>
  </si>
  <si>
    <t>rs16941336</t>
  </si>
  <si>
    <t>rs4537857</t>
  </si>
  <si>
    <t>rs72723662</t>
  </si>
  <si>
    <t>rs74622183</t>
  </si>
  <si>
    <t>rs7752361</t>
  </si>
  <si>
    <t>rs7763512</t>
  </si>
  <si>
    <t>Eisenbergiella</t>
  </si>
  <si>
    <t>rs11027642</t>
  </si>
  <si>
    <t>rs1508033</t>
  </si>
  <si>
    <t>rs2683098</t>
  </si>
  <si>
    <t>rs3812426</t>
  </si>
  <si>
    <t>rs4462860</t>
  </si>
  <si>
    <t>rs4344384</t>
  </si>
  <si>
    <t>rs10490280</t>
  </si>
  <si>
    <t>rs11243416</t>
  </si>
  <si>
    <t>rs11613919</t>
  </si>
  <si>
    <t>rs16959793</t>
  </si>
  <si>
    <t>rs3013089</t>
  </si>
  <si>
    <t>rs4452755</t>
  </si>
  <si>
    <t>rs4532474</t>
  </si>
  <si>
    <t>rs646327</t>
  </si>
  <si>
    <t>rs6759615</t>
  </si>
  <si>
    <t>rs73341549</t>
  </si>
  <si>
    <t>rs10873449</t>
  </si>
  <si>
    <t>rs10950694</t>
  </si>
  <si>
    <t>rs114279581</t>
  </si>
  <si>
    <t>rs12288512</t>
  </si>
  <si>
    <t>rs12458218</t>
  </si>
  <si>
    <t>rs2893871</t>
  </si>
  <si>
    <t>rs34781347</t>
  </si>
  <si>
    <t>rs7449320</t>
  </si>
  <si>
    <t>rs7555878</t>
  </si>
  <si>
    <t>Ruminococcus</t>
  </si>
  <si>
    <t>rs12136548</t>
  </si>
  <si>
    <t>rs13163520</t>
  </si>
  <si>
    <t>rs2909242</t>
  </si>
  <si>
    <t>rs3124783</t>
  </si>
  <si>
    <t>rs62167033</t>
  </si>
  <si>
    <t>rs934940</t>
  </si>
  <si>
    <t>rs9872758</t>
  </si>
  <si>
    <t>Dialister</t>
  </si>
  <si>
    <t>rs11166701</t>
  </si>
  <si>
    <t>rs4753063</t>
  </si>
  <si>
    <t>Gordonibacter</t>
  </si>
  <si>
    <t>rs322296</t>
  </si>
  <si>
    <t>rs72714787</t>
  </si>
  <si>
    <t>rs7294633</t>
  </si>
  <si>
    <t>Anaerostipes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726833</t>
  </si>
  <si>
    <t>rs6854026</t>
  </si>
  <si>
    <t>rs7193624</t>
  </si>
  <si>
    <t>rs2050911</t>
  </si>
  <si>
    <t>rs437876</t>
  </si>
  <si>
    <t>rs573933</t>
  </si>
  <si>
    <t>rs74034332</t>
  </si>
  <si>
    <t>rs78848836</t>
  </si>
  <si>
    <t>rs9403580</t>
  </si>
  <si>
    <t>rs985416</t>
  </si>
  <si>
    <t>rs12125734</t>
  </si>
  <si>
    <t>rs511258</t>
  </si>
  <si>
    <t>rs6769553</t>
  </si>
  <si>
    <t>Lactobacillus</t>
  </si>
  <si>
    <t>rs1530559</t>
  </si>
  <si>
    <t>rs62314653</t>
  </si>
  <si>
    <t>rs7399658</t>
  </si>
  <si>
    <t>Romboutsia</t>
  </si>
  <si>
    <t>rs10279978</t>
  </si>
  <si>
    <t>rs62504452</t>
  </si>
  <si>
    <t>Parabacteroides</t>
  </si>
  <si>
    <t>rs115602804</t>
  </si>
  <si>
    <t>rs4236095</t>
  </si>
  <si>
    <t>rs60884758</t>
  </si>
  <si>
    <t>Ruminiclostridium6</t>
  </si>
  <si>
    <t>rs10829821</t>
  </si>
  <si>
    <t>rs11992182</t>
  </si>
  <si>
    <t>rs61060922</t>
  </si>
  <si>
    <t>rs663262</t>
  </si>
  <si>
    <t>rs71414120</t>
  </si>
  <si>
    <t>rs72991535</t>
  </si>
  <si>
    <t>rs77193512</t>
  </si>
  <si>
    <t>rs79968172</t>
  </si>
  <si>
    <t>Eggerthella</t>
  </si>
  <si>
    <t>rs112205261</t>
  </si>
  <si>
    <t>rs2223081</t>
  </si>
  <si>
    <t>rs2240838</t>
  </si>
  <si>
    <t>rs3851328</t>
  </si>
  <si>
    <t>rs76663501</t>
  </si>
  <si>
    <t>Christensenellaceae</t>
  </si>
  <si>
    <t>rs17081797</t>
  </si>
  <si>
    <t>rs62467127</t>
  </si>
  <si>
    <t>rs892686</t>
  </si>
  <si>
    <t>Intestinimonas</t>
  </si>
  <si>
    <t>rs10262702</t>
  </si>
  <si>
    <t>rs11258178</t>
  </si>
  <si>
    <t>rs12226153</t>
  </si>
  <si>
    <t>rs1859797</t>
  </si>
  <si>
    <t>rs2731794</t>
  </si>
  <si>
    <t>rs2930225</t>
  </si>
  <si>
    <t>rs4784055</t>
  </si>
  <si>
    <t>rs62240188</t>
  </si>
  <si>
    <t>rs716604</t>
  </si>
  <si>
    <t>rs7170984</t>
  </si>
  <si>
    <t>rs72982915</t>
  </si>
  <si>
    <t>Senegalimassilia</t>
  </si>
  <si>
    <t>rs11787826</t>
  </si>
  <si>
    <t>rs7225245</t>
  </si>
  <si>
    <t>rs11586410</t>
  </si>
  <si>
    <t>rs12642039</t>
  </si>
  <si>
    <t>rs12731</t>
  </si>
  <si>
    <t>rs136761</t>
  </si>
  <si>
    <t>rs147475196</t>
  </si>
  <si>
    <t>rs35559912</t>
  </si>
  <si>
    <t>rs4814689</t>
  </si>
  <si>
    <t>rs5994253</t>
  </si>
  <si>
    <t>rs7573569</t>
  </si>
  <si>
    <t>rs12508214</t>
  </si>
  <si>
    <t>rs1550196</t>
  </si>
  <si>
    <t>rs2058609</t>
  </si>
  <si>
    <t>rs2192926</t>
  </si>
  <si>
    <t>rs4079028</t>
  </si>
  <si>
    <t>rs4708333</t>
  </si>
  <si>
    <t>rs12127733</t>
  </si>
  <si>
    <t>rs3756315</t>
  </si>
  <si>
    <t>rs6116753</t>
  </si>
  <si>
    <t>Roseburia</t>
  </si>
  <si>
    <t>rs16910295</t>
  </si>
  <si>
    <t>rs2160994</t>
  </si>
  <si>
    <t>rs2943022</t>
  </si>
  <si>
    <t>rs6445851</t>
  </si>
  <si>
    <t>rs6930661</t>
  </si>
  <si>
    <t>rs9300744</t>
  </si>
  <si>
    <t>Lachnoclostridium</t>
  </si>
  <si>
    <t>rs4738679</t>
  </si>
  <si>
    <t>rs6112314</t>
  </si>
  <si>
    <t>rs615997</t>
  </si>
  <si>
    <t>rs62285313</t>
  </si>
  <si>
    <t>rs78068103</t>
  </si>
  <si>
    <t>rs789029</t>
  </si>
  <si>
    <t>rs10798999</t>
  </si>
  <si>
    <t>rs10808115</t>
  </si>
  <si>
    <t>rs13116360</t>
  </si>
  <si>
    <t>rs28584818</t>
  </si>
  <si>
    <t>rs60254196</t>
  </si>
  <si>
    <t>rs6550770</t>
  </si>
  <si>
    <t>rs74018587</t>
  </si>
  <si>
    <t>rs949971</t>
  </si>
  <si>
    <t>Akkermansia</t>
  </si>
  <si>
    <t>Oxalobacter</t>
  </si>
  <si>
    <t>rs10464997</t>
  </si>
  <si>
    <t>rs11108500</t>
  </si>
  <si>
    <t>rs12002250</t>
  </si>
  <si>
    <t>rs36057338</t>
  </si>
  <si>
    <t>Streptococcus</t>
  </si>
  <si>
    <t>rs10448310</t>
  </si>
  <si>
    <t>rs11720390</t>
  </si>
  <si>
    <t>rs11764382</t>
  </si>
  <si>
    <t>rs17708276</t>
  </si>
  <si>
    <t>rs1918540</t>
  </si>
  <si>
    <t>rs6806351</t>
  </si>
  <si>
    <t>rs7916711</t>
  </si>
  <si>
    <t>Coprococcus2</t>
  </si>
  <si>
    <t>rs2482516</t>
  </si>
  <si>
    <t>rs6677933</t>
  </si>
  <si>
    <t>rs72680320</t>
  </si>
  <si>
    <t>Veillonella</t>
  </si>
  <si>
    <t>rs1882878</t>
  </si>
  <si>
    <t>rs2013594</t>
  </si>
  <si>
    <t>rs62376424</t>
  </si>
  <si>
    <t>rs742016</t>
  </si>
  <si>
    <t>rs115807074</t>
  </si>
  <si>
    <t>rs116847295</t>
  </si>
  <si>
    <t>rs2817172</t>
  </si>
  <si>
    <t>rs550843</t>
  </si>
  <si>
    <t>rs12423772</t>
  </si>
  <si>
    <t>rs2973294</t>
  </si>
  <si>
    <t>rs34561138</t>
  </si>
  <si>
    <t>rs440215</t>
  </si>
  <si>
    <t>Intestinibacter</t>
  </si>
  <si>
    <t>rs118030283</t>
  </si>
  <si>
    <t>rs16938435</t>
  </si>
  <si>
    <t>rs2702387</t>
  </si>
  <si>
    <t>rs4327025</t>
  </si>
  <si>
    <t>rs478972</t>
  </si>
  <si>
    <t>rs6875660</t>
  </si>
  <si>
    <t>Haemophilus</t>
  </si>
  <si>
    <t>rs10781340</t>
  </si>
  <si>
    <t>rs111582866</t>
  </si>
  <si>
    <t>rs35509</t>
  </si>
  <si>
    <t>rs9328464</t>
  </si>
  <si>
    <t>rs9895850</t>
  </si>
  <si>
    <t>Lactococcus</t>
  </si>
  <si>
    <t>rs10417872</t>
  </si>
  <si>
    <t>rs123059</t>
  </si>
  <si>
    <t>rs2293361</t>
  </si>
  <si>
    <t>rs4766997</t>
  </si>
  <si>
    <t>rs55910161</t>
  </si>
  <si>
    <t>rs7992246</t>
  </si>
  <si>
    <t>Tyzzerella3</t>
  </si>
  <si>
    <t>rs1770627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Oscillospira</t>
  </si>
  <si>
    <t>rs12206468</t>
  </si>
  <si>
    <t>rs1954532</t>
  </si>
  <si>
    <t>rs28889936</t>
  </si>
  <si>
    <t>rs10140184</t>
  </si>
  <si>
    <t>rs10917203</t>
  </si>
  <si>
    <t>rs112176119</t>
  </si>
  <si>
    <t>rs13239072</t>
  </si>
  <si>
    <t>rs17830032</t>
  </si>
  <si>
    <t>rs1999224</t>
  </si>
  <si>
    <t>rs2213117</t>
  </si>
  <si>
    <t>Prevotella7</t>
  </si>
  <si>
    <t>rs2240542</t>
  </si>
  <si>
    <t>rs430270</t>
  </si>
  <si>
    <t>rs57404562</t>
  </si>
  <si>
    <t>rs9608249</t>
  </si>
  <si>
    <t>rs9959718</t>
  </si>
  <si>
    <t>rs34297067</t>
  </si>
  <si>
    <t>rs61841040</t>
  </si>
  <si>
    <t>rs77910827</t>
  </si>
  <si>
    <t>Holdemania</t>
  </si>
  <si>
    <t>rs111745969</t>
  </si>
  <si>
    <t>rs116500994</t>
  </si>
  <si>
    <t>rs1867876</t>
  </si>
  <si>
    <t>rs77293403</t>
  </si>
  <si>
    <t>rs9500080</t>
  </si>
  <si>
    <t>rs9932954</t>
  </si>
  <si>
    <t>rs160061</t>
  </si>
  <si>
    <t>rs68104925</t>
  </si>
  <si>
    <t>rs73044693</t>
  </si>
  <si>
    <t>rs7616165</t>
  </si>
  <si>
    <t>rs76193507</t>
  </si>
  <si>
    <t>rs7832116</t>
  </si>
  <si>
    <t>rs954878</t>
  </si>
  <si>
    <t>Bacteroides</t>
  </si>
  <si>
    <t>rs10931481</t>
  </si>
  <si>
    <t>rs12539819</t>
  </si>
  <si>
    <t>rs1391597</t>
  </si>
  <si>
    <t>rs2047242</t>
  </si>
  <si>
    <t>rs289410</t>
  </si>
  <si>
    <t>rs71386687</t>
  </si>
  <si>
    <t>rs9870933</t>
  </si>
  <si>
    <t>Coprococcus1</t>
  </si>
  <si>
    <t>rs1010560</t>
  </si>
  <si>
    <t>rs12794898</t>
  </si>
  <si>
    <t>rs1576241</t>
  </si>
  <si>
    <t>rs4277593</t>
  </si>
  <si>
    <t>rs56405618</t>
  </si>
  <si>
    <t>rs73031725</t>
  </si>
  <si>
    <t>rs74101919</t>
  </si>
  <si>
    <t>Victivallis</t>
  </si>
  <si>
    <t>rs11899949</t>
  </si>
  <si>
    <t>rs12512543</t>
  </si>
  <si>
    <t>rs4764863</t>
  </si>
  <si>
    <t>rs4895919</t>
  </si>
  <si>
    <t>rs56349194</t>
  </si>
  <si>
    <t>Odoribacter</t>
  </si>
  <si>
    <t>rs10093869</t>
  </si>
  <si>
    <t>rs28417404</t>
  </si>
  <si>
    <t>rs77779484</t>
  </si>
  <si>
    <t>rs75949021</t>
  </si>
  <si>
    <t>Ruminiclostridium5</t>
  </si>
  <si>
    <t>rs10827477</t>
  </si>
  <si>
    <t>rs113753996</t>
  </si>
  <si>
    <t>rs1492620</t>
  </si>
  <si>
    <t>rs2482038</t>
  </si>
  <si>
    <t>rs6121460</t>
  </si>
  <si>
    <t>rs79968837</t>
  </si>
  <si>
    <t>Barnesiella</t>
  </si>
  <si>
    <t>rs12909713</t>
  </si>
  <si>
    <t>rs13242616</t>
  </si>
  <si>
    <t>rs199035</t>
  </si>
  <si>
    <t>rs2276875</t>
  </si>
  <si>
    <t>rs2428166</t>
  </si>
  <si>
    <t>rs35177866</t>
  </si>
  <si>
    <t>rs62251337</t>
  </si>
  <si>
    <t>rs77455852</t>
  </si>
  <si>
    <t>rs79795328</t>
  </si>
  <si>
    <t>Butyricimonas</t>
  </si>
  <si>
    <t>rs113054641</t>
  </si>
  <si>
    <t>rs1862649</t>
  </si>
  <si>
    <t>rs62130338</t>
  </si>
  <si>
    <t>rs62390301</t>
  </si>
  <si>
    <t>rs7083431</t>
  </si>
  <si>
    <t>rs71428626</t>
  </si>
  <si>
    <t>rs78453362</t>
  </si>
  <si>
    <t>rs9657374</t>
  </si>
  <si>
    <t>Methanobrevibacter</t>
  </si>
  <si>
    <t>rs11581881</t>
  </si>
  <si>
    <t>rs12189346</t>
  </si>
  <si>
    <t>rs12485353</t>
  </si>
  <si>
    <t>rs12781711</t>
  </si>
  <si>
    <t>rs16918863</t>
  </si>
  <si>
    <t>rs75088940</t>
  </si>
  <si>
    <t>rs76973485</t>
  </si>
  <si>
    <t>rs12812672</t>
  </si>
  <si>
    <t>rs16840310</t>
  </si>
  <si>
    <t>rs16940167</t>
  </si>
  <si>
    <t>rs17156849</t>
  </si>
  <si>
    <t>rs62029761</t>
  </si>
  <si>
    <t>rs62200412</t>
  </si>
  <si>
    <t>rs72730932</t>
  </si>
  <si>
    <t>rs11617697</t>
  </si>
  <si>
    <t>rs12964517</t>
  </si>
  <si>
    <t>rs16884680</t>
  </si>
  <si>
    <t>rs3809430</t>
  </si>
  <si>
    <t>rs57199565</t>
  </si>
  <si>
    <t>rs73615400</t>
  </si>
  <si>
    <t>rs78250280</t>
  </si>
  <si>
    <t>rs876734</t>
  </si>
  <si>
    <t>rs10941294</t>
  </si>
  <si>
    <t>rs115777838</t>
  </si>
  <si>
    <t>rs12638134</t>
  </si>
  <si>
    <t>rs56105232</t>
  </si>
  <si>
    <t>rs72809222</t>
  </si>
  <si>
    <t>rs995642</t>
  </si>
  <si>
    <t>Butyricicoccus</t>
  </si>
  <si>
    <t>rs2017189</t>
  </si>
  <si>
    <t>rs56221232</t>
  </si>
  <si>
    <t>Alloprevotella</t>
  </si>
  <si>
    <t>rs12675596</t>
  </si>
  <si>
    <t>rs4680035</t>
  </si>
  <si>
    <t>rs12636310</t>
  </si>
  <si>
    <t>rs12724320</t>
  </si>
  <si>
    <t>rs1416041</t>
  </si>
  <si>
    <t>rs2729556</t>
  </si>
  <si>
    <t>rs79113084</t>
  </si>
  <si>
    <t>rs9729514</t>
  </si>
  <si>
    <t>rs12049454</t>
  </si>
  <si>
    <t>rs1426266</t>
  </si>
  <si>
    <t>rs62414802</t>
  </si>
  <si>
    <t>rs7119679</t>
  </si>
  <si>
    <t>rs76463770</t>
  </si>
  <si>
    <t>Allisonella</t>
  </si>
  <si>
    <t>rs1901739</t>
  </si>
  <si>
    <t>rs35778461</t>
  </si>
  <si>
    <t>rs602075</t>
  </si>
  <si>
    <t>rs6742198</t>
  </si>
  <si>
    <t>Faecalibacterium</t>
  </si>
  <si>
    <t>rs1271565</t>
  </si>
  <si>
    <t>rs6910935</t>
  </si>
  <si>
    <t>rs75499067</t>
  </si>
  <si>
    <t>Terrisporobacter</t>
  </si>
  <si>
    <t>rs1883097</t>
  </si>
  <si>
    <t>rs2872237</t>
  </si>
  <si>
    <t>Olsenella</t>
  </si>
  <si>
    <t>rs1035588</t>
  </si>
  <si>
    <t>rs17148768</t>
  </si>
  <si>
    <t>rs2759329</t>
  </si>
  <si>
    <t>rs35225860</t>
  </si>
  <si>
    <t>rs62112538</t>
  </si>
  <si>
    <t>rs72691585</t>
  </si>
  <si>
    <t>Bifidobacterium</t>
  </si>
  <si>
    <t>rs62181700</t>
  </si>
  <si>
    <t>rs75344046</t>
  </si>
  <si>
    <t>rs265534</t>
  </si>
  <si>
    <t>rs4583233</t>
  </si>
  <si>
    <t>rs6923695</t>
  </si>
  <si>
    <t>Parasutterella</t>
  </si>
  <si>
    <t>rs10899911</t>
  </si>
  <si>
    <t>rs2090816</t>
  </si>
  <si>
    <t>rs35055552</t>
  </si>
  <si>
    <t>rs55877868</t>
  </si>
  <si>
    <t>rs6828768</t>
  </si>
  <si>
    <t>rs7303158</t>
  </si>
  <si>
    <t>rs7572229</t>
  </si>
  <si>
    <t>rs78383039</t>
  </si>
  <si>
    <t>rs8039785</t>
  </si>
  <si>
    <t>rs823424</t>
  </si>
  <si>
    <t>Subdoligranulum</t>
  </si>
  <si>
    <t>rs10065321</t>
  </si>
  <si>
    <t>rs12590825</t>
  </si>
  <si>
    <t>rs2114677</t>
  </si>
  <si>
    <t>rs2171249</t>
  </si>
  <si>
    <t>rs3761728</t>
  </si>
  <si>
    <t>rs4347804</t>
  </si>
  <si>
    <t>rs6555306</t>
  </si>
  <si>
    <t>Erysipelatoclostridium</t>
  </si>
  <si>
    <t>rs17804233</t>
  </si>
  <si>
    <t>rs340991</t>
  </si>
  <si>
    <t>rs4697572</t>
  </si>
  <si>
    <t>rs58236560</t>
  </si>
  <si>
    <t>rs622418</t>
  </si>
  <si>
    <t>rs6474512</t>
  </si>
  <si>
    <t>rs710230</t>
  </si>
  <si>
    <t>rs7221249</t>
  </si>
  <si>
    <t>Anaerotruncus</t>
  </si>
  <si>
    <t>rs1272208</t>
  </si>
  <si>
    <t>rs4669806</t>
  </si>
  <si>
    <t>rs6563550</t>
  </si>
  <si>
    <t>rs8005030</t>
  </si>
  <si>
    <t>rs9347879</t>
  </si>
  <si>
    <t>Hungatella</t>
  </si>
  <si>
    <t>rs13128780</t>
  </si>
  <si>
    <t>rs72759041</t>
  </si>
  <si>
    <t>Ruminiclostridium9</t>
  </si>
  <si>
    <t>rs12040548</t>
  </si>
  <si>
    <t>rs6082461</t>
  </si>
  <si>
    <t>rs918449</t>
  </si>
  <si>
    <t>rs9522712</t>
  </si>
  <si>
    <t>rs12906958</t>
  </si>
  <si>
    <t>rs17159861</t>
  </si>
  <si>
    <t>rs4076415</t>
  </si>
  <si>
    <t>rs6762473</t>
  </si>
  <si>
    <t>rs76898927</t>
  </si>
  <si>
    <t>rs9648214</t>
  </si>
  <si>
    <t>Candidatus</t>
  </si>
  <si>
    <t>rs10090365</t>
  </si>
  <si>
    <t>rs10108780</t>
  </si>
  <si>
    <t>rs4294381</t>
  </si>
  <si>
    <t>rs830151</t>
  </si>
  <si>
    <t>Sutterella</t>
  </si>
  <si>
    <t>rs13173038</t>
  </si>
  <si>
    <t>rs143438747</t>
  </si>
  <si>
    <t>rs7499539</t>
  </si>
  <si>
    <t>Holdemanella</t>
  </si>
  <si>
    <t>rs12513188</t>
  </si>
  <si>
    <t>rs4541991</t>
  </si>
  <si>
    <t>rs607782</t>
  </si>
  <si>
    <t>rs73011279</t>
  </si>
  <si>
    <t>rs75764681</t>
  </si>
  <si>
    <t>rs8113760</t>
  </si>
  <si>
    <t>Flavonifractor</t>
  </si>
  <si>
    <t>rs11811696</t>
  </si>
  <si>
    <t>rs12030302</t>
  </si>
  <si>
    <t>rs34066017</t>
  </si>
  <si>
    <t>rs806808</t>
  </si>
  <si>
    <t>rs10131724</t>
  </si>
  <si>
    <t>rs139749</t>
  </si>
  <si>
    <t>rs16891896</t>
  </si>
  <si>
    <t>rs17519472</t>
  </si>
  <si>
    <t>rs2116427</t>
  </si>
  <si>
    <t>rs2229917</t>
  </si>
  <si>
    <t>rs57340348</t>
  </si>
  <si>
    <t>rs606117</t>
  </si>
  <si>
    <t>rs7000472</t>
  </si>
  <si>
    <t>rs72836424</t>
  </si>
  <si>
    <t>Paraprevotella</t>
  </si>
  <si>
    <t>rs140997932</t>
  </si>
  <si>
    <t>rs145020347</t>
  </si>
  <si>
    <t>rs17785622</t>
  </si>
  <si>
    <t>rs2081023</t>
  </si>
  <si>
    <t>rs3008582</t>
  </si>
  <si>
    <t>rs4756632</t>
  </si>
  <si>
    <t>rs4767113</t>
  </si>
  <si>
    <t>rs9602779</t>
  </si>
  <si>
    <t>rs9900242</t>
  </si>
  <si>
    <t>Howardella</t>
  </si>
  <si>
    <t>rs12452946</t>
  </si>
  <si>
    <t>rs1484873</t>
  </si>
  <si>
    <t>rs17167098</t>
  </si>
  <si>
    <t>rs36081916</t>
  </si>
  <si>
    <t>rs609430</t>
  </si>
  <si>
    <t>rs672217</t>
  </si>
  <si>
    <t>Sellimonas</t>
  </si>
  <si>
    <t>rs13417181</t>
  </si>
  <si>
    <t>rs2016057</t>
  </si>
  <si>
    <t>rs2187447</t>
  </si>
  <si>
    <t>rs2371572</t>
  </si>
  <si>
    <t>rs4600608</t>
  </si>
  <si>
    <t>rs56203279</t>
  </si>
  <si>
    <t>Dorea</t>
  </si>
  <si>
    <t>rs13279148</t>
  </si>
  <si>
    <t>rs1899291</t>
  </si>
  <si>
    <t>rs4793307</t>
  </si>
  <si>
    <t>rs62503162</t>
  </si>
  <si>
    <t>rs73729431</t>
  </si>
  <si>
    <t>Alistipes</t>
  </si>
  <si>
    <t>rs1107244</t>
  </si>
  <si>
    <t>rs11769002</t>
  </si>
  <si>
    <t>rs7129639</t>
  </si>
  <si>
    <t>rs8130320</t>
  </si>
  <si>
    <t>Coprobacter</t>
  </si>
  <si>
    <t>rs143662916</t>
  </si>
  <si>
    <t>rs213863</t>
  </si>
  <si>
    <t>rs305411</t>
  </si>
  <si>
    <t>rs3828477</t>
  </si>
  <si>
    <t>rs72821405</t>
  </si>
  <si>
    <t>Prevotella9</t>
  </si>
  <si>
    <t>rs111509883</t>
  </si>
  <si>
    <t>rs11685699</t>
  </si>
  <si>
    <t>rs117271932</t>
  </si>
  <si>
    <t>rs2683313</t>
  </si>
  <si>
    <t>rs746764</t>
  </si>
  <si>
    <t>rs9428102</t>
  </si>
  <si>
    <t>rs10916131</t>
  </si>
  <si>
    <t>rs10927423</t>
  </si>
  <si>
    <t>rs116974815</t>
  </si>
  <si>
    <t>rs11750293</t>
  </si>
  <si>
    <t>rs12463378</t>
  </si>
  <si>
    <t>rs7120052</t>
  </si>
  <si>
    <t>rs7155595</t>
  </si>
  <si>
    <t>rs77564310</t>
  </si>
  <si>
    <t>rs79016051</t>
  </si>
  <si>
    <t>Slackia</t>
  </si>
  <si>
    <t>rs12440440</t>
  </si>
  <si>
    <t>rs16894137</t>
  </si>
  <si>
    <t>rs4492265</t>
  </si>
  <si>
    <t>rs8901</t>
  </si>
  <si>
    <t>Coprococcus3</t>
  </si>
  <si>
    <t>rs11080344</t>
  </si>
  <si>
    <t>rs13394391</t>
  </si>
  <si>
    <t>rs178271</t>
  </si>
  <si>
    <t>rs7521171</t>
  </si>
  <si>
    <t>rs8100692</t>
  </si>
  <si>
    <t>rs112617308</t>
  </si>
  <si>
    <t>rs2913110</t>
  </si>
  <si>
    <t>rs4862235</t>
  </si>
  <si>
    <t>rs62348779</t>
  </si>
  <si>
    <t>Lachnospira</t>
  </si>
  <si>
    <t>rs56791201</t>
  </si>
  <si>
    <t>Phascolarctobacterium</t>
  </si>
  <si>
    <t>rs12618201</t>
  </si>
  <si>
    <t>rs1264476</t>
  </si>
  <si>
    <t>rs56069061</t>
  </si>
  <si>
    <t>rs56157888</t>
  </si>
  <si>
    <t>rs74540770</t>
  </si>
  <si>
    <t>rs75882962</t>
  </si>
  <si>
    <t>Bilophila</t>
  </si>
  <si>
    <t>rs1241171</t>
  </si>
  <si>
    <t>rs1571225</t>
  </si>
  <si>
    <t>rs3827020</t>
  </si>
  <si>
    <t>rs542415</t>
  </si>
  <si>
    <t>rs6793291</t>
  </si>
  <si>
    <t>rs7802841</t>
  </si>
  <si>
    <t>rs10904297</t>
  </si>
  <si>
    <t>rs12434631</t>
  </si>
  <si>
    <t>rs35866622</t>
  </si>
  <si>
    <t>rs4073731</t>
  </si>
  <si>
    <t>rs8080469</t>
  </si>
  <si>
    <t>Escherichia</t>
  </si>
  <si>
    <t>rs113127095</t>
  </si>
  <si>
    <t>rs1154904</t>
  </si>
  <si>
    <t>rs592299</t>
  </si>
  <si>
    <t>rs73208162</t>
  </si>
  <si>
    <t>rs12673420</t>
  </si>
  <si>
    <t>rs12747809</t>
  </si>
  <si>
    <t>rs12894272</t>
  </si>
  <si>
    <t>rs2444793</t>
  </si>
  <si>
    <t>rs2882478</t>
  </si>
  <si>
    <t>rs35182105</t>
  </si>
  <si>
    <t>rs17582787</t>
  </si>
  <si>
    <t>rs2900503</t>
  </si>
  <si>
    <t>rs2998141</t>
  </si>
  <si>
    <t>rs4717843</t>
  </si>
  <si>
    <t>rs80309088</t>
  </si>
  <si>
    <t>rs9887954</t>
  </si>
  <si>
    <t>rs10414815</t>
  </si>
  <si>
    <t>rs11192447</t>
  </si>
  <si>
    <t>rs12346653</t>
  </si>
  <si>
    <t>rs74315802</t>
  </si>
  <si>
    <t>rs9981767</t>
  </si>
  <si>
    <t>Oscillibacter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61240</t>
  </si>
  <si>
    <t>rs9393920</t>
  </si>
  <si>
    <t>Samplesize.exposure</t>
    <phoneticPr fontId="3" type="noConversion"/>
  </si>
  <si>
    <t>F</t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t>Level</t>
    <phoneticPr fontId="3" type="noConversion"/>
  </si>
  <si>
    <t>Exposure</t>
    <phoneticPr fontId="3" type="noConversion"/>
  </si>
  <si>
    <t>SNP</t>
    <phoneticPr fontId="3" type="noConversion"/>
  </si>
  <si>
    <t>effect_allele.exposure</t>
    <phoneticPr fontId="3" type="noConversion"/>
  </si>
  <si>
    <t>other_allele.exposure</t>
    <phoneticPr fontId="3" type="noConversion"/>
  </si>
  <si>
    <t>se.exposure</t>
    <phoneticPr fontId="3" type="noConversion"/>
  </si>
  <si>
    <t>pval.exposure</t>
    <phoneticPr fontId="3" type="noConversion"/>
  </si>
  <si>
    <t>beta.exposure</t>
    <phoneticPr fontId="3" type="noConversion"/>
  </si>
  <si>
    <t>se.outcome</t>
    <phoneticPr fontId="3" type="noConversion"/>
  </si>
  <si>
    <t>beta.outcome</t>
    <phoneticPr fontId="3" type="noConversion"/>
  </si>
  <si>
    <t>pval.outcome</t>
    <phoneticPr fontId="3" type="noConversion"/>
  </si>
  <si>
    <t>Inverse variance weighted</t>
  </si>
  <si>
    <t>MR Egger</t>
  </si>
  <si>
    <t>Weighted median</t>
  </si>
  <si>
    <t>Weighted mode</t>
  </si>
  <si>
    <t>Outcome</t>
    <phoneticPr fontId="3" type="noConversion"/>
  </si>
  <si>
    <t>Method</t>
    <phoneticPr fontId="3" type="noConversion"/>
  </si>
  <si>
    <t>nsnp</t>
    <phoneticPr fontId="3" type="noConversion"/>
  </si>
  <si>
    <t>Beta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OR_lci95</t>
    <phoneticPr fontId="3" type="noConversion"/>
  </si>
  <si>
    <t>Tyzzerella3</t>
    <phoneticPr fontId="3" type="noConversion"/>
  </si>
  <si>
    <t>Actinobacteria</t>
    <phoneticPr fontId="3" type="noConversion"/>
  </si>
  <si>
    <t>Egger_intercept</t>
    <phoneticPr fontId="3" type="noConversion"/>
  </si>
  <si>
    <t>Pleiotropy_P</t>
    <phoneticPr fontId="3" type="noConversion"/>
  </si>
  <si>
    <t>MR_PRESSO_P</t>
    <phoneticPr fontId="3" type="noConversion"/>
  </si>
  <si>
    <t>rs11709800</t>
  </si>
  <si>
    <t>rs12634544</t>
  </si>
  <si>
    <t>rs12930556</t>
  </si>
  <si>
    <t>rs138437711</t>
  </si>
  <si>
    <t>rs17291611</t>
  </si>
  <si>
    <t>rs3010848</t>
  </si>
  <si>
    <t>rs6595770</t>
  </si>
  <si>
    <t>rs72819830</t>
  </si>
  <si>
    <t>rs1032598</t>
  </si>
  <si>
    <t>rs16843660</t>
  </si>
  <si>
    <t>rs2336448</t>
  </si>
  <si>
    <t>rs553072</t>
  </si>
  <si>
    <t>rs7187855</t>
  </si>
  <si>
    <t>rs111373036</t>
  </si>
  <si>
    <t>rs2136103</t>
  </si>
  <si>
    <t>rs2599390</t>
  </si>
  <si>
    <t>rs6516833</t>
  </si>
  <si>
    <t>rs10892421</t>
  </si>
  <si>
    <t>rs1969793</t>
  </si>
  <si>
    <t>rs75285799</t>
  </si>
  <si>
    <t>rs9534068</t>
  </si>
  <si>
    <t>rs11195523</t>
  </si>
  <si>
    <t>rs11684166</t>
  </si>
  <si>
    <t>rs11809762</t>
  </si>
  <si>
    <t>rs12147596</t>
  </si>
  <si>
    <t>rs16823675</t>
  </si>
  <si>
    <t>rs17086536</t>
  </si>
  <si>
    <t>rs35740166</t>
  </si>
  <si>
    <t>rs72700702</t>
  </si>
  <si>
    <t>rs76532867</t>
  </si>
  <si>
    <t>rs11257188</t>
  </si>
  <si>
    <t>rs55922055</t>
  </si>
  <si>
    <t>rs599752</t>
  </si>
  <si>
    <t>rs6431586</t>
  </si>
  <si>
    <t>rs66494181</t>
  </si>
  <si>
    <t>rs72846345</t>
  </si>
  <si>
    <t>rs740358</t>
  </si>
  <si>
    <t>unknown</t>
    <phoneticPr fontId="3" type="noConversion"/>
  </si>
  <si>
    <t>genus</t>
    <phoneticPr fontId="3" type="noConversion"/>
  </si>
  <si>
    <t>Epilepsy || id:finn-b-G6_EPLEPSY</t>
  </si>
  <si>
    <t>Wald ratio</t>
  </si>
  <si>
    <t>Epilepsy || id:finn-b-G6_EPLEPSY</t>
    <phoneticPr fontId="3" type="noConversion"/>
  </si>
  <si>
    <t>Bifidobacterium</t>
    <phoneticPr fontId="3" type="noConversion"/>
  </si>
  <si>
    <t>Wald ratio</t>
    <phoneticPr fontId="3" type="noConversion"/>
  </si>
  <si>
    <t>Candidatus</t>
    <phoneticPr fontId="3" type="noConversion"/>
  </si>
  <si>
    <t>Total</t>
  </si>
  <si>
    <t>GM</t>
  </si>
  <si>
    <t>Total</t>
    <phoneticPr fontId="3" type="noConversion"/>
  </si>
  <si>
    <t>Oscillospira</t>
    <phoneticPr fontId="3" type="noConversion"/>
  </si>
  <si>
    <t>Oxalobacter</t>
    <phoneticPr fontId="3" type="noConversion"/>
  </si>
  <si>
    <t>Parabacteroides</t>
    <phoneticPr fontId="3" type="noConversion"/>
  </si>
  <si>
    <t>Paraprevotella</t>
    <phoneticPr fontId="3" type="noConversion"/>
  </si>
  <si>
    <t>Parasutterella</t>
    <phoneticPr fontId="3" type="noConversion"/>
  </si>
  <si>
    <t>IVW_Q</t>
    <phoneticPr fontId="3" type="noConversion"/>
  </si>
  <si>
    <t>IVW_Q_P</t>
    <phoneticPr fontId="3" type="noConversion"/>
  </si>
  <si>
    <t>MR_Egger_Q</t>
    <phoneticPr fontId="3" type="noConversion"/>
  </si>
  <si>
    <t>MR_Egger_Q_P</t>
    <phoneticPr fontId="3" type="noConversion"/>
  </si>
  <si>
    <t>OR_uci96</t>
    <phoneticPr fontId="3" type="noConversion"/>
  </si>
  <si>
    <t>outcome</t>
    <phoneticPr fontId="3" type="noConversion"/>
  </si>
  <si>
    <t>method</t>
    <phoneticPr fontId="3" type="noConversion"/>
  </si>
  <si>
    <t>b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r>
      <t xml:space="preserve">Supplementary Table1-3 Casual effects of MR Analysis between GM and Epilepsy (locus-wide significance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&lt;1.00E-05)</t>
    </r>
    <phoneticPr fontId="3" type="noConversion"/>
  </si>
  <si>
    <r>
      <t xml:space="preserve">Supplementary Table1-1 IVs related to GM taxa and Epilepsy (locus-wide significance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1.00E-05)</t>
    </r>
    <phoneticPr fontId="3" type="noConversion"/>
  </si>
  <si>
    <r>
      <t xml:space="preserve">Supplementary Table1-2 IVs related to GM taxa and AMD (locus-wide significance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1.00E-05)</t>
    </r>
    <phoneticPr fontId="3" type="noConversion"/>
  </si>
  <si>
    <t>Supplementary Table1-4 Casual effects of MR Analysis between GM and Epilepsy (genome-wide statistical significance, P&lt;5.00E-08)</t>
    <phoneticPr fontId="3" type="noConversion"/>
  </si>
  <si>
    <t>Supplementary Table1-5 Results of sensitivity analysis (locus-wide significance, P&lt;1.00E-05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1" xfId="0" applyFont="1" applyBorder="1" applyAlignment="1">
      <alignment horizontal="left"/>
    </xf>
    <xf numFmtId="0" fontId="4" fillId="0" borderId="0" xfId="0" applyFont="1"/>
    <xf numFmtId="0" fontId="4" fillId="0" borderId="2" xfId="0" applyFont="1" applyBorder="1"/>
    <xf numFmtId="0" fontId="4" fillId="0" borderId="0" xfId="0" applyFont="1" applyAlignment="1">
      <alignment horizontal="right"/>
    </xf>
    <xf numFmtId="0" fontId="4" fillId="0" borderId="2" xfId="0" applyFont="1" applyBorder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226"/>
  <sheetViews>
    <sheetView topLeftCell="I1179" workbookViewId="0">
      <selection activeCell="A1199" sqref="A1199:N1226"/>
    </sheetView>
  </sheetViews>
  <sheetFormatPr defaultRowHeight="14.25" x14ac:dyDescent="0.2"/>
  <cols>
    <col min="2" max="2" width="19" customWidth="1"/>
    <col min="3" max="3" width="14" customWidth="1"/>
    <col min="4" max="4" width="22.75" customWidth="1"/>
    <col min="5" max="5" width="21.5" customWidth="1"/>
    <col min="6" max="14" width="21.25" customWidth="1"/>
  </cols>
  <sheetData>
    <row r="1" spans="1:15" ht="15.75" thickBot="1" x14ac:dyDescent="0.3">
      <c r="A1" s="6" t="s">
        <v>117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ht="18.75" thickBot="1" x14ac:dyDescent="0.3">
      <c r="A2" s="1" t="s">
        <v>1081</v>
      </c>
      <c r="B2" s="1" t="s">
        <v>1082</v>
      </c>
      <c r="C2" s="1" t="s">
        <v>1083</v>
      </c>
      <c r="D2" s="1" t="s">
        <v>1084</v>
      </c>
      <c r="E2" s="1" t="s">
        <v>1085</v>
      </c>
      <c r="F2" s="1" t="s">
        <v>1078</v>
      </c>
      <c r="G2" s="1" t="s">
        <v>1086</v>
      </c>
      <c r="H2" s="1" t="s">
        <v>1087</v>
      </c>
      <c r="I2" s="1" t="s">
        <v>1088</v>
      </c>
      <c r="J2" s="1" t="s">
        <v>1089</v>
      </c>
      <c r="K2" s="1" t="s">
        <v>1090</v>
      </c>
      <c r="L2" s="1" t="s">
        <v>1091</v>
      </c>
      <c r="M2" s="1" t="s">
        <v>1079</v>
      </c>
      <c r="N2" s="1" t="s">
        <v>1080</v>
      </c>
    </row>
    <row r="3" spans="1:15" ht="15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>
        <v>14306</v>
      </c>
      <c r="G3" s="2">
        <v>2.3027100000000002E-2</v>
      </c>
      <c r="H3" s="2">
        <v>6.1900000000000002E-7</v>
      </c>
      <c r="I3" s="2">
        <v>0.11598600000000001</v>
      </c>
      <c r="J3" s="2">
        <v>1.9E-2</v>
      </c>
      <c r="K3" s="2">
        <v>1.55E-2</v>
      </c>
      <c r="L3" s="2">
        <v>0.4148</v>
      </c>
      <c r="M3" s="2">
        <f t="shared" ref="M3:M66" si="0">I3^2/G3^2</f>
        <v>25.370711596256715</v>
      </c>
      <c r="N3" s="2">
        <f t="shared" ref="N3:N66" si="1">M3/(14306+M3)</f>
        <v>1.7702920472029903E-3</v>
      </c>
    </row>
    <row r="4" spans="1:15" ht="15" x14ac:dyDescent="0.25">
      <c r="A4" s="2" t="s">
        <v>0</v>
      </c>
      <c r="B4" s="2" t="s">
        <v>1</v>
      </c>
      <c r="C4" s="2" t="s">
        <v>5</v>
      </c>
      <c r="D4" s="2" t="s">
        <v>4</v>
      </c>
      <c r="E4" s="2" t="s">
        <v>6</v>
      </c>
      <c r="F4" s="2">
        <v>14306</v>
      </c>
      <c r="G4" s="2">
        <v>4.2542099999999999E-2</v>
      </c>
      <c r="H4" s="2">
        <v>4.33E-6</v>
      </c>
      <c r="I4" s="2">
        <v>0.19977</v>
      </c>
      <c r="J4" s="2">
        <v>3.2099999999999997E-2</v>
      </c>
      <c r="K4" s="2">
        <v>-2.0000000000000001E-4</v>
      </c>
      <c r="L4" s="2">
        <v>0.996</v>
      </c>
      <c r="M4" s="2">
        <f t="shared" si="0"/>
        <v>22.05071575405675</v>
      </c>
      <c r="N4" s="2">
        <f t="shared" si="1"/>
        <v>1.5389892310899923E-3</v>
      </c>
    </row>
    <row r="5" spans="1:15" ht="15" x14ac:dyDescent="0.25">
      <c r="A5" s="2" t="s">
        <v>0</v>
      </c>
      <c r="B5" s="2" t="s">
        <v>1</v>
      </c>
      <c r="C5" s="2" t="s">
        <v>7</v>
      </c>
      <c r="D5" s="2" t="s">
        <v>4</v>
      </c>
      <c r="E5" s="2" t="s">
        <v>6</v>
      </c>
      <c r="F5" s="2">
        <v>14306</v>
      </c>
      <c r="G5" s="2">
        <v>4.38442E-2</v>
      </c>
      <c r="H5" s="2">
        <v>1.0499999999999999E-6</v>
      </c>
      <c r="I5" s="2">
        <v>0.214866</v>
      </c>
      <c r="J5" s="2">
        <v>3.8600000000000002E-2</v>
      </c>
      <c r="K5" s="2">
        <v>8.9999999999999998E-4</v>
      </c>
      <c r="L5" s="2">
        <v>0.98180000000000001</v>
      </c>
      <c r="M5" s="2">
        <f t="shared" si="0"/>
        <v>24.016576371360035</v>
      </c>
      <c r="N5" s="2">
        <f t="shared" si="1"/>
        <v>1.675962916257945E-3</v>
      </c>
    </row>
    <row r="6" spans="1:15" ht="15" x14ac:dyDescent="0.25">
      <c r="A6" s="2" t="s">
        <v>0</v>
      </c>
      <c r="B6" s="2" t="s">
        <v>1</v>
      </c>
      <c r="C6" s="2" t="s">
        <v>8</v>
      </c>
      <c r="D6" s="2" t="s">
        <v>9</v>
      </c>
      <c r="E6" s="2" t="s">
        <v>3</v>
      </c>
      <c r="F6" s="2">
        <v>14306</v>
      </c>
      <c r="G6" s="2">
        <v>2.59356E-2</v>
      </c>
      <c r="H6" s="2">
        <v>4.6399999999999996E-6</v>
      </c>
      <c r="I6" s="2">
        <v>-0.11998300000000001</v>
      </c>
      <c r="J6" s="2">
        <v>2.0799999999999999E-2</v>
      </c>
      <c r="K6" s="2">
        <v>2.5000000000000001E-3</v>
      </c>
      <c r="L6" s="2">
        <v>0.90300000000000002</v>
      </c>
      <c r="M6" s="2">
        <f t="shared" si="0"/>
        <v>21.401629148568137</v>
      </c>
      <c r="N6" s="2">
        <f t="shared" si="1"/>
        <v>1.4937550926908698E-3</v>
      </c>
    </row>
    <row r="7" spans="1:15" ht="15" x14ac:dyDescent="0.25">
      <c r="A7" s="2" t="s">
        <v>0</v>
      </c>
      <c r="B7" s="2" t="s">
        <v>1</v>
      </c>
      <c r="C7" s="2" t="s">
        <v>10</v>
      </c>
      <c r="D7" s="2" t="s">
        <v>9</v>
      </c>
      <c r="E7" s="2" t="s">
        <v>6</v>
      </c>
      <c r="F7" s="2">
        <v>14306</v>
      </c>
      <c r="G7" s="2">
        <v>3.4085600000000001E-2</v>
      </c>
      <c r="H7" s="2">
        <v>4.7500000000000003E-6</v>
      </c>
      <c r="I7" s="2">
        <v>-0.16015699999999999</v>
      </c>
      <c r="J7" s="2">
        <v>2.3E-2</v>
      </c>
      <c r="K7" s="2">
        <v>2.0899999999999998E-2</v>
      </c>
      <c r="L7" s="2">
        <v>0.36480000000000001</v>
      </c>
      <c r="M7" s="2">
        <f t="shared" si="0"/>
        <v>22.077503586769417</v>
      </c>
      <c r="N7" s="2">
        <f t="shared" si="1"/>
        <v>1.5408559579080112E-3</v>
      </c>
    </row>
    <row r="8" spans="1:15" ht="15" x14ac:dyDescent="0.25">
      <c r="A8" s="2" t="s">
        <v>0</v>
      </c>
      <c r="B8" s="2" t="s">
        <v>11</v>
      </c>
      <c r="C8" s="2" t="s">
        <v>12</v>
      </c>
      <c r="D8" s="2" t="s">
        <v>3</v>
      </c>
      <c r="E8" s="2" t="s">
        <v>9</v>
      </c>
      <c r="F8" s="2">
        <v>14306</v>
      </c>
      <c r="G8" s="2">
        <v>1.2741499999999999E-2</v>
      </c>
      <c r="H8" s="2">
        <v>9.2600000000000001E-7</v>
      </c>
      <c r="I8" s="2">
        <v>6.2745899999999993E-2</v>
      </c>
      <c r="J8" s="2">
        <v>2.0799999999999999E-2</v>
      </c>
      <c r="K8" s="2">
        <v>-2.2100000000000002E-2</v>
      </c>
      <c r="L8" s="2">
        <v>0.2878</v>
      </c>
      <c r="M8" s="2">
        <f t="shared" si="0"/>
        <v>24.250996497755576</v>
      </c>
      <c r="N8" s="2">
        <f t="shared" si="1"/>
        <v>1.6922939105311137E-3</v>
      </c>
    </row>
    <row r="9" spans="1:15" ht="15" x14ac:dyDescent="0.25">
      <c r="A9" s="2" t="s">
        <v>0</v>
      </c>
      <c r="B9" s="2" t="s">
        <v>11</v>
      </c>
      <c r="C9" s="2" t="s">
        <v>13</v>
      </c>
      <c r="D9" s="2" t="s">
        <v>9</v>
      </c>
      <c r="E9" s="2" t="s">
        <v>3</v>
      </c>
      <c r="F9" s="2">
        <v>14306</v>
      </c>
      <c r="G9" s="2">
        <v>1.04823E-2</v>
      </c>
      <c r="H9" s="2">
        <v>4.0500000000000002E-6</v>
      </c>
      <c r="I9" s="2">
        <v>4.8265599999999999E-2</v>
      </c>
      <c r="J9" s="2">
        <v>1.9199999999999998E-2</v>
      </c>
      <c r="K9" s="2">
        <v>3.8E-3</v>
      </c>
      <c r="L9" s="2">
        <v>0.84309999999999996</v>
      </c>
      <c r="M9" s="2">
        <f t="shared" si="0"/>
        <v>21.201288163435649</v>
      </c>
      <c r="N9" s="2">
        <f t="shared" si="1"/>
        <v>1.4797927199467289E-3</v>
      </c>
    </row>
    <row r="10" spans="1:15" ht="15" x14ac:dyDescent="0.25">
      <c r="A10" s="2" t="s">
        <v>0</v>
      </c>
      <c r="B10" s="2" t="s">
        <v>11</v>
      </c>
      <c r="C10" s="2" t="s">
        <v>14</v>
      </c>
      <c r="D10" s="2" t="s">
        <v>3</v>
      </c>
      <c r="E10" s="2" t="s">
        <v>9</v>
      </c>
      <c r="F10" s="2">
        <v>14306</v>
      </c>
      <c r="G10" s="2">
        <v>1.8253200000000001E-2</v>
      </c>
      <c r="H10" s="2">
        <v>6.75E-7</v>
      </c>
      <c r="I10" s="2">
        <v>8.9734900000000006E-2</v>
      </c>
      <c r="J10" s="2">
        <v>4.19E-2</v>
      </c>
      <c r="K10" s="2">
        <v>6.4500000000000002E-2</v>
      </c>
      <c r="L10" s="2">
        <v>0.1234</v>
      </c>
      <c r="M10" s="2">
        <f t="shared" si="0"/>
        <v>24.168224227997907</v>
      </c>
      <c r="N10" s="2">
        <f t="shared" si="1"/>
        <v>1.6865276003624799E-3</v>
      </c>
    </row>
    <row r="11" spans="1:15" ht="15" x14ac:dyDescent="0.25">
      <c r="A11" s="2" t="s">
        <v>0</v>
      </c>
      <c r="B11" s="2" t="s">
        <v>11</v>
      </c>
      <c r="C11" s="2" t="s">
        <v>15</v>
      </c>
      <c r="D11" s="2" t="s">
        <v>4</v>
      </c>
      <c r="E11" s="2" t="s">
        <v>6</v>
      </c>
      <c r="F11" s="2">
        <v>14306</v>
      </c>
      <c r="G11" s="2">
        <v>1.0500000000000001E-2</v>
      </c>
      <c r="H11" s="2">
        <v>4.5299999999999998E-6</v>
      </c>
      <c r="I11" s="2">
        <v>4.8208599999999997E-2</v>
      </c>
      <c r="J11" s="2">
        <v>1.9599999999999999E-2</v>
      </c>
      <c r="K11" s="2">
        <v>-2.46E-2</v>
      </c>
      <c r="L11" s="2">
        <v>0.20899999999999999</v>
      </c>
      <c r="M11" s="2">
        <f t="shared" si="0"/>
        <v>21.079991963356004</v>
      </c>
      <c r="N11" s="2">
        <f t="shared" si="1"/>
        <v>1.4713390289703577E-3</v>
      </c>
    </row>
    <row r="12" spans="1:15" ht="15" x14ac:dyDescent="0.25">
      <c r="A12" s="2" t="s">
        <v>0</v>
      </c>
      <c r="B12" s="2" t="s">
        <v>11</v>
      </c>
      <c r="C12" s="2" t="s">
        <v>16</v>
      </c>
      <c r="D12" s="2" t="s">
        <v>4</v>
      </c>
      <c r="E12" s="2" t="s">
        <v>6</v>
      </c>
      <c r="F12" s="2">
        <v>14306</v>
      </c>
      <c r="G12" s="2">
        <v>1.57424E-2</v>
      </c>
      <c r="H12" s="2">
        <v>4.7299999999999996E-6</v>
      </c>
      <c r="I12" s="2">
        <v>-7.13033E-2</v>
      </c>
      <c r="J12" s="2">
        <v>3.09E-2</v>
      </c>
      <c r="K12" s="2">
        <v>-6.9999999999999999E-4</v>
      </c>
      <c r="L12" s="2">
        <v>0.9829</v>
      </c>
      <c r="M12" s="2">
        <f t="shared" si="0"/>
        <v>20.515276444881987</v>
      </c>
      <c r="N12" s="2">
        <f t="shared" si="1"/>
        <v>1.43197951832798E-3</v>
      </c>
    </row>
    <row r="13" spans="1:15" ht="15" x14ac:dyDescent="0.25">
      <c r="A13" s="2" t="s">
        <v>0</v>
      </c>
      <c r="B13" s="2" t="s">
        <v>17</v>
      </c>
      <c r="C13" s="2" t="s">
        <v>18</v>
      </c>
      <c r="D13" s="2" t="s">
        <v>9</v>
      </c>
      <c r="E13" s="2" t="s">
        <v>3</v>
      </c>
      <c r="F13" s="2">
        <v>14306</v>
      </c>
      <c r="G13" s="2">
        <v>2.33382E-2</v>
      </c>
      <c r="H13" s="2">
        <v>4.3100000000000002E-6</v>
      </c>
      <c r="I13" s="2">
        <v>-0.10766100000000001</v>
      </c>
      <c r="J13" s="2">
        <v>2.1600000000000001E-2</v>
      </c>
      <c r="K13" s="2">
        <v>-7.1999999999999998E-3</v>
      </c>
      <c r="L13" s="2">
        <v>0.73750000000000004</v>
      </c>
      <c r="M13" s="2">
        <f t="shared" si="0"/>
        <v>21.280513547582551</v>
      </c>
      <c r="N13" s="2">
        <f t="shared" si="1"/>
        <v>1.4853142246681172E-3</v>
      </c>
    </row>
    <row r="14" spans="1:15" ht="15" x14ac:dyDescent="0.25">
      <c r="A14" s="2" t="s">
        <v>0</v>
      </c>
      <c r="B14" s="2" t="s">
        <v>17</v>
      </c>
      <c r="C14" s="2" t="s">
        <v>19</v>
      </c>
      <c r="D14" s="2" t="s">
        <v>6</v>
      </c>
      <c r="E14" s="2" t="s">
        <v>4</v>
      </c>
      <c r="F14" s="2">
        <v>14306</v>
      </c>
      <c r="G14" s="2">
        <v>2.3477600000000001E-2</v>
      </c>
      <c r="H14" s="2">
        <v>1.1400000000000001E-6</v>
      </c>
      <c r="I14" s="2">
        <v>0.111896</v>
      </c>
      <c r="J14" s="2">
        <v>1.9900000000000001E-2</v>
      </c>
      <c r="K14" s="2">
        <v>-4.5600000000000002E-2</v>
      </c>
      <c r="L14" s="2">
        <v>2.1800199999999999E-2</v>
      </c>
      <c r="M14" s="2">
        <f t="shared" si="0"/>
        <v>22.715469923079816</v>
      </c>
      <c r="N14" s="2">
        <f t="shared" si="1"/>
        <v>1.5853109771605898E-3</v>
      </c>
    </row>
    <row r="15" spans="1:15" ht="15" x14ac:dyDescent="0.25">
      <c r="A15" s="2" t="s">
        <v>0</v>
      </c>
      <c r="B15" s="2" t="s">
        <v>17</v>
      </c>
      <c r="C15" s="2" t="s">
        <v>20</v>
      </c>
      <c r="D15" s="2" t="s">
        <v>9</v>
      </c>
      <c r="E15" s="2" t="s">
        <v>3</v>
      </c>
      <c r="F15" s="2">
        <v>14306</v>
      </c>
      <c r="G15" s="2">
        <v>2.8909600000000001E-2</v>
      </c>
      <c r="H15" s="2">
        <v>1.5E-6</v>
      </c>
      <c r="I15" s="2">
        <v>-0.13822599999999999</v>
      </c>
      <c r="J15" s="2">
        <v>2.52E-2</v>
      </c>
      <c r="K15" s="2">
        <v>-2.41E-2</v>
      </c>
      <c r="L15" s="2">
        <v>0.3377</v>
      </c>
      <c r="M15" s="2">
        <f t="shared" si="0"/>
        <v>22.861004842809127</v>
      </c>
      <c r="N15" s="2">
        <f t="shared" si="1"/>
        <v>1.5954516437198085E-3</v>
      </c>
    </row>
    <row r="16" spans="1:15" ht="15" x14ac:dyDescent="0.25">
      <c r="A16" s="2" t="s">
        <v>0</v>
      </c>
      <c r="B16" s="2" t="s">
        <v>17</v>
      </c>
      <c r="C16" s="2" t="s">
        <v>21</v>
      </c>
      <c r="D16" s="2" t="s">
        <v>6</v>
      </c>
      <c r="E16" s="2" t="s">
        <v>4</v>
      </c>
      <c r="F16" s="2">
        <v>14306</v>
      </c>
      <c r="G16" s="2">
        <v>4.3962099999999997E-2</v>
      </c>
      <c r="H16" s="2">
        <v>9.64E-7</v>
      </c>
      <c r="I16" s="2">
        <v>-0.21720300000000001</v>
      </c>
      <c r="J16" s="2">
        <v>4.7E-2</v>
      </c>
      <c r="K16" s="2">
        <v>2.3800000000000002E-2</v>
      </c>
      <c r="L16" s="2">
        <v>0.61280000000000001</v>
      </c>
      <c r="M16" s="2">
        <f t="shared" si="0"/>
        <v>24.410393434840216</v>
      </c>
      <c r="N16" s="2">
        <f t="shared" si="1"/>
        <v>1.703398071978685E-3</v>
      </c>
    </row>
    <row r="17" spans="1:14" ht="15" x14ac:dyDescent="0.25">
      <c r="A17" s="2" t="s">
        <v>0</v>
      </c>
      <c r="B17" s="2" t="s">
        <v>17</v>
      </c>
      <c r="C17" s="2" t="s">
        <v>22</v>
      </c>
      <c r="D17" s="2" t="s">
        <v>9</v>
      </c>
      <c r="E17" s="2" t="s">
        <v>3</v>
      </c>
      <c r="F17" s="2">
        <v>14306</v>
      </c>
      <c r="G17" s="2">
        <v>4.7991800000000001E-2</v>
      </c>
      <c r="H17" s="2">
        <v>1.9E-6</v>
      </c>
      <c r="I17" s="2">
        <v>0.22998099999999999</v>
      </c>
      <c r="J17" s="2">
        <v>4.0500000000000001E-2</v>
      </c>
      <c r="K17" s="2">
        <v>9.2999999999999992E-3</v>
      </c>
      <c r="L17" s="2">
        <v>0.81779999999999997</v>
      </c>
      <c r="M17" s="2">
        <f t="shared" si="0"/>
        <v>22.96412160304617</v>
      </c>
      <c r="N17" s="2">
        <f t="shared" si="1"/>
        <v>1.6026365484734754E-3</v>
      </c>
    </row>
    <row r="18" spans="1:14" ht="15" x14ac:dyDescent="0.25">
      <c r="A18" s="2" t="s">
        <v>0</v>
      </c>
      <c r="B18" s="2" t="s">
        <v>23</v>
      </c>
      <c r="C18" s="2" t="s">
        <v>24</v>
      </c>
      <c r="D18" s="2" t="s">
        <v>9</v>
      </c>
      <c r="E18" s="2" t="s">
        <v>6</v>
      </c>
      <c r="F18" s="2">
        <v>14306</v>
      </c>
      <c r="G18" s="2">
        <v>1.62769E-2</v>
      </c>
      <c r="H18" s="2">
        <v>1.11E-6</v>
      </c>
      <c r="I18" s="2">
        <v>7.8405500000000003E-2</v>
      </c>
      <c r="J18" s="2">
        <v>2.18E-2</v>
      </c>
      <c r="K18" s="2">
        <v>3.8E-3</v>
      </c>
      <c r="L18" s="2">
        <v>0.86339999999999995</v>
      </c>
      <c r="M18" s="2">
        <f t="shared" si="0"/>
        <v>23.203295277508705</v>
      </c>
      <c r="N18" s="2">
        <f t="shared" si="1"/>
        <v>1.6193011432223759E-3</v>
      </c>
    </row>
    <row r="19" spans="1:14" ht="15" x14ac:dyDescent="0.25">
      <c r="A19" s="2" t="s">
        <v>0</v>
      </c>
      <c r="B19" s="2" t="s">
        <v>23</v>
      </c>
      <c r="C19" s="2" t="s">
        <v>25</v>
      </c>
      <c r="D19" s="2" t="s">
        <v>9</v>
      </c>
      <c r="E19" s="2" t="s">
        <v>3</v>
      </c>
      <c r="F19" s="2">
        <v>14306</v>
      </c>
      <c r="G19" s="2">
        <v>4.2756500000000003E-2</v>
      </c>
      <c r="H19" s="2">
        <v>2.6800000000000002E-6</v>
      </c>
      <c r="I19" s="2">
        <v>0.20428299999999999</v>
      </c>
      <c r="J19" s="2">
        <v>4.3799999999999999E-2</v>
      </c>
      <c r="K19" s="2">
        <v>6.9699999999999998E-2</v>
      </c>
      <c r="L19" s="2">
        <v>0.1118</v>
      </c>
      <c r="M19" s="2">
        <f t="shared" si="0"/>
        <v>22.827595055480739</v>
      </c>
      <c r="N19" s="2">
        <f t="shared" si="1"/>
        <v>1.5931237153944103E-3</v>
      </c>
    </row>
    <row r="20" spans="1:14" ht="15" x14ac:dyDescent="0.25">
      <c r="A20" s="2" t="s">
        <v>0</v>
      </c>
      <c r="B20" s="2" t="s">
        <v>23</v>
      </c>
      <c r="C20" s="2" t="s">
        <v>26</v>
      </c>
      <c r="D20" s="2" t="s">
        <v>4</v>
      </c>
      <c r="E20" s="2" t="s">
        <v>6</v>
      </c>
      <c r="F20" s="2">
        <v>14306</v>
      </c>
      <c r="G20" s="2">
        <v>1.46953E-2</v>
      </c>
      <c r="H20" s="2">
        <v>2.2299999999999998E-6</v>
      </c>
      <c r="I20" s="2">
        <v>6.9698399999999994E-2</v>
      </c>
      <c r="J20" s="2">
        <v>2.4799999999999999E-2</v>
      </c>
      <c r="K20" s="2">
        <v>-4.7000000000000002E-3</v>
      </c>
      <c r="L20" s="2">
        <v>0.8498</v>
      </c>
      <c r="M20" s="2">
        <f t="shared" si="0"/>
        <v>22.495140192114857</v>
      </c>
      <c r="N20" s="2">
        <f t="shared" si="1"/>
        <v>1.5699583223513062E-3</v>
      </c>
    </row>
    <row r="21" spans="1:14" ht="15" x14ac:dyDescent="0.25">
      <c r="A21" s="2" t="s">
        <v>0</v>
      </c>
      <c r="B21" s="2" t="s">
        <v>23</v>
      </c>
      <c r="C21" s="2" t="s">
        <v>27</v>
      </c>
      <c r="D21" s="2" t="s">
        <v>3</v>
      </c>
      <c r="E21" s="2" t="s">
        <v>9</v>
      </c>
      <c r="F21" s="2">
        <v>14306</v>
      </c>
      <c r="G21" s="2">
        <v>1.2822999999999999E-2</v>
      </c>
      <c r="H21" s="2">
        <v>3.4000000000000001E-6</v>
      </c>
      <c r="I21" s="2">
        <v>5.9491599999999999E-2</v>
      </c>
      <c r="J21" s="2">
        <v>1.8800000000000001E-2</v>
      </c>
      <c r="K21" s="2">
        <v>-1.01E-2</v>
      </c>
      <c r="L21" s="2">
        <v>0.59309999999999996</v>
      </c>
      <c r="M21" s="2">
        <f t="shared" si="0"/>
        <v>21.524447567136882</v>
      </c>
      <c r="N21" s="2">
        <f t="shared" si="1"/>
        <v>1.5023144888642508E-3</v>
      </c>
    </row>
    <row r="22" spans="1:14" ht="15" x14ac:dyDescent="0.25">
      <c r="A22" s="2" t="s">
        <v>0</v>
      </c>
      <c r="B22" s="2" t="s">
        <v>23</v>
      </c>
      <c r="C22" s="2" t="s">
        <v>28</v>
      </c>
      <c r="D22" s="2" t="s">
        <v>4</v>
      </c>
      <c r="E22" s="2" t="s">
        <v>6</v>
      </c>
      <c r="F22" s="2">
        <v>14306</v>
      </c>
      <c r="G22" s="2">
        <v>1.53487E-2</v>
      </c>
      <c r="H22" s="2">
        <v>8.71E-7</v>
      </c>
      <c r="I22" s="2">
        <v>-7.6414800000000005E-2</v>
      </c>
      <c r="J22" s="2">
        <v>2.12E-2</v>
      </c>
      <c r="K22" s="2">
        <v>2.5000000000000001E-2</v>
      </c>
      <c r="L22" s="2">
        <v>0.23810000000000001</v>
      </c>
      <c r="M22" s="2">
        <f t="shared" si="0"/>
        <v>24.786303678685034</v>
      </c>
      <c r="N22" s="2">
        <f t="shared" si="1"/>
        <v>1.7295843475331452E-3</v>
      </c>
    </row>
    <row r="23" spans="1:14" ht="15" x14ac:dyDescent="0.25">
      <c r="A23" s="2" t="s">
        <v>0</v>
      </c>
      <c r="B23" s="2" t="s">
        <v>23</v>
      </c>
      <c r="C23" s="2" t="s">
        <v>29</v>
      </c>
      <c r="D23" s="2" t="s">
        <v>6</v>
      </c>
      <c r="E23" s="2" t="s">
        <v>9</v>
      </c>
      <c r="F23" s="2">
        <v>14306</v>
      </c>
      <c r="G23" s="2">
        <v>3.0540000000000001E-2</v>
      </c>
      <c r="H23" s="2">
        <v>2.1900000000000002E-6</v>
      </c>
      <c r="I23" s="2">
        <v>-0.143901</v>
      </c>
      <c r="J23" s="2">
        <v>6.0299999999999999E-2</v>
      </c>
      <c r="K23" s="2">
        <v>2.0299999999999999E-2</v>
      </c>
      <c r="L23" s="2">
        <v>0.73629999999999995</v>
      </c>
      <c r="M23" s="2">
        <f t="shared" si="0"/>
        <v>22.201870158367459</v>
      </c>
      <c r="N23" s="2">
        <f t="shared" si="1"/>
        <v>1.5495224285335997E-3</v>
      </c>
    </row>
    <row r="24" spans="1:14" ht="15" x14ac:dyDescent="0.25">
      <c r="A24" s="2" t="s">
        <v>0</v>
      </c>
      <c r="B24" s="2" t="s">
        <v>23</v>
      </c>
      <c r="C24" s="2" t="s">
        <v>30</v>
      </c>
      <c r="D24" s="2" t="s">
        <v>4</v>
      </c>
      <c r="E24" s="2" t="s">
        <v>6</v>
      </c>
      <c r="F24" s="2">
        <v>14306</v>
      </c>
      <c r="G24" s="2">
        <v>2.3132400000000001E-2</v>
      </c>
      <c r="H24" s="2">
        <v>4.08E-7</v>
      </c>
      <c r="I24" s="2">
        <v>0.115994</v>
      </c>
      <c r="J24" s="2">
        <v>4.3999999999999997E-2</v>
      </c>
      <c r="K24" s="2">
        <v>8.0199999999999994E-2</v>
      </c>
      <c r="L24" s="2">
        <v>6.8610400000000002E-2</v>
      </c>
      <c r="M24" s="2">
        <f t="shared" si="0"/>
        <v>25.143727625255885</v>
      </c>
      <c r="N24" s="2">
        <f t="shared" si="1"/>
        <v>1.7544815754508051E-3</v>
      </c>
    </row>
    <row r="25" spans="1:14" ht="15" x14ac:dyDescent="0.25">
      <c r="A25" s="2" t="s">
        <v>0</v>
      </c>
      <c r="B25" s="2" t="s">
        <v>23</v>
      </c>
      <c r="C25" s="2" t="s">
        <v>31</v>
      </c>
      <c r="D25" s="2" t="s">
        <v>4</v>
      </c>
      <c r="E25" s="2" t="s">
        <v>6</v>
      </c>
      <c r="F25" s="2">
        <v>14306</v>
      </c>
      <c r="G25" s="2">
        <v>2.5458000000000001E-2</v>
      </c>
      <c r="H25" s="2">
        <v>3.4999999999999999E-6</v>
      </c>
      <c r="I25" s="2">
        <v>-0.11753</v>
      </c>
      <c r="J25" s="2">
        <v>4.3900000000000002E-2</v>
      </c>
      <c r="K25" s="2">
        <v>1.32E-2</v>
      </c>
      <c r="L25" s="2">
        <v>0.7641</v>
      </c>
      <c r="M25" s="2">
        <f t="shared" si="0"/>
        <v>21.313212155217578</v>
      </c>
      <c r="N25" s="2">
        <f t="shared" si="1"/>
        <v>1.487593091573901E-3</v>
      </c>
    </row>
    <row r="26" spans="1:14" ht="15" x14ac:dyDescent="0.25">
      <c r="A26" s="2" t="s">
        <v>0</v>
      </c>
      <c r="B26" s="2" t="s">
        <v>32</v>
      </c>
      <c r="C26" s="2" t="s">
        <v>33</v>
      </c>
      <c r="D26" s="2" t="s">
        <v>3</v>
      </c>
      <c r="E26" s="2" t="s">
        <v>9</v>
      </c>
      <c r="F26" s="2">
        <v>14306</v>
      </c>
      <c r="G26" s="2">
        <v>1.5395300000000001E-2</v>
      </c>
      <c r="H26" s="2">
        <v>1.0899999999999999E-6</v>
      </c>
      <c r="I26" s="2">
        <v>7.6914200000000002E-2</v>
      </c>
      <c r="J26" s="2">
        <v>2.0799999999999999E-2</v>
      </c>
      <c r="K26" s="2">
        <v>-1.0200000000000001E-2</v>
      </c>
      <c r="L26" s="2">
        <v>0.62419999999999998</v>
      </c>
      <c r="M26" s="2">
        <f t="shared" si="0"/>
        <v>24.959549479955601</v>
      </c>
      <c r="N26" s="2">
        <f t="shared" si="1"/>
        <v>1.741652357176693E-3</v>
      </c>
    </row>
    <row r="27" spans="1:14" ht="15" x14ac:dyDescent="0.25">
      <c r="A27" s="2" t="s">
        <v>0</v>
      </c>
      <c r="B27" s="2" t="s">
        <v>32</v>
      </c>
      <c r="C27" s="2" t="s">
        <v>34</v>
      </c>
      <c r="D27" s="2" t="s">
        <v>9</v>
      </c>
      <c r="E27" s="2" t="s">
        <v>3</v>
      </c>
      <c r="F27" s="2">
        <v>14306</v>
      </c>
      <c r="G27" s="2">
        <v>1.5338900000000001E-2</v>
      </c>
      <c r="H27" s="2">
        <v>9.569999999999999E-7</v>
      </c>
      <c r="I27" s="2">
        <v>7.4438000000000004E-2</v>
      </c>
      <c r="J27" s="2">
        <v>2.07E-2</v>
      </c>
      <c r="K27" s="2">
        <v>4.3299999999999998E-2</v>
      </c>
      <c r="L27" s="2">
        <v>3.6919899999999999E-2</v>
      </c>
      <c r="M27" s="2">
        <f t="shared" si="0"/>
        <v>23.550544882245489</v>
      </c>
      <c r="N27" s="2">
        <f t="shared" si="1"/>
        <v>1.643495014619038E-3</v>
      </c>
    </row>
    <row r="28" spans="1:14" ht="15" x14ac:dyDescent="0.25">
      <c r="A28" s="2" t="s">
        <v>0</v>
      </c>
      <c r="B28" s="2" t="s">
        <v>32</v>
      </c>
      <c r="C28" s="2" t="s">
        <v>35</v>
      </c>
      <c r="D28" s="2" t="s">
        <v>4</v>
      </c>
      <c r="E28" s="2" t="s">
        <v>3</v>
      </c>
      <c r="F28" s="2">
        <v>14306</v>
      </c>
      <c r="G28" s="2">
        <v>2.3097800000000002E-2</v>
      </c>
      <c r="H28" s="2">
        <v>3.6500000000000002E-6</v>
      </c>
      <c r="I28" s="2">
        <v>-0.101147</v>
      </c>
      <c r="J28" s="2">
        <v>2.7699999999999999E-2</v>
      </c>
      <c r="K28" s="2">
        <v>2.6800000000000001E-2</v>
      </c>
      <c r="L28" s="2">
        <v>0.33250000000000002</v>
      </c>
      <c r="M28" s="2">
        <f t="shared" si="0"/>
        <v>19.176298411119021</v>
      </c>
      <c r="N28" s="2">
        <f t="shared" si="1"/>
        <v>1.3386431002071482E-3</v>
      </c>
    </row>
    <row r="29" spans="1:14" ht="15" x14ac:dyDescent="0.25">
      <c r="A29" s="2" t="s">
        <v>0</v>
      </c>
      <c r="B29" s="2" t="s">
        <v>32</v>
      </c>
      <c r="C29" s="2" t="s">
        <v>36</v>
      </c>
      <c r="D29" s="2" t="s">
        <v>3</v>
      </c>
      <c r="E29" s="2" t="s">
        <v>9</v>
      </c>
      <c r="F29" s="2">
        <v>14306</v>
      </c>
      <c r="G29" s="2">
        <v>1.49061E-2</v>
      </c>
      <c r="H29" s="2">
        <v>4.2300000000000002E-6</v>
      </c>
      <c r="I29" s="2">
        <v>6.8105200000000005E-2</v>
      </c>
      <c r="J29" s="2">
        <v>2.0500000000000001E-2</v>
      </c>
      <c r="K29" s="2">
        <v>-1.66E-2</v>
      </c>
      <c r="L29" s="2">
        <v>0.41699999999999998</v>
      </c>
      <c r="M29" s="2">
        <f t="shared" si="0"/>
        <v>20.875288411976893</v>
      </c>
      <c r="N29" s="2">
        <f t="shared" si="1"/>
        <v>1.4570719708059076E-3</v>
      </c>
    </row>
    <row r="30" spans="1:14" ht="15" x14ac:dyDescent="0.25">
      <c r="A30" s="2" t="s">
        <v>0</v>
      </c>
      <c r="B30" s="2" t="s">
        <v>32</v>
      </c>
      <c r="C30" s="2" t="s">
        <v>37</v>
      </c>
      <c r="D30" s="2" t="s">
        <v>4</v>
      </c>
      <c r="E30" s="2" t="s">
        <v>6</v>
      </c>
      <c r="F30" s="2">
        <v>14306</v>
      </c>
      <c r="G30" s="2">
        <v>2.48606E-2</v>
      </c>
      <c r="H30" s="2">
        <v>4.5499999999999996E-6</v>
      </c>
      <c r="I30" s="2">
        <v>-0.114937</v>
      </c>
      <c r="J30" s="2">
        <v>3.9600000000000003E-2</v>
      </c>
      <c r="K30" s="2">
        <v>-1.18E-2</v>
      </c>
      <c r="L30" s="2">
        <v>0.76659999999999995</v>
      </c>
      <c r="M30" s="2">
        <f t="shared" si="0"/>
        <v>21.374526497914768</v>
      </c>
      <c r="N30" s="2">
        <f t="shared" si="1"/>
        <v>1.4918662493524841E-3</v>
      </c>
    </row>
    <row r="31" spans="1:14" ht="15" x14ac:dyDescent="0.25">
      <c r="A31" s="2" t="s">
        <v>0</v>
      </c>
      <c r="B31" s="2" t="s">
        <v>32</v>
      </c>
      <c r="C31" s="2" t="s">
        <v>38</v>
      </c>
      <c r="D31" s="2" t="s">
        <v>4</v>
      </c>
      <c r="E31" s="2" t="s">
        <v>6</v>
      </c>
      <c r="F31" s="2">
        <v>14306</v>
      </c>
      <c r="G31" s="2">
        <v>1.7811899999999999E-2</v>
      </c>
      <c r="H31" s="2">
        <v>3.2600000000000001E-6</v>
      </c>
      <c r="I31" s="2">
        <v>-8.4185200000000002E-2</v>
      </c>
      <c r="J31" s="2">
        <v>2.92E-2</v>
      </c>
      <c r="K31" s="2">
        <v>-3.2199999999999999E-2</v>
      </c>
      <c r="L31" s="2">
        <v>0.27060000000000001</v>
      </c>
      <c r="M31" s="2">
        <f t="shared" si="0"/>
        <v>22.338345281882685</v>
      </c>
      <c r="N31" s="2">
        <f t="shared" si="1"/>
        <v>1.5590325091142463E-3</v>
      </c>
    </row>
    <row r="32" spans="1:14" ht="15" x14ac:dyDescent="0.25">
      <c r="A32" s="2" t="s">
        <v>0</v>
      </c>
      <c r="B32" s="2" t="s">
        <v>32</v>
      </c>
      <c r="C32" s="2" t="s">
        <v>39</v>
      </c>
      <c r="D32" s="2" t="s">
        <v>4</v>
      </c>
      <c r="E32" s="2" t="s">
        <v>6</v>
      </c>
      <c r="F32" s="2">
        <v>14306</v>
      </c>
      <c r="G32" s="2">
        <v>4.6291800000000001E-2</v>
      </c>
      <c r="H32" s="2">
        <v>1.5600000000000001E-6</v>
      </c>
      <c r="I32" s="2">
        <v>0.221639</v>
      </c>
      <c r="J32" s="2">
        <v>4.8099999999999997E-2</v>
      </c>
      <c r="K32" s="2">
        <v>5.5E-2</v>
      </c>
      <c r="L32" s="2">
        <v>0.2525</v>
      </c>
      <c r="M32" s="2">
        <f t="shared" si="0"/>
        <v>22.923674217782978</v>
      </c>
      <c r="N32" s="2">
        <f t="shared" si="1"/>
        <v>1.5998182933327951E-3</v>
      </c>
    </row>
    <row r="33" spans="1:14" ht="15" x14ac:dyDescent="0.25">
      <c r="A33" s="2" t="s">
        <v>0</v>
      </c>
      <c r="B33" s="2" t="s">
        <v>40</v>
      </c>
      <c r="C33" s="2" t="s">
        <v>41</v>
      </c>
      <c r="D33" s="2" t="s">
        <v>6</v>
      </c>
      <c r="E33" s="2" t="s">
        <v>4</v>
      </c>
      <c r="F33" s="2">
        <v>14306</v>
      </c>
      <c r="G33" s="2">
        <v>1.0640699999999999E-2</v>
      </c>
      <c r="H33" s="2">
        <v>1.5400000000000001E-6</v>
      </c>
      <c r="I33" s="2">
        <v>5.1161499999999999E-2</v>
      </c>
      <c r="J33" s="2">
        <v>1.8599999999999998E-2</v>
      </c>
      <c r="K33" s="2">
        <v>-3.0099999999999998E-2</v>
      </c>
      <c r="L33" s="2">
        <v>0.105</v>
      </c>
      <c r="M33" s="2">
        <f t="shared" si="0"/>
        <v>23.117780722311959</v>
      </c>
      <c r="N33" s="2">
        <f t="shared" si="1"/>
        <v>1.6133429200654264E-3</v>
      </c>
    </row>
    <row r="34" spans="1:14" ht="15" x14ac:dyDescent="0.25">
      <c r="A34" s="2" t="s">
        <v>0</v>
      </c>
      <c r="B34" s="2" t="s">
        <v>40</v>
      </c>
      <c r="C34" s="2" t="s">
        <v>42</v>
      </c>
      <c r="D34" s="2" t="s">
        <v>3</v>
      </c>
      <c r="E34" s="2" t="s">
        <v>4</v>
      </c>
      <c r="F34" s="2">
        <v>14306</v>
      </c>
      <c r="G34" s="2">
        <v>1.08968E-2</v>
      </c>
      <c r="H34" s="2">
        <v>4.2699999999999998E-6</v>
      </c>
      <c r="I34" s="2">
        <v>5.0228099999999998E-2</v>
      </c>
      <c r="J34" s="2">
        <v>2.01E-2</v>
      </c>
      <c r="K34" s="2">
        <v>2.3800000000000002E-2</v>
      </c>
      <c r="L34" s="2">
        <v>0.2379</v>
      </c>
      <c r="M34" s="2">
        <f t="shared" si="0"/>
        <v>21.246898372798981</v>
      </c>
      <c r="N34" s="2">
        <f t="shared" si="1"/>
        <v>1.4829714685249177E-3</v>
      </c>
    </row>
    <row r="35" spans="1:14" ht="15" x14ac:dyDescent="0.25">
      <c r="A35" s="2" t="s">
        <v>0</v>
      </c>
      <c r="B35" s="2" t="s">
        <v>40</v>
      </c>
      <c r="C35" s="2" t="s">
        <v>43</v>
      </c>
      <c r="D35" s="2" t="s">
        <v>9</v>
      </c>
      <c r="E35" s="2" t="s">
        <v>3</v>
      </c>
      <c r="F35" s="2">
        <v>14306</v>
      </c>
      <c r="G35" s="2">
        <v>2.5803400000000001E-2</v>
      </c>
      <c r="H35" s="2">
        <v>7.4700000000000001E-7</v>
      </c>
      <c r="I35" s="2">
        <v>0.125578</v>
      </c>
      <c r="J35" s="2">
        <v>3.1E-2</v>
      </c>
      <c r="K35" s="2">
        <v>5.5999999999999999E-3</v>
      </c>
      <c r="L35" s="2">
        <v>0.85729999999999995</v>
      </c>
      <c r="M35" s="2">
        <f t="shared" si="0"/>
        <v>23.684992661331918</v>
      </c>
      <c r="N35" s="2">
        <f t="shared" si="1"/>
        <v>1.6528620603636244E-3</v>
      </c>
    </row>
    <row r="36" spans="1:14" ht="15" x14ac:dyDescent="0.25">
      <c r="A36" s="2" t="s">
        <v>0</v>
      </c>
      <c r="B36" s="2" t="s">
        <v>40</v>
      </c>
      <c r="C36" s="2" t="s">
        <v>44</v>
      </c>
      <c r="D36" s="2" t="s">
        <v>6</v>
      </c>
      <c r="E36" s="2" t="s">
        <v>4</v>
      </c>
      <c r="F36" s="2">
        <v>14306</v>
      </c>
      <c r="G36" s="2">
        <v>1.57851E-2</v>
      </c>
      <c r="H36" s="2">
        <v>3.6800000000000001E-7</v>
      </c>
      <c r="I36" s="2">
        <v>-8.0377799999999999E-2</v>
      </c>
      <c r="J36" s="2">
        <v>3.09E-2</v>
      </c>
      <c r="K36" s="2">
        <v>6.7000000000000002E-3</v>
      </c>
      <c r="L36" s="2">
        <v>0.82930000000000004</v>
      </c>
      <c r="M36" s="2">
        <f t="shared" si="0"/>
        <v>25.928509677728844</v>
      </c>
      <c r="N36" s="2">
        <f t="shared" si="1"/>
        <v>1.8091431073090022E-3</v>
      </c>
    </row>
    <row r="37" spans="1:14" ht="15" x14ac:dyDescent="0.25">
      <c r="A37" s="2" t="s">
        <v>0</v>
      </c>
      <c r="B37" s="2" t="s">
        <v>45</v>
      </c>
      <c r="C37" s="2" t="s">
        <v>46</v>
      </c>
      <c r="D37" s="2" t="s">
        <v>6</v>
      </c>
      <c r="E37" s="2" t="s">
        <v>4</v>
      </c>
      <c r="F37" s="2">
        <v>14306</v>
      </c>
      <c r="G37" s="2">
        <v>1.06804E-2</v>
      </c>
      <c r="H37" s="2">
        <v>1.7099999999999999E-6</v>
      </c>
      <c r="I37" s="2">
        <v>5.1085699999999998E-2</v>
      </c>
      <c r="J37" s="2">
        <v>1.8700000000000001E-2</v>
      </c>
      <c r="K37" s="2">
        <v>-1.06E-2</v>
      </c>
      <c r="L37" s="2">
        <v>0.57179999999999997</v>
      </c>
      <c r="M37" s="2">
        <f t="shared" si="0"/>
        <v>22.878295289898475</v>
      </c>
      <c r="N37" s="2">
        <f t="shared" si="1"/>
        <v>1.5966564038316167E-3</v>
      </c>
    </row>
    <row r="38" spans="1:14" ht="15" x14ac:dyDescent="0.25">
      <c r="A38" s="2" t="s">
        <v>0</v>
      </c>
      <c r="B38" s="2" t="s">
        <v>45</v>
      </c>
      <c r="C38" s="2" t="s">
        <v>47</v>
      </c>
      <c r="D38" s="2" t="s">
        <v>6</v>
      </c>
      <c r="E38" s="2" t="s">
        <v>4</v>
      </c>
      <c r="F38" s="2">
        <v>14306</v>
      </c>
      <c r="G38" s="2">
        <v>3.1107900000000001E-2</v>
      </c>
      <c r="H38" s="2">
        <v>2.96E-6</v>
      </c>
      <c r="I38" s="2">
        <v>0.145424</v>
      </c>
      <c r="J38" s="2">
        <v>4.6800000000000001E-2</v>
      </c>
      <c r="K38" s="2">
        <v>-4.9700000000000001E-2</v>
      </c>
      <c r="L38" s="2">
        <v>0.2883</v>
      </c>
      <c r="M38" s="2">
        <f t="shared" si="0"/>
        <v>21.853992201697949</v>
      </c>
      <c r="N38" s="2">
        <f t="shared" si="1"/>
        <v>1.5252802138821728E-3</v>
      </c>
    </row>
    <row r="39" spans="1:14" ht="15" x14ac:dyDescent="0.25">
      <c r="A39" s="2" t="s">
        <v>0</v>
      </c>
      <c r="B39" s="2" t="s">
        <v>45</v>
      </c>
      <c r="C39" s="2" t="s">
        <v>48</v>
      </c>
      <c r="D39" s="2" t="s">
        <v>3</v>
      </c>
      <c r="E39" s="2" t="s">
        <v>9</v>
      </c>
      <c r="F39" s="2">
        <v>14306</v>
      </c>
      <c r="G39" s="2">
        <v>2.3674299999999999E-2</v>
      </c>
      <c r="H39" s="2">
        <v>2.5400000000000002E-7</v>
      </c>
      <c r="I39" s="2">
        <v>-0.123117</v>
      </c>
      <c r="J39" s="2">
        <v>4.1399999999999999E-2</v>
      </c>
      <c r="K39" s="2">
        <v>-4.3700000000000003E-2</v>
      </c>
      <c r="L39" s="2">
        <v>0.29160000000000003</v>
      </c>
      <c r="M39" s="2">
        <f t="shared" si="0"/>
        <v>27.04467430006218</v>
      </c>
      <c r="N39" s="2">
        <f t="shared" si="1"/>
        <v>1.8868757416597443E-3</v>
      </c>
    </row>
    <row r="40" spans="1:14" ht="15" x14ac:dyDescent="0.25">
      <c r="A40" s="2" t="s">
        <v>0</v>
      </c>
      <c r="B40" s="2" t="s">
        <v>45</v>
      </c>
      <c r="C40" s="2" t="s">
        <v>49</v>
      </c>
      <c r="D40" s="2" t="s">
        <v>9</v>
      </c>
      <c r="E40" s="2" t="s">
        <v>3</v>
      </c>
      <c r="F40" s="2">
        <v>14306</v>
      </c>
      <c r="G40" s="2">
        <v>1.33481E-2</v>
      </c>
      <c r="H40" s="2">
        <v>4.7800000000000002E-7</v>
      </c>
      <c r="I40" s="2">
        <v>-6.6426200000000005E-2</v>
      </c>
      <c r="J40" s="2">
        <v>2.6100000000000002E-2</v>
      </c>
      <c r="K40" s="2">
        <v>-2.9000000000000001E-2</v>
      </c>
      <c r="L40" s="2">
        <v>0.26700000000000002</v>
      </c>
      <c r="M40" s="2">
        <f t="shared" si="0"/>
        <v>24.76509021063227</v>
      </c>
      <c r="N40" s="2">
        <f t="shared" si="1"/>
        <v>1.7281066331587098E-3</v>
      </c>
    </row>
    <row r="41" spans="1:14" ht="15" x14ac:dyDescent="0.25">
      <c r="A41" s="2" t="s">
        <v>0</v>
      </c>
      <c r="B41" s="2" t="s">
        <v>45</v>
      </c>
      <c r="C41" s="2" t="s">
        <v>50</v>
      </c>
      <c r="D41" s="2" t="s">
        <v>3</v>
      </c>
      <c r="E41" s="2" t="s">
        <v>9</v>
      </c>
      <c r="F41" s="2">
        <v>14306</v>
      </c>
      <c r="G41" s="2">
        <v>4.4262900000000001E-2</v>
      </c>
      <c r="H41" s="2">
        <v>1.1999999999999999E-6</v>
      </c>
      <c r="I41" s="2">
        <v>-0.20716300000000001</v>
      </c>
      <c r="J41" s="2">
        <v>0.10639999999999999</v>
      </c>
      <c r="K41" s="2">
        <v>-8.9700000000000002E-2</v>
      </c>
      <c r="L41" s="2">
        <v>0.3992</v>
      </c>
      <c r="M41" s="2">
        <f t="shared" si="0"/>
        <v>21.905070445965126</v>
      </c>
      <c r="N41" s="2">
        <f t="shared" si="1"/>
        <v>1.5288397248770518E-3</v>
      </c>
    </row>
    <row r="42" spans="1:14" ht="15" x14ac:dyDescent="0.25">
      <c r="A42" s="2" t="s">
        <v>0</v>
      </c>
      <c r="B42" s="2" t="s">
        <v>51</v>
      </c>
      <c r="C42" s="2" t="s">
        <v>52</v>
      </c>
      <c r="D42" s="2" t="s">
        <v>4</v>
      </c>
      <c r="E42" s="2" t="s">
        <v>6</v>
      </c>
      <c r="F42" s="2">
        <v>14306</v>
      </c>
      <c r="G42" s="2">
        <v>3.2682700000000002E-2</v>
      </c>
      <c r="H42" s="2">
        <v>4.2300000000000002E-6</v>
      </c>
      <c r="I42" s="2">
        <v>0.15177399999999999</v>
      </c>
      <c r="J42" s="2">
        <v>3.9399999999999998E-2</v>
      </c>
      <c r="K42" s="2">
        <v>-4.9299999999999997E-2</v>
      </c>
      <c r="L42" s="2">
        <v>0.21099999999999999</v>
      </c>
      <c r="M42" s="2">
        <f t="shared" si="0"/>
        <v>21.56546888540727</v>
      </c>
      <c r="N42" s="2">
        <f t="shared" si="1"/>
        <v>1.505173292157703E-3</v>
      </c>
    </row>
    <row r="43" spans="1:14" ht="15" x14ac:dyDescent="0.25">
      <c r="A43" s="2" t="s">
        <v>0</v>
      </c>
      <c r="B43" s="2" t="s">
        <v>51</v>
      </c>
      <c r="C43" s="2" t="s">
        <v>53</v>
      </c>
      <c r="D43" s="2" t="s">
        <v>4</v>
      </c>
      <c r="E43" s="2" t="s">
        <v>6</v>
      </c>
      <c r="F43" s="2">
        <v>14306</v>
      </c>
      <c r="G43" s="2">
        <v>4.9339300000000003E-2</v>
      </c>
      <c r="H43" s="2">
        <v>2.8700000000000001E-6</v>
      </c>
      <c r="I43" s="2">
        <v>-0.23186799999999999</v>
      </c>
      <c r="J43" s="2">
        <v>4.7500000000000001E-2</v>
      </c>
      <c r="K43" s="2">
        <v>4.0899999999999999E-2</v>
      </c>
      <c r="L43" s="2">
        <v>0.3891</v>
      </c>
      <c r="M43" s="2">
        <f t="shared" si="0"/>
        <v>22.084911570686049</v>
      </c>
      <c r="N43" s="2">
        <f t="shared" si="1"/>
        <v>1.5413721866521964E-3</v>
      </c>
    </row>
    <row r="44" spans="1:14" ht="15" x14ac:dyDescent="0.25">
      <c r="A44" s="2" t="s">
        <v>0</v>
      </c>
      <c r="B44" s="2" t="s">
        <v>51</v>
      </c>
      <c r="C44" s="2" t="s">
        <v>54</v>
      </c>
      <c r="D44" s="2" t="s">
        <v>3</v>
      </c>
      <c r="E44" s="2" t="s">
        <v>9</v>
      </c>
      <c r="F44" s="2">
        <v>14306</v>
      </c>
      <c r="G44" s="2">
        <v>2.1292200000000001E-2</v>
      </c>
      <c r="H44" s="2">
        <v>1.5699999999999999E-7</v>
      </c>
      <c r="I44" s="2">
        <v>-0.111385</v>
      </c>
      <c r="J44" s="2">
        <v>2.6700000000000002E-2</v>
      </c>
      <c r="K44" s="2">
        <v>-2E-3</v>
      </c>
      <c r="L44" s="2">
        <v>0.93979999999999997</v>
      </c>
      <c r="M44" s="2">
        <f t="shared" si="0"/>
        <v>27.366064396231394</v>
      </c>
      <c r="N44" s="2">
        <f t="shared" si="1"/>
        <v>1.909255946808482E-3</v>
      </c>
    </row>
    <row r="45" spans="1:14" ht="15" x14ac:dyDescent="0.25">
      <c r="A45" s="2" t="s">
        <v>0</v>
      </c>
      <c r="B45" s="2" t="s">
        <v>51</v>
      </c>
      <c r="C45" s="2" t="s">
        <v>55</v>
      </c>
      <c r="D45" s="2" t="s">
        <v>4</v>
      </c>
      <c r="E45" s="2" t="s">
        <v>6</v>
      </c>
      <c r="F45" s="2">
        <v>14306</v>
      </c>
      <c r="G45" s="2">
        <v>2.6804499999999998E-2</v>
      </c>
      <c r="H45" s="2">
        <v>2.03E-7</v>
      </c>
      <c r="I45" s="2">
        <v>-0.138933</v>
      </c>
      <c r="J45" s="2">
        <v>2.6200000000000001E-2</v>
      </c>
      <c r="K45" s="2">
        <v>2.2800000000000001E-2</v>
      </c>
      <c r="L45" s="2">
        <v>0.38379999999999997</v>
      </c>
      <c r="M45" s="2">
        <f t="shared" si="0"/>
        <v>26.86552959906679</v>
      </c>
      <c r="N45" s="2">
        <f t="shared" si="1"/>
        <v>1.8744004500416394E-3</v>
      </c>
    </row>
    <row r="46" spans="1:14" ht="15" x14ac:dyDescent="0.25">
      <c r="A46" s="2" t="s">
        <v>0</v>
      </c>
      <c r="B46" s="2" t="s">
        <v>56</v>
      </c>
      <c r="C46" s="2" t="s">
        <v>57</v>
      </c>
      <c r="D46" s="2" t="s">
        <v>9</v>
      </c>
      <c r="E46" s="2" t="s">
        <v>3</v>
      </c>
      <c r="F46" s="2">
        <v>14306</v>
      </c>
      <c r="G46" s="2">
        <v>1.1158700000000001E-2</v>
      </c>
      <c r="H46" s="2">
        <v>3.7400000000000002E-6</v>
      </c>
      <c r="I46" s="2">
        <v>5.2138700000000003E-2</v>
      </c>
      <c r="J46" s="2">
        <v>2.0500000000000001E-2</v>
      </c>
      <c r="K46" s="2">
        <v>6.0000000000000001E-3</v>
      </c>
      <c r="L46" s="2">
        <v>0.76859900000000003</v>
      </c>
      <c r="M46" s="2">
        <f t="shared" si="0"/>
        <v>21.831983447232602</v>
      </c>
      <c r="N46" s="2">
        <f t="shared" si="1"/>
        <v>1.5237464727709553E-3</v>
      </c>
    </row>
    <row r="47" spans="1:14" ht="15" x14ac:dyDescent="0.25">
      <c r="A47" s="2" t="s">
        <v>0</v>
      </c>
      <c r="B47" s="2" t="s">
        <v>56</v>
      </c>
      <c r="C47" s="2" t="s">
        <v>58</v>
      </c>
      <c r="D47" s="2" t="s">
        <v>6</v>
      </c>
      <c r="E47" s="2" t="s">
        <v>4</v>
      </c>
      <c r="F47" s="2">
        <v>14306</v>
      </c>
      <c r="G47" s="2">
        <v>1.11343E-2</v>
      </c>
      <c r="H47" s="2">
        <v>2.05E-7</v>
      </c>
      <c r="I47" s="2">
        <v>5.8190800000000001E-2</v>
      </c>
      <c r="J47" s="2">
        <v>1.8700000000000001E-2</v>
      </c>
      <c r="K47" s="2">
        <v>-9.7000000000000003E-3</v>
      </c>
      <c r="L47" s="2">
        <v>0.60519999999999996</v>
      </c>
      <c r="M47" s="2">
        <f t="shared" si="0"/>
        <v>27.31384360703774</v>
      </c>
      <c r="N47" s="2">
        <f t="shared" si="1"/>
        <v>1.905619587002924E-3</v>
      </c>
    </row>
    <row r="48" spans="1:14" ht="15" x14ac:dyDescent="0.25">
      <c r="A48" s="2" t="s">
        <v>0</v>
      </c>
      <c r="B48" s="2" t="s">
        <v>56</v>
      </c>
      <c r="C48" s="2" t="s">
        <v>59</v>
      </c>
      <c r="D48" s="2" t="s">
        <v>9</v>
      </c>
      <c r="E48" s="2" t="s">
        <v>3</v>
      </c>
      <c r="F48" s="2">
        <v>14306</v>
      </c>
      <c r="G48" s="2">
        <v>1.09975E-2</v>
      </c>
      <c r="H48" s="2">
        <v>1.31E-6</v>
      </c>
      <c r="I48" s="2">
        <v>5.34221E-2</v>
      </c>
      <c r="J48" s="2">
        <v>2.07E-2</v>
      </c>
      <c r="K48" s="2">
        <v>5.0000000000000001E-3</v>
      </c>
      <c r="L48" s="2">
        <v>0.80789999999999995</v>
      </c>
      <c r="M48" s="2">
        <f t="shared" si="0"/>
        <v>23.596846673526876</v>
      </c>
      <c r="N48" s="2">
        <f t="shared" si="1"/>
        <v>1.6467209040151502E-3</v>
      </c>
    </row>
    <row r="49" spans="1:14" ht="15" x14ac:dyDescent="0.25">
      <c r="A49" s="2" t="s">
        <v>0</v>
      </c>
      <c r="B49" s="2" t="s">
        <v>56</v>
      </c>
      <c r="C49" s="2" t="s">
        <v>60</v>
      </c>
      <c r="D49" s="2" t="s">
        <v>6</v>
      </c>
      <c r="E49" s="2" t="s">
        <v>4</v>
      </c>
      <c r="F49" s="2">
        <v>14306</v>
      </c>
      <c r="G49" s="2">
        <v>1.1380899999999999E-2</v>
      </c>
      <c r="H49" s="2">
        <v>4.6199999999999998E-6</v>
      </c>
      <c r="I49" s="2">
        <v>-5.1077699999999997E-2</v>
      </c>
      <c r="J49" s="2">
        <v>1.9400000000000001E-2</v>
      </c>
      <c r="K49" s="2">
        <v>-1.67E-2</v>
      </c>
      <c r="L49" s="2">
        <v>0.38919999999999999</v>
      </c>
      <c r="M49" s="2">
        <f t="shared" si="0"/>
        <v>20.142318143089188</v>
      </c>
      <c r="N49" s="2">
        <f t="shared" si="1"/>
        <v>1.4059833900700754E-3</v>
      </c>
    </row>
    <row r="50" spans="1:14" ht="15" x14ac:dyDescent="0.25">
      <c r="A50" s="2" t="s">
        <v>0</v>
      </c>
      <c r="B50" s="2" t="s">
        <v>56</v>
      </c>
      <c r="C50" s="2" t="s">
        <v>61</v>
      </c>
      <c r="D50" s="2" t="s">
        <v>3</v>
      </c>
      <c r="E50" s="2" t="s">
        <v>9</v>
      </c>
      <c r="F50" s="2">
        <v>14306</v>
      </c>
      <c r="G50" s="2">
        <v>1.65334E-2</v>
      </c>
      <c r="H50" s="2">
        <v>6.7100000000000001E-7</v>
      </c>
      <c r="I50" s="2">
        <v>-8.1939100000000001E-2</v>
      </c>
      <c r="J50" s="2">
        <v>3.2800000000000003E-2</v>
      </c>
      <c r="K50" s="2">
        <v>-7.1000000000000004E-3</v>
      </c>
      <c r="L50" s="2">
        <v>0.82889999999999997</v>
      </c>
      <c r="M50" s="2">
        <f t="shared" si="0"/>
        <v>24.561677969976184</v>
      </c>
      <c r="N50" s="2">
        <f t="shared" si="1"/>
        <v>1.7139368659732476E-3</v>
      </c>
    </row>
    <row r="51" spans="1:14" ht="15" x14ac:dyDescent="0.25">
      <c r="A51" s="2" t="s">
        <v>0</v>
      </c>
      <c r="B51" s="2" t="s">
        <v>56</v>
      </c>
      <c r="C51" s="2" t="s">
        <v>62</v>
      </c>
      <c r="D51" s="2" t="s">
        <v>9</v>
      </c>
      <c r="E51" s="2" t="s">
        <v>6</v>
      </c>
      <c r="F51" s="2">
        <v>14306</v>
      </c>
      <c r="G51" s="2">
        <v>1.1362300000000001E-2</v>
      </c>
      <c r="H51" s="2">
        <v>1.41E-14</v>
      </c>
      <c r="I51" s="2">
        <v>8.6652999999999994E-2</v>
      </c>
      <c r="J51" s="2">
        <v>1.89E-2</v>
      </c>
      <c r="K51" s="2">
        <v>2.3099999999999999E-2</v>
      </c>
      <c r="L51" s="2">
        <v>0.2218</v>
      </c>
      <c r="M51" s="2">
        <f t="shared" si="0"/>
        <v>58.161379967506413</v>
      </c>
      <c r="N51" s="2">
        <f t="shared" si="1"/>
        <v>4.0490619973553915E-3</v>
      </c>
    </row>
    <row r="52" spans="1:14" ht="15" x14ac:dyDescent="0.25">
      <c r="A52" s="2" t="s">
        <v>0</v>
      </c>
      <c r="B52" s="2" t="s">
        <v>56</v>
      </c>
      <c r="C52" s="2" t="s">
        <v>63</v>
      </c>
      <c r="D52" s="2" t="s">
        <v>3</v>
      </c>
      <c r="E52" s="2" t="s">
        <v>9</v>
      </c>
      <c r="F52" s="2">
        <v>14306</v>
      </c>
      <c r="G52" s="2">
        <v>1.1119199999999999E-2</v>
      </c>
      <c r="H52" s="2">
        <v>2.6599999999999999E-6</v>
      </c>
      <c r="I52" s="2">
        <v>-5.2111499999999998E-2</v>
      </c>
      <c r="J52" s="2">
        <v>1.9800000000000002E-2</v>
      </c>
      <c r="K52" s="2">
        <v>7.1000000000000004E-3</v>
      </c>
      <c r="L52" s="2">
        <v>0.71839900000000001</v>
      </c>
      <c r="M52" s="2">
        <f t="shared" si="0"/>
        <v>21.964436440967066</v>
      </c>
      <c r="N52" s="2">
        <f t="shared" si="1"/>
        <v>1.5329767559377739E-3</v>
      </c>
    </row>
    <row r="53" spans="1:14" ht="15" x14ac:dyDescent="0.25">
      <c r="A53" s="2" t="s">
        <v>0</v>
      </c>
      <c r="B53" s="2" t="s">
        <v>56</v>
      </c>
      <c r="C53" s="2" t="s">
        <v>64</v>
      </c>
      <c r="D53" s="2" t="s">
        <v>6</v>
      </c>
      <c r="E53" s="2" t="s">
        <v>4</v>
      </c>
      <c r="F53" s="2">
        <v>14306</v>
      </c>
      <c r="G53" s="2">
        <v>1.09885E-2</v>
      </c>
      <c r="H53" s="2">
        <v>3.8E-6</v>
      </c>
      <c r="I53" s="2">
        <v>5.0731499999999999E-2</v>
      </c>
      <c r="J53" s="2">
        <v>1.9300000000000001E-2</v>
      </c>
      <c r="K53" s="2">
        <v>8.5000000000000006E-3</v>
      </c>
      <c r="L53" s="2">
        <v>0.65790000000000004</v>
      </c>
      <c r="M53" s="2">
        <f t="shared" si="0"/>
        <v>21.314668467002036</v>
      </c>
      <c r="N53" s="2">
        <f t="shared" si="1"/>
        <v>1.4876945861958001E-3</v>
      </c>
    </row>
    <row r="54" spans="1:14" ht="15" x14ac:dyDescent="0.25">
      <c r="A54" s="2" t="s">
        <v>0</v>
      </c>
      <c r="B54" s="2" t="s">
        <v>56</v>
      </c>
      <c r="C54" s="2" t="s">
        <v>65</v>
      </c>
      <c r="D54" s="2" t="s">
        <v>6</v>
      </c>
      <c r="E54" s="2" t="s">
        <v>4</v>
      </c>
      <c r="F54" s="2">
        <v>14306</v>
      </c>
      <c r="G54" s="2">
        <v>1.06564E-2</v>
      </c>
      <c r="H54" s="2">
        <v>4.07E-6</v>
      </c>
      <c r="I54" s="2">
        <v>-4.9007700000000001E-2</v>
      </c>
      <c r="J54" s="2">
        <v>1.8700000000000001E-2</v>
      </c>
      <c r="K54" s="2">
        <v>-2.8999999999999998E-3</v>
      </c>
      <c r="L54" s="2">
        <v>0.87560000000000004</v>
      </c>
      <c r="M54" s="2">
        <f t="shared" si="0"/>
        <v>21.14986570828669</v>
      </c>
      <c r="N54" s="2">
        <f t="shared" si="1"/>
        <v>1.4762088696306877E-3</v>
      </c>
    </row>
    <row r="55" spans="1:14" ht="15" x14ac:dyDescent="0.25">
      <c r="A55" s="2" t="s">
        <v>66</v>
      </c>
      <c r="B55" s="2" t="s">
        <v>67</v>
      </c>
      <c r="C55" s="2" t="s">
        <v>68</v>
      </c>
      <c r="D55" s="2" t="s">
        <v>3</v>
      </c>
      <c r="E55" s="2" t="s">
        <v>9</v>
      </c>
      <c r="F55" s="2">
        <v>14306</v>
      </c>
      <c r="G55" s="2">
        <v>1.13858E-2</v>
      </c>
      <c r="H55" s="2">
        <v>3.2399999999999999E-6</v>
      </c>
      <c r="I55" s="2">
        <v>-5.2658999999999997E-2</v>
      </c>
      <c r="J55" s="2">
        <v>1.8800000000000001E-2</v>
      </c>
      <c r="K55" s="2">
        <v>1.4800000000000001E-2</v>
      </c>
      <c r="L55" s="2">
        <v>0.43159999999999998</v>
      </c>
      <c r="M55" s="2">
        <f t="shared" si="0"/>
        <v>21.390360965788695</v>
      </c>
      <c r="N55" s="2">
        <f t="shared" si="1"/>
        <v>1.4929697891156505E-3</v>
      </c>
    </row>
    <row r="56" spans="1:14" ht="15" x14ac:dyDescent="0.25">
      <c r="A56" s="2" t="s">
        <v>66</v>
      </c>
      <c r="B56" s="2" t="s">
        <v>67</v>
      </c>
      <c r="C56" s="2" t="s">
        <v>12</v>
      </c>
      <c r="D56" s="2" t="s">
        <v>3</v>
      </c>
      <c r="E56" s="2" t="s">
        <v>9</v>
      </c>
      <c r="F56" s="2">
        <v>14306</v>
      </c>
      <c r="G56" s="2">
        <v>1.2740400000000001E-2</v>
      </c>
      <c r="H56" s="2">
        <v>3.8099999999999998E-7</v>
      </c>
      <c r="I56" s="2">
        <v>6.4100799999999999E-2</v>
      </c>
      <c r="J56" s="2">
        <v>2.0799999999999999E-2</v>
      </c>
      <c r="K56" s="2">
        <v>-2.2100000000000002E-2</v>
      </c>
      <c r="L56" s="2">
        <v>0.2878</v>
      </c>
      <c r="M56" s="2">
        <f t="shared" si="0"/>
        <v>25.313999814572142</v>
      </c>
      <c r="N56" s="2">
        <f t="shared" si="1"/>
        <v>1.7663418591553901E-3</v>
      </c>
    </row>
    <row r="57" spans="1:14" ht="15" x14ac:dyDescent="0.25">
      <c r="A57" s="2" t="s">
        <v>66</v>
      </c>
      <c r="B57" s="2" t="s">
        <v>67</v>
      </c>
      <c r="C57" s="2" t="s">
        <v>69</v>
      </c>
      <c r="D57" s="2" t="s">
        <v>6</v>
      </c>
      <c r="E57" s="2" t="s">
        <v>4</v>
      </c>
      <c r="F57" s="2">
        <v>14306</v>
      </c>
      <c r="G57" s="2">
        <v>1.09569E-2</v>
      </c>
      <c r="H57" s="2">
        <v>3.3699999999999999E-6</v>
      </c>
      <c r="I57" s="2">
        <v>-5.1193700000000002E-2</v>
      </c>
      <c r="J57" s="2">
        <v>1.9599999999999999E-2</v>
      </c>
      <c r="K57" s="2">
        <v>-1.5299999999999999E-2</v>
      </c>
      <c r="L57" s="2">
        <v>0.43559999999999999</v>
      </c>
      <c r="M57" s="2">
        <f t="shared" si="0"/>
        <v>21.830196362727875</v>
      </c>
      <c r="N57" s="2">
        <f t="shared" si="1"/>
        <v>1.523621934622711E-3</v>
      </c>
    </row>
    <row r="58" spans="1:14" ht="15" x14ac:dyDescent="0.25">
      <c r="A58" s="2" t="s">
        <v>66</v>
      </c>
      <c r="B58" s="2" t="s">
        <v>67</v>
      </c>
      <c r="C58" s="2" t="s">
        <v>70</v>
      </c>
      <c r="D58" s="2" t="s">
        <v>9</v>
      </c>
      <c r="E58" s="2" t="s">
        <v>3</v>
      </c>
      <c r="F58" s="2">
        <v>14306</v>
      </c>
      <c r="G58" s="2">
        <v>1.5310499999999999E-2</v>
      </c>
      <c r="H58" s="2">
        <v>4.5199999999999999E-6</v>
      </c>
      <c r="I58" s="2">
        <v>-7.2403700000000001E-2</v>
      </c>
      <c r="J58" s="2">
        <v>3.04E-2</v>
      </c>
      <c r="K58" s="2">
        <v>-3.7900000000000003E-2</v>
      </c>
      <c r="L58" s="2">
        <v>0.21249999999999999</v>
      </c>
      <c r="M58" s="2">
        <f t="shared" si="0"/>
        <v>22.363654431749236</v>
      </c>
      <c r="N58" s="2">
        <f t="shared" si="1"/>
        <v>1.5607961223703434E-3</v>
      </c>
    </row>
    <row r="59" spans="1:14" ht="15" x14ac:dyDescent="0.25">
      <c r="A59" s="2" t="s">
        <v>66</v>
      </c>
      <c r="B59" s="2" t="s">
        <v>67</v>
      </c>
      <c r="C59" s="2" t="s">
        <v>71</v>
      </c>
      <c r="D59" s="2" t="s">
        <v>6</v>
      </c>
      <c r="E59" s="2" t="s">
        <v>4</v>
      </c>
      <c r="F59" s="2">
        <v>14306</v>
      </c>
      <c r="G59" s="2">
        <v>1.5081499999999999E-2</v>
      </c>
      <c r="H59" s="2">
        <v>9.6500000000000008E-7</v>
      </c>
      <c r="I59" s="2">
        <v>-7.3999499999999996E-2</v>
      </c>
      <c r="J59" s="2">
        <v>2.69E-2</v>
      </c>
      <c r="K59" s="2">
        <v>3.2599999999999997E-2</v>
      </c>
      <c r="L59" s="2">
        <v>0.22620000000000001</v>
      </c>
      <c r="M59" s="2">
        <f t="shared" si="0"/>
        <v>24.075121841640605</v>
      </c>
      <c r="N59" s="2">
        <f t="shared" si="1"/>
        <v>1.6800415655145967E-3</v>
      </c>
    </row>
    <row r="60" spans="1:14" ht="15" x14ac:dyDescent="0.25">
      <c r="A60" s="2" t="s">
        <v>66</v>
      </c>
      <c r="B60" s="2" t="s">
        <v>67</v>
      </c>
      <c r="C60" s="2" t="s">
        <v>72</v>
      </c>
      <c r="D60" s="2" t="s">
        <v>6</v>
      </c>
      <c r="E60" s="2" t="s">
        <v>4</v>
      </c>
      <c r="F60" s="2">
        <v>14306</v>
      </c>
      <c r="G60" s="2">
        <v>2.1088300000000001E-2</v>
      </c>
      <c r="H60" s="2">
        <v>4.0200000000000003E-7</v>
      </c>
      <c r="I60" s="2">
        <v>-0.10380300000000001</v>
      </c>
      <c r="J60" s="2">
        <v>2.58E-2</v>
      </c>
      <c r="K60" s="2">
        <v>4.8399999999999999E-2</v>
      </c>
      <c r="L60" s="2">
        <v>6.0680600000000001E-2</v>
      </c>
      <c r="M60" s="2">
        <f t="shared" si="0"/>
        <v>24.229065724476079</v>
      </c>
      <c r="N60" s="2">
        <f t="shared" si="1"/>
        <v>1.6907661149972804E-3</v>
      </c>
    </row>
    <row r="61" spans="1:14" ht="15" x14ac:dyDescent="0.25">
      <c r="A61" s="2" t="s">
        <v>66</v>
      </c>
      <c r="B61" s="2" t="s">
        <v>67</v>
      </c>
      <c r="C61" s="2" t="s">
        <v>73</v>
      </c>
      <c r="D61" s="2" t="s">
        <v>4</v>
      </c>
      <c r="E61" s="2" t="s">
        <v>6</v>
      </c>
      <c r="F61" s="2">
        <v>14306</v>
      </c>
      <c r="G61" s="2">
        <v>1.2055700000000001E-2</v>
      </c>
      <c r="H61" s="2">
        <v>1.3400000000000001E-6</v>
      </c>
      <c r="I61" s="2">
        <v>-5.8102500000000001E-2</v>
      </c>
      <c r="J61" s="2">
        <v>2.2700000000000001E-2</v>
      </c>
      <c r="K61" s="2">
        <v>1.8100000000000002E-2</v>
      </c>
      <c r="L61" s="2">
        <v>0.42549999999999999</v>
      </c>
      <c r="M61" s="2">
        <f t="shared" si="0"/>
        <v>23.227623305184725</v>
      </c>
      <c r="N61" s="2">
        <f t="shared" si="1"/>
        <v>1.620996184568044E-3</v>
      </c>
    </row>
    <row r="62" spans="1:14" ht="15" x14ac:dyDescent="0.25">
      <c r="A62" s="2" t="s">
        <v>66</v>
      </c>
      <c r="B62" s="2" t="s">
        <v>67</v>
      </c>
      <c r="C62" s="2" t="s">
        <v>74</v>
      </c>
      <c r="D62" s="2" t="s">
        <v>4</v>
      </c>
      <c r="E62" s="2" t="s">
        <v>6</v>
      </c>
      <c r="F62" s="2">
        <v>14306</v>
      </c>
      <c r="G62" s="2">
        <v>5.0878699999999999E-2</v>
      </c>
      <c r="H62" s="2">
        <v>8.78E-7</v>
      </c>
      <c r="I62" s="2">
        <v>-0.25563900000000001</v>
      </c>
      <c r="J62" s="2">
        <v>6.2799999999999995E-2</v>
      </c>
      <c r="K62" s="2">
        <v>5.8000000000000003E-2</v>
      </c>
      <c r="L62" s="2">
        <v>0.35520000000000002</v>
      </c>
      <c r="M62" s="2">
        <f t="shared" si="0"/>
        <v>25.245397181553418</v>
      </c>
      <c r="N62" s="2">
        <f t="shared" si="1"/>
        <v>1.7615633869836804E-3</v>
      </c>
    </row>
    <row r="63" spans="1:14" ht="15" x14ac:dyDescent="0.25">
      <c r="A63" s="2" t="s">
        <v>66</v>
      </c>
      <c r="B63" s="2" t="s">
        <v>75</v>
      </c>
      <c r="C63" s="2" t="s">
        <v>76</v>
      </c>
      <c r="D63" s="2" t="s">
        <v>4</v>
      </c>
      <c r="E63" s="2" t="s">
        <v>6</v>
      </c>
      <c r="F63" s="2">
        <v>14306</v>
      </c>
      <c r="G63" s="2">
        <v>1.9697200000000002E-2</v>
      </c>
      <c r="H63" s="2">
        <v>6.0299999999999999E-7</v>
      </c>
      <c r="I63" s="2">
        <v>9.8948700000000001E-2</v>
      </c>
      <c r="J63" s="2">
        <v>1.9400000000000001E-2</v>
      </c>
      <c r="K63" s="2">
        <v>-1.89E-2</v>
      </c>
      <c r="L63" s="2">
        <v>0.32979999999999998</v>
      </c>
      <c r="M63" s="2">
        <f t="shared" si="0"/>
        <v>25.235458294733387</v>
      </c>
      <c r="N63" s="2">
        <f t="shared" si="1"/>
        <v>1.7608710964362414E-3</v>
      </c>
    </row>
    <row r="64" spans="1:14" ht="15" x14ac:dyDescent="0.25">
      <c r="A64" s="2" t="s">
        <v>66</v>
      </c>
      <c r="B64" s="2" t="s">
        <v>75</v>
      </c>
      <c r="C64" s="2" t="s">
        <v>77</v>
      </c>
      <c r="D64" s="2" t="s">
        <v>3</v>
      </c>
      <c r="E64" s="2" t="s">
        <v>9</v>
      </c>
      <c r="F64" s="2">
        <v>14306</v>
      </c>
      <c r="G64" s="2">
        <v>1.8510599999999999E-2</v>
      </c>
      <c r="H64" s="2">
        <v>1.48E-6</v>
      </c>
      <c r="I64" s="2">
        <v>8.9618699999999996E-2</v>
      </c>
      <c r="J64" s="2">
        <v>1.8599999999999998E-2</v>
      </c>
      <c r="K64" s="2">
        <v>-3.3300000000000003E-2</v>
      </c>
      <c r="L64" s="2">
        <v>7.3209899999999994E-2</v>
      </c>
      <c r="M64" s="2">
        <f t="shared" si="0"/>
        <v>23.439928753608299</v>
      </c>
      <c r="N64" s="2">
        <f t="shared" si="1"/>
        <v>1.6357882003869171E-3</v>
      </c>
    </row>
    <row r="65" spans="1:14" ht="15" x14ac:dyDescent="0.25">
      <c r="A65" s="2" t="s">
        <v>66</v>
      </c>
      <c r="B65" s="2" t="s">
        <v>75</v>
      </c>
      <c r="C65" s="2" t="s">
        <v>78</v>
      </c>
      <c r="D65" s="2" t="s">
        <v>4</v>
      </c>
      <c r="E65" s="2" t="s">
        <v>6</v>
      </c>
      <c r="F65" s="2">
        <v>14306</v>
      </c>
      <c r="G65" s="2">
        <v>4.8784099999999997E-2</v>
      </c>
      <c r="H65" s="2">
        <v>3.2899999999999998E-6</v>
      </c>
      <c r="I65" s="2">
        <v>0.22672200000000001</v>
      </c>
      <c r="J65" s="2">
        <v>5.3999999999999999E-2</v>
      </c>
      <c r="K65" s="2">
        <v>-4.7999999999999996E-3</v>
      </c>
      <c r="L65" s="2">
        <v>0.92910000000000004</v>
      </c>
      <c r="M65" s="2">
        <f t="shared" si="0"/>
        <v>21.598855226706711</v>
      </c>
      <c r="N65" s="2">
        <f t="shared" si="1"/>
        <v>1.5074999966814015E-3</v>
      </c>
    </row>
    <row r="66" spans="1:14" ht="15" x14ac:dyDescent="0.25">
      <c r="A66" s="2" t="s">
        <v>66</v>
      </c>
      <c r="B66" s="2" t="s">
        <v>75</v>
      </c>
      <c r="C66" s="2" t="s">
        <v>55</v>
      </c>
      <c r="D66" s="2" t="s">
        <v>4</v>
      </c>
      <c r="E66" s="2" t="s">
        <v>6</v>
      </c>
      <c r="F66" s="2">
        <v>14306</v>
      </c>
      <c r="G66" s="2">
        <v>2.9255300000000001E-2</v>
      </c>
      <c r="H66" s="2">
        <v>5.3599999999999997E-8</v>
      </c>
      <c r="I66" s="2">
        <v>-0.15973499999999999</v>
      </c>
      <c r="J66" s="2">
        <v>2.6200000000000001E-2</v>
      </c>
      <c r="K66" s="2">
        <v>2.2800000000000001E-2</v>
      </c>
      <c r="L66" s="2">
        <v>0.38379999999999997</v>
      </c>
      <c r="M66" s="2">
        <f t="shared" si="0"/>
        <v>29.811996409489961</v>
      </c>
      <c r="N66" s="2">
        <f t="shared" si="1"/>
        <v>2.0795471101990315E-3</v>
      </c>
    </row>
    <row r="67" spans="1:14" ht="15" x14ac:dyDescent="0.25">
      <c r="A67" s="2" t="s">
        <v>66</v>
      </c>
      <c r="B67" s="2" t="s">
        <v>79</v>
      </c>
      <c r="C67" s="2" t="s">
        <v>80</v>
      </c>
      <c r="D67" s="2" t="s">
        <v>9</v>
      </c>
      <c r="E67" s="2" t="s">
        <v>3</v>
      </c>
      <c r="F67" s="2">
        <v>14306</v>
      </c>
      <c r="G67" s="2">
        <v>2.1737900000000001E-2</v>
      </c>
      <c r="H67" s="2">
        <v>4.8500000000000002E-6</v>
      </c>
      <c r="I67" s="2">
        <v>-0.101189</v>
      </c>
      <c r="J67" s="2">
        <v>4.3900000000000002E-2</v>
      </c>
      <c r="K67" s="2">
        <v>-2.1999999999999999E-2</v>
      </c>
      <c r="L67" s="2">
        <v>0.61599999999999999</v>
      </c>
      <c r="M67" s="2">
        <f t="shared" ref="M67:M130" si="2">I67^2/G67^2</f>
        <v>21.668629053028049</v>
      </c>
      <c r="N67" s="2">
        <f t="shared" ref="N67:N130" si="3">M67/(14306+M67)</f>
        <v>1.512362521358802E-3</v>
      </c>
    </row>
    <row r="68" spans="1:14" ht="15" x14ac:dyDescent="0.25">
      <c r="A68" s="2" t="s">
        <v>66</v>
      </c>
      <c r="B68" s="2" t="s">
        <v>79</v>
      </c>
      <c r="C68" s="2" t="s">
        <v>81</v>
      </c>
      <c r="D68" s="2" t="s">
        <v>3</v>
      </c>
      <c r="E68" s="2" t="s">
        <v>9</v>
      </c>
      <c r="F68" s="2">
        <v>14306</v>
      </c>
      <c r="G68" s="2">
        <v>1.28717E-2</v>
      </c>
      <c r="H68" s="2">
        <v>1.9599999999999999E-6</v>
      </c>
      <c r="I68" s="2">
        <v>-6.3074699999999997E-2</v>
      </c>
      <c r="J68" s="2">
        <v>2.0500000000000001E-2</v>
      </c>
      <c r="K68" s="2">
        <v>-8.8000000000000005E-3</v>
      </c>
      <c r="L68" s="2">
        <v>0.66590000000000005</v>
      </c>
      <c r="M68" s="2">
        <f t="shared" si="2"/>
        <v>24.012565852398314</v>
      </c>
      <c r="N68" s="2">
        <f t="shared" si="3"/>
        <v>1.6756835168183237E-3</v>
      </c>
    </row>
    <row r="69" spans="1:14" ht="15" x14ac:dyDescent="0.25">
      <c r="A69" s="2" t="s">
        <v>66</v>
      </c>
      <c r="B69" s="2" t="s">
        <v>79</v>
      </c>
      <c r="C69" s="2" t="s">
        <v>82</v>
      </c>
      <c r="D69" s="2" t="s">
        <v>3</v>
      </c>
      <c r="E69" s="2" t="s">
        <v>9</v>
      </c>
      <c r="F69" s="2">
        <v>14306</v>
      </c>
      <c r="G69" s="2">
        <v>1.23903E-2</v>
      </c>
      <c r="H69" s="2">
        <v>1.08E-6</v>
      </c>
      <c r="I69" s="2">
        <v>5.9886799999999997E-2</v>
      </c>
      <c r="J69" s="2">
        <v>2.4299999999999999E-2</v>
      </c>
      <c r="K69" s="2">
        <v>1.32E-2</v>
      </c>
      <c r="L69" s="2">
        <v>0.58630000000000004</v>
      </c>
      <c r="M69" s="2">
        <f t="shared" si="2"/>
        <v>23.361384174977207</v>
      </c>
      <c r="N69" s="2">
        <f t="shared" si="3"/>
        <v>1.6303157934712284E-3</v>
      </c>
    </row>
    <row r="70" spans="1:14" ht="15" x14ac:dyDescent="0.25">
      <c r="A70" s="2" t="s">
        <v>66</v>
      </c>
      <c r="B70" s="2" t="s">
        <v>79</v>
      </c>
      <c r="C70" s="2" t="s">
        <v>83</v>
      </c>
      <c r="D70" s="2" t="s">
        <v>3</v>
      </c>
      <c r="E70" s="2" t="s">
        <v>9</v>
      </c>
      <c r="F70" s="2">
        <v>14306</v>
      </c>
      <c r="G70" s="2">
        <v>1.27066E-2</v>
      </c>
      <c r="H70" s="2">
        <v>1.0100000000000001E-6</v>
      </c>
      <c r="I70" s="2">
        <v>6.1952899999999998E-2</v>
      </c>
      <c r="J70" s="2">
        <v>2.1100000000000001E-2</v>
      </c>
      <c r="K70" s="2">
        <v>3.04E-2</v>
      </c>
      <c r="L70" s="2">
        <v>0.14960000000000001</v>
      </c>
      <c r="M70" s="2">
        <f t="shared" si="2"/>
        <v>23.771936607672707</v>
      </c>
      <c r="N70" s="2">
        <f t="shared" si="3"/>
        <v>1.6589193961240604E-3</v>
      </c>
    </row>
    <row r="71" spans="1:14" ht="15" x14ac:dyDescent="0.25">
      <c r="A71" s="2" t="s">
        <v>66</v>
      </c>
      <c r="B71" s="2" t="s">
        <v>79</v>
      </c>
      <c r="C71" s="2" t="s">
        <v>84</v>
      </c>
      <c r="D71" s="2" t="s">
        <v>6</v>
      </c>
      <c r="E71" s="2" t="s">
        <v>4</v>
      </c>
      <c r="F71" s="2">
        <v>14306</v>
      </c>
      <c r="G71" s="2">
        <v>1.09842E-2</v>
      </c>
      <c r="H71" s="2">
        <v>2.21E-6</v>
      </c>
      <c r="I71" s="2">
        <v>-5.2061400000000001E-2</v>
      </c>
      <c r="J71" s="2">
        <v>1.9300000000000001E-2</v>
      </c>
      <c r="K71" s="2">
        <v>-4.0300000000000002E-2</v>
      </c>
      <c r="L71" s="2">
        <v>3.6140199999999997E-2</v>
      </c>
      <c r="M71" s="2">
        <f t="shared" si="2"/>
        <v>22.46439989546176</v>
      </c>
      <c r="N71" s="2">
        <f t="shared" si="3"/>
        <v>1.5678162899037287E-3</v>
      </c>
    </row>
    <row r="72" spans="1:14" ht="15" x14ac:dyDescent="0.25">
      <c r="A72" s="2" t="s">
        <v>66</v>
      </c>
      <c r="B72" s="2" t="s">
        <v>79</v>
      </c>
      <c r="C72" s="2" t="s">
        <v>85</v>
      </c>
      <c r="D72" s="2" t="s">
        <v>4</v>
      </c>
      <c r="E72" s="2" t="s">
        <v>6</v>
      </c>
      <c r="F72" s="2">
        <v>14306</v>
      </c>
      <c r="G72" s="2">
        <v>1.1636199999999999E-2</v>
      </c>
      <c r="H72" s="2">
        <v>4.3000000000000003E-6</v>
      </c>
      <c r="I72" s="2">
        <v>5.3585399999999998E-2</v>
      </c>
      <c r="J72" s="2">
        <v>1.9800000000000002E-2</v>
      </c>
      <c r="K72" s="2">
        <v>1.3899999999999999E-2</v>
      </c>
      <c r="L72" s="2">
        <v>0.4839</v>
      </c>
      <c r="M72" s="2">
        <f t="shared" si="2"/>
        <v>21.206578258966825</v>
      </c>
      <c r="N72" s="2">
        <f t="shared" si="3"/>
        <v>1.4801614078174222E-3</v>
      </c>
    </row>
    <row r="73" spans="1:14" ht="15" x14ac:dyDescent="0.25">
      <c r="A73" s="2" t="s">
        <v>66</v>
      </c>
      <c r="B73" s="2" t="s">
        <v>79</v>
      </c>
      <c r="C73" s="2" t="s">
        <v>86</v>
      </c>
      <c r="D73" s="2" t="s">
        <v>6</v>
      </c>
      <c r="E73" s="2" t="s">
        <v>4</v>
      </c>
      <c r="F73" s="2">
        <v>14306</v>
      </c>
      <c r="G73" s="2">
        <v>1.4664699999999999E-2</v>
      </c>
      <c r="H73" s="2">
        <v>9.2200000000000002E-7</v>
      </c>
      <c r="I73" s="2">
        <v>-7.1477299999999994E-2</v>
      </c>
      <c r="J73" s="2">
        <v>2.93E-2</v>
      </c>
      <c r="K73" s="2">
        <v>-1.84E-2</v>
      </c>
      <c r="L73" s="2">
        <v>0.52959999999999996</v>
      </c>
      <c r="M73" s="2">
        <f t="shared" si="2"/>
        <v>23.75690779812026</v>
      </c>
      <c r="N73" s="2">
        <f t="shared" si="3"/>
        <v>1.6578723526839434E-3</v>
      </c>
    </row>
    <row r="74" spans="1:14" ht="15" x14ac:dyDescent="0.25">
      <c r="A74" s="2" t="s">
        <v>66</v>
      </c>
      <c r="B74" s="2" t="s">
        <v>79</v>
      </c>
      <c r="C74" s="2" t="s">
        <v>87</v>
      </c>
      <c r="D74" s="2" t="s">
        <v>9</v>
      </c>
      <c r="E74" s="2" t="s">
        <v>3</v>
      </c>
      <c r="F74" s="2">
        <v>14306</v>
      </c>
      <c r="G74" s="2">
        <v>2.2287899999999999E-2</v>
      </c>
      <c r="H74" s="2">
        <v>1.3400000000000001E-6</v>
      </c>
      <c r="I74" s="2">
        <v>-0.107255</v>
      </c>
      <c r="J74" s="2">
        <v>3.1699999999999999E-2</v>
      </c>
      <c r="K74" s="2">
        <v>-3.9699999999999999E-2</v>
      </c>
      <c r="L74" s="2">
        <v>0.2104</v>
      </c>
      <c r="M74" s="2">
        <f t="shared" si="2"/>
        <v>23.157773046457198</v>
      </c>
      <c r="N74" s="2">
        <f t="shared" si="3"/>
        <v>1.6161293924767588E-3</v>
      </c>
    </row>
    <row r="75" spans="1:14" ht="15" x14ac:dyDescent="0.25">
      <c r="A75" s="2" t="s">
        <v>66</v>
      </c>
      <c r="B75" s="2" t="s">
        <v>79</v>
      </c>
      <c r="C75" s="2" t="s">
        <v>88</v>
      </c>
      <c r="D75" s="2" t="s">
        <v>4</v>
      </c>
      <c r="E75" s="2" t="s">
        <v>6</v>
      </c>
      <c r="F75" s="2">
        <v>14306</v>
      </c>
      <c r="G75" s="2">
        <v>2.3285799999999999E-2</v>
      </c>
      <c r="H75" s="2">
        <v>1.0699999999999999E-6</v>
      </c>
      <c r="I75" s="2">
        <v>0.10800700000000001</v>
      </c>
      <c r="J75" s="2">
        <v>5.57E-2</v>
      </c>
      <c r="K75" s="2">
        <v>-5.4100000000000002E-2</v>
      </c>
      <c r="L75" s="2">
        <v>0.33119999999999999</v>
      </c>
      <c r="M75" s="2">
        <f t="shared" si="2"/>
        <v>21.514015666821884</v>
      </c>
      <c r="N75" s="2">
        <f t="shared" si="3"/>
        <v>1.5015874800957639E-3</v>
      </c>
    </row>
    <row r="76" spans="1:14" ht="15" x14ac:dyDescent="0.25">
      <c r="A76" s="2" t="s">
        <v>66</v>
      </c>
      <c r="B76" s="2" t="s">
        <v>79</v>
      </c>
      <c r="C76" s="2" t="s">
        <v>89</v>
      </c>
      <c r="D76" s="2" t="s">
        <v>4</v>
      </c>
      <c r="E76" s="2" t="s">
        <v>6</v>
      </c>
      <c r="F76" s="2">
        <v>14306</v>
      </c>
      <c r="G76" s="2">
        <v>4.6769699999999997E-2</v>
      </c>
      <c r="H76" s="2">
        <v>1.79E-6</v>
      </c>
      <c r="I76" s="2">
        <v>-0.22530900000000001</v>
      </c>
      <c r="J76" s="2">
        <v>4.9700000000000001E-2</v>
      </c>
      <c r="K76" s="2">
        <v>-5.7999999999999996E-3</v>
      </c>
      <c r="L76" s="2">
        <v>0.90700000000000003</v>
      </c>
      <c r="M76" s="2">
        <f t="shared" si="2"/>
        <v>23.207476090857647</v>
      </c>
      <c r="N76" s="2">
        <f t="shared" si="3"/>
        <v>1.6195924393990883E-3</v>
      </c>
    </row>
    <row r="77" spans="1:14" ht="15" x14ac:dyDescent="0.25">
      <c r="A77" s="2" t="s">
        <v>66</v>
      </c>
      <c r="B77" s="2" t="s">
        <v>90</v>
      </c>
      <c r="C77" s="2" t="s">
        <v>19</v>
      </c>
      <c r="D77" s="2" t="s">
        <v>6</v>
      </c>
      <c r="E77" s="2" t="s">
        <v>4</v>
      </c>
      <c r="F77" s="2">
        <v>14306</v>
      </c>
      <c r="G77" s="2">
        <v>2.3487899999999999E-2</v>
      </c>
      <c r="H77" s="2">
        <v>1.9099999999999999E-6</v>
      </c>
      <c r="I77" s="2">
        <v>0.109431</v>
      </c>
      <c r="J77" s="2">
        <v>1.9900000000000001E-2</v>
      </c>
      <c r="K77" s="2">
        <v>-4.5600000000000002E-2</v>
      </c>
      <c r="L77" s="2">
        <v>2.1800199999999999E-2</v>
      </c>
      <c r="M77" s="2">
        <f t="shared" si="2"/>
        <v>21.706627690539158</v>
      </c>
      <c r="N77" s="2">
        <f t="shared" si="3"/>
        <v>1.5150106192562385E-3</v>
      </c>
    </row>
    <row r="78" spans="1:14" ht="15" x14ac:dyDescent="0.25">
      <c r="A78" s="2" t="s">
        <v>66</v>
      </c>
      <c r="B78" s="2" t="s">
        <v>90</v>
      </c>
      <c r="C78" s="2" t="s">
        <v>91</v>
      </c>
      <c r="D78" s="2" t="s">
        <v>3</v>
      </c>
      <c r="E78" s="2" t="s">
        <v>9</v>
      </c>
      <c r="F78" s="2">
        <v>14306</v>
      </c>
      <c r="G78" s="2">
        <v>3.2433200000000002E-2</v>
      </c>
      <c r="H78" s="2">
        <v>4.0600000000000001E-6</v>
      </c>
      <c r="I78" s="2">
        <v>0.15237700000000001</v>
      </c>
      <c r="J78" s="2">
        <v>3.1600000000000003E-2</v>
      </c>
      <c r="K78" s="2">
        <v>-4.5999999999999999E-2</v>
      </c>
      <c r="L78" s="2">
        <v>0.1459</v>
      </c>
      <c r="M78" s="2">
        <f t="shared" si="2"/>
        <v>22.072891958668048</v>
      </c>
      <c r="N78" s="2">
        <f t="shared" si="3"/>
        <v>1.5405345942269737E-3</v>
      </c>
    </row>
    <row r="79" spans="1:14" ht="15" x14ac:dyDescent="0.25">
      <c r="A79" s="2" t="s">
        <v>66</v>
      </c>
      <c r="B79" s="2" t="s">
        <v>90</v>
      </c>
      <c r="C79" s="2" t="s">
        <v>92</v>
      </c>
      <c r="D79" s="2" t="s">
        <v>9</v>
      </c>
      <c r="E79" s="2" t="s">
        <v>3</v>
      </c>
      <c r="F79" s="2">
        <v>14306</v>
      </c>
      <c r="G79" s="2">
        <v>2.7032899999999999E-2</v>
      </c>
      <c r="H79" s="2">
        <v>4.3800000000000004E-6</v>
      </c>
      <c r="I79" s="2">
        <v>0.122368</v>
      </c>
      <c r="J79" s="2">
        <v>2.47E-2</v>
      </c>
      <c r="K79" s="2">
        <v>-4.7999999999999996E-3</v>
      </c>
      <c r="L79" s="2">
        <v>0.84589999999999999</v>
      </c>
      <c r="M79" s="2">
        <f t="shared" si="2"/>
        <v>20.490400547835751</v>
      </c>
      <c r="N79" s="2">
        <f t="shared" si="3"/>
        <v>1.4302456480934235E-3</v>
      </c>
    </row>
    <row r="80" spans="1:14" ht="15" x14ac:dyDescent="0.25">
      <c r="A80" s="2" t="s">
        <v>66</v>
      </c>
      <c r="B80" s="2" t="s">
        <v>90</v>
      </c>
      <c r="C80" s="2" t="s">
        <v>20</v>
      </c>
      <c r="D80" s="2" t="s">
        <v>9</v>
      </c>
      <c r="E80" s="2" t="s">
        <v>3</v>
      </c>
      <c r="F80" s="2">
        <v>14306</v>
      </c>
      <c r="G80" s="2">
        <v>2.8924600000000002E-2</v>
      </c>
      <c r="H80" s="2">
        <v>1.72E-6</v>
      </c>
      <c r="I80" s="2">
        <v>-0.13741</v>
      </c>
      <c r="J80" s="2">
        <v>2.52E-2</v>
      </c>
      <c r="K80" s="2">
        <v>-2.41E-2</v>
      </c>
      <c r="L80" s="2">
        <v>0.3377</v>
      </c>
      <c r="M80" s="2">
        <f t="shared" si="2"/>
        <v>22.568461582494066</v>
      </c>
      <c r="N80" s="2">
        <f t="shared" si="3"/>
        <v>1.5750674355923433E-3</v>
      </c>
    </row>
    <row r="81" spans="1:14" ht="15" x14ac:dyDescent="0.25">
      <c r="A81" s="2" t="s">
        <v>66</v>
      </c>
      <c r="B81" s="2" t="s">
        <v>90</v>
      </c>
      <c r="C81" s="2" t="s">
        <v>21</v>
      </c>
      <c r="D81" s="2" t="s">
        <v>6</v>
      </c>
      <c r="E81" s="2" t="s">
        <v>4</v>
      </c>
      <c r="F81" s="2">
        <v>14306</v>
      </c>
      <c r="G81" s="2">
        <v>4.3986600000000001E-2</v>
      </c>
      <c r="H81" s="2">
        <v>1.08E-6</v>
      </c>
      <c r="I81" s="2">
        <v>-0.21634999999999999</v>
      </c>
      <c r="J81" s="2">
        <v>4.7E-2</v>
      </c>
      <c r="K81" s="2">
        <v>2.3800000000000002E-2</v>
      </c>
      <c r="L81" s="2">
        <v>0.61280000000000001</v>
      </c>
      <c r="M81" s="2">
        <f t="shared" si="2"/>
        <v>24.192068927557578</v>
      </c>
      <c r="N81" s="2">
        <f t="shared" si="3"/>
        <v>1.6881887424254225E-3</v>
      </c>
    </row>
    <row r="82" spans="1:14" ht="15" x14ac:dyDescent="0.25">
      <c r="A82" s="2" t="s">
        <v>66</v>
      </c>
      <c r="B82" s="2" t="s">
        <v>90</v>
      </c>
      <c r="C82" s="2" t="s">
        <v>22</v>
      </c>
      <c r="D82" s="2" t="s">
        <v>9</v>
      </c>
      <c r="E82" s="2" t="s">
        <v>3</v>
      </c>
      <c r="F82" s="2">
        <v>14306</v>
      </c>
      <c r="G82" s="2">
        <v>4.8016799999999998E-2</v>
      </c>
      <c r="H82" s="2">
        <v>1.86E-6</v>
      </c>
      <c r="I82" s="2">
        <v>0.230292</v>
      </c>
      <c r="J82" s="2">
        <v>4.0500000000000001E-2</v>
      </c>
      <c r="K82" s="2">
        <v>9.2999999999999992E-3</v>
      </c>
      <c r="L82" s="2">
        <v>0.81779999999999997</v>
      </c>
      <c r="M82" s="2">
        <f t="shared" si="2"/>
        <v>23.002300634274182</v>
      </c>
      <c r="N82" s="2">
        <f t="shared" si="3"/>
        <v>1.605296736762753E-3</v>
      </c>
    </row>
    <row r="83" spans="1:14" ht="15" x14ac:dyDescent="0.25">
      <c r="A83" s="2" t="s">
        <v>66</v>
      </c>
      <c r="B83" s="2" t="s">
        <v>93</v>
      </c>
      <c r="C83" s="2" t="s">
        <v>94</v>
      </c>
      <c r="D83" s="2" t="s">
        <v>6</v>
      </c>
      <c r="E83" s="2" t="s">
        <v>4</v>
      </c>
      <c r="F83" s="2">
        <v>14306</v>
      </c>
      <c r="G83" s="2">
        <v>3.1770800000000002E-2</v>
      </c>
      <c r="H83" s="2">
        <v>6.1999999999999999E-7</v>
      </c>
      <c r="I83" s="2">
        <v>-0.16067699999999999</v>
      </c>
      <c r="J83" s="2">
        <v>3.9899999999999998E-2</v>
      </c>
      <c r="K83" s="2">
        <v>0.04</v>
      </c>
      <c r="L83" s="2">
        <v>0.31569999999999998</v>
      </c>
      <c r="M83" s="2">
        <f t="shared" si="2"/>
        <v>25.577089757010921</v>
      </c>
      <c r="N83" s="2">
        <f t="shared" si="3"/>
        <v>1.7846667953446129E-3</v>
      </c>
    </row>
    <row r="84" spans="1:14" ht="15" x14ac:dyDescent="0.25">
      <c r="A84" s="2" t="s">
        <v>66</v>
      </c>
      <c r="B84" s="2" t="s">
        <v>93</v>
      </c>
      <c r="C84" s="2" t="s">
        <v>95</v>
      </c>
      <c r="D84" s="2" t="s">
        <v>9</v>
      </c>
      <c r="E84" s="2" t="s">
        <v>3</v>
      </c>
      <c r="F84" s="2">
        <v>14306</v>
      </c>
      <c r="G84" s="2">
        <v>2.67738E-2</v>
      </c>
      <c r="H84" s="2">
        <v>5.0900000000000002E-7</v>
      </c>
      <c r="I84" s="2">
        <v>0.133271</v>
      </c>
      <c r="J84" s="2">
        <v>2.9100000000000001E-2</v>
      </c>
      <c r="K84" s="2">
        <v>-2.9399999999999999E-2</v>
      </c>
      <c r="L84" s="2">
        <v>0.31209999999999999</v>
      </c>
      <c r="M84" s="2">
        <f t="shared" si="2"/>
        <v>24.777146183593672</v>
      </c>
      <c r="N84" s="2">
        <f t="shared" si="3"/>
        <v>1.7289464437866885E-3</v>
      </c>
    </row>
    <row r="85" spans="1:14" ht="15" x14ac:dyDescent="0.25">
      <c r="A85" s="2" t="s">
        <v>66</v>
      </c>
      <c r="B85" s="2" t="s">
        <v>93</v>
      </c>
      <c r="C85" s="2" t="s">
        <v>96</v>
      </c>
      <c r="D85" s="2" t="s">
        <v>9</v>
      </c>
      <c r="E85" s="2" t="s">
        <v>3</v>
      </c>
      <c r="F85" s="2">
        <v>14306</v>
      </c>
      <c r="G85" s="2">
        <v>1.53867E-2</v>
      </c>
      <c r="H85" s="2">
        <v>1.0499999999999999E-6</v>
      </c>
      <c r="I85" s="2">
        <v>-7.5127700000000006E-2</v>
      </c>
      <c r="J85" s="2">
        <v>1.9199999999999998E-2</v>
      </c>
      <c r="K85" s="2">
        <v>-1.21E-2</v>
      </c>
      <c r="L85" s="2">
        <v>0.52849999999999997</v>
      </c>
      <c r="M85" s="2">
        <f t="shared" si="2"/>
        <v>23.840162651510347</v>
      </c>
      <c r="N85" s="2">
        <f t="shared" si="3"/>
        <v>1.6636726146915448E-3</v>
      </c>
    </row>
    <row r="86" spans="1:14" ht="15" x14ac:dyDescent="0.25">
      <c r="A86" s="2" t="s">
        <v>66</v>
      </c>
      <c r="B86" s="2" t="s">
        <v>56</v>
      </c>
      <c r="C86" s="2" t="s">
        <v>97</v>
      </c>
      <c r="D86" s="2" t="s">
        <v>3</v>
      </c>
      <c r="E86" s="2" t="s">
        <v>4</v>
      </c>
      <c r="F86" s="2">
        <v>14306</v>
      </c>
      <c r="G86" s="2">
        <v>1.15529E-2</v>
      </c>
      <c r="H86" s="2">
        <v>1.5799999999999999E-6</v>
      </c>
      <c r="I86" s="2">
        <v>5.63759E-2</v>
      </c>
      <c r="J86" s="2">
        <v>1.9099999999999999E-2</v>
      </c>
      <c r="K86" s="2">
        <v>-2.0400000000000001E-2</v>
      </c>
      <c r="L86" s="2">
        <v>0.2848</v>
      </c>
      <c r="M86" s="2">
        <f t="shared" si="2"/>
        <v>23.812497526939644</v>
      </c>
      <c r="N86" s="2">
        <f t="shared" si="3"/>
        <v>1.6617452273746944E-3</v>
      </c>
    </row>
    <row r="87" spans="1:14" ht="15" x14ac:dyDescent="0.25">
      <c r="A87" s="2" t="s">
        <v>66</v>
      </c>
      <c r="B87" s="2" t="s">
        <v>56</v>
      </c>
      <c r="C87" s="2" t="s">
        <v>98</v>
      </c>
      <c r="D87" s="2" t="s">
        <v>9</v>
      </c>
      <c r="E87" s="2" t="s">
        <v>3</v>
      </c>
      <c r="F87" s="2">
        <v>14306</v>
      </c>
      <c r="G87" s="2">
        <v>2.3501000000000001E-2</v>
      </c>
      <c r="H87" s="2">
        <v>1.5E-6</v>
      </c>
      <c r="I87" s="2">
        <v>-0.111877</v>
      </c>
      <c r="J87" s="2">
        <v>3.6900000000000002E-2</v>
      </c>
      <c r="K87" s="2">
        <v>-2.8999999999999998E-3</v>
      </c>
      <c r="L87" s="2">
        <v>0.93689999999999996</v>
      </c>
      <c r="M87" s="2">
        <f t="shared" si="2"/>
        <v>22.662558562399287</v>
      </c>
      <c r="N87" s="2">
        <f t="shared" si="3"/>
        <v>1.5816241376175608E-3</v>
      </c>
    </row>
    <row r="88" spans="1:14" ht="15" x14ac:dyDescent="0.25">
      <c r="A88" s="2" t="s">
        <v>66</v>
      </c>
      <c r="B88" s="2" t="s">
        <v>56</v>
      </c>
      <c r="C88" s="2" t="s">
        <v>99</v>
      </c>
      <c r="D88" s="2" t="s">
        <v>6</v>
      </c>
      <c r="E88" s="2" t="s">
        <v>4</v>
      </c>
      <c r="F88" s="2">
        <v>14306</v>
      </c>
      <c r="G88" s="2">
        <v>1.6988400000000001E-2</v>
      </c>
      <c r="H88" s="2">
        <v>4.9599999999999999E-6</v>
      </c>
      <c r="I88" s="2">
        <v>-7.6231699999999999E-2</v>
      </c>
      <c r="J88" s="2">
        <v>3.5900000000000001E-2</v>
      </c>
      <c r="K88" s="2">
        <v>2.7000000000000001E-3</v>
      </c>
      <c r="L88" s="2">
        <v>0.93899999999999995</v>
      </c>
      <c r="M88" s="2">
        <f t="shared" si="2"/>
        <v>20.135677808861622</v>
      </c>
      <c r="N88" s="2">
        <f t="shared" si="3"/>
        <v>1.4055205298698743E-3</v>
      </c>
    </row>
    <row r="89" spans="1:14" ht="15" x14ac:dyDescent="0.25">
      <c r="A89" s="2" t="s">
        <v>66</v>
      </c>
      <c r="B89" s="2" t="s">
        <v>56</v>
      </c>
      <c r="C89" s="2" t="s">
        <v>100</v>
      </c>
      <c r="D89" s="2" t="s">
        <v>4</v>
      </c>
      <c r="E89" s="2" t="s">
        <v>6</v>
      </c>
      <c r="F89" s="2">
        <v>14306</v>
      </c>
      <c r="G89" s="2">
        <v>1.2066E-2</v>
      </c>
      <c r="H89" s="2">
        <v>3.79E-20</v>
      </c>
      <c r="I89" s="2">
        <v>-0.111489</v>
      </c>
      <c r="J89" s="2">
        <v>1.9E-2</v>
      </c>
      <c r="K89" s="2">
        <v>-3.15E-2</v>
      </c>
      <c r="L89" s="2">
        <v>9.7980600000000001E-2</v>
      </c>
      <c r="M89" s="2">
        <f t="shared" si="2"/>
        <v>85.376313480729195</v>
      </c>
      <c r="N89" s="2">
        <f t="shared" si="3"/>
        <v>5.9324634156606177E-3</v>
      </c>
    </row>
    <row r="90" spans="1:14" ht="15" x14ac:dyDescent="0.25">
      <c r="A90" s="2" t="s">
        <v>66</v>
      </c>
      <c r="B90" s="2" t="s">
        <v>56</v>
      </c>
      <c r="C90" s="2" t="s">
        <v>101</v>
      </c>
      <c r="D90" s="2" t="s">
        <v>3</v>
      </c>
      <c r="E90" s="2" t="s">
        <v>9</v>
      </c>
      <c r="F90" s="2">
        <v>14306</v>
      </c>
      <c r="G90" s="2">
        <v>1.34495E-2</v>
      </c>
      <c r="H90" s="2">
        <v>1.11E-7</v>
      </c>
      <c r="I90" s="2">
        <v>-7.1148299999999998E-2</v>
      </c>
      <c r="J90" s="2">
        <v>2.0899999999999998E-2</v>
      </c>
      <c r="K90" s="2">
        <v>1.09E-2</v>
      </c>
      <c r="L90" s="2">
        <v>0.60150099999999995</v>
      </c>
      <c r="M90" s="2">
        <f t="shared" si="2"/>
        <v>27.984450058717691</v>
      </c>
      <c r="N90" s="2">
        <f t="shared" si="3"/>
        <v>1.9523148051554539E-3</v>
      </c>
    </row>
    <row r="91" spans="1:14" ht="15" x14ac:dyDescent="0.25">
      <c r="A91" s="2" t="s">
        <v>66</v>
      </c>
      <c r="B91" s="2" t="s">
        <v>56</v>
      </c>
      <c r="C91" s="2" t="s">
        <v>102</v>
      </c>
      <c r="D91" s="2" t="s">
        <v>4</v>
      </c>
      <c r="E91" s="2" t="s">
        <v>6</v>
      </c>
      <c r="F91" s="2">
        <v>14306</v>
      </c>
      <c r="G91" s="2">
        <v>2.7362600000000001E-2</v>
      </c>
      <c r="H91" s="2">
        <v>2.57E-6</v>
      </c>
      <c r="I91" s="2">
        <v>-0.12635199999999999</v>
      </c>
      <c r="J91" s="2">
        <v>4.1000000000000002E-2</v>
      </c>
      <c r="K91" s="2">
        <v>-7.1000000000000004E-3</v>
      </c>
      <c r="L91" s="2">
        <v>0.86219999999999997</v>
      </c>
      <c r="M91" s="2">
        <f t="shared" si="2"/>
        <v>21.323059453044326</v>
      </c>
      <c r="N91" s="2">
        <f t="shared" si="3"/>
        <v>1.4882793781198056E-3</v>
      </c>
    </row>
    <row r="92" spans="1:14" ht="15" x14ac:dyDescent="0.25">
      <c r="A92" s="2" t="s">
        <v>66</v>
      </c>
      <c r="B92" s="2" t="s">
        <v>56</v>
      </c>
      <c r="C92" s="2" t="s">
        <v>103</v>
      </c>
      <c r="D92" s="2" t="s">
        <v>4</v>
      </c>
      <c r="E92" s="2" t="s">
        <v>6</v>
      </c>
      <c r="F92" s="2">
        <v>14306</v>
      </c>
      <c r="G92" s="2">
        <v>1.9297600000000002E-2</v>
      </c>
      <c r="H92" s="2">
        <v>6.2099999999999996E-7</v>
      </c>
      <c r="I92" s="2">
        <v>9.4446699999999995E-2</v>
      </c>
      <c r="J92" s="2">
        <v>3.2599999999999997E-2</v>
      </c>
      <c r="K92" s="2">
        <v>0.1153</v>
      </c>
      <c r="L92" s="2">
        <v>3.9899999999999999E-4</v>
      </c>
      <c r="M92" s="2">
        <f t="shared" si="2"/>
        <v>23.953389473326222</v>
      </c>
      <c r="N92" s="2">
        <f t="shared" si="3"/>
        <v>1.6715608782734909E-3</v>
      </c>
    </row>
    <row r="93" spans="1:14" ht="15" x14ac:dyDescent="0.25">
      <c r="A93" s="2" t="s">
        <v>66</v>
      </c>
      <c r="B93" s="2" t="s">
        <v>56</v>
      </c>
      <c r="C93" s="2" t="s">
        <v>63</v>
      </c>
      <c r="D93" s="2" t="s">
        <v>3</v>
      </c>
      <c r="E93" s="2" t="s">
        <v>9</v>
      </c>
      <c r="F93" s="2">
        <v>14306</v>
      </c>
      <c r="G93" s="2">
        <v>1.1676199999999999E-2</v>
      </c>
      <c r="H93" s="2">
        <v>8.3399999999999998E-7</v>
      </c>
      <c r="I93" s="2">
        <v>-5.7581599999999997E-2</v>
      </c>
      <c r="J93" s="2">
        <v>1.9199999999999998E-2</v>
      </c>
      <c r="K93" s="2">
        <v>1.54E-2</v>
      </c>
      <c r="L93" s="2">
        <v>0.42320000000000002</v>
      </c>
      <c r="M93" s="2">
        <f t="shared" si="2"/>
        <v>24.320046775974724</v>
      </c>
      <c r="N93" s="2">
        <f t="shared" si="3"/>
        <v>1.6971042305120208E-3</v>
      </c>
    </row>
    <row r="94" spans="1:14" ht="15" x14ac:dyDescent="0.25">
      <c r="A94" s="2" t="s">
        <v>66</v>
      </c>
      <c r="B94" s="2" t="s">
        <v>104</v>
      </c>
      <c r="C94" s="2" t="s">
        <v>105</v>
      </c>
      <c r="D94" s="2" t="s">
        <v>6</v>
      </c>
      <c r="E94" s="2" t="s">
        <v>4</v>
      </c>
      <c r="F94" s="2">
        <v>14306</v>
      </c>
      <c r="G94" s="2">
        <v>4.5690799999999997E-2</v>
      </c>
      <c r="H94" s="2">
        <v>4.6299999999999997E-6</v>
      </c>
      <c r="I94" s="2">
        <v>0.206594</v>
      </c>
      <c r="J94" s="2">
        <v>3.9100000000000003E-2</v>
      </c>
      <c r="K94" s="2">
        <v>-5.6800000000000003E-2</v>
      </c>
      <c r="L94" s="2">
        <v>0.14630000000000001</v>
      </c>
      <c r="M94" s="2">
        <f t="shared" si="2"/>
        <v>20.44456546681177</v>
      </c>
      <c r="N94" s="2">
        <f t="shared" si="3"/>
        <v>1.4270508899390422E-3</v>
      </c>
    </row>
    <row r="95" spans="1:14" ht="15" x14ac:dyDescent="0.25">
      <c r="A95" s="2" t="s">
        <v>66</v>
      </c>
      <c r="B95" s="2" t="s">
        <v>104</v>
      </c>
      <c r="C95" s="2" t="s">
        <v>106</v>
      </c>
      <c r="D95" s="2" t="s">
        <v>6</v>
      </c>
      <c r="E95" s="2" t="s">
        <v>4</v>
      </c>
      <c r="F95" s="2">
        <v>14306</v>
      </c>
      <c r="G95" s="2">
        <v>1.17397E-2</v>
      </c>
      <c r="H95" s="2">
        <v>3.9400000000000004E-6</v>
      </c>
      <c r="I95" s="2">
        <v>5.4421900000000002E-2</v>
      </c>
      <c r="J95" s="2">
        <v>1.9099999999999999E-2</v>
      </c>
      <c r="K95" s="2">
        <v>1.3899999999999999E-2</v>
      </c>
      <c r="L95" s="2">
        <v>0.46850000000000003</v>
      </c>
      <c r="M95" s="2">
        <f t="shared" si="2"/>
        <v>21.489850887525904</v>
      </c>
      <c r="N95" s="2">
        <f t="shared" si="3"/>
        <v>1.4999034102400497E-3</v>
      </c>
    </row>
    <row r="96" spans="1:14" ht="15" x14ac:dyDescent="0.25">
      <c r="A96" s="2" t="s">
        <v>66</v>
      </c>
      <c r="B96" s="2" t="s">
        <v>104</v>
      </c>
      <c r="C96" s="2" t="s">
        <v>107</v>
      </c>
      <c r="D96" s="2" t="s">
        <v>9</v>
      </c>
      <c r="E96" s="2" t="s">
        <v>3</v>
      </c>
      <c r="F96" s="2">
        <v>14306</v>
      </c>
      <c r="G96" s="2">
        <v>1.54246E-2</v>
      </c>
      <c r="H96" s="2">
        <v>1.5999999999999999E-6</v>
      </c>
      <c r="I96" s="2">
        <v>-7.3588100000000004E-2</v>
      </c>
      <c r="J96" s="2">
        <v>3.1800000000000002E-2</v>
      </c>
      <c r="K96" s="2">
        <v>-1.37E-2</v>
      </c>
      <c r="L96" s="2">
        <v>0.66720000000000002</v>
      </c>
      <c r="M96" s="2">
        <f t="shared" si="2"/>
        <v>22.760791411926469</v>
      </c>
      <c r="N96" s="2">
        <f t="shared" si="3"/>
        <v>1.5884689362368556E-3</v>
      </c>
    </row>
    <row r="97" spans="1:14" ht="15" x14ac:dyDescent="0.25">
      <c r="A97" s="2" t="s">
        <v>66</v>
      </c>
      <c r="B97" s="2" t="s">
        <v>104</v>
      </c>
      <c r="C97" s="2" t="s">
        <v>108</v>
      </c>
      <c r="D97" s="2" t="s">
        <v>3</v>
      </c>
      <c r="E97" s="2" t="s">
        <v>9</v>
      </c>
      <c r="F97" s="2">
        <v>14306</v>
      </c>
      <c r="G97" s="2">
        <v>2.5333600000000001E-2</v>
      </c>
      <c r="H97" s="2">
        <v>3.14E-6</v>
      </c>
      <c r="I97" s="2">
        <v>-0.110335</v>
      </c>
      <c r="J97" s="2">
        <v>4.07E-2</v>
      </c>
      <c r="K97" s="2">
        <v>-5.9799999999999999E-2</v>
      </c>
      <c r="L97" s="2">
        <v>0.1419</v>
      </c>
      <c r="M97" s="2">
        <f t="shared" si="2"/>
        <v>18.968490901032997</v>
      </c>
      <c r="N97" s="2">
        <f t="shared" si="3"/>
        <v>1.3241558550778974E-3</v>
      </c>
    </row>
    <row r="98" spans="1:14" ht="15" x14ac:dyDescent="0.25">
      <c r="A98" s="2" t="s">
        <v>66</v>
      </c>
      <c r="B98" s="2" t="s">
        <v>104</v>
      </c>
      <c r="C98" s="2" t="s">
        <v>109</v>
      </c>
      <c r="D98" s="2" t="s">
        <v>6</v>
      </c>
      <c r="E98" s="2" t="s">
        <v>4</v>
      </c>
      <c r="F98" s="2">
        <v>14306</v>
      </c>
      <c r="G98" s="2">
        <v>2.0119999999999999E-2</v>
      </c>
      <c r="H98" s="2">
        <v>3.5899999999999999E-6</v>
      </c>
      <c r="I98" s="2">
        <v>-9.3651399999999996E-2</v>
      </c>
      <c r="J98" s="2">
        <v>2.9100000000000001E-2</v>
      </c>
      <c r="K98" s="2">
        <v>3.1300000000000001E-2</v>
      </c>
      <c r="L98" s="2">
        <v>0.28220000000000001</v>
      </c>
      <c r="M98" s="2">
        <f t="shared" si="2"/>
        <v>21.665693517720712</v>
      </c>
      <c r="N98" s="2">
        <f t="shared" si="3"/>
        <v>1.5121579454162545E-3</v>
      </c>
    </row>
    <row r="99" spans="1:14" ht="15" x14ac:dyDescent="0.25">
      <c r="A99" s="2" t="s">
        <v>66</v>
      </c>
      <c r="B99" s="2" t="s">
        <v>104</v>
      </c>
      <c r="C99" s="2" t="s">
        <v>110</v>
      </c>
      <c r="D99" s="2" t="s">
        <v>6</v>
      </c>
      <c r="E99" s="2" t="s">
        <v>4</v>
      </c>
      <c r="F99" s="2">
        <v>14306</v>
      </c>
      <c r="G99" s="2">
        <v>1.6595800000000001E-2</v>
      </c>
      <c r="H99" s="2">
        <v>3.3999999999999997E-7</v>
      </c>
      <c r="I99" s="2">
        <v>8.2571599999999995E-2</v>
      </c>
      <c r="J99" s="2">
        <v>2.52E-2</v>
      </c>
      <c r="K99" s="2">
        <v>-6.0000000000000001E-3</v>
      </c>
      <c r="L99" s="2">
        <v>0.81140000000000001</v>
      </c>
      <c r="M99" s="2">
        <f t="shared" si="2"/>
        <v>24.755118825841116</v>
      </c>
      <c r="N99" s="2">
        <f t="shared" si="3"/>
        <v>1.7274120324141981E-3</v>
      </c>
    </row>
    <row r="100" spans="1:14" ht="15" x14ac:dyDescent="0.25">
      <c r="A100" s="2" t="s">
        <v>66</v>
      </c>
      <c r="B100" s="2" t="s">
        <v>104</v>
      </c>
      <c r="C100" s="2" t="s">
        <v>111</v>
      </c>
      <c r="D100" s="2" t="s">
        <v>9</v>
      </c>
      <c r="E100" s="2" t="s">
        <v>3</v>
      </c>
      <c r="F100" s="2">
        <v>14306</v>
      </c>
      <c r="G100" s="2">
        <v>1.2935800000000001E-2</v>
      </c>
      <c r="H100" s="2">
        <v>4.8500000000000002E-6</v>
      </c>
      <c r="I100" s="2">
        <v>-5.8541099999999999E-2</v>
      </c>
      <c r="J100" s="2">
        <v>2.4299999999999999E-2</v>
      </c>
      <c r="K100" s="2">
        <v>-4.1099999999999998E-2</v>
      </c>
      <c r="L100" s="2">
        <v>9.0719400000000006E-2</v>
      </c>
      <c r="M100" s="2">
        <f t="shared" si="2"/>
        <v>20.480246177082439</v>
      </c>
      <c r="N100" s="2">
        <f t="shared" si="3"/>
        <v>1.4295378784714022E-3</v>
      </c>
    </row>
    <row r="101" spans="1:14" ht="15" x14ac:dyDescent="0.25">
      <c r="A101" s="2" t="s">
        <v>66</v>
      </c>
      <c r="B101" s="2" t="s">
        <v>112</v>
      </c>
      <c r="C101" s="2" t="s">
        <v>33</v>
      </c>
      <c r="D101" s="2" t="s">
        <v>3</v>
      </c>
      <c r="E101" s="2" t="s">
        <v>9</v>
      </c>
      <c r="F101" s="2">
        <v>14306</v>
      </c>
      <c r="G101" s="2">
        <v>1.5395300000000001E-2</v>
      </c>
      <c r="H101" s="2">
        <v>1.0899999999999999E-6</v>
      </c>
      <c r="I101" s="2">
        <v>7.6914200000000002E-2</v>
      </c>
      <c r="J101" s="2">
        <v>2.0799999999999999E-2</v>
      </c>
      <c r="K101" s="2">
        <v>-1.0200000000000001E-2</v>
      </c>
      <c r="L101" s="2">
        <v>0.62419999999999998</v>
      </c>
      <c r="M101" s="2">
        <f t="shared" si="2"/>
        <v>24.959549479955601</v>
      </c>
      <c r="N101" s="2">
        <f t="shared" si="3"/>
        <v>1.741652357176693E-3</v>
      </c>
    </row>
    <row r="102" spans="1:14" ht="15" x14ac:dyDescent="0.25">
      <c r="A102" s="2" t="s">
        <v>66</v>
      </c>
      <c r="B102" s="2" t="s">
        <v>112</v>
      </c>
      <c r="C102" s="2" t="s">
        <v>34</v>
      </c>
      <c r="D102" s="2" t="s">
        <v>9</v>
      </c>
      <c r="E102" s="2" t="s">
        <v>3</v>
      </c>
      <c r="F102" s="2">
        <v>14306</v>
      </c>
      <c r="G102" s="2">
        <v>1.5338900000000001E-2</v>
      </c>
      <c r="H102" s="2">
        <v>9.569999999999999E-7</v>
      </c>
      <c r="I102" s="2">
        <v>7.4438000000000004E-2</v>
      </c>
      <c r="J102" s="2">
        <v>2.07E-2</v>
      </c>
      <c r="K102" s="2">
        <v>4.3299999999999998E-2</v>
      </c>
      <c r="L102" s="2">
        <v>3.6919899999999999E-2</v>
      </c>
      <c r="M102" s="2">
        <f t="shared" si="2"/>
        <v>23.550544882245489</v>
      </c>
      <c r="N102" s="2">
        <f t="shared" si="3"/>
        <v>1.643495014619038E-3</v>
      </c>
    </row>
    <row r="103" spans="1:14" ht="15" x14ac:dyDescent="0.25">
      <c r="A103" s="2" t="s">
        <v>66</v>
      </c>
      <c r="B103" s="2" t="s">
        <v>112</v>
      </c>
      <c r="C103" s="2" t="s">
        <v>35</v>
      </c>
      <c r="D103" s="2" t="s">
        <v>4</v>
      </c>
      <c r="E103" s="2" t="s">
        <v>3</v>
      </c>
      <c r="F103" s="2">
        <v>14306</v>
      </c>
      <c r="G103" s="2">
        <v>2.3097800000000002E-2</v>
      </c>
      <c r="H103" s="2">
        <v>3.6500000000000002E-6</v>
      </c>
      <c r="I103" s="2">
        <v>-0.101147</v>
      </c>
      <c r="J103" s="2">
        <v>2.7699999999999999E-2</v>
      </c>
      <c r="K103" s="2">
        <v>2.6800000000000001E-2</v>
      </c>
      <c r="L103" s="2">
        <v>0.33250000000000002</v>
      </c>
      <c r="M103" s="2">
        <f t="shared" si="2"/>
        <v>19.176298411119021</v>
      </c>
      <c r="N103" s="2">
        <f t="shared" si="3"/>
        <v>1.3386431002071482E-3</v>
      </c>
    </row>
    <row r="104" spans="1:14" ht="15" x14ac:dyDescent="0.25">
      <c r="A104" s="2" t="s">
        <v>66</v>
      </c>
      <c r="B104" s="2" t="s">
        <v>112</v>
      </c>
      <c r="C104" s="2" t="s">
        <v>36</v>
      </c>
      <c r="D104" s="2" t="s">
        <v>3</v>
      </c>
      <c r="E104" s="2" t="s">
        <v>9</v>
      </c>
      <c r="F104" s="2">
        <v>14306</v>
      </c>
      <c r="G104" s="2">
        <v>1.49061E-2</v>
      </c>
      <c r="H104" s="2">
        <v>4.2300000000000002E-6</v>
      </c>
      <c r="I104" s="2">
        <v>6.8105200000000005E-2</v>
      </c>
      <c r="J104" s="2">
        <v>2.0500000000000001E-2</v>
      </c>
      <c r="K104" s="2">
        <v>-1.66E-2</v>
      </c>
      <c r="L104" s="2">
        <v>0.41699999999999998</v>
      </c>
      <c r="M104" s="2">
        <f t="shared" si="2"/>
        <v>20.875288411976893</v>
      </c>
      <c r="N104" s="2">
        <f t="shared" si="3"/>
        <v>1.4570719708059076E-3</v>
      </c>
    </row>
    <row r="105" spans="1:14" ht="15" x14ac:dyDescent="0.25">
      <c r="A105" s="2" t="s">
        <v>66</v>
      </c>
      <c r="B105" s="2" t="s">
        <v>112</v>
      </c>
      <c r="C105" s="2" t="s">
        <v>37</v>
      </c>
      <c r="D105" s="2" t="s">
        <v>4</v>
      </c>
      <c r="E105" s="2" t="s">
        <v>6</v>
      </c>
      <c r="F105" s="2">
        <v>14306</v>
      </c>
      <c r="G105" s="2">
        <v>2.48606E-2</v>
      </c>
      <c r="H105" s="2">
        <v>4.5499999999999996E-6</v>
      </c>
      <c r="I105" s="2">
        <v>-0.114937</v>
      </c>
      <c r="J105" s="2">
        <v>3.9600000000000003E-2</v>
      </c>
      <c r="K105" s="2">
        <v>-1.18E-2</v>
      </c>
      <c r="L105" s="2">
        <v>0.76659999999999995</v>
      </c>
      <c r="M105" s="2">
        <f t="shared" si="2"/>
        <v>21.374526497914768</v>
      </c>
      <c r="N105" s="2">
        <f t="shared" si="3"/>
        <v>1.4918662493524841E-3</v>
      </c>
    </row>
    <row r="106" spans="1:14" ht="15" x14ac:dyDescent="0.25">
      <c r="A106" s="2" t="s">
        <v>66</v>
      </c>
      <c r="B106" s="2" t="s">
        <v>112</v>
      </c>
      <c r="C106" s="2" t="s">
        <v>38</v>
      </c>
      <c r="D106" s="2" t="s">
        <v>4</v>
      </c>
      <c r="E106" s="2" t="s">
        <v>6</v>
      </c>
      <c r="F106" s="2">
        <v>14306</v>
      </c>
      <c r="G106" s="2">
        <v>1.7811899999999999E-2</v>
      </c>
      <c r="H106" s="2">
        <v>3.2600000000000001E-6</v>
      </c>
      <c r="I106" s="2">
        <v>-8.4185200000000002E-2</v>
      </c>
      <c r="J106" s="2">
        <v>2.92E-2</v>
      </c>
      <c r="K106" s="2">
        <v>-3.2199999999999999E-2</v>
      </c>
      <c r="L106" s="2">
        <v>0.27060000000000001</v>
      </c>
      <c r="M106" s="2">
        <f t="shared" si="2"/>
        <v>22.338345281882685</v>
      </c>
      <c r="N106" s="2">
        <f t="shared" si="3"/>
        <v>1.5590325091142463E-3</v>
      </c>
    </row>
    <row r="107" spans="1:14" ht="15" x14ac:dyDescent="0.25">
      <c r="A107" s="2" t="s">
        <v>66</v>
      </c>
      <c r="B107" s="2" t="s">
        <v>112</v>
      </c>
      <c r="C107" s="2" t="s">
        <v>39</v>
      </c>
      <c r="D107" s="2" t="s">
        <v>4</v>
      </c>
      <c r="E107" s="2" t="s">
        <v>6</v>
      </c>
      <c r="F107" s="2">
        <v>14306</v>
      </c>
      <c r="G107" s="2">
        <v>4.6291800000000001E-2</v>
      </c>
      <c r="H107" s="2">
        <v>1.5600000000000001E-6</v>
      </c>
      <c r="I107" s="2">
        <v>0.221639</v>
      </c>
      <c r="J107" s="2">
        <v>4.8099999999999997E-2</v>
      </c>
      <c r="K107" s="2">
        <v>5.5E-2</v>
      </c>
      <c r="L107" s="2">
        <v>0.2525</v>
      </c>
      <c r="M107" s="2">
        <f t="shared" si="2"/>
        <v>22.923674217782978</v>
      </c>
      <c r="N107" s="2">
        <f t="shared" si="3"/>
        <v>1.5998182933327951E-3</v>
      </c>
    </row>
    <row r="108" spans="1:14" ht="15" x14ac:dyDescent="0.25">
      <c r="A108" s="2" t="s">
        <v>66</v>
      </c>
      <c r="B108" s="2" t="s">
        <v>113</v>
      </c>
      <c r="C108" s="2" t="s">
        <v>114</v>
      </c>
      <c r="D108" s="2" t="s">
        <v>3</v>
      </c>
      <c r="E108" s="2" t="s">
        <v>9</v>
      </c>
      <c r="F108" s="2">
        <v>14306</v>
      </c>
      <c r="G108" s="2">
        <v>1.3173499999999999E-2</v>
      </c>
      <c r="H108" s="2">
        <v>1.95E-6</v>
      </c>
      <c r="I108" s="2">
        <v>6.2531199999999995E-2</v>
      </c>
      <c r="J108" s="2">
        <v>2.23E-2</v>
      </c>
      <c r="K108" s="2">
        <v>5.8999999999999999E-3</v>
      </c>
      <c r="L108" s="2">
        <v>0.79010000000000002</v>
      </c>
      <c r="M108" s="2">
        <f t="shared" si="2"/>
        <v>22.531555480194601</v>
      </c>
      <c r="N108" s="2">
        <f t="shared" si="3"/>
        <v>1.5724957852765462E-3</v>
      </c>
    </row>
    <row r="109" spans="1:14" ht="15" x14ac:dyDescent="0.25">
      <c r="A109" s="2" t="s">
        <v>66</v>
      </c>
      <c r="B109" s="2" t="s">
        <v>113</v>
      </c>
      <c r="C109" s="2" t="s">
        <v>115</v>
      </c>
      <c r="D109" s="2" t="s">
        <v>4</v>
      </c>
      <c r="E109" s="2" t="s">
        <v>6</v>
      </c>
      <c r="F109" s="2">
        <v>14306</v>
      </c>
      <c r="G109" s="2">
        <v>1.12298E-2</v>
      </c>
      <c r="H109" s="2">
        <v>4.15E-7</v>
      </c>
      <c r="I109" s="2">
        <v>-5.6528399999999999E-2</v>
      </c>
      <c r="J109" s="2">
        <v>1.9400000000000001E-2</v>
      </c>
      <c r="K109" s="2">
        <v>9.4000000000000004E-3</v>
      </c>
      <c r="L109" s="2">
        <v>0.62619999999999998</v>
      </c>
      <c r="M109" s="2">
        <f t="shared" si="2"/>
        <v>25.338992508306344</v>
      </c>
      <c r="N109" s="2">
        <f t="shared" si="3"/>
        <v>1.7680826977543604E-3</v>
      </c>
    </row>
    <row r="110" spans="1:14" ht="15" x14ac:dyDescent="0.25">
      <c r="A110" s="2" t="s">
        <v>66</v>
      </c>
      <c r="B110" s="2" t="s">
        <v>113</v>
      </c>
      <c r="C110" s="2" t="s">
        <v>116</v>
      </c>
      <c r="D110" s="2" t="s">
        <v>4</v>
      </c>
      <c r="E110" s="2" t="s">
        <v>3</v>
      </c>
      <c r="F110" s="2">
        <v>14306</v>
      </c>
      <c r="G110" s="2">
        <v>1.05798E-2</v>
      </c>
      <c r="H110" s="2">
        <v>1.9999999999999999E-6</v>
      </c>
      <c r="I110" s="2">
        <v>5.0130599999999997E-2</v>
      </c>
      <c r="J110" s="2">
        <v>1.8599999999999998E-2</v>
      </c>
      <c r="K110" s="2">
        <v>-1.77E-2</v>
      </c>
      <c r="L110" s="2">
        <v>0.34329999999999999</v>
      </c>
      <c r="M110" s="2">
        <f t="shared" si="2"/>
        <v>22.451785758870752</v>
      </c>
      <c r="N110" s="2">
        <f t="shared" si="3"/>
        <v>1.5669373142732496E-3</v>
      </c>
    </row>
    <row r="111" spans="1:14" ht="15" x14ac:dyDescent="0.25">
      <c r="A111" s="2" t="s">
        <v>66</v>
      </c>
      <c r="B111" s="2" t="s">
        <v>113</v>
      </c>
      <c r="C111" s="2" t="s">
        <v>117</v>
      </c>
      <c r="D111" s="2" t="s">
        <v>4</v>
      </c>
      <c r="E111" s="2" t="s">
        <v>6</v>
      </c>
      <c r="F111" s="2">
        <v>14306</v>
      </c>
      <c r="G111" s="2">
        <v>1.3413700000000001E-2</v>
      </c>
      <c r="H111" s="2">
        <v>1.1599999999999999E-6</v>
      </c>
      <c r="I111" s="2">
        <v>-6.5962300000000001E-2</v>
      </c>
      <c r="J111" s="2">
        <v>2.3400000000000001E-2</v>
      </c>
      <c r="K111" s="2">
        <v>1.23E-2</v>
      </c>
      <c r="L111" s="2">
        <v>0.59899999999999998</v>
      </c>
      <c r="M111" s="2">
        <f t="shared" si="2"/>
        <v>24.182121712739615</v>
      </c>
      <c r="N111" s="2">
        <f t="shared" si="3"/>
        <v>1.6874957699315948E-3</v>
      </c>
    </row>
    <row r="112" spans="1:14" ht="15" x14ac:dyDescent="0.25">
      <c r="A112" s="2" t="s">
        <v>66</v>
      </c>
      <c r="B112" s="2" t="s">
        <v>113</v>
      </c>
      <c r="C112" s="2" t="s">
        <v>118</v>
      </c>
      <c r="D112" s="2" t="s">
        <v>9</v>
      </c>
      <c r="E112" s="2" t="s">
        <v>6</v>
      </c>
      <c r="F112" s="2">
        <v>14306</v>
      </c>
      <c r="G112" s="2">
        <v>1.6862800000000001E-2</v>
      </c>
      <c r="H112" s="2">
        <v>2.9500000000000001E-6</v>
      </c>
      <c r="I112" s="2">
        <v>7.7707499999999999E-2</v>
      </c>
      <c r="J112" s="2">
        <v>2.5600000000000001E-2</v>
      </c>
      <c r="K112" s="2">
        <v>3.73E-2</v>
      </c>
      <c r="L112" s="2">
        <v>0.1454</v>
      </c>
      <c r="M112" s="2">
        <f t="shared" si="2"/>
        <v>21.235695822780798</v>
      </c>
      <c r="N112" s="2">
        <f t="shared" si="3"/>
        <v>1.4821907221762418E-3</v>
      </c>
    </row>
    <row r="113" spans="1:14" ht="15" x14ac:dyDescent="0.25">
      <c r="A113" s="2" t="s">
        <v>66</v>
      </c>
      <c r="B113" s="2" t="s">
        <v>113</v>
      </c>
      <c r="C113" s="2" t="s">
        <v>119</v>
      </c>
      <c r="D113" s="2" t="s">
        <v>3</v>
      </c>
      <c r="E113" s="2" t="s">
        <v>9</v>
      </c>
      <c r="F113" s="2">
        <v>14306</v>
      </c>
      <c r="G113" s="2">
        <v>2.4049999999999998E-2</v>
      </c>
      <c r="H113" s="2">
        <v>2.17E-6</v>
      </c>
      <c r="I113" s="2">
        <v>-0.114178</v>
      </c>
      <c r="J113" s="2">
        <v>3.7100000000000001E-2</v>
      </c>
      <c r="K113" s="2">
        <v>1.4E-2</v>
      </c>
      <c r="L113" s="2">
        <v>0.70630000000000004</v>
      </c>
      <c r="M113" s="2">
        <f t="shared" si="2"/>
        <v>22.539003002234605</v>
      </c>
      <c r="N113" s="2">
        <f t="shared" si="3"/>
        <v>1.5730147363602141E-3</v>
      </c>
    </row>
    <row r="114" spans="1:14" ht="15" x14ac:dyDescent="0.25">
      <c r="A114" s="2" t="s">
        <v>66</v>
      </c>
      <c r="B114" s="2" t="s">
        <v>113</v>
      </c>
      <c r="C114" s="2" t="s">
        <v>120</v>
      </c>
      <c r="D114" s="2" t="s">
        <v>3</v>
      </c>
      <c r="E114" s="2" t="s">
        <v>9</v>
      </c>
      <c r="F114" s="2">
        <v>14306</v>
      </c>
      <c r="G114" s="2">
        <v>3.1493199999999999E-2</v>
      </c>
      <c r="H114" s="2">
        <v>1.8700000000000001E-6</v>
      </c>
      <c r="I114" s="2">
        <v>-0.15182899999999999</v>
      </c>
      <c r="J114" s="2">
        <v>5.1700000000000003E-2</v>
      </c>
      <c r="K114" s="2">
        <v>-1.15E-2</v>
      </c>
      <c r="L114" s="2">
        <v>0.82379999999999998</v>
      </c>
      <c r="M114" s="2">
        <f t="shared" si="2"/>
        <v>23.242127582504775</v>
      </c>
      <c r="N114" s="2">
        <f t="shared" si="3"/>
        <v>1.6220067590152424E-3</v>
      </c>
    </row>
    <row r="115" spans="1:14" ht="15" x14ac:dyDescent="0.25">
      <c r="A115" s="2" t="s">
        <v>66</v>
      </c>
      <c r="B115" s="2" t="s">
        <v>121</v>
      </c>
      <c r="C115" s="2" t="s">
        <v>122</v>
      </c>
      <c r="D115" s="2" t="s">
        <v>6</v>
      </c>
      <c r="E115" s="2" t="s">
        <v>4</v>
      </c>
      <c r="F115" s="2">
        <v>14306</v>
      </c>
      <c r="G115" s="2">
        <v>1.16074E-2</v>
      </c>
      <c r="H115" s="2">
        <v>2.3300000000000001E-6</v>
      </c>
      <c r="I115" s="2">
        <v>-5.5221199999999998E-2</v>
      </c>
      <c r="J115" s="2">
        <v>2.07E-2</v>
      </c>
      <c r="K115" s="2">
        <v>-3.3399999999999999E-2</v>
      </c>
      <c r="L115" s="2">
        <v>0.10639999999999999</v>
      </c>
      <c r="M115" s="2">
        <f t="shared" si="2"/>
        <v>22.632982013271892</v>
      </c>
      <c r="N115" s="2">
        <f t="shared" si="3"/>
        <v>1.5795632452644342E-3</v>
      </c>
    </row>
    <row r="116" spans="1:14" ht="15" x14ac:dyDescent="0.25">
      <c r="A116" s="2" t="s">
        <v>66</v>
      </c>
      <c r="B116" s="2" t="s">
        <v>121</v>
      </c>
      <c r="C116" s="2" t="s">
        <v>123</v>
      </c>
      <c r="D116" s="2" t="s">
        <v>9</v>
      </c>
      <c r="E116" s="2" t="s">
        <v>3</v>
      </c>
      <c r="F116" s="2">
        <v>14306</v>
      </c>
      <c r="G116" s="2">
        <v>2.24648E-2</v>
      </c>
      <c r="H116" s="2">
        <v>2.79E-6</v>
      </c>
      <c r="I116" s="2">
        <v>0.10305</v>
      </c>
      <c r="J116" s="2">
        <v>4.2000000000000003E-2</v>
      </c>
      <c r="K116" s="2">
        <v>-4.3999999999999997E-2</v>
      </c>
      <c r="L116" s="2">
        <v>0.2949</v>
      </c>
      <c r="M116" s="2">
        <f t="shared" si="2"/>
        <v>21.042187165151635</v>
      </c>
      <c r="N116" s="2">
        <f t="shared" si="3"/>
        <v>1.4687042091634398E-3</v>
      </c>
    </row>
    <row r="117" spans="1:14" ht="15" x14ac:dyDescent="0.25">
      <c r="A117" s="2" t="s">
        <v>66</v>
      </c>
      <c r="B117" s="2" t="s">
        <v>121</v>
      </c>
      <c r="C117" s="2" t="s">
        <v>124</v>
      </c>
      <c r="D117" s="2" t="s">
        <v>9</v>
      </c>
      <c r="E117" s="2" t="s">
        <v>3</v>
      </c>
      <c r="F117" s="2">
        <v>14306</v>
      </c>
      <c r="G117" s="2">
        <v>1.0678399999999999E-2</v>
      </c>
      <c r="H117" s="2">
        <v>8.9500000000000001E-7</v>
      </c>
      <c r="I117" s="2">
        <v>-5.2415200000000002E-2</v>
      </c>
      <c r="J117" s="2">
        <v>1.8700000000000001E-2</v>
      </c>
      <c r="K117" s="2">
        <v>-1.7100000000000001E-2</v>
      </c>
      <c r="L117" s="2">
        <v>0.3619</v>
      </c>
      <c r="M117" s="2">
        <f t="shared" si="2"/>
        <v>24.093623780024181</v>
      </c>
      <c r="N117" s="2">
        <f t="shared" si="3"/>
        <v>1.6813305211099321E-3</v>
      </c>
    </row>
    <row r="118" spans="1:14" ht="15" x14ac:dyDescent="0.25">
      <c r="A118" s="2" t="s">
        <v>66</v>
      </c>
      <c r="B118" s="2" t="s">
        <v>121</v>
      </c>
      <c r="C118" s="2" t="s">
        <v>125</v>
      </c>
      <c r="D118" s="2" t="s">
        <v>4</v>
      </c>
      <c r="E118" s="2" t="s">
        <v>6</v>
      </c>
      <c r="F118" s="2">
        <v>14306</v>
      </c>
      <c r="G118" s="2">
        <v>1.6764100000000001E-2</v>
      </c>
      <c r="H118" s="2">
        <v>1.8500000000000001E-6</v>
      </c>
      <c r="I118" s="2">
        <v>-8.0604099999999998E-2</v>
      </c>
      <c r="J118" s="2">
        <v>3.0099999999999998E-2</v>
      </c>
      <c r="K118" s="2">
        <v>-9.9000000000000008E-3</v>
      </c>
      <c r="L118" s="2">
        <v>0.74140099999999998</v>
      </c>
      <c r="M118" s="2">
        <f t="shared" si="2"/>
        <v>23.11818744430861</v>
      </c>
      <c r="N118" s="2">
        <f t="shared" si="3"/>
        <v>1.6133712585723245E-3</v>
      </c>
    </row>
    <row r="119" spans="1:14" ht="15" x14ac:dyDescent="0.25">
      <c r="A119" s="2" t="s">
        <v>66</v>
      </c>
      <c r="B119" s="2" t="s">
        <v>121</v>
      </c>
      <c r="C119" s="2" t="s">
        <v>126</v>
      </c>
      <c r="D119" s="2" t="s">
        <v>4</v>
      </c>
      <c r="E119" s="2" t="s">
        <v>6</v>
      </c>
      <c r="F119" s="2">
        <v>14306</v>
      </c>
      <c r="G119" s="2">
        <v>1.33764E-2</v>
      </c>
      <c r="H119" s="2">
        <v>4.2300000000000002E-6</v>
      </c>
      <c r="I119" s="2">
        <v>6.08929E-2</v>
      </c>
      <c r="J119" s="2">
        <v>2.46E-2</v>
      </c>
      <c r="K119" s="2">
        <v>6.6E-3</v>
      </c>
      <c r="L119" s="2">
        <v>0.78850100000000001</v>
      </c>
      <c r="M119" s="2">
        <f t="shared" si="2"/>
        <v>20.723104687694843</v>
      </c>
      <c r="N119" s="2">
        <f t="shared" si="3"/>
        <v>1.4464650804142543E-3</v>
      </c>
    </row>
    <row r="120" spans="1:14" ht="15" x14ac:dyDescent="0.25">
      <c r="A120" s="2" t="s">
        <v>66</v>
      </c>
      <c r="B120" s="2" t="s">
        <v>121</v>
      </c>
      <c r="C120" s="2" t="s">
        <v>127</v>
      </c>
      <c r="D120" s="2" t="s">
        <v>6</v>
      </c>
      <c r="E120" s="2" t="s">
        <v>4</v>
      </c>
      <c r="F120" s="2">
        <v>14306</v>
      </c>
      <c r="G120" s="2">
        <v>1.2788300000000001E-2</v>
      </c>
      <c r="H120" s="2">
        <v>1.12E-7</v>
      </c>
      <c r="I120" s="2">
        <v>6.8115899999999993E-2</v>
      </c>
      <c r="J120" s="2">
        <v>2.35E-2</v>
      </c>
      <c r="K120" s="2">
        <v>1.0800000000000001E-2</v>
      </c>
      <c r="L120" s="2">
        <v>0.64590000000000003</v>
      </c>
      <c r="M120" s="2">
        <f t="shared" si="2"/>
        <v>28.370785931000771</v>
      </c>
      <c r="N120" s="2">
        <f t="shared" si="3"/>
        <v>1.9792139016556157E-3</v>
      </c>
    </row>
    <row r="121" spans="1:14" ht="15" x14ac:dyDescent="0.25">
      <c r="A121" s="2" t="s">
        <v>66</v>
      </c>
      <c r="B121" s="2" t="s">
        <v>121</v>
      </c>
      <c r="C121" s="2" t="s">
        <v>128</v>
      </c>
      <c r="D121" s="2" t="s">
        <v>4</v>
      </c>
      <c r="E121" s="2" t="s">
        <v>6</v>
      </c>
      <c r="F121" s="2">
        <v>14306</v>
      </c>
      <c r="G121" s="2">
        <v>1.9409099999999999E-2</v>
      </c>
      <c r="H121" s="2">
        <v>9.1200000000000001E-7</v>
      </c>
      <c r="I121" s="2">
        <v>-9.4575900000000004E-2</v>
      </c>
      <c r="J121" s="2">
        <v>3.2300000000000002E-2</v>
      </c>
      <c r="K121" s="2">
        <v>3.1899999999999998E-2</v>
      </c>
      <c r="L121" s="2">
        <v>0.32390000000000002</v>
      </c>
      <c r="M121" s="2">
        <f t="shared" si="2"/>
        <v>23.743796988907771</v>
      </c>
      <c r="N121" s="2">
        <f t="shared" si="3"/>
        <v>1.6569589327826663E-3</v>
      </c>
    </row>
    <row r="122" spans="1:14" ht="15" x14ac:dyDescent="0.25">
      <c r="A122" s="2" t="s">
        <v>66</v>
      </c>
      <c r="B122" s="2" t="s">
        <v>121</v>
      </c>
      <c r="C122" s="2" t="s">
        <v>129</v>
      </c>
      <c r="D122" s="2" t="s">
        <v>6</v>
      </c>
      <c r="E122" s="2" t="s">
        <v>4</v>
      </c>
      <c r="F122" s="2">
        <v>14306</v>
      </c>
      <c r="G122" s="2">
        <v>1.1688799999999999E-2</v>
      </c>
      <c r="H122" s="2">
        <v>4.0799999999999999E-6</v>
      </c>
      <c r="I122" s="2">
        <v>5.3879799999999999E-2</v>
      </c>
      <c r="J122" s="2">
        <v>1.9699999999999999E-2</v>
      </c>
      <c r="K122" s="2">
        <v>0</v>
      </c>
      <c r="L122" s="2">
        <v>0.99919999999999998</v>
      </c>
      <c r="M122" s="2">
        <f t="shared" si="2"/>
        <v>21.24770824826637</v>
      </c>
      <c r="N122" s="2">
        <f t="shared" si="3"/>
        <v>1.4830279116367872E-3</v>
      </c>
    </row>
    <row r="123" spans="1:14" ht="15" x14ac:dyDescent="0.25">
      <c r="A123" s="2" t="s">
        <v>66</v>
      </c>
      <c r="B123" s="2" t="s">
        <v>130</v>
      </c>
      <c r="C123" s="2" t="s">
        <v>46</v>
      </c>
      <c r="D123" s="2" t="s">
        <v>6</v>
      </c>
      <c r="E123" s="2" t="s">
        <v>4</v>
      </c>
      <c r="F123" s="2">
        <v>14306</v>
      </c>
      <c r="G123" s="2">
        <v>1.06807E-2</v>
      </c>
      <c r="H123" s="2">
        <v>1.9199999999999998E-6</v>
      </c>
      <c r="I123" s="2">
        <v>5.0839299999999997E-2</v>
      </c>
      <c r="J123" s="2">
        <v>1.8700000000000001E-2</v>
      </c>
      <c r="K123" s="2">
        <v>-1.06E-2</v>
      </c>
      <c r="L123" s="2">
        <v>0.57179999999999997</v>
      </c>
      <c r="M123" s="2">
        <f t="shared" si="2"/>
        <v>22.656858421714936</v>
      </c>
      <c r="N123" s="2">
        <f t="shared" si="3"/>
        <v>1.5812269527829676E-3</v>
      </c>
    </row>
    <row r="124" spans="1:14" ht="15" x14ac:dyDescent="0.25">
      <c r="A124" s="2" t="s">
        <v>66</v>
      </c>
      <c r="B124" s="2" t="s">
        <v>130</v>
      </c>
      <c r="C124" s="2" t="s">
        <v>131</v>
      </c>
      <c r="D124" s="2" t="s">
        <v>3</v>
      </c>
      <c r="E124" s="2" t="s">
        <v>9</v>
      </c>
      <c r="F124" s="2">
        <v>14306</v>
      </c>
      <c r="G124" s="2">
        <v>2.36759E-2</v>
      </c>
      <c r="H124" s="2">
        <v>3.9000000000000002E-7</v>
      </c>
      <c r="I124" s="2">
        <v>-0.121514</v>
      </c>
      <c r="J124" s="2">
        <v>4.1399999999999999E-2</v>
      </c>
      <c r="K124" s="2">
        <v>-4.3700000000000003E-2</v>
      </c>
      <c r="L124" s="2">
        <v>0.29160000000000003</v>
      </c>
      <c r="M124" s="2">
        <f t="shared" si="2"/>
        <v>26.341447748838579</v>
      </c>
      <c r="N124" s="2">
        <f t="shared" si="3"/>
        <v>1.8379026096239143E-3</v>
      </c>
    </row>
    <row r="125" spans="1:14" ht="15" x14ac:dyDescent="0.25">
      <c r="A125" s="2" t="s">
        <v>66</v>
      </c>
      <c r="B125" s="2" t="s">
        <v>130</v>
      </c>
      <c r="C125" s="2" t="s">
        <v>50</v>
      </c>
      <c r="D125" s="2" t="s">
        <v>3</v>
      </c>
      <c r="E125" s="2" t="s">
        <v>9</v>
      </c>
      <c r="F125" s="2">
        <v>14306</v>
      </c>
      <c r="G125" s="2">
        <v>4.4263299999999998E-2</v>
      </c>
      <c r="H125" s="2">
        <v>1.22E-6</v>
      </c>
      <c r="I125" s="2">
        <v>-0.20701800000000001</v>
      </c>
      <c r="J125" s="2">
        <v>0.10639999999999999</v>
      </c>
      <c r="K125" s="2">
        <v>-8.9700000000000002E-2</v>
      </c>
      <c r="L125" s="2">
        <v>0.3992</v>
      </c>
      <c r="M125" s="2">
        <f t="shared" si="2"/>
        <v>21.874021711487146</v>
      </c>
      <c r="N125" s="2">
        <f t="shared" si="3"/>
        <v>1.5266760217420073E-3</v>
      </c>
    </row>
    <row r="126" spans="1:14" ht="15" x14ac:dyDescent="0.25">
      <c r="A126" s="2" t="s">
        <v>66</v>
      </c>
      <c r="B126" s="2" t="s">
        <v>130</v>
      </c>
      <c r="C126" s="2" t="s">
        <v>132</v>
      </c>
      <c r="D126" s="2" t="s">
        <v>3</v>
      </c>
      <c r="E126" s="2" t="s">
        <v>9</v>
      </c>
      <c r="F126" s="2">
        <v>14306</v>
      </c>
      <c r="G126" s="2">
        <v>1.3295700000000001E-2</v>
      </c>
      <c r="H126" s="2">
        <v>8.3699999999999999E-7</v>
      </c>
      <c r="I126" s="2">
        <v>-6.4577099999999998E-2</v>
      </c>
      <c r="J126" s="2">
        <v>2.6100000000000002E-2</v>
      </c>
      <c r="K126" s="2">
        <v>-2.9000000000000001E-2</v>
      </c>
      <c r="L126" s="2">
        <v>0.26669999999999999</v>
      </c>
      <c r="M126" s="2">
        <f t="shared" si="2"/>
        <v>23.590365052738321</v>
      </c>
      <c r="N126" s="2">
        <f t="shared" si="3"/>
        <v>1.6462693246466365E-3</v>
      </c>
    </row>
    <row r="127" spans="1:14" ht="15" x14ac:dyDescent="0.25">
      <c r="A127" s="2" t="s">
        <v>66</v>
      </c>
      <c r="B127" s="2" t="s">
        <v>130</v>
      </c>
      <c r="C127" s="2" t="s">
        <v>133</v>
      </c>
      <c r="D127" s="2" t="s">
        <v>4</v>
      </c>
      <c r="E127" s="2" t="s">
        <v>6</v>
      </c>
      <c r="F127" s="2">
        <v>14306</v>
      </c>
      <c r="G127" s="2">
        <v>1.2153000000000001E-2</v>
      </c>
      <c r="H127" s="2">
        <v>4.7299999999999996E-6</v>
      </c>
      <c r="I127" s="2">
        <v>5.4853199999999998E-2</v>
      </c>
      <c r="J127" s="2">
        <v>2.2599999999999999E-2</v>
      </c>
      <c r="K127" s="2">
        <v>-2.3E-2</v>
      </c>
      <c r="L127" s="2">
        <v>0.30980000000000002</v>
      </c>
      <c r="M127" s="2">
        <f t="shared" si="2"/>
        <v>20.372153546357016</v>
      </c>
      <c r="N127" s="2">
        <f t="shared" si="3"/>
        <v>1.4220036536824212E-3</v>
      </c>
    </row>
    <row r="128" spans="1:14" ht="15" x14ac:dyDescent="0.25">
      <c r="A128" s="2" t="s">
        <v>66</v>
      </c>
      <c r="B128" s="2" t="s">
        <v>134</v>
      </c>
      <c r="C128" s="2" t="s">
        <v>135</v>
      </c>
      <c r="D128" s="2" t="s">
        <v>4</v>
      </c>
      <c r="E128" s="2" t="s">
        <v>6</v>
      </c>
      <c r="F128" s="2">
        <v>14306</v>
      </c>
      <c r="G128" s="2">
        <v>1.96746E-2</v>
      </c>
      <c r="H128" s="2">
        <v>3.7400000000000002E-6</v>
      </c>
      <c r="I128" s="2">
        <v>9.0699000000000002E-2</v>
      </c>
      <c r="J128" s="2">
        <v>2.4899999999999999E-2</v>
      </c>
      <c r="K128" s="2">
        <v>3.1099999999999999E-2</v>
      </c>
      <c r="L128" s="2">
        <v>0.21110000000000001</v>
      </c>
      <c r="M128" s="2">
        <f t="shared" si="2"/>
        <v>21.251675428304544</v>
      </c>
      <c r="N128" s="2">
        <f t="shared" si="3"/>
        <v>1.483304398480823E-3</v>
      </c>
    </row>
    <row r="129" spans="1:14" ht="15" x14ac:dyDescent="0.25">
      <c r="A129" s="2" t="s">
        <v>66</v>
      </c>
      <c r="B129" s="2" t="s">
        <v>134</v>
      </c>
      <c r="C129" s="2" t="s">
        <v>25</v>
      </c>
      <c r="D129" s="2" t="s">
        <v>9</v>
      </c>
      <c r="E129" s="2" t="s">
        <v>3</v>
      </c>
      <c r="F129" s="2">
        <v>14306</v>
      </c>
      <c r="G129" s="2">
        <v>4.31572E-2</v>
      </c>
      <c r="H129" s="2">
        <v>2.92E-6</v>
      </c>
      <c r="I129" s="2">
        <v>0.204683</v>
      </c>
      <c r="J129" s="2">
        <v>4.3799999999999999E-2</v>
      </c>
      <c r="K129" s="2">
        <v>6.9699999999999998E-2</v>
      </c>
      <c r="L129" s="2">
        <v>0.1118</v>
      </c>
      <c r="M129" s="2">
        <f t="shared" si="2"/>
        <v>22.493499467409585</v>
      </c>
      <c r="N129" s="2">
        <f t="shared" si="3"/>
        <v>1.5698439942933057E-3</v>
      </c>
    </row>
    <row r="130" spans="1:14" ht="15" x14ac:dyDescent="0.25">
      <c r="A130" s="2" t="s">
        <v>66</v>
      </c>
      <c r="B130" s="2" t="s">
        <v>134</v>
      </c>
      <c r="C130" s="2" t="s">
        <v>26</v>
      </c>
      <c r="D130" s="2" t="s">
        <v>4</v>
      </c>
      <c r="E130" s="2" t="s">
        <v>6</v>
      </c>
      <c r="F130" s="2">
        <v>14306</v>
      </c>
      <c r="G130" s="2">
        <v>1.50177E-2</v>
      </c>
      <c r="H130" s="2">
        <v>6.7299999999999995E-7</v>
      </c>
      <c r="I130" s="2">
        <v>7.4979799999999999E-2</v>
      </c>
      <c r="J130" s="2">
        <v>2.4799999999999999E-2</v>
      </c>
      <c r="K130" s="2">
        <v>-4.7000000000000002E-3</v>
      </c>
      <c r="L130" s="2">
        <v>0.8498</v>
      </c>
      <c r="M130" s="2">
        <f t="shared" si="2"/>
        <v>24.92767113367967</v>
      </c>
      <c r="N130" s="2">
        <f t="shared" si="3"/>
        <v>1.7394317873706577E-3</v>
      </c>
    </row>
    <row r="131" spans="1:14" ht="15" x14ac:dyDescent="0.25">
      <c r="A131" s="2" t="s">
        <v>66</v>
      </c>
      <c r="B131" s="2" t="s">
        <v>134</v>
      </c>
      <c r="C131" s="2" t="s">
        <v>27</v>
      </c>
      <c r="D131" s="2" t="s">
        <v>3</v>
      </c>
      <c r="E131" s="2" t="s">
        <v>9</v>
      </c>
      <c r="F131" s="2">
        <v>14306</v>
      </c>
      <c r="G131" s="2">
        <v>1.30946E-2</v>
      </c>
      <c r="H131" s="2">
        <v>2.17E-6</v>
      </c>
      <c r="I131" s="2">
        <v>6.1892599999999999E-2</v>
      </c>
      <c r="J131" s="2">
        <v>1.8800000000000001E-2</v>
      </c>
      <c r="K131" s="2">
        <v>-1.01E-2</v>
      </c>
      <c r="L131" s="2">
        <v>0.59309999999999996</v>
      </c>
      <c r="M131" s="2">
        <f t="shared" ref="M131:M194" si="4">I131^2/G131^2</f>
        <v>22.340504737026261</v>
      </c>
      <c r="N131" s="2">
        <f t="shared" ref="N131:N194" si="5">M131/(14306+M131)</f>
        <v>1.559182986308873E-3</v>
      </c>
    </row>
    <row r="132" spans="1:14" ht="15" x14ac:dyDescent="0.25">
      <c r="A132" s="2" t="s">
        <v>66</v>
      </c>
      <c r="B132" s="2" t="s">
        <v>134</v>
      </c>
      <c r="C132" s="2" t="s">
        <v>28</v>
      </c>
      <c r="D132" s="2" t="s">
        <v>4</v>
      </c>
      <c r="E132" s="2" t="s">
        <v>6</v>
      </c>
      <c r="F132" s="2">
        <v>14306</v>
      </c>
      <c r="G132" s="2">
        <v>1.56194E-2</v>
      </c>
      <c r="H132" s="2">
        <v>2.5799999999999999E-6</v>
      </c>
      <c r="I132" s="2">
        <v>-7.4684399999999998E-2</v>
      </c>
      <c r="J132" s="2">
        <v>2.12E-2</v>
      </c>
      <c r="K132" s="2">
        <v>2.5000000000000001E-2</v>
      </c>
      <c r="L132" s="2">
        <v>0.23810000000000001</v>
      </c>
      <c r="M132" s="2">
        <f t="shared" si="4"/>
        <v>22.862888517100785</v>
      </c>
      <c r="N132" s="2">
        <f t="shared" si="5"/>
        <v>1.5955828941194422E-3</v>
      </c>
    </row>
    <row r="133" spans="1:14" ht="15" x14ac:dyDescent="0.25">
      <c r="A133" s="2" t="s">
        <v>66</v>
      </c>
      <c r="B133" s="2" t="s">
        <v>134</v>
      </c>
      <c r="C133" s="2" t="s">
        <v>136</v>
      </c>
      <c r="D133" s="2" t="s">
        <v>9</v>
      </c>
      <c r="E133" s="2" t="s">
        <v>3</v>
      </c>
      <c r="F133" s="2">
        <v>14306</v>
      </c>
      <c r="G133" s="2">
        <v>1.4769300000000001E-2</v>
      </c>
      <c r="H133" s="2">
        <v>2.6400000000000001E-6</v>
      </c>
      <c r="I133" s="2">
        <v>-6.8929199999999996E-2</v>
      </c>
      <c r="J133" s="2">
        <v>2.07E-2</v>
      </c>
      <c r="K133" s="2">
        <v>-5.0000000000000001E-3</v>
      </c>
      <c r="L133" s="2">
        <v>0.80859999999999999</v>
      </c>
      <c r="M133" s="2">
        <f t="shared" si="4"/>
        <v>21.781443192593031</v>
      </c>
      <c r="N133" s="2">
        <f t="shared" si="5"/>
        <v>1.5202244170846016E-3</v>
      </c>
    </row>
    <row r="134" spans="1:14" ht="15" x14ac:dyDescent="0.25">
      <c r="A134" s="2" t="s">
        <v>66</v>
      </c>
      <c r="B134" s="2" t="s">
        <v>134</v>
      </c>
      <c r="C134" s="2" t="s">
        <v>137</v>
      </c>
      <c r="D134" s="2" t="s">
        <v>3</v>
      </c>
      <c r="E134" s="2" t="s">
        <v>9</v>
      </c>
      <c r="F134" s="2">
        <v>14306</v>
      </c>
      <c r="G134" s="2">
        <v>1.35928E-2</v>
      </c>
      <c r="H134" s="2">
        <v>1.1200000000000001E-6</v>
      </c>
      <c r="I134" s="2">
        <v>-6.4884300000000006E-2</v>
      </c>
      <c r="J134" s="2">
        <v>1.95E-2</v>
      </c>
      <c r="K134" s="2">
        <v>-4.7000000000000002E-3</v>
      </c>
      <c r="L134" s="2">
        <v>0.81179999999999997</v>
      </c>
      <c r="M134" s="2">
        <f t="shared" si="4"/>
        <v>22.785648500672327</v>
      </c>
      <c r="N134" s="2">
        <f t="shared" si="5"/>
        <v>1.5902009465161174E-3</v>
      </c>
    </row>
    <row r="135" spans="1:14" ht="15" x14ac:dyDescent="0.25">
      <c r="A135" s="2" t="s">
        <v>66</v>
      </c>
      <c r="B135" s="2" t="s">
        <v>134</v>
      </c>
      <c r="C135" s="2" t="s">
        <v>30</v>
      </c>
      <c r="D135" s="2" t="s">
        <v>4</v>
      </c>
      <c r="E135" s="2" t="s">
        <v>6</v>
      </c>
      <c r="F135" s="2">
        <v>14306</v>
      </c>
      <c r="G135" s="2">
        <v>2.3642199999999999E-2</v>
      </c>
      <c r="H135" s="2">
        <v>1.6300000000000001E-6</v>
      </c>
      <c r="I135" s="2">
        <v>0.112164</v>
      </c>
      <c r="J135" s="2">
        <v>4.3999999999999997E-2</v>
      </c>
      <c r="K135" s="2">
        <v>8.0199999999999994E-2</v>
      </c>
      <c r="L135" s="2">
        <v>6.8610400000000002E-2</v>
      </c>
      <c r="M135" s="2">
        <f t="shared" si="4"/>
        <v>22.507704444410845</v>
      </c>
      <c r="N135" s="2">
        <f t="shared" si="5"/>
        <v>1.5708338166597357E-3</v>
      </c>
    </row>
    <row r="136" spans="1:14" ht="15" x14ac:dyDescent="0.25">
      <c r="A136" s="2" t="s">
        <v>66</v>
      </c>
      <c r="B136" s="2" t="s">
        <v>134</v>
      </c>
      <c r="C136" s="2" t="s">
        <v>138</v>
      </c>
      <c r="D136" s="2" t="s">
        <v>9</v>
      </c>
      <c r="E136" s="2" t="s">
        <v>3</v>
      </c>
      <c r="F136" s="2">
        <v>14306</v>
      </c>
      <c r="G136" s="2">
        <v>1.47128E-2</v>
      </c>
      <c r="H136" s="2">
        <v>2.5399999999999998E-6</v>
      </c>
      <c r="I136" s="2">
        <v>-7.0403599999999997E-2</v>
      </c>
      <c r="J136" s="2">
        <v>2.3900000000000001E-2</v>
      </c>
      <c r="K136" s="2">
        <v>4.6699999999999998E-2</v>
      </c>
      <c r="L136" s="2">
        <v>5.1050499999999999E-2</v>
      </c>
      <c r="M136" s="2">
        <f t="shared" si="4"/>
        <v>22.898080132459178</v>
      </c>
      <c r="N136" s="2">
        <f t="shared" si="5"/>
        <v>1.5980349643360365E-3</v>
      </c>
    </row>
    <row r="137" spans="1:14" ht="15" x14ac:dyDescent="0.25">
      <c r="A137" s="2" t="s">
        <v>66</v>
      </c>
      <c r="B137" s="2" t="s">
        <v>139</v>
      </c>
      <c r="C137" s="2" t="s">
        <v>140</v>
      </c>
      <c r="D137" s="2" t="s">
        <v>3</v>
      </c>
      <c r="E137" s="2" t="s">
        <v>9</v>
      </c>
      <c r="F137" s="2">
        <v>14306</v>
      </c>
      <c r="G137" s="2">
        <v>1.1879600000000001E-2</v>
      </c>
      <c r="H137" s="2">
        <v>9.95E-7</v>
      </c>
      <c r="I137" s="2">
        <v>-5.7915300000000003E-2</v>
      </c>
      <c r="J137" s="2">
        <v>1.9900000000000001E-2</v>
      </c>
      <c r="K137" s="2">
        <v>-2.47E-2</v>
      </c>
      <c r="L137" s="2">
        <v>0.21560000000000001</v>
      </c>
      <c r="M137" s="2">
        <f t="shared" si="4"/>
        <v>23.767471688958445</v>
      </c>
      <c r="N137" s="2">
        <f t="shared" si="5"/>
        <v>1.658608329543056E-3</v>
      </c>
    </row>
    <row r="138" spans="1:14" ht="15" x14ac:dyDescent="0.25">
      <c r="A138" s="2" t="s">
        <v>66</v>
      </c>
      <c r="B138" s="2" t="s">
        <v>139</v>
      </c>
      <c r="C138" s="2" t="s">
        <v>141</v>
      </c>
      <c r="D138" s="2" t="s">
        <v>9</v>
      </c>
      <c r="E138" s="2" t="s">
        <v>6</v>
      </c>
      <c r="F138" s="2">
        <v>14306</v>
      </c>
      <c r="G138" s="2">
        <v>1.46392E-2</v>
      </c>
      <c r="H138" s="2">
        <v>1.99E-7</v>
      </c>
      <c r="I138" s="2">
        <v>7.4250999999999998E-2</v>
      </c>
      <c r="J138" s="2">
        <v>2.7099999999999999E-2</v>
      </c>
      <c r="K138" s="2">
        <v>-2.0199999999999999E-2</v>
      </c>
      <c r="L138" s="2">
        <v>0.45600000000000002</v>
      </c>
      <c r="M138" s="2">
        <f t="shared" si="4"/>
        <v>25.725861416777132</v>
      </c>
      <c r="N138" s="2">
        <f t="shared" si="5"/>
        <v>1.7950288517613311E-3</v>
      </c>
    </row>
    <row r="139" spans="1:14" ht="15" x14ac:dyDescent="0.25">
      <c r="A139" s="2" t="s">
        <v>66</v>
      </c>
      <c r="B139" s="2" t="s">
        <v>139</v>
      </c>
      <c r="C139" s="2" t="s">
        <v>142</v>
      </c>
      <c r="D139" s="2" t="s">
        <v>6</v>
      </c>
      <c r="E139" s="2" t="s">
        <v>4</v>
      </c>
      <c r="F139" s="2">
        <v>14306</v>
      </c>
      <c r="G139" s="2">
        <v>1.20924E-2</v>
      </c>
      <c r="H139" s="2">
        <v>4.5499999999999996E-6</v>
      </c>
      <c r="I139" s="2">
        <v>-5.4967299999999997E-2</v>
      </c>
      <c r="J139" s="2">
        <v>0.02</v>
      </c>
      <c r="K139" s="2">
        <v>9.4999999999999998E-3</v>
      </c>
      <c r="L139" s="2">
        <v>0.63319999999999999</v>
      </c>
      <c r="M139" s="2">
        <f t="shared" si="4"/>
        <v>20.662544436816148</v>
      </c>
      <c r="N139" s="2">
        <f t="shared" si="5"/>
        <v>1.4422440936769057E-3</v>
      </c>
    </row>
    <row r="140" spans="1:14" ht="15" x14ac:dyDescent="0.25">
      <c r="A140" s="2" t="s">
        <v>66</v>
      </c>
      <c r="B140" s="2" t="s">
        <v>143</v>
      </c>
      <c r="C140" s="2" t="s">
        <v>2</v>
      </c>
      <c r="D140" s="2" t="s">
        <v>3</v>
      </c>
      <c r="E140" s="2" t="s">
        <v>4</v>
      </c>
      <c r="F140" s="2">
        <v>14306</v>
      </c>
      <c r="G140" s="2">
        <v>2.35357E-2</v>
      </c>
      <c r="H140" s="2">
        <v>3.0100000000000001E-7</v>
      </c>
      <c r="I140" s="2">
        <v>0.121754</v>
      </c>
      <c r="J140" s="2">
        <v>1.9E-2</v>
      </c>
      <c r="K140" s="2">
        <v>1.55E-2</v>
      </c>
      <c r="L140" s="2">
        <v>0.4148</v>
      </c>
      <c r="M140" s="2">
        <f t="shared" si="4"/>
        <v>26.761609965115884</v>
      </c>
      <c r="N140" s="2">
        <f t="shared" si="5"/>
        <v>1.8671635441497461E-3</v>
      </c>
    </row>
    <row r="141" spans="1:14" ht="15" x14ac:dyDescent="0.25">
      <c r="A141" s="2" t="s">
        <v>66</v>
      </c>
      <c r="B141" s="2" t="s">
        <v>143</v>
      </c>
      <c r="C141" s="2" t="s">
        <v>144</v>
      </c>
      <c r="D141" s="2" t="s">
        <v>4</v>
      </c>
      <c r="E141" s="2" t="s">
        <v>6</v>
      </c>
      <c r="F141" s="2">
        <v>14306</v>
      </c>
      <c r="G141" s="2">
        <v>4.1182499999999997E-2</v>
      </c>
      <c r="H141" s="2">
        <v>1.6300000000000001E-6</v>
      </c>
      <c r="I141" s="2">
        <v>-0.19956599999999999</v>
      </c>
      <c r="J141" s="2">
        <v>6.6400000000000001E-2</v>
      </c>
      <c r="K141" s="2">
        <v>-0.1167</v>
      </c>
      <c r="L141" s="2">
        <v>7.8489199999999995E-2</v>
      </c>
      <c r="M141" s="2">
        <f t="shared" si="4"/>
        <v>23.482681680301944</v>
      </c>
      <c r="N141" s="2">
        <f t="shared" si="5"/>
        <v>1.6387668837705956E-3</v>
      </c>
    </row>
    <row r="142" spans="1:14" ht="15" x14ac:dyDescent="0.25">
      <c r="A142" s="2" t="s">
        <v>66</v>
      </c>
      <c r="B142" s="2" t="s">
        <v>143</v>
      </c>
      <c r="C142" s="2" t="s">
        <v>145</v>
      </c>
      <c r="D142" s="2" t="s">
        <v>9</v>
      </c>
      <c r="E142" s="2" t="s">
        <v>3</v>
      </c>
      <c r="F142" s="2">
        <v>14306</v>
      </c>
      <c r="G142" s="2">
        <v>4.36695E-2</v>
      </c>
      <c r="H142" s="2">
        <v>1.4100000000000001E-6</v>
      </c>
      <c r="I142" s="2">
        <v>0.21534</v>
      </c>
      <c r="J142" s="2">
        <v>3.8399999999999997E-2</v>
      </c>
      <c r="K142" s="2">
        <v>6.3E-3</v>
      </c>
      <c r="L142" s="2">
        <v>0.87039999999999995</v>
      </c>
      <c r="M142" s="2">
        <f t="shared" si="4"/>
        <v>24.316047247010463</v>
      </c>
      <c r="N142" s="2">
        <f t="shared" si="5"/>
        <v>1.6968256085099955E-3</v>
      </c>
    </row>
    <row r="143" spans="1:14" ht="15" x14ac:dyDescent="0.25">
      <c r="A143" s="2" t="s">
        <v>66</v>
      </c>
      <c r="B143" s="2" t="s">
        <v>143</v>
      </c>
      <c r="C143" s="2" t="s">
        <v>146</v>
      </c>
      <c r="D143" s="2" t="s">
        <v>6</v>
      </c>
      <c r="E143" s="2" t="s">
        <v>9</v>
      </c>
      <c r="F143" s="2">
        <v>14306</v>
      </c>
      <c r="G143" s="2">
        <v>4.4907599999999999E-2</v>
      </c>
      <c r="H143" s="2">
        <v>1.88E-6</v>
      </c>
      <c r="I143" s="2">
        <v>0.216999</v>
      </c>
      <c r="J143" s="2">
        <v>3.6900000000000002E-2</v>
      </c>
      <c r="K143" s="2">
        <v>-3.85E-2</v>
      </c>
      <c r="L143" s="2">
        <v>0.2964</v>
      </c>
      <c r="M143" s="2">
        <f t="shared" si="4"/>
        <v>23.349402608145049</v>
      </c>
      <c r="N143" s="2">
        <f t="shared" si="5"/>
        <v>1.6294810009933268E-3</v>
      </c>
    </row>
    <row r="144" spans="1:14" ht="15" x14ac:dyDescent="0.25">
      <c r="A144" s="2" t="s">
        <v>66</v>
      </c>
      <c r="B144" s="2" t="s">
        <v>147</v>
      </c>
      <c r="C144" s="2" t="s">
        <v>148</v>
      </c>
      <c r="D144" s="2" t="s">
        <v>9</v>
      </c>
      <c r="E144" s="2" t="s">
        <v>3</v>
      </c>
      <c r="F144" s="2">
        <v>14306</v>
      </c>
      <c r="G144" s="2">
        <v>1.28769E-2</v>
      </c>
      <c r="H144" s="2">
        <v>3.67E-6</v>
      </c>
      <c r="I144" s="2">
        <v>5.9294399999999997E-2</v>
      </c>
      <c r="J144" s="2">
        <v>2.1899999999999999E-2</v>
      </c>
      <c r="K144" s="2">
        <v>3.6900000000000002E-2</v>
      </c>
      <c r="L144" s="2">
        <v>9.3040100000000001E-2</v>
      </c>
      <c r="M144" s="2">
        <f t="shared" si="4"/>
        <v>21.203361193670069</v>
      </c>
      <c r="N144" s="2">
        <f t="shared" si="5"/>
        <v>1.4799371977298097E-3</v>
      </c>
    </row>
    <row r="145" spans="1:14" ht="15" x14ac:dyDescent="0.25">
      <c r="A145" s="2" t="s">
        <v>66</v>
      </c>
      <c r="B145" s="2" t="s">
        <v>147</v>
      </c>
      <c r="C145" s="2" t="s">
        <v>149</v>
      </c>
      <c r="D145" s="2" t="s">
        <v>9</v>
      </c>
      <c r="E145" s="2" t="s">
        <v>3</v>
      </c>
      <c r="F145" s="2">
        <v>14306</v>
      </c>
      <c r="G145" s="2">
        <v>1.9915800000000001E-2</v>
      </c>
      <c r="H145" s="2">
        <v>4.7600000000000002E-6</v>
      </c>
      <c r="I145" s="2">
        <v>9.2349200000000006E-2</v>
      </c>
      <c r="J145" s="2">
        <v>3.9600000000000003E-2</v>
      </c>
      <c r="K145" s="2">
        <v>-2.07E-2</v>
      </c>
      <c r="L145" s="2">
        <v>0.60089999999999999</v>
      </c>
      <c r="M145" s="2">
        <f t="shared" si="4"/>
        <v>21.501599220542222</v>
      </c>
      <c r="N145" s="2">
        <f t="shared" si="5"/>
        <v>1.5007221651060203E-3</v>
      </c>
    </row>
    <row r="146" spans="1:14" ht="15" x14ac:dyDescent="0.25">
      <c r="A146" s="2" t="s">
        <v>66</v>
      </c>
      <c r="B146" s="2" t="s">
        <v>147</v>
      </c>
      <c r="C146" s="2" t="s">
        <v>150</v>
      </c>
      <c r="D146" s="2" t="s">
        <v>3</v>
      </c>
      <c r="E146" s="2" t="s">
        <v>9</v>
      </c>
      <c r="F146" s="2">
        <v>14306</v>
      </c>
      <c r="G146" s="2">
        <v>1.10408E-2</v>
      </c>
      <c r="H146" s="2">
        <v>2.0200000000000001E-6</v>
      </c>
      <c r="I146" s="2">
        <v>-5.2558100000000003E-2</v>
      </c>
      <c r="J146" s="2">
        <v>1.89E-2</v>
      </c>
      <c r="K146" s="2">
        <v>-2.6200000000000001E-2</v>
      </c>
      <c r="L146" s="2">
        <v>0.1658</v>
      </c>
      <c r="M146" s="2">
        <f t="shared" si="4"/>
        <v>22.660956026010037</v>
      </c>
      <c r="N146" s="2">
        <f t="shared" si="5"/>
        <v>1.5815124731861164E-3</v>
      </c>
    </row>
    <row r="147" spans="1:14" ht="15" x14ac:dyDescent="0.25">
      <c r="A147" s="2" t="s">
        <v>66</v>
      </c>
      <c r="B147" s="2" t="s">
        <v>147</v>
      </c>
      <c r="C147" s="2" t="s">
        <v>151</v>
      </c>
      <c r="D147" s="2" t="s">
        <v>4</v>
      </c>
      <c r="E147" s="2" t="s">
        <v>6</v>
      </c>
      <c r="F147" s="2">
        <v>14306</v>
      </c>
      <c r="G147" s="2">
        <v>1.09091E-2</v>
      </c>
      <c r="H147" s="2">
        <v>2.2000000000000001E-6</v>
      </c>
      <c r="I147" s="2">
        <v>5.1310599999999998E-2</v>
      </c>
      <c r="J147" s="2">
        <v>1.89E-2</v>
      </c>
      <c r="K147" s="2">
        <v>2.4299999999999999E-2</v>
      </c>
      <c r="L147" s="2">
        <v>0.1986</v>
      </c>
      <c r="M147" s="2">
        <f t="shared" si="4"/>
        <v>22.122608848106001</v>
      </c>
      <c r="N147" s="2">
        <f t="shared" si="5"/>
        <v>1.543999130384642E-3</v>
      </c>
    </row>
    <row r="148" spans="1:14" ht="15" x14ac:dyDescent="0.25">
      <c r="A148" s="2" t="s">
        <v>66</v>
      </c>
      <c r="B148" s="2" t="s">
        <v>147</v>
      </c>
      <c r="C148" s="2" t="s">
        <v>152</v>
      </c>
      <c r="D148" s="2" t="s">
        <v>4</v>
      </c>
      <c r="E148" s="2" t="s">
        <v>6</v>
      </c>
      <c r="F148" s="2">
        <v>14306</v>
      </c>
      <c r="G148" s="2">
        <v>1.6723700000000001E-2</v>
      </c>
      <c r="H148" s="2">
        <v>5.1699999999999998E-7</v>
      </c>
      <c r="I148" s="2">
        <v>-8.3242300000000005E-2</v>
      </c>
      <c r="J148" s="2">
        <v>3.3300000000000003E-2</v>
      </c>
      <c r="K148" s="2">
        <v>1.66E-2</v>
      </c>
      <c r="L148" s="2">
        <v>0.61829999999999996</v>
      </c>
      <c r="M148" s="2">
        <f t="shared" si="4"/>
        <v>24.775555805670365</v>
      </c>
      <c r="N148" s="2">
        <f t="shared" si="5"/>
        <v>1.728835659255951E-3</v>
      </c>
    </row>
    <row r="149" spans="1:14" ht="15" x14ac:dyDescent="0.25">
      <c r="A149" s="2" t="s">
        <v>66</v>
      </c>
      <c r="B149" s="2" t="s">
        <v>147</v>
      </c>
      <c r="C149" s="2" t="s">
        <v>153</v>
      </c>
      <c r="D149" s="2" t="s">
        <v>4</v>
      </c>
      <c r="E149" s="2" t="s">
        <v>3</v>
      </c>
      <c r="F149" s="2">
        <v>14306</v>
      </c>
      <c r="G149" s="2">
        <v>1.98522E-2</v>
      </c>
      <c r="H149" s="2">
        <v>7.4399999999999999E-7</v>
      </c>
      <c r="I149" s="2">
        <v>-9.7817699999999994E-2</v>
      </c>
      <c r="J149" s="2">
        <v>3.0800000000000001E-2</v>
      </c>
      <c r="K149" s="2">
        <v>-4.6800000000000001E-2</v>
      </c>
      <c r="L149" s="2">
        <v>0.1285</v>
      </c>
      <c r="M149" s="2">
        <f t="shared" si="4"/>
        <v>24.278262922293962</v>
      </c>
      <c r="N149" s="2">
        <f t="shared" si="5"/>
        <v>1.6941934048210888E-3</v>
      </c>
    </row>
    <row r="150" spans="1:14" ht="15" x14ac:dyDescent="0.25">
      <c r="A150" s="2" t="s">
        <v>66</v>
      </c>
      <c r="B150" s="2" t="s">
        <v>147</v>
      </c>
      <c r="C150" s="2" t="s">
        <v>154</v>
      </c>
      <c r="D150" s="2" t="s">
        <v>4</v>
      </c>
      <c r="E150" s="2" t="s">
        <v>6</v>
      </c>
      <c r="F150" s="2">
        <v>14306</v>
      </c>
      <c r="G150" s="2">
        <v>2.3599999999999999E-2</v>
      </c>
      <c r="H150" s="2">
        <v>2.9399999999999998E-6</v>
      </c>
      <c r="I150" s="2">
        <v>0.10974100000000001</v>
      </c>
      <c r="J150" s="2">
        <v>3.8600000000000002E-2</v>
      </c>
      <c r="K150" s="2">
        <v>3.7499999999999999E-2</v>
      </c>
      <c r="L150" s="2">
        <v>0.33150000000000002</v>
      </c>
      <c r="M150" s="2">
        <f t="shared" si="4"/>
        <v>21.622894069592071</v>
      </c>
      <c r="N150" s="2">
        <f t="shared" si="5"/>
        <v>1.5091752644147338E-3</v>
      </c>
    </row>
    <row r="151" spans="1:14" ht="15" x14ac:dyDescent="0.25">
      <c r="A151" s="2" t="s">
        <v>66</v>
      </c>
      <c r="B151" s="2" t="s">
        <v>155</v>
      </c>
      <c r="C151" s="2" t="s">
        <v>156</v>
      </c>
      <c r="D151" s="2" t="s">
        <v>4</v>
      </c>
      <c r="E151" s="2" t="s">
        <v>6</v>
      </c>
      <c r="F151" s="2">
        <v>14306</v>
      </c>
      <c r="G151" s="2">
        <v>1.30939E-2</v>
      </c>
      <c r="H151" s="2">
        <v>4.8300000000000003E-6</v>
      </c>
      <c r="I151" s="2">
        <v>6.0749999999999998E-2</v>
      </c>
      <c r="J151" s="2">
        <v>2.2700000000000001E-2</v>
      </c>
      <c r="K151" s="2">
        <v>-2.69E-2</v>
      </c>
      <c r="L151" s="2">
        <v>0.23630000000000001</v>
      </c>
      <c r="M151" s="2">
        <f t="shared" si="4"/>
        <v>21.52556328044561</v>
      </c>
      <c r="N151" s="2">
        <f t="shared" si="5"/>
        <v>1.5023922438926079E-3</v>
      </c>
    </row>
    <row r="152" spans="1:14" ht="15" x14ac:dyDescent="0.25">
      <c r="A152" s="2" t="s">
        <v>66</v>
      </c>
      <c r="B152" s="2" t="s">
        <v>155</v>
      </c>
      <c r="C152" s="2" t="s">
        <v>157</v>
      </c>
      <c r="D152" s="2" t="s">
        <v>3</v>
      </c>
      <c r="E152" s="2" t="s">
        <v>9</v>
      </c>
      <c r="F152" s="2">
        <v>14306</v>
      </c>
      <c r="G152" s="2">
        <v>1.29006E-2</v>
      </c>
      <c r="H152" s="2">
        <v>4.8400000000000002E-6</v>
      </c>
      <c r="I152" s="2">
        <v>5.8626499999999998E-2</v>
      </c>
      <c r="J152" s="2">
        <v>2.3300000000000001E-2</v>
      </c>
      <c r="K152" s="2">
        <v>4.1300000000000003E-2</v>
      </c>
      <c r="L152" s="2">
        <v>7.5599700000000006E-2</v>
      </c>
      <c r="M152" s="2">
        <f t="shared" si="4"/>
        <v>20.652285304000188</v>
      </c>
      <c r="N152" s="2">
        <f t="shared" si="5"/>
        <v>1.4415290392148972E-3</v>
      </c>
    </row>
    <row r="153" spans="1:14" ht="15" x14ac:dyDescent="0.25">
      <c r="A153" s="2" t="s">
        <v>66</v>
      </c>
      <c r="B153" s="2" t="s">
        <v>155</v>
      </c>
      <c r="C153" s="2" t="s">
        <v>158</v>
      </c>
      <c r="D153" s="2" t="s">
        <v>4</v>
      </c>
      <c r="E153" s="2" t="s">
        <v>6</v>
      </c>
      <c r="F153" s="2">
        <v>14306</v>
      </c>
      <c r="G153" s="2">
        <v>1.2684900000000001E-2</v>
      </c>
      <c r="H153" s="2">
        <v>1.5200000000000001E-6</v>
      </c>
      <c r="I153" s="2">
        <v>-6.0342899999999998E-2</v>
      </c>
      <c r="J153" s="2">
        <v>2.0799999999999999E-2</v>
      </c>
      <c r="K153" s="2">
        <v>1.54E-2</v>
      </c>
      <c r="L153" s="2">
        <v>0.45839999999999997</v>
      </c>
      <c r="M153" s="2">
        <f t="shared" si="4"/>
        <v>22.629672050571962</v>
      </c>
      <c r="N153" s="2">
        <f t="shared" si="5"/>
        <v>1.5793326067120993E-3</v>
      </c>
    </row>
    <row r="154" spans="1:14" ht="15" x14ac:dyDescent="0.25">
      <c r="A154" s="2" t="s">
        <v>66</v>
      </c>
      <c r="B154" s="2" t="s">
        <v>155</v>
      </c>
      <c r="C154" s="2" t="s">
        <v>159</v>
      </c>
      <c r="D154" s="2" t="s">
        <v>3</v>
      </c>
      <c r="E154" s="2" t="s">
        <v>4</v>
      </c>
      <c r="F154" s="2">
        <v>14306</v>
      </c>
      <c r="G154" s="2">
        <v>2.07666E-2</v>
      </c>
      <c r="H154" s="2">
        <v>3.8800000000000001E-6</v>
      </c>
      <c r="I154" s="2">
        <v>9.6501699999999996E-2</v>
      </c>
      <c r="J154" s="2">
        <v>3.9800000000000002E-2</v>
      </c>
      <c r="K154" s="2">
        <v>3.49E-2</v>
      </c>
      <c r="L154" s="2">
        <v>0.38080000000000003</v>
      </c>
      <c r="M154" s="2">
        <f t="shared" si="4"/>
        <v>21.594300105146701</v>
      </c>
      <c r="N154" s="2">
        <f t="shared" si="5"/>
        <v>1.5071825494799378E-3</v>
      </c>
    </row>
    <row r="155" spans="1:14" ht="15" x14ac:dyDescent="0.25">
      <c r="A155" s="2" t="s">
        <v>66</v>
      </c>
      <c r="B155" s="2" t="s">
        <v>155</v>
      </c>
      <c r="C155" s="2" t="s">
        <v>160</v>
      </c>
      <c r="D155" s="2" t="s">
        <v>9</v>
      </c>
      <c r="E155" s="2" t="s">
        <v>3</v>
      </c>
      <c r="F155" s="2">
        <v>14306</v>
      </c>
      <c r="G155" s="2">
        <v>1.55815E-2</v>
      </c>
      <c r="H155" s="2">
        <v>5.4300000000000003E-7</v>
      </c>
      <c r="I155" s="2">
        <v>7.7840199999999998E-2</v>
      </c>
      <c r="J155" s="2">
        <v>3.1300000000000001E-2</v>
      </c>
      <c r="K155" s="2">
        <v>-6.2700000000000006E-2</v>
      </c>
      <c r="L155" s="2">
        <v>4.5289799999999998E-2</v>
      </c>
      <c r="M155" s="2">
        <f t="shared" si="4"/>
        <v>24.956826408485945</v>
      </c>
      <c r="N155" s="2">
        <f t="shared" si="5"/>
        <v>1.7414626748785225E-3</v>
      </c>
    </row>
    <row r="156" spans="1:14" ht="15" x14ac:dyDescent="0.25">
      <c r="A156" s="2" t="s">
        <v>161</v>
      </c>
      <c r="B156" s="2" t="s">
        <v>162</v>
      </c>
      <c r="C156" s="2" t="s">
        <v>135</v>
      </c>
      <c r="D156" s="2" t="s">
        <v>4</v>
      </c>
      <c r="E156" s="2" t="s">
        <v>6</v>
      </c>
      <c r="F156" s="2">
        <v>14306</v>
      </c>
      <c r="G156" s="2">
        <v>1.96746E-2</v>
      </c>
      <c r="H156" s="2">
        <v>3.7400000000000002E-6</v>
      </c>
      <c r="I156" s="2">
        <v>9.0699000000000002E-2</v>
      </c>
      <c r="J156" s="2">
        <v>2.4899999999999999E-2</v>
      </c>
      <c r="K156" s="2">
        <v>3.1099999999999999E-2</v>
      </c>
      <c r="L156" s="2">
        <v>0.21110000000000001</v>
      </c>
      <c r="M156" s="2">
        <f t="shared" si="4"/>
        <v>21.251675428304544</v>
      </c>
      <c r="N156" s="2">
        <f t="shared" si="5"/>
        <v>1.483304398480823E-3</v>
      </c>
    </row>
    <row r="157" spans="1:14" ht="15" x14ac:dyDescent="0.25">
      <c r="A157" s="2" t="s">
        <v>161</v>
      </c>
      <c r="B157" s="2" t="s">
        <v>162</v>
      </c>
      <c r="C157" s="2" t="s">
        <v>25</v>
      </c>
      <c r="D157" s="2" t="s">
        <v>9</v>
      </c>
      <c r="E157" s="2" t="s">
        <v>3</v>
      </c>
      <c r="F157" s="2">
        <v>14306</v>
      </c>
      <c r="G157" s="2">
        <v>4.31572E-2</v>
      </c>
      <c r="H157" s="2">
        <v>2.92E-6</v>
      </c>
      <c r="I157" s="2">
        <v>0.204683</v>
      </c>
      <c r="J157" s="2">
        <v>4.3799999999999999E-2</v>
      </c>
      <c r="K157" s="2">
        <v>6.9699999999999998E-2</v>
      </c>
      <c r="L157" s="2">
        <v>0.1118</v>
      </c>
      <c r="M157" s="2">
        <f t="shared" si="4"/>
        <v>22.493499467409585</v>
      </c>
      <c r="N157" s="2">
        <f t="shared" si="5"/>
        <v>1.5698439942933057E-3</v>
      </c>
    </row>
    <row r="158" spans="1:14" ht="15" x14ac:dyDescent="0.25">
      <c r="A158" s="2" t="s">
        <v>161</v>
      </c>
      <c r="B158" s="2" t="s">
        <v>162</v>
      </c>
      <c r="C158" s="2" t="s">
        <v>26</v>
      </c>
      <c r="D158" s="2" t="s">
        <v>4</v>
      </c>
      <c r="E158" s="2" t="s">
        <v>6</v>
      </c>
      <c r="F158" s="2">
        <v>14306</v>
      </c>
      <c r="G158" s="2">
        <v>1.50177E-2</v>
      </c>
      <c r="H158" s="2">
        <v>6.7299999999999995E-7</v>
      </c>
      <c r="I158" s="2">
        <v>7.4979799999999999E-2</v>
      </c>
      <c r="J158" s="2">
        <v>2.4799999999999999E-2</v>
      </c>
      <c r="K158" s="2">
        <v>-4.7000000000000002E-3</v>
      </c>
      <c r="L158" s="2">
        <v>0.8498</v>
      </c>
      <c r="M158" s="2">
        <f t="shared" si="4"/>
        <v>24.92767113367967</v>
      </c>
      <c r="N158" s="2">
        <f t="shared" si="5"/>
        <v>1.7394317873706577E-3</v>
      </c>
    </row>
    <row r="159" spans="1:14" ht="15" x14ac:dyDescent="0.25">
      <c r="A159" s="2" t="s">
        <v>161</v>
      </c>
      <c r="B159" s="2" t="s">
        <v>162</v>
      </c>
      <c r="C159" s="2" t="s">
        <v>27</v>
      </c>
      <c r="D159" s="2" t="s">
        <v>3</v>
      </c>
      <c r="E159" s="2" t="s">
        <v>9</v>
      </c>
      <c r="F159" s="2">
        <v>14306</v>
      </c>
      <c r="G159" s="2">
        <v>1.30946E-2</v>
      </c>
      <c r="H159" s="2">
        <v>2.17E-6</v>
      </c>
      <c r="I159" s="2">
        <v>6.1892599999999999E-2</v>
      </c>
      <c r="J159" s="2">
        <v>1.8800000000000001E-2</v>
      </c>
      <c r="K159" s="2">
        <v>-1.01E-2</v>
      </c>
      <c r="L159" s="2">
        <v>0.59309999999999996</v>
      </c>
      <c r="M159" s="2">
        <f t="shared" si="4"/>
        <v>22.340504737026261</v>
      </c>
      <c r="N159" s="2">
        <f t="shared" si="5"/>
        <v>1.559182986308873E-3</v>
      </c>
    </row>
    <row r="160" spans="1:14" ht="15" x14ac:dyDescent="0.25">
      <c r="A160" s="2" t="s">
        <v>161</v>
      </c>
      <c r="B160" s="2" t="s">
        <v>162</v>
      </c>
      <c r="C160" s="2" t="s">
        <v>28</v>
      </c>
      <c r="D160" s="2" t="s">
        <v>4</v>
      </c>
      <c r="E160" s="2" t="s">
        <v>6</v>
      </c>
      <c r="F160" s="2">
        <v>14306</v>
      </c>
      <c r="G160" s="2">
        <v>1.56194E-2</v>
      </c>
      <c r="H160" s="2">
        <v>2.5799999999999999E-6</v>
      </c>
      <c r="I160" s="2">
        <v>-7.4684399999999998E-2</v>
      </c>
      <c r="J160" s="2">
        <v>2.12E-2</v>
      </c>
      <c r="K160" s="2">
        <v>2.5000000000000001E-2</v>
      </c>
      <c r="L160" s="2">
        <v>0.23810000000000001</v>
      </c>
      <c r="M160" s="2">
        <f t="shared" si="4"/>
        <v>22.862888517100785</v>
      </c>
      <c r="N160" s="2">
        <f t="shared" si="5"/>
        <v>1.5955828941194422E-3</v>
      </c>
    </row>
    <row r="161" spans="1:14" ht="15" x14ac:dyDescent="0.25">
      <c r="A161" s="2" t="s">
        <v>161</v>
      </c>
      <c r="B161" s="2" t="s">
        <v>162</v>
      </c>
      <c r="C161" s="2" t="s">
        <v>136</v>
      </c>
      <c r="D161" s="2" t="s">
        <v>9</v>
      </c>
      <c r="E161" s="2" t="s">
        <v>3</v>
      </c>
      <c r="F161" s="2">
        <v>14306</v>
      </c>
      <c r="G161" s="2">
        <v>1.4769300000000001E-2</v>
      </c>
      <c r="H161" s="2">
        <v>2.6400000000000001E-6</v>
      </c>
      <c r="I161" s="2">
        <v>-6.8929199999999996E-2</v>
      </c>
      <c r="J161" s="2">
        <v>2.07E-2</v>
      </c>
      <c r="K161" s="2">
        <v>-5.0000000000000001E-3</v>
      </c>
      <c r="L161" s="2">
        <v>0.80859999999999999</v>
      </c>
      <c r="M161" s="2">
        <f t="shared" si="4"/>
        <v>21.781443192593031</v>
      </c>
      <c r="N161" s="2">
        <f t="shared" si="5"/>
        <v>1.5202244170846016E-3</v>
      </c>
    </row>
    <row r="162" spans="1:14" ht="15" x14ac:dyDescent="0.25">
      <c r="A162" s="2" t="s">
        <v>161</v>
      </c>
      <c r="B162" s="2" t="s">
        <v>162</v>
      </c>
      <c r="C162" s="2" t="s">
        <v>137</v>
      </c>
      <c r="D162" s="2" t="s">
        <v>3</v>
      </c>
      <c r="E162" s="2" t="s">
        <v>9</v>
      </c>
      <c r="F162" s="2">
        <v>14306</v>
      </c>
      <c r="G162" s="2">
        <v>1.35928E-2</v>
      </c>
      <c r="H162" s="2">
        <v>1.1200000000000001E-6</v>
      </c>
      <c r="I162" s="2">
        <v>-6.4884300000000006E-2</v>
      </c>
      <c r="J162" s="2">
        <v>1.95E-2</v>
      </c>
      <c r="K162" s="2">
        <v>-4.7000000000000002E-3</v>
      </c>
      <c r="L162" s="2">
        <v>0.81179999999999997</v>
      </c>
      <c r="M162" s="2">
        <f t="shared" si="4"/>
        <v>22.785648500672327</v>
      </c>
      <c r="N162" s="2">
        <f t="shared" si="5"/>
        <v>1.5902009465161174E-3</v>
      </c>
    </row>
    <row r="163" spans="1:14" ht="15" x14ac:dyDescent="0.25">
      <c r="A163" s="2" t="s">
        <v>161</v>
      </c>
      <c r="B163" s="2" t="s">
        <v>162</v>
      </c>
      <c r="C163" s="2" t="s">
        <v>30</v>
      </c>
      <c r="D163" s="2" t="s">
        <v>4</v>
      </c>
      <c r="E163" s="2" t="s">
        <v>6</v>
      </c>
      <c r="F163" s="2">
        <v>14306</v>
      </c>
      <c r="G163" s="2">
        <v>2.3642199999999999E-2</v>
      </c>
      <c r="H163" s="2">
        <v>1.6300000000000001E-6</v>
      </c>
      <c r="I163" s="2">
        <v>0.112164</v>
      </c>
      <c r="J163" s="2">
        <v>4.3999999999999997E-2</v>
      </c>
      <c r="K163" s="2">
        <v>8.0199999999999994E-2</v>
      </c>
      <c r="L163" s="2">
        <v>6.8610400000000002E-2</v>
      </c>
      <c r="M163" s="2">
        <f t="shared" si="4"/>
        <v>22.507704444410845</v>
      </c>
      <c r="N163" s="2">
        <f t="shared" si="5"/>
        <v>1.5708338166597357E-3</v>
      </c>
    </row>
    <row r="164" spans="1:14" ht="15" x14ac:dyDescent="0.25">
      <c r="A164" s="2" t="s">
        <v>161</v>
      </c>
      <c r="B164" s="2" t="s">
        <v>162</v>
      </c>
      <c r="C164" s="2" t="s">
        <v>138</v>
      </c>
      <c r="D164" s="2" t="s">
        <v>9</v>
      </c>
      <c r="E164" s="2" t="s">
        <v>3</v>
      </c>
      <c r="F164" s="2">
        <v>14306</v>
      </c>
      <c r="G164" s="2">
        <v>1.47128E-2</v>
      </c>
      <c r="H164" s="2">
        <v>2.5399999999999998E-6</v>
      </c>
      <c r="I164" s="2">
        <v>-7.0403599999999997E-2</v>
      </c>
      <c r="J164" s="2">
        <v>2.3900000000000001E-2</v>
      </c>
      <c r="K164" s="2">
        <v>4.6699999999999998E-2</v>
      </c>
      <c r="L164" s="2">
        <v>5.1050499999999999E-2</v>
      </c>
      <c r="M164" s="2">
        <f t="shared" si="4"/>
        <v>22.898080132459178</v>
      </c>
      <c r="N164" s="2">
        <f t="shared" si="5"/>
        <v>1.5980349643360365E-3</v>
      </c>
    </row>
    <row r="165" spans="1:14" ht="15" x14ac:dyDescent="0.25">
      <c r="A165" s="2" t="s">
        <v>161</v>
      </c>
      <c r="B165" s="2" t="s">
        <v>163</v>
      </c>
      <c r="C165" s="2" t="s">
        <v>164</v>
      </c>
      <c r="D165" s="2" t="s">
        <v>3</v>
      </c>
      <c r="E165" s="2" t="s">
        <v>9</v>
      </c>
      <c r="F165" s="2">
        <v>14306</v>
      </c>
      <c r="G165" s="2">
        <v>1.22081E-2</v>
      </c>
      <c r="H165" s="2">
        <v>1.57E-6</v>
      </c>
      <c r="I165" s="2">
        <v>5.8404499999999998E-2</v>
      </c>
      <c r="J165" s="2">
        <v>2.0299999999999999E-2</v>
      </c>
      <c r="K165" s="2">
        <v>-2.0199999999999999E-2</v>
      </c>
      <c r="L165" s="2">
        <v>0.32100000000000001</v>
      </c>
      <c r="M165" s="2">
        <f t="shared" si="4"/>
        <v>22.887400247398375</v>
      </c>
      <c r="N165" s="2">
        <f t="shared" si="5"/>
        <v>1.5972908159640649E-3</v>
      </c>
    </row>
    <row r="166" spans="1:14" ht="15" x14ac:dyDescent="0.25">
      <c r="A166" s="2" t="s">
        <v>161</v>
      </c>
      <c r="B166" s="2" t="s">
        <v>163</v>
      </c>
      <c r="C166" s="2" t="s">
        <v>100</v>
      </c>
      <c r="D166" s="2" t="s">
        <v>4</v>
      </c>
      <c r="E166" s="2" t="s">
        <v>6</v>
      </c>
      <c r="F166" s="2">
        <v>14306</v>
      </c>
      <c r="G166" s="2">
        <v>1.2670300000000001E-2</v>
      </c>
      <c r="H166" s="2">
        <v>5.9399999999999998E-20</v>
      </c>
      <c r="I166" s="2">
        <v>-0.11706999999999999</v>
      </c>
      <c r="J166" s="2">
        <v>1.9E-2</v>
      </c>
      <c r="K166" s="2">
        <v>-3.15E-2</v>
      </c>
      <c r="L166" s="2">
        <v>9.7980600000000001E-2</v>
      </c>
      <c r="M166" s="2">
        <f t="shared" si="4"/>
        <v>85.372390213887201</v>
      </c>
      <c r="N166" s="2">
        <f t="shared" si="5"/>
        <v>5.9321924205046842E-3</v>
      </c>
    </row>
    <row r="167" spans="1:14" ht="15" x14ac:dyDescent="0.25">
      <c r="A167" s="2" t="s">
        <v>161</v>
      </c>
      <c r="B167" s="2" t="s">
        <v>163</v>
      </c>
      <c r="C167" s="2" t="s">
        <v>165</v>
      </c>
      <c r="D167" s="2" t="s">
        <v>4</v>
      </c>
      <c r="E167" s="2" t="s">
        <v>6</v>
      </c>
      <c r="F167" s="2">
        <v>14306</v>
      </c>
      <c r="G167" s="2">
        <v>1.16907E-2</v>
      </c>
      <c r="H167" s="2">
        <v>1.15E-6</v>
      </c>
      <c r="I167" s="2">
        <v>5.6987299999999998E-2</v>
      </c>
      <c r="J167" s="2">
        <v>1.9E-2</v>
      </c>
      <c r="K167" s="2">
        <v>-1.38E-2</v>
      </c>
      <c r="L167" s="2">
        <v>0.46700000000000003</v>
      </c>
      <c r="M167" s="2">
        <f t="shared" si="4"/>
        <v>23.761569866214533</v>
      </c>
      <c r="N167" s="2">
        <f t="shared" si="5"/>
        <v>1.6581971549465479E-3</v>
      </c>
    </row>
    <row r="168" spans="1:14" ht="15" x14ac:dyDescent="0.25">
      <c r="A168" s="2" t="s">
        <v>161</v>
      </c>
      <c r="B168" s="2" t="s">
        <v>163</v>
      </c>
      <c r="C168" s="2" t="s">
        <v>103</v>
      </c>
      <c r="D168" s="2" t="s">
        <v>4</v>
      </c>
      <c r="E168" s="2" t="s">
        <v>6</v>
      </c>
      <c r="F168" s="2">
        <v>14306</v>
      </c>
      <c r="G168" s="2">
        <v>2.0099599999999999E-2</v>
      </c>
      <c r="H168" s="2">
        <v>1.74E-8</v>
      </c>
      <c r="I168" s="2">
        <v>0.110676</v>
      </c>
      <c r="J168" s="2">
        <v>3.2599999999999997E-2</v>
      </c>
      <c r="K168" s="2">
        <v>0.1153</v>
      </c>
      <c r="L168" s="2">
        <v>3.9899999999999999E-4</v>
      </c>
      <c r="M168" s="2">
        <f t="shared" si="4"/>
        <v>30.320201282110308</v>
      </c>
      <c r="N168" s="2">
        <f t="shared" si="5"/>
        <v>2.1149221596905138E-3</v>
      </c>
    </row>
    <row r="169" spans="1:14" ht="15" x14ac:dyDescent="0.25">
      <c r="A169" s="2" t="s">
        <v>161</v>
      </c>
      <c r="B169" s="2" t="s">
        <v>163</v>
      </c>
      <c r="C169" s="2" t="s">
        <v>166</v>
      </c>
      <c r="D169" s="2" t="s">
        <v>4</v>
      </c>
      <c r="E169" s="2" t="s">
        <v>3</v>
      </c>
      <c r="F169" s="2">
        <v>14306</v>
      </c>
      <c r="G169" s="2">
        <v>2.0842099999999999E-2</v>
      </c>
      <c r="H169" s="2">
        <v>4.8500000000000002E-6</v>
      </c>
      <c r="I169" s="2">
        <v>-9.4261200000000003E-2</v>
      </c>
      <c r="J169" s="2">
        <v>2.9399999999999999E-2</v>
      </c>
      <c r="K169" s="2">
        <v>1.7500000000000002E-2</v>
      </c>
      <c r="L169" s="2">
        <v>0.55210000000000004</v>
      </c>
      <c r="M169" s="2">
        <f t="shared" si="4"/>
        <v>20.454222598191933</v>
      </c>
      <c r="N169" s="2">
        <f t="shared" si="5"/>
        <v>1.4277240048642288E-3</v>
      </c>
    </row>
    <row r="170" spans="1:14" ht="15" x14ac:dyDescent="0.25">
      <c r="A170" s="2" t="s">
        <v>161</v>
      </c>
      <c r="B170" s="2" t="s">
        <v>163</v>
      </c>
      <c r="C170" s="2" t="s">
        <v>64</v>
      </c>
      <c r="D170" s="2" t="s">
        <v>6</v>
      </c>
      <c r="E170" s="2" t="s">
        <v>4</v>
      </c>
      <c r="F170" s="2">
        <v>14306</v>
      </c>
      <c r="G170" s="2">
        <v>1.20669E-2</v>
      </c>
      <c r="H170" s="2">
        <v>3.8199999999999998E-6</v>
      </c>
      <c r="I170" s="2">
        <v>5.5396500000000001E-2</v>
      </c>
      <c r="J170" s="2">
        <v>1.9300000000000001E-2</v>
      </c>
      <c r="K170" s="2">
        <v>8.5000000000000006E-3</v>
      </c>
      <c r="L170" s="2">
        <v>0.65790000000000004</v>
      </c>
      <c r="M170" s="2">
        <f t="shared" si="4"/>
        <v>21.075273805017151</v>
      </c>
      <c r="N170" s="2">
        <f t="shared" si="5"/>
        <v>1.4710101958876588E-3</v>
      </c>
    </row>
    <row r="171" spans="1:14" ht="15" x14ac:dyDescent="0.25">
      <c r="A171" s="2" t="s">
        <v>161</v>
      </c>
      <c r="B171" s="2" t="s">
        <v>167</v>
      </c>
      <c r="C171" s="2" t="s">
        <v>150</v>
      </c>
      <c r="D171" s="2" t="s">
        <v>3</v>
      </c>
      <c r="E171" s="2" t="s">
        <v>9</v>
      </c>
      <c r="F171" s="2">
        <v>14306</v>
      </c>
      <c r="G171" s="2">
        <v>1.1058699999999999E-2</v>
      </c>
      <c r="H171" s="2">
        <v>4.5199999999999999E-6</v>
      </c>
      <c r="I171" s="2">
        <v>-5.0778200000000003E-2</v>
      </c>
      <c r="J171" s="2">
        <v>1.89E-2</v>
      </c>
      <c r="K171" s="2">
        <v>-2.6200000000000001E-2</v>
      </c>
      <c r="L171" s="2">
        <v>0.1658</v>
      </c>
      <c r="M171" s="2">
        <f t="shared" si="4"/>
        <v>21.083681660435154</v>
      </c>
      <c r="N171" s="2">
        <f t="shared" si="5"/>
        <v>1.4715961830685464E-3</v>
      </c>
    </row>
    <row r="172" spans="1:14" ht="15" x14ac:dyDescent="0.25">
      <c r="A172" s="2" t="s">
        <v>161</v>
      </c>
      <c r="B172" s="2" t="s">
        <v>167</v>
      </c>
      <c r="C172" s="2" t="s">
        <v>168</v>
      </c>
      <c r="D172" s="2" t="s">
        <v>3</v>
      </c>
      <c r="E172" s="2" t="s">
        <v>9</v>
      </c>
      <c r="F172" s="2">
        <v>14306</v>
      </c>
      <c r="G172" s="2">
        <v>1.0958799999999999E-2</v>
      </c>
      <c r="H172" s="2">
        <v>3.2600000000000001E-6</v>
      </c>
      <c r="I172" s="2">
        <v>-5.0851399999999998E-2</v>
      </c>
      <c r="J172" s="2">
        <v>1.8800000000000001E-2</v>
      </c>
      <c r="K172" s="2">
        <v>-1.9400000000000001E-2</v>
      </c>
      <c r="L172" s="2">
        <v>0.30370000000000003</v>
      </c>
      <c r="M172" s="2">
        <f t="shared" si="4"/>
        <v>21.53177465797032</v>
      </c>
      <c r="N172" s="2">
        <f t="shared" si="5"/>
        <v>1.5028251199592493E-3</v>
      </c>
    </row>
    <row r="173" spans="1:14" ht="15" x14ac:dyDescent="0.25">
      <c r="A173" s="2" t="s">
        <v>161</v>
      </c>
      <c r="B173" s="2" t="s">
        <v>167</v>
      </c>
      <c r="C173" s="2" t="s">
        <v>151</v>
      </c>
      <c r="D173" s="2" t="s">
        <v>4</v>
      </c>
      <c r="E173" s="2" t="s">
        <v>6</v>
      </c>
      <c r="F173" s="2">
        <v>14306</v>
      </c>
      <c r="G173" s="2">
        <v>1.0926399999999999E-2</v>
      </c>
      <c r="H173" s="2">
        <v>4.1300000000000003E-6</v>
      </c>
      <c r="I173" s="2">
        <v>4.9956100000000003E-2</v>
      </c>
      <c r="J173" s="2">
        <v>1.89E-2</v>
      </c>
      <c r="K173" s="2">
        <v>2.4299999999999999E-2</v>
      </c>
      <c r="L173" s="2">
        <v>0.1986</v>
      </c>
      <c r="M173" s="2">
        <f t="shared" si="4"/>
        <v>20.903685456807363</v>
      </c>
      <c r="N173" s="2">
        <f t="shared" si="5"/>
        <v>1.4590511610702475E-3</v>
      </c>
    </row>
    <row r="174" spans="1:14" ht="15" x14ac:dyDescent="0.25">
      <c r="A174" s="2" t="s">
        <v>161</v>
      </c>
      <c r="B174" s="2" t="s">
        <v>167</v>
      </c>
      <c r="C174" s="2" t="s">
        <v>152</v>
      </c>
      <c r="D174" s="2" t="s">
        <v>4</v>
      </c>
      <c r="E174" s="2" t="s">
        <v>6</v>
      </c>
      <c r="F174" s="2">
        <v>14306</v>
      </c>
      <c r="G174" s="2">
        <v>1.6748900000000001E-2</v>
      </c>
      <c r="H174" s="2">
        <v>5.6700000000000003E-7</v>
      </c>
      <c r="I174" s="2">
        <v>-8.3344500000000002E-2</v>
      </c>
      <c r="J174" s="2">
        <v>3.3300000000000003E-2</v>
      </c>
      <c r="K174" s="2">
        <v>1.66E-2</v>
      </c>
      <c r="L174" s="2">
        <v>0.61829999999999996</v>
      </c>
      <c r="M174" s="2">
        <f t="shared" si="4"/>
        <v>24.761748703864633</v>
      </c>
      <c r="N174" s="2">
        <f t="shared" si="5"/>
        <v>1.7278738658888242E-3</v>
      </c>
    </row>
    <row r="175" spans="1:14" ht="15" x14ac:dyDescent="0.25">
      <c r="A175" s="2" t="s">
        <v>161</v>
      </c>
      <c r="B175" s="2" t="s">
        <v>167</v>
      </c>
      <c r="C175" s="2" t="s">
        <v>153</v>
      </c>
      <c r="D175" s="2" t="s">
        <v>4</v>
      </c>
      <c r="E175" s="2" t="s">
        <v>3</v>
      </c>
      <c r="F175" s="2">
        <v>14306</v>
      </c>
      <c r="G175" s="2">
        <v>1.9881699999999999E-2</v>
      </c>
      <c r="H175" s="2">
        <v>2.8799999999999998E-7</v>
      </c>
      <c r="I175" s="2">
        <v>-0.101587</v>
      </c>
      <c r="J175" s="2">
        <v>3.0800000000000001E-2</v>
      </c>
      <c r="K175" s="2">
        <v>-4.6800000000000001E-2</v>
      </c>
      <c r="L175" s="2">
        <v>0.1285</v>
      </c>
      <c r="M175" s="2">
        <f t="shared" si="4"/>
        <v>26.107737520075638</v>
      </c>
      <c r="N175" s="2">
        <f t="shared" si="5"/>
        <v>1.8216258207247565E-3</v>
      </c>
    </row>
    <row r="176" spans="1:14" ht="15" x14ac:dyDescent="0.25">
      <c r="A176" s="2" t="s">
        <v>161</v>
      </c>
      <c r="B176" s="2" t="s">
        <v>167</v>
      </c>
      <c r="C176" s="2" t="s">
        <v>169</v>
      </c>
      <c r="D176" s="2" t="s">
        <v>9</v>
      </c>
      <c r="E176" s="2" t="s">
        <v>3</v>
      </c>
      <c r="F176" s="2">
        <v>14306</v>
      </c>
      <c r="G176" s="2">
        <v>1.32471E-2</v>
      </c>
      <c r="H176" s="2">
        <v>2.79E-7</v>
      </c>
      <c r="I176" s="2">
        <v>6.7999500000000004E-2</v>
      </c>
      <c r="J176" s="2">
        <v>2.3099999999999999E-2</v>
      </c>
      <c r="K176" s="2">
        <v>1.7500000000000002E-2</v>
      </c>
      <c r="L176" s="2">
        <v>0.44869999999999999</v>
      </c>
      <c r="M176" s="2">
        <f t="shared" si="4"/>
        <v>26.349344112478807</v>
      </c>
      <c r="N176" s="2">
        <f t="shared" si="5"/>
        <v>1.8384525439510539E-3</v>
      </c>
    </row>
    <row r="177" spans="1:14" ht="15" x14ac:dyDescent="0.25">
      <c r="A177" s="2" t="s">
        <v>161</v>
      </c>
      <c r="B177" s="2" t="s">
        <v>167</v>
      </c>
      <c r="C177" s="2" t="s">
        <v>154</v>
      </c>
      <c r="D177" s="2" t="s">
        <v>4</v>
      </c>
      <c r="E177" s="2" t="s">
        <v>6</v>
      </c>
      <c r="F177" s="2">
        <v>14306</v>
      </c>
      <c r="G177" s="2">
        <v>2.3637499999999999E-2</v>
      </c>
      <c r="H177" s="2">
        <v>2.9000000000000002E-6</v>
      </c>
      <c r="I177" s="2">
        <v>0.10991099999999999</v>
      </c>
      <c r="J177" s="2">
        <v>3.8600000000000002E-2</v>
      </c>
      <c r="K177" s="2">
        <v>3.7499999999999999E-2</v>
      </c>
      <c r="L177" s="2">
        <v>0.33150000000000002</v>
      </c>
      <c r="M177" s="2">
        <f t="shared" si="4"/>
        <v>21.621172151534129</v>
      </c>
      <c r="N177" s="2">
        <f t="shared" si="5"/>
        <v>1.5090552640768451E-3</v>
      </c>
    </row>
    <row r="178" spans="1:14" ht="15" x14ac:dyDescent="0.25">
      <c r="A178" s="2" t="s">
        <v>161</v>
      </c>
      <c r="B178" s="2" t="s">
        <v>167</v>
      </c>
      <c r="C178" s="2" t="s">
        <v>170</v>
      </c>
      <c r="D178" s="2" t="s">
        <v>4</v>
      </c>
      <c r="E178" s="2" t="s">
        <v>6</v>
      </c>
      <c r="F178" s="2">
        <v>14306</v>
      </c>
      <c r="G178" s="2">
        <v>1.2673E-2</v>
      </c>
      <c r="H178" s="2">
        <v>4.8400000000000002E-6</v>
      </c>
      <c r="I178" s="2">
        <v>5.8098700000000003E-2</v>
      </c>
      <c r="J178" s="2">
        <v>2.1499999999999998E-2</v>
      </c>
      <c r="K178" s="2">
        <v>3.0700000000000002E-2</v>
      </c>
      <c r="L178" s="2">
        <v>0.15359999999999999</v>
      </c>
      <c r="M178" s="2">
        <f t="shared" si="4"/>
        <v>21.017156588575187</v>
      </c>
      <c r="N178" s="2">
        <f t="shared" si="5"/>
        <v>1.4669596859462133E-3</v>
      </c>
    </row>
    <row r="179" spans="1:14" ht="15" x14ac:dyDescent="0.25">
      <c r="A179" s="2" t="s">
        <v>161</v>
      </c>
      <c r="B179" s="2" t="s">
        <v>171</v>
      </c>
      <c r="C179" s="2" t="s">
        <v>80</v>
      </c>
      <c r="D179" s="2" t="s">
        <v>9</v>
      </c>
      <c r="E179" s="2" t="s">
        <v>3</v>
      </c>
      <c r="F179" s="2">
        <v>14306</v>
      </c>
      <c r="G179" s="2">
        <v>2.1784899999999999E-2</v>
      </c>
      <c r="H179" s="2">
        <v>3.9600000000000002E-6</v>
      </c>
      <c r="I179" s="2">
        <v>-0.10238999999999999</v>
      </c>
      <c r="J179" s="2">
        <v>4.3900000000000002E-2</v>
      </c>
      <c r="K179" s="2">
        <v>-2.1999999999999999E-2</v>
      </c>
      <c r="L179" s="2">
        <v>0.61599999999999999</v>
      </c>
      <c r="M179" s="2">
        <f t="shared" si="4"/>
        <v>22.090418548774171</v>
      </c>
      <c r="N179" s="2">
        <f t="shared" si="5"/>
        <v>1.541755942590681E-3</v>
      </c>
    </row>
    <row r="180" spans="1:14" ht="15" x14ac:dyDescent="0.25">
      <c r="A180" s="2" t="s">
        <v>161</v>
      </c>
      <c r="B180" s="2" t="s">
        <v>171</v>
      </c>
      <c r="C180" s="2" t="s">
        <v>82</v>
      </c>
      <c r="D180" s="2" t="s">
        <v>3</v>
      </c>
      <c r="E180" s="2" t="s">
        <v>9</v>
      </c>
      <c r="F180" s="2">
        <v>14306</v>
      </c>
      <c r="G180" s="2">
        <v>1.24177E-2</v>
      </c>
      <c r="H180" s="2">
        <v>3.3599999999999999E-7</v>
      </c>
      <c r="I180" s="2">
        <v>6.2931699999999993E-2</v>
      </c>
      <c r="J180" s="2">
        <v>2.4299999999999999E-2</v>
      </c>
      <c r="K180" s="2">
        <v>1.32E-2</v>
      </c>
      <c r="L180" s="2">
        <v>0.58630000000000004</v>
      </c>
      <c r="M180" s="2">
        <f t="shared" si="4"/>
        <v>25.683641565818171</v>
      </c>
      <c r="N180" s="2">
        <f t="shared" si="5"/>
        <v>1.7920882296988861E-3</v>
      </c>
    </row>
    <row r="181" spans="1:14" ht="15" x14ac:dyDescent="0.25">
      <c r="A181" s="2" t="s">
        <v>161</v>
      </c>
      <c r="B181" s="2" t="s">
        <v>171</v>
      </c>
      <c r="C181" s="2" t="s">
        <v>172</v>
      </c>
      <c r="D181" s="2" t="s">
        <v>9</v>
      </c>
      <c r="E181" s="2" t="s">
        <v>3</v>
      </c>
      <c r="F181" s="2">
        <v>14306</v>
      </c>
      <c r="G181" s="2">
        <v>2.4645199999999999E-2</v>
      </c>
      <c r="H181" s="2">
        <v>4.0899999999999998E-6</v>
      </c>
      <c r="I181" s="2">
        <v>0.113479</v>
      </c>
      <c r="J181" s="2">
        <v>4.5100000000000001E-2</v>
      </c>
      <c r="K181" s="2">
        <v>9.7299999999999998E-2</v>
      </c>
      <c r="L181" s="2">
        <v>3.0989900000000001E-2</v>
      </c>
      <c r="M181" s="2">
        <f t="shared" si="4"/>
        <v>21.20148623894168</v>
      </c>
      <c r="N181" s="2">
        <f t="shared" si="5"/>
        <v>1.479806524624183E-3</v>
      </c>
    </row>
    <row r="182" spans="1:14" ht="15" x14ac:dyDescent="0.25">
      <c r="A182" s="2" t="s">
        <v>161</v>
      </c>
      <c r="B182" s="2" t="s">
        <v>171</v>
      </c>
      <c r="C182" s="2" t="s">
        <v>83</v>
      </c>
      <c r="D182" s="2" t="s">
        <v>3</v>
      </c>
      <c r="E182" s="2" t="s">
        <v>9</v>
      </c>
      <c r="F182" s="2">
        <v>14306</v>
      </c>
      <c r="G182" s="2">
        <v>1.27358E-2</v>
      </c>
      <c r="H182" s="2">
        <v>4.1600000000000002E-7</v>
      </c>
      <c r="I182" s="2">
        <v>6.4244200000000001E-2</v>
      </c>
      <c r="J182" s="2">
        <v>2.1100000000000001E-2</v>
      </c>
      <c r="K182" s="2">
        <v>3.04E-2</v>
      </c>
      <c r="L182" s="2">
        <v>0.14960000000000001</v>
      </c>
      <c r="M182" s="2">
        <f t="shared" si="4"/>
        <v>25.445757857301125</v>
      </c>
      <c r="N182" s="2">
        <f t="shared" si="5"/>
        <v>1.7755192523650541E-3</v>
      </c>
    </row>
    <row r="183" spans="1:14" ht="15" x14ac:dyDescent="0.25">
      <c r="A183" s="2" t="s">
        <v>161</v>
      </c>
      <c r="B183" s="2" t="s">
        <v>171</v>
      </c>
      <c r="C183" s="2" t="s">
        <v>84</v>
      </c>
      <c r="D183" s="2" t="s">
        <v>6</v>
      </c>
      <c r="E183" s="2" t="s">
        <v>4</v>
      </c>
      <c r="F183" s="2">
        <v>14306</v>
      </c>
      <c r="G183" s="2">
        <v>1.1010000000000001E-2</v>
      </c>
      <c r="H183" s="2">
        <v>1.35E-6</v>
      </c>
      <c r="I183" s="2">
        <v>-5.3291499999999999E-2</v>
      </c>
      <c r="J183" s="2">
        <v>1.9300000000000001E-2</v>
      </c>
      <c r="K183" s="2">
        <v>-4.0300000000000002E-2</v>
      </c>
      <c r="L183" s="2">
        <v>3.6140199999999997E-2</v>
      </c>
      <c r="M183" s="2">
        <f t="shared" si="4"/>
        <v>23.428325601529778</v>
      </c>
      <c r="N183" s="2">
        <f t="shared" si="5"/>
        <v>1.6349797821083897E-3</v>
      </c>
    </row>
    <row r="184" spans="1:14" ht="15" x14ac:dyDescent="0.25">
      <c r="A184" s="2" t="s">
        <v>161</v>
      </c>
      <c r="B184" s="2" t="s">
        <v>171</v>
      </c>
      <c r="C184" s="2" t="s">
        <v>86</v>
      </c>
      <c r="D184" s="2" t="s">
        <v>6</v>
      </c>
      <c r="E184" s="2" t="s">
        <v>4</v>
      </c>
      <c r="F184" s="2">
        <v>14306</v>
      </c>
      <c r="G184" s="2">
        <v>1.46994E-2</v>
      </c>
      <c r="H184" s="2">
        <v>2.5799999999999999E-6</v>
      </c>
      <c r="I184" s="2">
        <v>-6.88415E-2</v>
      </c>
      <c r="J184" s="2">
        <v>2.93E-2</v>
      </c>
      <c r="K184" s="2">
        <v>-1.84E-2</v>
      </c>
      <c r="L184" s="2">
        <v>0.52959999999999996</v>
      </c>
      <c r="M184" s="2">
        <f t="shared" si="4"/>
        <v>21.933171435504562</v>
      </c>
      <c r="N184" s="2">
        <f t="shared" si="5"/>
        <v>1.5307979994791596E-3</v>
      </c>
    </row>
    <row r="185" spans="1:14" ht="15" x14ac:dyDescent="0.25">
      <c r="A185" s="2" t="s">
        <v>161</v>
      </c>
      <c r="B185" s="2" t="s">
        <v>171</v>
      </c>
      <c r="C185" s="2" t="s">
        <v>87</v>
      </c>
      <c r="D185" s="2" t="s">
        <v>9</v>
      </c>
      <c r="E185" s="2" t="s">
        <v>3</v>
      </c>
      <c r="F185" s="2">
        <v>14306</v>
      </c>
      <c r="G185" s="2">
        <v>2.2348400000000001E-2</v>
      </c>
      <c r="H185" s="2">
        <v>1.6700000000000001E-6</v>
      </c>
      <c r="I185" s="2">
        <v>-0.10646600000000001</v>
      </c>
      <c r="J185" s="2">
        <v>3.1699999999999999E-2</v>
      </c>
      <c r="K185" s="2">
        <v>-3.9699999999999999E-2</v>
      </c>
      <c r="L185" s="2">
        <v>0.2104</v>
      </c>
      <c r="M185" s="2">
        <f t="shared" si="4"/>
        <v>22.694938145683402</v>
      </c>
      <c r="N185" s="2">
        <f t="shared" si="5"/>
        <v>1.5838803354843716E-3</v>
      </c>
    </row>
    <row r="186" spans="1:14" ht="15" x14ac:dyDescent="0.25">
      <c r="A186" s="2" t="s">
        <v>161</v>
      </c>
      <c r="B186" s="2" t="s">
        <v>171</v>
      </c>
      <c r="C186" s="2" t="s">
        <v>88</v>
      </c>
      <c r="D186" s="2" t="s">
        <v>4</v>
      </c>
      <c r="E186" s="2" t="s">
        <v>6</v>
      </c>
      <c r="F186" s="2">
        <v>14306</v>
      </c>
      <c r="G186" s="2">
        <v>2.33581E-2</v>
      </c>
      <c r="H186" s="2">
        <v>2.3099999999999999E-6</v>
      </c>
      <c r="I186" s="2">
        <v>0.10553</v>
      </c>
      <c r="J186" s="2">
        <v>5.57E-2</v>
      </c>
      <c r="K186" s="2">
        <v>-5.4100000000000002E-2</v>
      </c>
      <c r="L186" s="2">
        <v>0.33119999999999999</v>
      </c>
      <c r="M186" s="2">
        <f t="shared" si="4"/>
        <v>20.41159062293028</v>
      </c>
      <c r="N186" s="2">
        <f t="shared" si="5"/>
        <v>1.4247524925425348E-3</v>
      </c>
    </row>
    <row r="187" spans="1:14" ht="15" x14ac:dyDescent="0.25">
      <c r="A187" s="2" t="s">
        <v>161</v>
      </c>
      <c r="B187" s="2" t="s">
        <v>171</v>
      </c>
      <c r="C187" s="2" t="s">
        <v>89</v>
      </c>
      <c r="D187" s="2" t="s">
        <v>4</v>
      </c>
      <c r="E187" s="2" t="s">
        <v>6</v>
      </c>
      <c r="F187" s="2">
        <v>14306</v>
      </c>
      <c r="G187" s="2">
        <v>4.6922800000000001E-2</v>
      </c>
      <c r="H187" s="2">
        <v>1.77E-6</v>
      </c>
      <c r="I187" s="2">
        <v>-0.22583</v>
      </c>
      <c r="J187" s="2">
        <v>4.9700000000000001E-2</v>
      </c>
      <c r="K187" s="2">
        <v>-5.7999999999999996E-3</v>
      </c>
      <c r="L187" s="2">
        <v>0.90700000000000003</v>
      </c>
      <c r="M187" s="2">
        <f t="shared" si="4"/>
        <v>23.163033205701819</v>
      </c>
      <c r="N187" s="2">
        <f t="shared" si="5"/>
        <v>1.6164958938651851E-3</v>
      </c>
    </row>
    <row r="188" spans="1:14" ht="15" x14ac:dyDescent="0.25">
      <c r="A188" s="2" t="s">
        <v>161</v>
      </c>
      <c r="B188" s="2" t="s">
        <v>112</v>
      </c>
      <c r="C188" s="2" t="s">
        <v>173</v>
      </c>
      <c r="D188" s="2" t="s">
        <v>4</v>
      </c>
      <c r="E188" s="2" t="s">
        <v>6</v>
      </c>
      <c r="F188" s="2">
        <v>14306</v>
      </c>
      <c r="G188" s="2">
        <v>2.5546300000000001E-2</v>
      </c>
      <c r="H188" s="2">
        <v>2.1600000000000001E-6</v>
      </c>
      <c r="I188" s="2">
        <v>-0.122002</v>
      </c>
      <c r="J188" s="2">
        <v>2.8799999999999999E-2</v>
      </c>
      <c r="K188" s="2">
        <v>1.78E-2</v>
      </c>
      <c r="L188" s="2">
        <v>0.53700000000000003</v>
      </c>
      <c r="M188" s="2">
        <f t="shared" si="4"/>
        <v>22.807510553016325</v>
      </c>
      <c r="N188" s="2">
        <f t="shared" si="5"/>
        <v>1.5917242615073747E-3</v>
      </c>
    </row>
    <row r="189" spans="1:14" ht="15" x14ac:dyDescent="0.25">
      <c r="A189" s="2" t="s">
        <v>161</v>
      </c>
      <c r="B189" s="2" t="s">
        <v>112</v>
      </c>
      <c r="C189" s="2" t="s">
        <v>39</v>
      </c>
      <c r="D189" s="2" t="s">
        <v>4</v>
      </c>
      <c r="E189" s="2" t="s">
        <v>6</v>
      </c>
      <c r="F189" s="2">
        <v>14306</v>
      </c>
      <c r="G189" s="2">
        <v>4.8970100000000003E-2</v>
      </c>
      <c r="H189" s="2">
        <v>2.2800000000000002E-6</v>
      </c>
      <c r="I189" s="2">
        <v>0.230767</v>
      </c>
      <c r="J189" s="2">
        <v>4.8099999999999997E-2</v>
      </c>
      <c r="K189" s="2">
        <v>5.5E-2</v>
      </c>
      <c r="L189" s="2">
        <v>0.2525</v>
      </c>
      <c r="M189" s="2">
        <f t="shared" si="4"/>
        <v>22.206771644396706</v>
      </c>
      <c r="N189" s="2">
        <f t="shared" si="5"/>
        <v>1.5498639849575618E-3</v>
      </c>
    </row>
    <row r="190" spans="1:14" ht="15" x14ac:dyDescent="0.25">
      <c r="A190" s="2" t="s">
        <v>161</v>
      </c>
      <c r="B190" s="2" t="s">
        <v>112</v>
      </c>
      <c r="C190" s="2" t="s">
        <v>174</v>
      </c>
      <c r="D190" s="2" t="s">
        <v>9</v>
      </c>
      <c r="E190" s="2" t="s">
        <v>3</v>
      </c>
      <c r="F190" s="2">
        <v>14306</v>
      </c>
      <c r="G190" s="2">
        <v>1.3897899999999999E-2</v>
      </c>
      <c r="H190" s="2">
        <v>2.2699999999999999E-6</v>
      </c>
      <c r="I190" s="2">
        <v>-6.5735100000000005E-2</v>
      </c>
      <c r="J190" s="2">
        <v>1.8599999999999998E-2</v>
      </c>
      <c r="K190" s="2">
        <v>-2.9600000000000001E-2</v>
      </c>
      <c r="L190" s="2">
        <v>0.11210000000000001</v>
      </c>
      <c r="M190" s="2">
        <f t="shared" si="4"/>
        <v>22.371561125666027</v>
      </c>
      <c r="N190" s="2">
        <f t="shared" si="5"/>
        <v>1.561347081922579E-3</v>
      </c>
    </row>
    <row r="191" spans="1:14" ht="15" x14ac:dyDescent="0.25">
      <c r="A191" s="2" t="s">
        <v>161</v>
      </c>
      <c r="B191" s="2" t="s">
        <v>175</v>
      </c>
      <c r="C191" s="2" t="s">
        <v>176</v>
      </c>
      <c r="D191" s="2" t="s">
        <v>3</v>
      </c>
      <c r="E191" s="2" t="s">
        <v>9</v>
      </c>
      <c r="F191" s="2">
        <v>14306</v>
      </c>
      <c r="G191" s="2">
        <v>2.06737E-2</v>
      </c>
      <c r="H191" s="2">
        <v>6.6300000000000005E-7</v>
      </c>
      <c r="I191" s="2">
        <v>0.104201</v>
      </c>
      <c r="J191" s="2">
        <v>2.12E-2</v>
      </c>
      <c r="K191" s="2">
        <v>-2.4199999999999999E-2</v>
      </c>
      <c r="L191" s="2">
        <v>0.25409999999999999</v>
      </c>
      <c r="M191" s="2">
        <f t="shared" si="4"/>
        <v>25.404307094086235</v>
      </c>
      <c r="N191" s="2">
        <f t="shared" si="5"/>
        <v>1.7726320847365272E-3</v>
      </c>
    </row>
    <row r="192" spans="1:14" ht="15" x14ac:dyDescent="0.25">
      <c r="A192" s="2" t="s">
        <v>161</v>
      </c>
      <c r="B192" s="2" t="s">
        <v>175</v>
      </c>
      <c r="C192" s="2" t="s">
        <v>177</v>
      </c>
      <c r="D192" s="2" t="s">
        <v>9</v>
      </c>
      <c r="E192" s="2" t="s">
        <v>3</v>
      </c>
      <c r="F192" s="2">
        <v>14306</v>
      </c>
      <c r="G192" s="2">
        <v>3.2628799999999999E-2</v>
      </c>
      <c r="H192" s="2">
        <v>3.3100000000000001E-6</v>
      </c>
      <c r="I192" s="2">
        <v>-0.15453900000000001</v>
      </c>
      <c r="J192" s="2">
        <v>2.63E-2</v>
      </c>
      <c r="K192" s="2">
        <v>5.1499999999999997E-2</v>
      </c>
      <c r="L192" s="2">
        <v>5.0319900000000001E-2</v>
      </c>
      <c r="M192" s="2">
        <f t="shared" si="4"/>
        <v>22.432309666289758</v>
      </c>
      <c r="N192" s="2">
        <f t="shared" si="5"/>
        <v>1.565580182219684E-3</v>
      </c>
    </row>
    <row r="193" spans="1:14" ht="15" x14ac:dyDescent="0.25">
      <c r="A193" s="2" t="s">
        <v>161</v>
      </c>
      <c r="B193" s="2" t="s">
        <v>175</v>
      </c>
      <c r="C193" s="2" t="s">
        <v>178</v>
      </c>
      <c r="D193" s="2" t="s">
        <v>4</v>
      </c>
      <c r="E193" s="2" t="s">
        <v>6</v>
      </c>
      <c r="F193" s="2">
        <v>14306</v>
      </c>
      <c r="G193" s="2">
        <v>2.0134800000000001E-2</v>
      </c>
      <c r="H193" s="2">
        <v>3.9700000000000001E-6</v>
      </c>
      <c r="I193" s="2">
        <v>9.2949400000000001E-2</v>
      </c>
      <c r="J193" s="2">
        <v>1.9599999999999999E-2</v>
      </c>
      <c r="K193" s="2">
        <v>-4.3299999999999998E-2</v>
      </c>
      <c r="L193" s="2">
        <v>2.7080099999999999E-2</v>
      </c>
      <c r="M193" s="2">
        <f t="shared" si="4"/>
        <v>21.310740522855728</v>
      </c>
      <c r="N193" s="2">
        <f t="shared" si="5"/>
        <v>1.4874208362481583E-3</v>
      </c>
    </row>
    <row r="194" spans="1:14" ht="15" x14ac:dyDescent="0.25">
      <c r="A194" s="2" t="s">
        <v>161</v>
      </c>
      <c r="B194" s="2" t="s">
        <v>175</v>
      </c>
      <c r="C194" s="2" t="s">
        <v>179</v>
      </c>
      <c r="D194" s="2" t="s">
        <v>4</v>
      </c>
      <c r="E194" s="2" t="s">
        <v>6</v>
      </c>
      <c r="F194" s="2">
        <v>14306</v>
      </c>
      <c r="G194" s="2">
        <v>1.9894700000000001E-2</v>
      </c>
      <c r="H194" s="2">
        <v>3.1699999999999999E-7</v>
      </c>
      <c r="I194" s="2">
        <v>0.10212</v>
      </c>
      <c r="J194" s="2">
        <v>1.9E-2</v>
      </c>
      <c r="K194" s="2">
        <v>4.1000000000000002E-2</v>
      </c>
      <c r="L194" s="2">
        <v>3.0929999999999999E-2</v>
      </c>
      <c r="M194" s="2">
        <f t="shared" si="4"/>
        <v>26.347949537540835</v>
      </c>
      <c r="N194" s="2">
        <f t="shared" si="5"/>
        <v>1.8383554202220577E-3</v>
      </c>
    </row>
    <row r="195" spans="1:14" ht="15" x14ac:dyDescent="0.25">
      <c r="A195" s="2" t="s">
        <v>161</v>
      </c>
      <c r="B195" s="2" t="s">
        <v>175</v>
      </c>
      <c r="C195" s="2" t="s">
        <v>180</v>
      </c>
      <c r="D195" s="2" t="s">
        <v>3</v>
      </c>
      <c r="E195" s="2" t="s">
        <v>9</v>
      </c>
      <c r="F195" s="2">
        <v>14306</v>
      </c>
      <c r="G195" s="2">
        <v>2.0967599999999999E-2</v>
      </c>
      <c r="H195" s="2">
        <v>2.6199999999999999E-6</v>
      </c>
      <c r="I195" s="2">
        <v>-9.8861199999999996E-2</v>
      </c>
      <c r="J195" s="2">
        <v>2.07E-2</v>
      </c>
      <c r="K195" s="2">
        <v>-2.5000000000000001E-3</v>
      </c>
      <c r="L195" s="2">
        <v>0.9042</v>
      </c>
      <c r="M195" s="2">
        <f t="shared" ref="M195:M258" si="6">I195^2/G195^2</f>
        <v>22.23075996971474</v>
      </c>
      <c r="N195" s="2">
        <f t="shared" ref="N195:N258" si="7">M195/(14306+M195)</f>
        <v>1.5515355902714209E-3</v>
      </c>
    </row>
    <row r="196" spans="1:14" ht="15" x14ac:dyDescent="0.25">
      <c r="A196" s="2" t="s">
        <v>161</v>
      </c>
      <c r="B196" s="2" t="s">
        <v>175</v>
      </c>
      <c r="C196" s="2" t="s">
        <v>181</v>
      </c>
      <c r="D196" s="2" t="s">
        <v>6</v>
      </c>
      <c r="E196" s="2" t="s">
        <v>4</v>
      </c>
      <c r="F196" s="2">
        <v>14306</v>
      </c>
      <c r="G196" s="2">
        <v>3.2066200000000003E-2</v>
      </c>
      <c r="H196" s="2">
        <v>4.2799999999999997E-6</v>
      </c>
      <c r="I196" s="2">
        <v>-0.14918799999999999</v>
      </c>
      <c r="J196" s="2">
        <v>2.69E-2</v>
      </c>
      <c r="K196" s="2">
        <v>1.54E-2</v>
      </c>
      <c r="L196" s="2">
        <v>0.56599900000000003</v>
      </c>
      <c r="M196" s="2">
        <f t="shared" si="6"/>
        <v>21.645757555814235</v>
      </c>
      <c r="N196" s="2">
        <f t="shared" si="7"/>
        <v>1.5107686162884888E-3</v>
      </c>
    </row>
    <row r="197" spans="1:14" ht="15" x14ac:dyDescent="0.25">
      <c r="A197" s="2" t="s">
        <v>161</v>
      </c>
      <c r="B197" s="2" t="s">
        <v>175</v>
      </c>
      <c r="C197" s="2" t="s">
        <v>182</v>
      </c>
      <c r="D197" s="2" t="s">
        <v>4</v>
      </c>
      <c r="E197" s="2" t="s">
        <v>6</v>
      </c>
      <c r="F197" s="2">
        <v>14306</v>
      </c>
      <c r="G197" s="2">
        <v>2.1177000000000001E-2</v>
      </c>
      <c r="H197" s="2">
        <v>2.6E-7</v>
      </c>
      <c r="I197" s="2">
        <v>0.108934</v>
      </c>
      <c r="J197" s="2">
        <v>1.9400000000000001E-2</v>
      </c>
      <c r="K197" s="2">
        <v>1.7000000000000001E-2</v>
      </c>
      <c r="L197" s="2">
        <v>0.3805</v>
      </c>
      <c r="M197" s="2">
        <f t="shared" si="6"/>
        <v>26.460498925213457</v>
      </c>
      <c r="N197" s="2">
        <f t="shared" si="7"/>
        <v>1.8461937451142965E-3</v>
      </c>
    </row>
    <row r="198" spans="1:14" ht="15" x14ac:dyDescent="0.25">
      <c r="A198" s="2" t="s">
        <v>161</v>
      </c>
      <c r="B198" s="2" t="s">
        <v>175</v>
      </c>
      <c r="C198" s="2" t="s">
        <v>183</v>
      </c>
      <c r="D198" s="2" t="s">
        <v>4</v>
      </c>
      <c r="E198" s="2" t="s">
        <v>6</v>
      </c>
      <c r="F198" s="2">
        <v>14306</v>
      </c>
      <c r="G198" s="2">
        <v>3.7002800000000002E-2</v>
      </c>
      <c r="H198" s="2">
        <v>3.8E-6</v>
      </c>
      <c r="I198" s="2">
        <v>0.172322</v>
      </c>
      <c r="J198" s="2">
        <v>3.5700000000000003E-2</v>
      </c>
      <c r="K198" s="2">
        <v>5.1999999999999998E-3</v>
      </c>
      <c r="L198" s="2">
        <v>0.88449999999999995</v>
      </c>
      <c r="M198" s="2">
        <f t="shared" si="6"/>
        <v>21.687639032258161</v>
      </c>
      <c r="N198" s="2">
        <f t="shared" si="7"/>
        <v>1.5136873149841381E-3</v>
      </c>
    </row>
    <row r="199" spans="1:14" ht="15" x14ac:dyDescent="0.25">
      <c r="A199" s="2" t="s">
        <v>161</v>
      </c>
      <c r="B199" s="2" t="s">
        <v>175</v>
      </c>
      <c r="C199" s="2" t="s">
        <v>184</v>
      </c>
      <c r="D199" s="2" t="s">
        <v>3</v>
      </c>
      <c r="E199" s="2" t="s">
        <v>4</v>
      </c>
      <c r="F199" s="2">
        <v>14306</v>
      </c>
      <c r="G199" s="2">
        <v>4.7023200000000001E-2</v>
      </c>
      <c r="H199" s="2">
        <v>3.3900000000000002E-6</v>
      </c>
      <c r="I199" s="2">
        <v>-0.22307099999999999</v>
      </c>
      <c r="J199" s="2">
        <v>5.2699999999999997E-2</v>
      </c>
      <c r="K199" s="2">
        <v>2.2100000000000002E-2</v>
      </c>
      <c r="L199" s="2">
        <v>0.67510000000000003</v>
      </c>
      <c r="M199" s="2">
        <f t="shared" si="6"/>
        <v>22.504111345570248</v>
      </c>
      <c r="N199" s="2">
        <f t="shared" si="7"/>
        <v>1.570583444768047E-3</v>
      </c>
    </row>
    <row r="200" spans="1:14" ht="15" x14ac:dyDescent="0.25">
      <c r="A200" s="2" t="s">
        <v>161</v>
      </c>
      <c r="B200" s="2" t="s">
        <v>185</v>
      </c>
      <c r="C200" s="2" t="s">
        <v>76</v>
      </c>
      <c r="D200" s="2" t="s">
        <v>4</v>
      </c>
      <c r="E200" s="2" t="s">
        <v>6</v>
      </c>
      <c r="F200" s="2">
        <v>14306</v>
      </c>
      <c r="G200" s="2">
        <v>1.97127E-2</v>
      </c>
      <c r="H200" s="2">
        <v>7.3600000000000003E-7</v>
      </c>
      <c r="I200" s="2">
        <v>9.8235000000000003E-2</v>
      </c>
      <c r="J200" s="2">
        <v>1.9400000000000001E-2</v>
      </c>
      <c r="K200" s="2">
        <v>-1.89E-2</v>
      </c>
      <c r="L200" s="2">
        <v>0.32979999999999998</v>
      </c>
      <c r="M200" s="2">
        <f t="shared" si="6"/>
        <v>24.833633862946364</v>
      </c>
      <c r="N200" s="2">
        <f t="shared" si="7"/>
        <v>1.7328813171249087E-3</v>
      </c>
    </row>
    <row r="201" spans="1:14" ht="15" x14ac:dyDescent="0.25">
      <c r="A201" s="2" t="s">
        <v>161</v>
      </c>
      <c r="B201" s="2" t="s">
        <v>185</v>
      </c>
      <c r="C201" s="2" t="s">
        <v>77</v>
      </c>
      <c r="D201" s="2" t="s">
        <v>3</v>
      </c>
      <c r="E201" s="2" t="s">
        <v>9</v>
      </c>
      <c r="F201" s="2">
        <v>14306</v>
      </c>
      <c r="G201" s="2">
        <v>1.8525300000000001E-2</v>
      </c>
      <c r="H201" s="2">
        <v>1.22E-6</v>
      </c>
      <c r="I201" s="2">
        <v>9.0426400000000004E-2</v>
      </c>
      <c r="J201" s="2">
        <v>1.8599999999999998E-2</v>
      </c>
      <c r="K201" s="2">
        <v>-3.3300000000000003E-2</v>
      </c>
      <c r="L201" s="2">
        <v>7.3209899999999994E-2</v>
      </c>
      <c r="M201" s="2">
        <f t="shared" si="6"/>
        <v>23.826485297233848</v>
      </c>
      <c r="N201" s="2">
        <f t="shared" si="7"/>
        <v>1.6627197350700951E-3</v>
      </c>
    </row>
    <row r="202" spans="1:14" ht="15" x14ac:dyDescent="0.25">
      <c r="A202" s="2" t="s">
        <v>161</v>
      </c>
      <c r="B202" s="2" t="s">
        <v>185</v>
      </c>
      <c r="C202" s="2" t="s">
        <v>78</v>
      </c>
      <c r="D202" s="2" t="s">
        <v>4</v>
      </c>
      <c r="E202" s="2" t="s">
        <v>6</v>
      </c>
      <c r="F202" s="2">
        <v>14306</v>
      </c>
      <c r="G202" s="2">
        <v>4.8801700000000003E-2</v>
      </c>
      <c r="H202" s="2">
        <v>3.54E-6</v>
      </c>
      <c r="I202" s="2">
        <v>0.226103</v>
      </c>
      <c r="J202" s="2">
        <v>5.3999999999999999E-2</v>
      </c>
      <c r="K202" s="2">
        <v>-4.7999999999999996E-3</v>
      </c>
      <c r="L202" s="2">
        <v>0.92910000000000004</v>
      </c>
      <c r="M202" s="2">
        <f t="shared" si="6"/>
        <v>21.46558593831697</v>
      </c>
      <c r="N202" s="2">
        <f t="shared" si="7"/>
        <v>1.4982123537176288E-3</v>
      </c>
    </row>
    <row r="203" spans="1:14" ht="15" x14ac:dyDescent="0.25">
      <c r="A203" s="2" t="s">
        <v>161</v>
      </c>
      <c r="B203" s="2" t="s">
        <v>185</v>
      </c>
      <c r="C203" s="2" t="s">
        <v>55</v>
      </c>
      <c r="D203" s="2" t="s">
        <v>4</v>
      </c>
      <c r="E203" s="2" t="s">
        <v>6</v>
      </c>
      <c r="F203" s="2">
        <v>14306</v>
      </c>
      <c r="G203" s="2">
        <v>2.9275200000000001E-2</v>
      </c>
      <c r="H203" s="2">
        <v>4.66E-8</v>
      </c>
      <c r="I203" s="2">
        <v>-0.160521</v>
      </c>
      <c r="J203" s="2">
        <v>2.6200000000000001E-2</v>
      </c>
      <c r="K203" s="2">
        <v>2.2800000000000001E-2</v>
      </c>
      <c r="L203" s="2">
        <v>0.38379999999999997</v>
      </c>
      <c r="M203" s="2">
        <f t="shared" si="6"/>
        <v>30.065191313745267</v>
      </c>
      <c r="N203" s="2">
        <f t="shared" si="7"/>
        <v>2.097171777089981E-3</v>
      </c>
    </row>
    <row r="204" spans="1:14" ht="15" x14ac:dyDescent="0.25">
      <c r="A204" s="2" t="s">
        <v>161</v>
      </c>
      <c r="B204" s="2" t="s">
        <v>186</v>
      </c>
      <c r="C204" s="2" t="s">
        <v>122</v>
      </c>
      <c r="D204" s="2" t="s">
        <v>6</v>
      </c>
      <c r="E204" s="2" t="s">
        <v>4</v>
      </c>
      <c r="F204" s="2">
        <v>14306</v>
      </c>
      <c r="G204" s="2">
        <v>1.16074E-2</v>
      </c>
      <c r="H204" s="2">
        <v>2.3300000000000001E-6</v>
      </c>
      <c r="I204" s="2">
        <v>-5.5221199999999998E-2</v>
      </c>
      <c r="J204" s="2">
        <v>2.07E-2</v>
      </c>
      <c r="K204" s="2">
        <v>-3.3399999999999999E-2</v>
      </c>
      <c r="L204" s="2">
        <v>0.10639999999999999</v>
      </c>
      <c r="M204" s="2">
        <f t="shared" si="6"/>
        <v>22.632982013271892</v>
      </c>
      <c r="N204" s="2">
        <f t="shared" si="7"/>
        <v>1.5795632452644342E-3</v>
      </c>
    </row>
    <row r="205" spans="1:14" ht="15" x14ac:dyDescent="0.25">
      <c r="A205" s="2" t="s">
        <v>161</v>
      </c>
      <c r="B205" s="2" t="s">
        <v>186</v>
      </c>
      <c r="C205" s="2" t="s">
        <v>123</v>
      </c>
      <c r="D205" s="2" t="s">
        <v>9</v>
      </c>
      <c r="E205" s="2" t="s">
        <v>3</v>
      </c>
      <c r="F205" s="2">
        <v>14306</v>
      </c>
      <c r="G205" s="2">
        <v>2.24648E-2</v>
      </c>
      <c r="H205" s="2">
        <v>2.79E-6</v>
      </c>
      <c r="I205" s="2">
        <v>0.10305</v>
      </c>
      <c r="J205" s="2">
        <v>4.2000000000000003E-2</v>
      </c>
      <c r="K205" s="2">
        <v>-4.3999999999999997E-2</v>
      </c>
      <c r="L205" s="2">
        <v>0.2949</v>
      </c>
      <c r="M205" s="2">
        <f t="shared" si="6"/>
        <v>21.042187165151635</v>
      </c>
      <c r="N205" s="2">
        <f t="shared" si="7"/>
        <v>1.4687042091634398E-3</v>
      </c>
    </row>
    <row r="206" spans="1:14" ht="15" x14ac:dyDescent="0.25">
      <c r="A206" s="2" t="s">
        <v>161</v>
      </c>
      <c r="B206" s="2" t="s">
        <v>186</v>
      </c>
      <c r="C206" s="2" t="s">
        <v>124</v>
      </c>
      <c r="D206" s="2" t="s">
        <v>9</v>
      </c>
      <c r="E206" s="2" t="s">
        <v>3</v>
      </c>
      <c r="F206" s="2">
        <v>14306</v>
      </c>
      <c r="G206" s="2">
        <v>1.0678399999999999E-2</v>
      </c>
      <c r="H206" s="2">
        <v>8.9500000000000001E-7</v>
      </c>
      <c r="I206" s="2">
        <v>-5.2415200000000002E-2</v>
      </c>
      <c r="J206" s="2">
        <v>1.8700000000000001E-2</v>
      </c>
      <c r="K206" s="2">
        <v>-1.7100000000000001E-2</v>
      </c>
      <c r="L206" s="2">
        <v>0.3619</v>
      </c>
      <c r="M206" s="2">
        <f t="shared" si="6"/>
        <v>24.093623780024181</v>
      </c>
      <c r="N206" s="2">
        <f t="shared" si="7"/>
        <v>1.6813305211099321E-3</v>
      </c>
    </row>
    <row r="207" spans="1:14" ht="15" x14ac:dyDescent="0.25">
      <c r="A207" s="2" t="s">
        <v>161</v>
      </c>
      <c r="B207" s="2" t="s">
        <v>186</v>
      </c>
      <c r="C207" s="2" t="s">
        <v>125</v>
      </c>
      <c r="D207" s="2" t="s">
        <v>4</v>
      </c>
      <c r="E207" s="2" t="s">
        <v>6</v>
      </c>
      <c r="F207" s="2">
        <v>14306</v>
      </c>
      <c r="G207" s="2">
        <v>1.6764100000000001E-2</v>
      </c>
      <c r="H207" s="2">
        <v>1.8500000000000001E-6</v>
      </c>
      <c r="I207" s="2">
        <v>-8.0604099999999998E-2</v>
      </c>
      <c r="J207" s="2">
        <v>3.0099999999999998E-2</v>
      </c>
      <c r="K207" s="2">
        <v>-9.9000000000000008E-3</v>
      </c>
      <c r="L207" s="2">
        <v>0.74140099999999998</v>
      </c>
      <c r="M207" s="2">
        <f t="shared" si="6"/>
        <v>23.11818744430861</v>
      </c>
      <c r="N207" s="2">
        <f t="shared" si="7"/>
        <v>1.6133712585723245E-3</v>
      </c>
    </row>
    <row r="208" spans="1:14" ht="15" x14ac:dyDescent="0.25">
      <c r="A208" s="2" t="s">
        <v>161</v>
      </c>
      <c r="B208" s="2" t="s">
        <v>186</v>
      </c>
      <c r="C208" s="2" t="s">
        <v>126</v>
      </c>
      <c r="D208" s="2" t="s">
        <v>4</v>
      </c>
      <c r="E208" s="2" t="s">
        <v>6</v>
      </c>
      <c r="F208" s="2">
        <v>14306</v>
      </c>
      <c r="G208" s="2">
        <v>1.33764E-2</v>
      </c>
      <c r="H208" s="2">
        <v>4.2300000000000002E-6</v>
      </c>
      <c r="I208" s="2">
        <v>6.08929E-2</v>
      </c>
      <c r="J208" s="2">
        <v>2.46E-2</v>
      </c>
      <c r="K208" s="2">
        <v>6.6E-3</v>
      </c>
      <c r="L208" s="2">
        <v>0.78850100000000001</v>
      </c>
      <c r="M208" s="2">
        <f t="shared" si="6"/>
        <v>20.723104687694843</v>
      </c>
      <c r="N208" s="2">
        <f t="shared" si="7"/>
        <v>1.4464650804142543E-3</v>
      </c>
    </row>
    <row r="209" spans="1:14" ht="15" x14ac:dyDescent="0.25">
      <c r="A209" s="2" t="s">
        <v>161</v>
      </c>
      <c r="B209" s="2" t="s">
        <v>186</v>
      </c>
      <c r="C209" s="2" t="s">
        <v>127</v>
      </c>
      <c r="D209" s="2" t="s">
        <v>6</v>
      </c>
      <c r="E209" s="2" t="s">
        <v>4</v>
      </c>
      <c r="F209" s="2">
        <v>14306</v>
      </c>
      <c r="G209" s="2">
        <v>1.2788300000000001E-2</v>
      </c>
      <c r="H209" s="2">
        <v>1.12E-7</v>
      </c>
      <c r="I209" s="2">
        <v>6.8115899999999993E-2</v>
      </c>
      <c r="J209" s="2">
        <v>2.35E-2</v>
      </c>
      <c r="K209" s="2">
        <v>1.0800000000000001E-2</v>
      </c>
      <c r="L209" s="2">
        <v>0.64590000000000003</v>
      </c>
      <c r="M209" s="2">
        <f t="shared" si="6"/>
        <v>28.370785931000771</v>
      </c>
      <c r="N209" s="2">
        <f t="shared" si="7"/>
        <v>1.9792139016556157E-3</v>
      </c>
    </row>
    <row r="210" spans="1:14" ht="15" x14ac:dyDescent="0.25">
      <c r="A210" s="2" t="s">
        <v>161</v>
      </c>
      <c r="B210" s="2" t="s">
        <v>186</v>
      </c>
      <c r="C210" s="2" t="s">
        <v>128</v>
      </c>
      <c r="D210" s="2" t="s">
        <v>4</v>
      </c>
      <c r="E210" s="2" t="s">
        <v>6</v>
      </c>
      <c r="F210" s="2">
        <v>14306</v>
      </c>
      <c r="G210" s="2">
        <v>1.9409099999999999E-2</v>
      </c>
      <c r="H210" s="2">
        <v>9.1200000000000001E-7</v>
      </c>
      <c r="I210" s="2">
        <v>-9.4575900000000004E-2</v>
      </c>
      <c r="J210" s="2">
        <v>3.2300000000000002E-2</v>
      </c>
      <c r="K210" s="2">
        <v>3.1899999999999998E-2</v>
      </c>
      <c r="L210" s="2">
        <v>0.32390000000000002</v>
      </c>
      <c r="M210" s="2">
        <f t="shared" si="6"/>
        <v>23.743796988907771</v>
      </c>
      <c r="N210" s="2">
        <f t="shared" si="7"/>
        <v>1.6569589327826663E-3</v>
      </c>
    </row>
    <row r="211" spans="1:14" ht="15" x14ac:dyDescent="0.25">
      <c r="A211" s="2" t="s">
        <v>161</v>
      </c>
      <c r="B211" s="2" t="s">
        <v>186</v>
      </c>
      <c r="C211" s="2" t="s">
        <v>129</v>
      </c>
      <c r="D211" s="2" t="s">
        <v>6</v>
      </c>
      <c r="E211" s="2" t="s">
        <v>4</v>
      </c>
      <c r="F211" s="2">
        <v>14306</v>
      </c>
      <c r="G211" s="2">
        <v>1.1688799999999999E-2</v>
      </c>
      <c r="H211" s="2">
        <v>4.0799999999999999E-6</v>
      </c>
      <c r="I211" s="2">
        <v>5.3879799999999999E-2</v>
      </c>
      <c r="J211" s="2">
        <v>1.9699999999999999E-2</v>
      </c>
      <c r="K211" s="2">
        <v>0</v>
      </c>
      <c r="L211" s="2">
        <v>0.99919999999999998</v>
      </c>
      <c r="M211" s="2">
        <f t="shared" si="6"/>
        <v>21.24770824826637</v>
      </c>
      <c r="N211" s="2">
        <f t="shared" si="7"/>
        <v>1.4830279116367872E-3</v>
      </c>
    </row>
    <row r="212" spans="1:14" ht="15" x14ac:dyDescent="0.25">
      <c r="A212" s="2" t="s">
        <v>161</v>
      </c>
      <c r="B212" s="2" t="s">
        <v>187</v>
      </c>
      <c r="C212" s="2" t="s">
        <v>68</v>
      </c>
      <c r="D212" s="2" t="s">
        <v>3</v>
      </c>
      <c r="E212" s="2" t="s">
        <v>9</v>
      </c>
      <c r="F212" s="2">
        <v>14306</v>
      </c>
      <c r="G212" s="2">
        <v>1.1385899999999999E-2</v>
      </c>
      <c r="H212" s="2">
        <v>3.8099999999999999E-6</v>
      </c>
      <c r="I212" s="2">
        <v>-5.2300300000000001E-2</v>
      </c>
      <c r="J212" s="2">
        <v>1.8800000000000001E-2</v>
      </c>
      <c r="K212" s="2">
        <v>1.4800000000000001E-2</v>
      </c>
      <c r="L212" s="2">
        <v>0.43159999999999998</v>
      </c>
      <c r="M212" s="2">
        <f t="shared" si="6"/>
        <v>21.099571217599884</v>
      </c>
      <c r="N212" s="2">
        <f t="shared" si="7"/>
        <v>1.4727036070851234E-3</v>
      </c>
    </row>
    <row r="213" spans="1:14" ht="15" x14ac:dyDescent="0.25">
      <c r="A213" s="2" t="s">
        <v>161</v>
      </c>
      <c r="B213" s="2" t="s">
        <v>187</v>
      </c>
      <c r="C213" s="2" t="s">
        <v>12</v>
      </c>
      <c r="D213" s="2" t="s">
        <v>3</v>
      </c>
      <c r="E213" s="2" t="s">
        <v>9</v>
      </c>
      <c r="F213" s="2">
        <v>14306</v>
      </c>
      <c r="G213" s="2">
        <v>1.2740400000000001E-2</v>
      </c>
      <c r="H213" s="2">
        <v>4.0699999999999998E-7</v>
      </c>
      <c r="I213" s="2">
        <v>6.3938300000000003E-2</v>
      </c>
      <c r="J213" s="2">
        <v>2.0799999999999999E-2</v>
      </c>
      <c r="K213" s="2">
        <v>-2.2100000000000002E-2</v>
      </c>
      <c r="L213" s="2">
        <v>0.2878</v>
      </c>
      <c r="M213" s="2">
        <f t="shared" si="6"/>
        <v>25.185816985856171</v>
      </c>
      <c r="N213" s="2">
        <f t="shared" si="7"/>
        <v>1.7574133297472844E-3</v>
      </c>
    </row>
    <row r="214" spans="1:14" ht="15" x14ac:dyDescent="0.25">
      <c r="A214" s="2" t="s">
        <v>161</v>
      </c>
      <c r="B214" s="2" t="s">
        <v>187</v>
      </c>
      <c r="C214" s="2" t="s">
        <v>69</v>
      </c>
      <c r="D214" s="2" t="s">
        <v>6</v>
      </c>
      <c r="E214" s="2" t="s">
        <v>4</v>
      </c>
      <c r="F214" s="2">
        <v>14306</v>
      </c>
      <c r="G214" s="2">
        <v>1.09569E-2</v>
      </c>
      <c r="H214" s="2">
        <v>3.5200000000000002E-6</v>
      </c>
      <c r="I214" s="2">
        <v>-5.1095300000000003E-2</v>
      </c>
      <c r="J214" s="2">
        <v>1.9599999999999999E-2</v>
      </c>
      <c r="K214" s="2">
        <v>-1.5299999999999999E-2</v>
      </c>
      <c r="L214" s="2">
        <v>0.43559999999999999</v>
      </c>
      <c r="M214" s="2">
        <f t="shared" si="6"/>
        <v>21.746356871284</v>
      </c>
      <c r="N214" s="2">
        <f t="shared" si="7"/>
        <v>1.5177793024549815E-3</v>
      </c>
    </row>
    <row r="215" spans="1:14" ht="15" x14ac:dyDescent="0.25">
      <c r="A215" s="2" t="s">
        <v>161</v>
      </c>
      <c r="B215" s="2" t="s">
        <v>187</v>
      </c>
      <c r="C215" s="2" t="s">
        <v>70</v>
      </c>
      <c r="D215" s="2" t="s">
        <v>9</v>
      </c>
      <c r="E215" s="2" t="s">
        <v>3</v>
      </c>
      <c r="F215" s="2">
        <v>14306</v>
      </c>
      <c r="G215" s="2">
        <v>1.5310499999999999E-2</v>
      </c>
      <c r="H215" s="2">
        <v>4.1699999999999999E-6</v>
      </c>
      <c r="I215" s="2">
        <v>-7.2619100000000006E-2</v>
      </c>
      <c r="J215" s="2">
        <v>3.04E-2</v>
      </c>
      <c r="K215" s="2">
        <v>-3.7900000000000003E-2</v>
      </c>
      <c r="L215" s="2">
        <v>0.21249999999999999</v>
      </c>
      <c r="M215" s="2">
        <f t="shared" si="6"/>
        <v>22.496915483703514</v>
      </c>
      <c r="N215" s="2">
        <f t="shared" si="7"/>
        <v>1.5700820271938524E-3</v>
      </c>
    </row>
    <row r="216" spans="1:14" ht="15" x14ac:dyDescent="0.25">
      <c r="A216" s="2" t="s">
        <v>161</v>
      </c>
      <c r="B216" s="2" t="s">
        <v>187</v>
      </c>
      <c r="C216" s="2" t="s">
        <v>71</v>
      </c>
      <c r="D216" s="2" t="s">
        <v>6</v>
      </c>
      <c r="E216" s="2" t="s">
        <v>4</v>
      </c>
      <c r="F216" s="2">
        <v>14306</v>
      </c>
      <c r="G216" s="2">
        <v>1.50814E-2</v>
      </c>
      <c r="H216" s="2">
        <v>9.0599999999999999E-7</v>
      </c>
      <c r="I216" s="2">
        <v>-7.4185799999999996E-2</v>
      </c>
      <c r="J216" s="2">
        <v>2.69E-2</v>
      </c>
      <c r="K216" s="2">
        <v>3.2599999999999997E-2</v>
      </c>
      <c r="L216" s="2">
        <v>0.22620000000000001</v>
      </c>
      <c r="M216" s="2">
        <f t="shared" si="6"/>
        <v>24.196817626006993</v>
      </c>
      <c r="N216" s="2">
        <f t="shared" si="7"/>
        <v>1.6885195600555281E-3</v>
      </c>
    </row>
    <row r="217" spans="1:14" ht="15" x14ac:dyDescent="0.25">
      <c r="A217" s="2" t="s">
        <v>161</v>
      </c>
      <c r="B217" s="2" t="s">
        <v>187</v>
      </c>
      <c r="C217" s="2" t="s">
        <v>72</v>
      </c>
      <c r="D217" s="2" t="s">
        <v>6</v>
      </c>
      <c r="E217" s="2" t="s">
        <v>4</v>
      </c>
      <c r="F217" s="2">
        <v>14306</v>
      </c>
      <c r="G217" s="2">
        <v>2.1088300000000001E-2</v>
      </c>
      <c r="H217" s="2">
        <v>3.72E-7</v>
      </c>
      <c r="I217" s="2">
        <v>-0.104089</v>
      </c>
      <c r="J217" s="2">
        <v>2.58E-2</v>
      </c>
      <c r="K217" s="2">
        <v>4.8399999999999999E-2</v>
      </c>
      <c r="L217" s="2">
        <v>6.0680600000000001E-2</v>
      </c>
      <c r="M217" s="2">
        <f t="shared" si="6"/>
        <v>24.362762418404607</v>
      </c>
      <c r="N217" s="2">
        <f t="shared" si="7"/>
        <v>1.7000799506831973E-3</v>
      </c>
    </row>
    <row r="218" spans="1:14" ht="15" x14ac:dyDescent="0.25">
      <c r="A218" s="2" t="s">
        <v>161</v>
      </c>
      <c r="B218" s="2" t="s">
        <v>187</v>
      </c>
      <c r="C218" s="2" t="s">
        <v>73</v>
      </c>
      <c r="D218" s="2" t="s">
        <v>4</v>
      </c>
      <c r="E218" s="2" t="s">
        <v>6</v>
      </c>
      <c r="F218" s="2">
        <v>14306</v>
      </c>
      <c r="G218" s="2">
        <v>1.20558E-2</v>
      </c>
      <c r="H218" s="2">
        <v>1.39E-6</v>
      </c>
      <c r="I218" s="2">
        <v>-5.8024600000000003E-2</v>
      </c>
      <c r="J218" s="2">
        <v>2.2700000000000001E-2</v>
      </c>
      <c r="K218" s="2">
        <v>1.8100000000000002E-2</v>
      </c>
      <c r="L218" s="2">
        <v>0.42549999999999999</v>
      </c>
      <c r="M218" s="2">
        <f t="shared" si="6"/>
        <v>23.164996626511666</v>
      </c>
      <c r="N218" s="2">
        <f t="shared" si="7"/>
        <v>1.6166326950639034E-3</v>
      </c>
    </row>
    <row r="219" spans="1:14" ht="15" x14ac:dyDescent="0.25">
      <c r="A219" s="2" t="s">
        <v>161</v>
      </c>
      <c r="B219" s="2" t="s">
        <v>187</v>
      </c>
      <c r="C219" s="2" t="s">
        <v>74</v>
      </c>
      <c r="D219" s="2" t="s">
        <v>4</v>
      </c>
      <c r="E219" s="2" t="s">
        <v>6</v>
      </c>
      <c r="F219" s="2">
        <v>14306</v>
      </c>
      <c r="G219" s="2">
        <v>5.0878800000000002E-2</v>
      </c>
      <c r="H219" s="2">
        <v>8.9500000000000001E-7</v>
      </c>
      <c r="I219" s="2">
        <v>-0.25544099999999997</v>
      </c>
      <c r="J219" s="2">
        <v>6.2799999999999995E-2</v>
      </c>
      <c r="K219" s="2">
        <v>5.8000000000000003E-2</v>
      </c>
      <c r="L219" s="2">
        <v>0.35520000000000002</v>
      </c>
      <c r="M219" s="2">
        <f t="shared" si="6"/>
        <v>25.206206622332992</v>
      </c>
      <c r="N219" s="2">
        <f t="shared" si="7"/>
        <v>1.7588335733167673E-3</v>
      </c>
    </row>
    <row r="220" spans="1:14" ht="15" x14ac:dyDescent="0.25">
      <c r="A220" s="2" t="s">
        <v>161</v>
      </c>
      <c r="B220" s="2" t="s">
        <v>188</v>
      </c>
      <c r="C220" s="2" t="s">
        <v>114</v>
      </c>
      <c r="D220" s="2" t="s">
        <v>3</v>
      </c>
      <c r="E220" s="2" t="s">
        <v>9</v>
      </c>
      <c r="F220" s="2">
        <v>14306</v>
      </c>
      <c r="G220" s="2">
        <v>1.3173499999999999E-2</v>
      </c>
      <c r="H220" s="2">
        <v>1.95E-6</v>
      </c>
      <c r="I220" s="2">
        <v>6.2531199999999995E-2</v>
      </c>
      <c r="J220" s="2">
        <v>2.23E-2</v>
      </c>
      <c r="K220" s="2">
        <v>5.8999999999999999E-3</v>
      </c>
      <c r="L220" s="2">
        <v>0.79010000000000002</v>
      </c>
      <c r="M220" s="2">
        <f t="shared" si="6"/>
        <v>22.531555480194601</v>
      </c>
      <c r="N220" s="2">
        <f t="shared" si="7"/>
        <v>1.5724957852765462E-3</v>
      </c>
    </row>
    <row r="221" spans="1:14" ht="15" x14ac:dyDescent="0.25">
      <c r="A221" s="2" t="s">
        <v>161</v>
      </c>
      <c r="B221" s="2" t="s">
        <v>188</v>
      </c>
      <c r="C221" s="2" t="s">
        <v>115</v>
      </c>
      <c r="D221" s="2" t="s">
        <v>4</v>
      </c>
      <c r="E221" s="2" t="s">
        <v>6</v>
      </c>
      <c r="F221" s="2">
        <v>14306</v>
      </c>
      <c r="G221" s="2">
        <v>1.12298E-2</v>
      </c>
      <c r="H221" s="2">
        <v>4.15E-7</v>
      </c>
      <c r="I221" s="2">
        <v>-5.6528399999999999E-2</v>
      </c>
      <c r="J221" s="2">
        <v>1.9400000000000001E-2</v>
      </c>
      <c r="K221" s="2">
        <v>9.4000000000000004E-3</v>
      </c>
      <c r="L221" s="2">
        <v>0.62619999999999998</v>
      </c>
      <c r="M221" s="2">
        <f t="shared" si="6"/>
        <v>25.338992508306344</v>
      </c>
      <c r="N221" s="2">
        <f t="shared" si="7"/>
        <v>1.7680826977543604E-3</v>
      </c>
    </row>
    <row r="222" spans="1:14" ht="15" x14ac:dyDescent="0.25">
      <c r="A222" s="2" t="s">
        <v>161</v>
      </c>
      <c r="B222" s="2" t="s">
        <v>188</v>
      </c>
      <c r="C222" s="2" t="s">
        <v>116</v>
      </c>
      <c r="D222" s="2" t="s">
        <v>4</v>
      </c>
      <c r="E222" s="2" t="s">
        <v>3</v>
      </c>
      <c r="F222" s="2">
        <v>14306</v>
      </c>
      <c r="G222" s="2">
        <v>1.05798E-2</v>
      </c>
      <c r="H222" s="2">
        <v>1.9999999999999999E-6</v>
      </c>
      <c r="I222" s="2">
        <v>5.0130599999999997E-2</v>
      </c>
      <c r="J222" s="2">
        <v>1.8599999999999998E-2</v>
      </c>
      <c r="K222" s="2">
        <v>-1.77E-2</v>
      </c>
      <c r="L222" s="2">
        <v>0.34329999999999999</v>
      </c>
      <c r="M222" s="2">
        <f t="shared" si="6"/>
        <v>22.451785758870752</v>
      </c>
      <c r="N222" s="2">
        <f t="shared" si="7"/>
        <v>1.5669373142732496E-3</v>
      </c>
    </row>
    <row r="223" spans="1:14" ht="15" x14ac:dyDescent="0.25">
      <c r="A223" s="2" t="s">
        <v>161</v>
      </c>
      <c r="B223" s="2" t="s">
        <v>188</v>
      </c>
      <c r="C223" s="2" t="s">
        <v>117</v>
      </c>
      <c r="D223" s="2" t="s">
        <v>4</v>
      </c>
      <c r="E223" s="2" t="s">
        <v>6</v>
      </c>
      <c r="F223" s="2">
        <v>14306</v>
      </c>
      <c r="G223" s="2">
        <v>1.3413700000000001E-2</v>
      </c>
      <c r="H223" s="2">
        <v>1.1599999999999999E-6</v>
      </c>
      <c r="I223" s="2">
        <v>-6.5962300000000001E-2</v>
      </c>
      <c r="J223" s="2">
        <v>2.3400000000000001E-2</v>
      </c>
      <c r="K223" s="2">
        <v>1.23E-2</v>
      </c>
      <c r="L223" s="2">
        <v>0.59899999999999998</v>
      </c>
      <c r="M223" s="2">
        <f t="shared" si="6"/>
        <v>24.182121712739615</v>
      </c>
      <c r="N223" s="2">
        <f t="shared" si="7"/>
        <v>1.6874957699315948E-3</v>
      </c>
    </row>
    <row r="224" spans="1:14" ht="15" x14ac:dyDescent="0.25">
      <c r="A224" s="2" t="s">
        <v>161</v>
      </c>
      <c r="B224" s="2" t="s">
        <v>188</v>
      </c>
      <c r="C224" s="2" t="s">
        <v>118</v>
      </c>
      <c r="D224" s="2" t="s">
        <v>9</v>
      </c>
      <c r="E224" s="2" t="s">
        <v>6</v>
      </c>
      <c r="F224" s="2">
        <v>14306</v>
      </c>
      <c r="G224" s="2">
        <v>1.6862800000000001E-2</v>
      </c>
      <c r="H224" s="2">
        <v>2.9500000000000001E-6</v>
      </c>
      <c r="I224" s="2">
        <v>7.7707499999999999E-2</v>
      </c>
      <c r="J224" s="2">
        <v>2.5600000000000001E-2</v>
      </c>
      <c r="K224" s="2">
        <v>3.73E-2</v>
      </c>
      <c r="L224" s="2">
        <v>0.1454</v>
      </c>
      <c r="M224" s="2">
        <f t="shared" si="6"/>
        <v>21.235695822780798</v>
      </c>
      <c r="N224" s="2">
        <f t="shared" si="7"/>
        <v>1.4821907221762418E-3</v>
      </c>
    </row>
    <row r="225" spans="1:14" ht="15" x14ac:dyDescent="0.25">
      <c r="A225" s="2" t="s">
        <v>161</v>
      </c>
      <c r="B225" s="2" t="s">
        <v>188</v>
      </c>
      <c r="C225" s="2" t="s">
        <v>119</v>
      </c>
      <c r="D225" s="2" t="s">
        <v>3</v>
      </c>
      <c r="E225" s="2" t="s">
        <v>9</v>
      </c>
      <c r="F225" s="2">
        <v>14306</v>
      </c>
      <c r="G225" s="2">
        <v>2.4049999999999998E-2</v>
      </c>
      <c r="H225" s="2">
        <v>2.17E-6</v>
      </c>
      <c r="I225" s="2">
        <v>-0.114178</v>
      </c>
      <c r="J225" s="2">
        <v>3.7100000000000001E-2</v>
      </c>
      <c r="K225" s="2">
        <v>1.4E-2</v>
      </c>
      <c r="L225" s="2">
        <v>0.70630000000000004</v>
      </c>
      <c r="M225" s="2">
        <f t="shared" si="6"/>
        <v>22.539003002234605</v>
      </c>
      <c r="N225" s="2">
        <f t="shared" si="7"/>
        <v>1.5730147363602141E-3</v>
      </c>
    </row>
    <row r="226" spans="1:14" ht="15" x14ac:dyDescent="0.25">
      <c r="A226" s="2" t="s">
        <v>161</v>
      </c>
      <c r="B226" s="2" t="s">
        <v>188</v>
      </c>
      <c r="C226" s="2" t="s">
        <v>120</v>
      </c>
      <c r="D226" s="2" t="s">
        <v>3</v>
      </c>
      <c r="E226" s="2" t="s">
        <v>9</v>
      </c>
      <c r="F226" s="2">
        <v>14306</v>
      </c>
      <c r="G226" s="2">
        <v>3.1493199999999999E-2</v>
      </c>
      <c r="H226" s="2">
        <v>1.8700000000000001E-6</v>
      </c>
      <c r="I226" s="2">
        <v>-0.15182899999999999</v>
      </c>
      <c r="J226" s="2">
        <v>5.1700000000000003E-2</v>
      </c>
      <c r="K226" s="2">
        <v>-1.15E-2</v>
      </c>
      <c r="L226" s="2">
        <v>0.82379999999999998</v>
      </c>
      <c r="M226" s="2">
        <f t="shared" si="6"/>
        <v>23.242127582504775</v>
      </c>
      <c r="N226" s="2">
        <f t="shared" si="7"/>
        <v>1.6220067590152424E-3</v>
      </c>
    </row>
    <row r="227" spans="1:14" ht="15" x14ac:dyDescent="0.25">
      <c r="A227" s="2" t="s">
        <v>161</v>
      </c>
      <c r="B227" s="2" t="s">
        <v>189</v>
      </c>
      <c r="C227" s="2" t="s">
        <v>190</v>
      </c>
      <c r="D227" s="2" t="s">
        <v>4</v>
      </c>
      <c r="E227" s="2" t="s">
        <v>6</v>
      </c>
      <c r="F227" s="2">
        <v>14306</v>
      </c>
      <c r="G227" s="2">
        <v>2.4852699999999998E-2</v>
      </c>
      <c r="H227" s="2">
        <v>3.5099999999999999E-6</v>
      </c>
      <c r="I227" s="2">
        <v>-0.11631900000000001</v>
      </c>
      <c r="J227" s="2">
        <v>1.8800000000000001E-2</v>
      </c>
      <c r="K227" s="2">
        <v>-1.5800000000000002E-2</v>
      </c>
      <c r="L227" s="2">
        <v>0.40050000000000002</v>
      </c>
      <c r="M227" s="2">
        <f t="shared" si="6"/>
        <v>21.905550154906511</v>
      </c>
      <c r="N227" s="2">
        <f t="shared" si="7"/>
        <v>1.5288731544346116E-3</v>
      </c>
    </row>
    <row r="228" spans="1:14" ht="15" x14ac:dyDescent="0.25">
      <c r="A228" s="2" t="s">
        <v>161</v>
      </c>
      <c r="B228" s="2" t="s">
        <v>189</v>
      </c>
      <c r="C228" s="2" t="s">
        <v>191</v>
      </c>
      <c r="D228" s="2" t="s">
        <v>3</v>
      </c>
      <c r="E228" s="2" t="s">
        <v>9</v>
      </c>
      <c r="F228" s="2">
        <v>14306</v>
      </c>
      <c r="G228" s="2">
        <v>5.2592899999999998E-2</v>
      </c>
      <c r="H228" s="2">
        <v>1.9800000000000001E-6</v>
      </c>
      <c r="I228" s="2">
        <v>-0.248861</v>
      </c>
      <c r="J228" s="2">
        <v>3.3000000000000002E-2</v>
      </c>
      <c r="K228" s="2">
        <v>-4.7E-2</v>
      </c>
      <c r="L228" s="2">
        <v>0.15459999999999999</v>
      </c>
      <c r="M228" s="2">
        <f t="shared" si="6"/>
        <v>22.390275968003085</v>
      </c>
      <c r="N228" s="2">
        <f t="shared" si="7"/>
        <v>1.5626511797041649E-3</v>
      </c>
    </row>
    <row r="229" spans="1:14" ht="15" x14ac:dyDescent="0.25">
      <c r="A229" s="2" t="s">
        <v>161</v>
      </c>
      <c r="B229" s="2" t="s">
        <v>189</v>
      </c>
      <c r="C229" s="2" t="s">
        <v>192</v>
      </c>
      <c r="D229" s="2" t="s">
        <v>9</v>
      </c>
      <c r="E229" s="2" t="s">
        <v>3</v>
      </c>
      <c r="F229" s="2">
        <v>14306</v>
      </c>
      <c r="G229" s="2">
        <v>3.2645500000000001E-2</v>
      </c>
      <c r="H229" s="2">
        <v>4.4900000000000002E-6</v>
      </c>
      <c r="I229" s="2">
        <v>0.14823800000000001</v>
      </c>
      <c r="J229" s="2">
        <v>2.2200000000000001E-2</v>
      </c>
      <c r="K229" s="2">
        <v>1.6400000000000001E-2</v>
      </c>
      <c r="L229" s="2">
        <v>0.46050000000000002</v>
      </c>
      <c r="M229" s="2">
        <f t="shared" si="6"/>
        <v>20.619230069925017</v>
      </c>
      <c r="N229" s="2">
        <f t="shared" si="7"/>
        <v>1.4392251052954366E-3</v>
      </c>
    </row>
    <row r="230" spans="1:14" ht="15" x14ac:dyDescent="0.25">
      <c r="A230" s="2" t="s">
        <v>161</v>
      </c>
      <c r="B230" s="2" t="s">
        <v>189</v>
      </c>
      <c r="C230" s="2" t="s">
        <v>193</v>
      </c>
      <c r="D230" s="2" t="s">
        <v>9</v>
      </c>
      <c r="E230" s="2" t="s">
        <v>3</v>
      </c>
      <c r="F230" s="2">
        <v>14306</v>
      </c>
      <c r="G230" s="2">
        <v>3.5376299999999999E-2</v>
      </c>
      <c r="H230" s="2">
        <v>3.0699999999999998E-6</v>
      </c>
      <c r="I230" s="2">
        <v>-0.164413</v>
      </c>
      <c r="J230" s="2">
        <v>3.0599999999999999E-2</v>
      </c>
      <c r="K230" s="2">
        <v>1.1999999999999999E-3</v>
      </c>
      <c r="L230" s="2">
        <v>0.96919999999999995</v>
      </c>
      <c r="M230" s="2">
        <f t="shared" si="6"/>
        <v>21.599688667262754</v>
      </c>
      <c r="N230" s="2">
        <f t="shared" si="7"/>
        <v>1.5075580792746125E-3</v>
      </c>
    </row>
    <row r="231" spans="1:14" ht="15" x14ac:dyDescent="0.25">
      <c r="A231" s="2" t="s">
        <v>161</v>
      </c>
      <c r="B231" s="2" t="s">
        <v>194</v>
      </c>
      <c r="C231" s="2" t="s">
        <v>105</v>
      </c>
      <c r="D231" s="2" t="s">
        <v>6</v>
      </c>
      <c r="E231" s="2" t="s">
        <v>4</v>
      </c>
      <c r="F231" s="2">
        <v>14306</v>
      </c>
      <c r="G231" s="2">
        <v>4.5697399999999999E-2</v>
      </c>
      <c r="H231" s="2">
        <v>3.2200000000000001E-6</v>
      </c>
      <c r="I231" s="2">
        <v>0.21009</v>
      </c>
      <c r="J231" s="2">
        <v>3.9100000000000003E-2</v>
      </c>
      <c r="K231" s="2">
        <v>-5.6800000000000003E-2</v>
      </c>
      <c r="L231" s="2">
        <v>0.14630000000000001</v>
      </c>
      <c r="M231" s="2">
        <f t="shared" si="6"/>
        <v>21.136242344349128</v>
      </c>
      <c r="N231" s="2">
        <f t="shared" si="7"/>
        <v>1.4752593949571185E-3</v>
      </c>
    </row>
    <row r="232" spans="1:14" ht="15" x14ac:dyDescent="0.25">
      <c r="A232" s="2" t="s">
        <v>161</v>
      </c>
      <c r="B232" s="2" t="s">
        <v>194</v>
      </c>
      <c r="C232" s="2" t="s">
        <v>106</v>
      </c>
      <c r="D232" s="2" t="s">
        <v>6</v>
      </c>
      <c r="E232" s="2" t="s">
        <v>4</v>
      </c>
      <c r="F232" s="2">
        <v>14306</v>
      </c>
      <c r="G232" s="2">
        <v>1.17486E-2</v>
      </c>
      <c r="H232" s="2">
        <v>2.61E-6</v>
      </c>
      <c r="I232" s="2">
        <v>5.5486199999999999E-2</v>
      </c>
      <c r="J232" s="2">
        <v>1.9099999999999999E-2</v>
      </c>
      <c r="K232" s="2">
        <v>1.3899999999999999E-2</v>
      </c>
      <c r="L232" s="2">
        <v>0.46850000000000003</v>
      </c>
      <c r="M232" s="2">
        <f t="shared" si="6"/>
        <v>22.304769025793401</v>
      </c>
      <c r="N232" s="2">
        <f t="shared" si="7"/>
        <v>1.5566928108627844E-3</v>
      </c>
    </row>
    <row r="233" spans="1:14" ht="15" x14ac:dyDescent="0.25">
      <c r="A233" s="2" t="s">
        <v>161</v>
      </c>
      <c r="B233" s="2" t="s">
        <v>194</v>
      </c>
      <c r="C233" s="2" t="s">
        <v>107</v>
      </c>
      <c r="D233" s="2" t="s">
        <v>9</v>
      </c>
      <c r="E233" s="2" t="s">
        <v>3</v>
      </c>
      <c r="F233" s="2">
        <v>14306</v>
      </c>
      <c r="G233" s="2">
        <v>1.54369E-2</v>
      </c>
      <c r="H233" s="2">
        <v>2.2500000000000001E-6</v>
      </c>
      <c r="I233" s="2">
        <v>-7.2750099999999998E-2</v>
      </c>
      <c r="J233" s="2">
        <v>3.1800000000000002E-2</v>
      </c>
      <c r="K233" s="2">
        <v>-1.37E-2</v>
      </c>
      <c r="L233" s="2">
        <v>0.66720000000000002</v>
      </c>
      <c r="M233" s="2">
        <f t="shared" si="6"/>
        <v>22.20992068520302</v>
      </c>
      <c r="N233" s="2">
        <f t="shared" si="7"/>
        <v>1.5500834234107102E-3</v>
      </c>
    </row>
    <row r="234" spans="1:14" ht="15" x14ac:dyDescent="0.25">
      <c r="A234" s="2" t="s">
        <v>161</v>
      </c>
      <c r="B234" s="2" t="s">
        <v>194</v>
      </c>
      <c r="C234" s="2" t="s">
        <v>108</v>
      </c>
      <c r="D234" s="2" t="s">
        <v>3</v>
      </c>
      <c r="E234" s="2" t="s">
        <v>9</v>
      </c>
      <c r="F234" s="2">
        <v>14306</v>
      </c>
      <c r="G234" s="2">
        <v>2.5355300000000001E-2</v>
      </c>
      <c r="H234" s="2">
        <v>2.2699999999999999E-6</v>
      </c>
      <c r="I234" s="2">
        <v>-0.112244</v>
      </c>
      <c r="J234" s="2">
        <v>4.07E-2</v>
      </c>
      <c r="K234" s="2">
        <v>-5.9799999999999999E-2</v>
      </c>
      <c r="L234" s="2">
        <v>0.1419</v>
      </c>
      <c r="M234" s="2">
        <f t="shared" si="6"/>
        <v>19.596962580218385</v>
      </c>
      <c r="N234" s="2">
        <f t="shared" si="7"/>
        <v>1.3679683039671895E-3</v>
      </c>
    </row>
    <row r="235" spans="1:14" ht="15" x14ac:dyDescent="0.25">
      <c r="A235" s="2" t="s">
        <v>161</v>
      </c>
      <c r="B235" s="2" t="s">
        <v>194</v>
      </c>
      <c r="C235" s="2" t="s">
        <v>195</v>
      </c>
      <c r="D235" s="2" t="s">
        <v>3</v>
      </c>
      <c r="E235" s="2" t="s">
        <v>9</v>
      </c>
      <c r="F235" s="2">
        <v>14306</v>
      </c>
      <c r="G235" s="2">
        <v>1.2422300000000001E-2</v>
      </c>
      <c r="H235" s="2">
        <v>4.1699999999999999E-6</v>
      </c>
      <c r="I235" s="2">
        <v>5.6902399999999999E-2</v>
      </c>
      <c r="J235" s="2">
        <v>1.9599999999999999E-2</v>
      </c>
      <c r="K235" s="2">
        <v>-1.9599999999999999E-2</v>
      </c>
      <c r="L235" s="2">
        <v>0.31740000000000002</v>
      </c>
      <c r="M235" s="2">
        <f t="shared" si="6"/>
        <v>20.982495655420536</v>
      </c>
      <c r="N235" s="2">
        <f t="shared" si="7"/>
        <v>1.4645439583515485E-3</v>
      </c>
    </row>
    <row r="236" spans="1:14" ht="15" x14ac:dyDescent="0.25">
      <c r="A236" s="2" t="s">
        <v>161</v>
      </c>
      <c r="B236" s="2" t="s">
        <v>194</v>
      </c>
      <c r="C236" s="2" t="s">
        <v>109</v>
      </c>
      <c r="D236" s="2" t="s">
        <v>6</v>
      </c>
      <c r="E236" s="2" t="s">
        <v>4</v>
      </c>
      <c r="F236" s="2">
        <v>14306</v>
      </c>
      <c r="G236" s="2">
        <v>2.01367E-2</v>
      </c>
      <c r="H236" s="2">
        <v>2.43E-6</v>
      </c>
      <c r="I236" s="2">
        <v>-9.5338300000000001E-2</v>
      </c>
      <c r="J236" s="2">
        <v>2.9100000000000001E-2</v>
      </c>
      <c r="K236" s="2">
        <v>3.1300000000000001E-2</v>
      </c>
      <c r="L236" s="2">
        <v>0.28220000000000001</v>
      </c>
      <c r="M236" s="2">
        <f t="shared" si="6"/>
        <v>22.416004620530884</v>
      </c>
      <c r="N236" s="2">
        <f t="shared" si="7"/>
        <v>1.5644440120458761E-3</v>
      </c>
    </row>
    <row r="237" spans="1:14" ht="15" x14ac:dyDescent="0.25">
      <c r="A237" s="2" t="s">
        <v>161</v>
      </c>
      <c r="B237" s="2" t="s">
        <v>194</v>
      </c>
      <c r="C237" s="2" t="s">
        <v>110</v>
      </c>
      <c r="D237" s="2" t="s">
        <v>6</v>
      </c>
      <c r="E237" s="2" t="s">
        <v>4</v>
      </c>
      <c r="F237" s="2">
        <v>14306</v>
      </c>
      <c r="G237" s="2">
        <v>1.6609800000000001E-2</v>
      </c>
      <c r="H237" s="2">
        <v>2.53E-7</v>
      </c>
      <c r="I237" s="2">
        <v>8.3676500000000001E-2</v>
      </c>
      <c r="J237" s="2">
        <v>2.52E-2</v>
      </c>
      <c r="K237" s="2">
        <v>-6.0000000000000001E-3</v>
      </c>
      <c r="L237" s="2">
        <v>0.81140000000000001</v>
      </c>
      <c r="M237" s="2">
        <f t="shared" si="6"/>
        <v>25.37921626153004</v>
      </c>
      <c r="N237" s="2">
        <f t="shared" si="7"/>
        <v>1.770884426303698E-3</v>
      </c>
    </row>
    <row r="238" spans="1:14" ht="15" x14ac:dyDescent="0.25">
      <c r="A238" s="2" t="s">
        <v>161</v>
      </c>
      <c r="B238" s="2" t="s">
        <v>194</v>
      </c>
      <c r="C238" s="2" t="s">
        <v>196</v>
      </c>
      <c r="D238" s="2" t="s">
        <v>6</v>
      </c>
      <c r="E238" s="2" t="s">
        <v>9</v>
      </c>
      <c r="F238" s="2">
        <v>14306</v>
      </c>
      <c r="G238" s="2">
        <v>1.1781099999999999E-2</v>
      </c>
      <c r="H238" s="2">
        <v>3.9700000000000001E-6</v>
      </c>
      <c r="I238" s="2">
        <v>-5.44713E-2</v>
      </c>
      <c r="J238" s="2">
        <v>1.8700000000000001E-2</v>
      </c>
      <c r="K238" s="2">
        <v>1.9199999999999998E-2</v>
      </c>
      <c r="L238" s="2">
        <v>0.30399999999999999</v>
      </c>
      <c r="M238" s="2">
        <f t="shared" si="6"/>
        <v>21.377838684855188</v>
      </c>
      <c r="N238" s="2">
        <f t="shared" si="7"/>
        <v>1.4920970833290673E-3</v>
      </c>
    </row>
    <row r="239" spans="1:14" ht="15" x14ac:dyDescent="0.25">
      <c r="A239" s="2" t="s">
        <v>161</v>
      </c>
      <c r="B239" s="2" t="s">
        <v>197</v>
      </c>
      <c r="C239" s="2" t="s">
        <v>198</v>
      </c>
      <c r="D239" s="2" t="s">
        <v>3</v>
      </c>
      <c r="E239" s="2" t="s">
        <v>9</v>
      </c>
      <c r="F239" s="2">
        <v>14306</v>
      </c>
      <c r="G239" s="2">
        <v>2.4799399999999999E-2</v>
      </c>
      <c r="H239" s="2">
        <v>4.07E-6</v>
      </c>
      <c r="I239" s="2">
        <v>-0.11472499999999999</v>
      </c>
      <c r="J239" s="2">
        <v>2.92E-2</v>
      </c>
      <c r="K239" s="2">
        <v>-2.3E-3</v>
      </c>
      <c r="L239" s="2">
        <v>0.93820000000000003</v>
      </c>
      <c r="M239" s="2">
        <f t="shared" si="6"/>
        <v>21.400986132028702</v>
      </c>
      <c r="N239" s="2">
        <f t="shared" si="7"/>
        <v>1.4937102795366329E-3</v>
      </c>
    </row>
    <row r="240" spans="1:14" ht="15" x14ac:dyDescent="0.25">
      <c r="A240" s="2" t="s">
        <v>161</v>
      </c>
      <c r="B240" s="2" t="s">
        <v>197</v>
      </c>
      <c r="C240" s="2" t="s">
        <v>199</v>
      </c>
      <c r="D240" s="2" t="s">
        <v>3</v>
      </c>
      <c r="E240" s="2" t="s">
        <v>4</v>
      </c>
      <c r="F240" s="2">
        <v>14306</v>
      </c>
      <c r="G240" s="2">
        <v>1.5818599999999999E-2</v>
      </c>
      <c r="H240" s="2">
        <v>4.69E-6</v>
      </c>
      <c r="I240" s="2">
        <v>7.2275500000000006E-2</v>
      </c>
      <c r="J240" s="2">
        <v>1.8800000000000001E-2</v>
      </c>
      <c r="K240" s="2">
        <v>-5.4000000000000003E-3</v>
      </c>
      <c r="L240" s="2">
        <v>0.77410000000000001</v>
      </c>
      <c r="M240" s="2">
        <f t="shared" si="6"/>
        <v>20.875943892110346</v>
      </c>
      <c r="N240" s="2">
        <f t="shared" si="7"/>
        <v>1.4571176559262566E-3</v>
      </c>
    </row>
    <row r="241" spans="1:14" ht="15" x14ac:dyDescent="0.25">
      <c r="A241" s="2" t="s">
        <v>161</v>
      </c>
      <c r="B241" s="2" t="s">
        <v>197</v>
      </c>
      <c r="C241" s="2" t="s">
        <v>200</v>
      </c>
      <c r="D241" s="2" t="s">
        <v>4</v>
      </c>
      <c r="E241" s="2" t="s">
        <v>6</v>
      </c>
      <c r="F241" s="2">
        <v>14306</v>
      </c>
      <c r="G241" s="2">
        <v>2.02139E-2</v>
      </c>
      <c r="H241" s="2">
        <v>3.7000000000000002E-6</v>
      </c>
      <c r="I241" s="2">
        <v>9.4519800000000001E-2</v>
      </c>
      <c r="J241" s="2">
        <v>2.8000000000000001E-2</v>
      </c>
      <c r="K241" s="2">
        <v>2.0500000000000001E-2</v>
      </c>
      <c r="L241" s="2">
        <v>0.4632</v>
      </c>
      <c r="M241" s="2">
        <f t="shared" si="6"/>
        <v>21.864792605156527</v>
      </c>
      <c r="N241" s="2">
        <f t="shared" si="7"/>
        <v>1.5260328682359776E-3</v>
      </c>
    </row>
    <row r="242" spans="1:14" ht="15" x14ac:dyDescent="0.25">
      <c r="A242" s="2" t="s">
        <v>161</v>
      </c>
      <c r="B242" s="2" t="s">
        <v>197</v>
      </c>
      <c r="C242" s="2" t="s">
        <v>201</v>
      </c>
      <c r="D242" s="2" t="s">
        <v>9</v>
      </c>
      <c r="E242" s="2" t="s">
        <v>6</v>
      </c>
      <c r="F242" s="2">
        <v>14306</v>
      </c>
      <c r="G242" s="2">
        <v>2.1666700000000001E-2</v>
      </c>
      <c r="H242" s="2">
        <v>3.8800000000000001E-6</v>
      </c>
      <c r="I242" s="2">
        <v>9.9673499999999998E-2</v>
      </c>
      <c r="J242" s="2">
        <v>2.93E-2</v>
      </c>
      <c r="K242" s="2">
        <v>2.07E-2</v>
      </c>
      <c r="L242" s="2">
        <v>0.47870000000000001</v>
      </c>
      <c r="M242" s="2">
        <f t="shared" si="6"/>
        <v>21.162836521458836</v>
      </c>
      <c r="N242" s="2">
        <f t="shared" si="7"/>
        <v>1.4771128633725387E-3</v>
      </c>
    </row>
    <row r="243" spans="1:14" ht="15" x14ac:dyDescent="0.25">
      <c r="A243" s="2" t="s">
        <v>161</v>
      </c>
      <c r="B243" s="2" t="s">
        <v>197</v>
      </c>
      <c r="C243" s="2" t="s">
        <v>202</v>
      </c>
      <c r="D243" s="2" t="s">
        <v>6</v>
      </c>
      <c r="E243" s="2" t="s">
        <v>4</v>
      </c>
      <c r="F243" s="2">
        <v>14306</v>
      </c>
      <c r="G243" s="2">
        <v>1.98389E-2</v>
      </c>
      <c r="H243" s="2">
        <v>2.6800000000000002E-6</v>
      </c>
      <c r="I243" s="2">
        <v>9.4128000000000003E-2</v>
      </c>
      <c r="J243" s="2">
        <v>2.4400000000000002E-2</v>
      </c>
      <c r="K243" s="2">
        <v>1.5900000000000001E-2</v>
      </c>
      <c r="L243" s="2">
        <v>0.51459999999999995</v>
      </c>
      <c r="M243" s="2">
        <f t="shared" si="6"/>
        <v>22.511398990066517</v>
      </c>
      <c r="N243" s="2">
        <f t="shared" si="7"/>
        <v>1.5710912573690813E-3</v>
      </c>
    </row>
    <row r="244" spans="1:14" ht="15" x14ac:dyDescent="0.25">
      <c r="A244" s="2" t="s">
        <v>161</v>
      </c>
      <c r="B244" s="2" t="s">
        <v>197</v>
      </c>
      <c r="C244" s="2" t="s">
        <v>203</v>
      </c>
      <c r="D244" s="2" t="s">
        <v>4</v>
      </c>
      <c r="E244" s="2" t="s">
        <v>6</v>
      </c>
      <c r="F244" s="2">
        <v>14306</v>
      </c>
      <c r="G244" s="2">
        <v>2.3377800000000001E-2</v>
      </c>
      <c r="H244" s="2">
        <v>3.98E-6</v>
      </c>
      <c r="I244" s="2">
        <v>0.105215</v>
      </c>
      <c r="J244" s="2">
        <v>3.9300000000000002E-2</v>
      </c>
      <c r="K244" s="2">
        <v>3.1199999999999999E-2</v>
      </c>
      <c r="L244" s="2">
        <v>0.4264</v>
      </c>
      <c r="M244" s="2">
        <f t="shared" si="6"/>
        <v>20.255736617501068</v>
      </c>
      <c r="N244" s="2">
        <f t="shared" si="7"/>
        <v>1.4138890851800156E-3</v>
      </c>
    </row>
    <row r="245" spans="1:14" ht="15" x14ac:dyDescent="0.25">
      <c r="A245" s="2" t="s">
        <v>161</v>
      </c>
      <c r="B245" s="2" t="s">
        <v>197</v>
      </c>
      <c r="C245" s="2" t="s">
        <v>204</v>
      </c>
      <c r="D245" s="2" t="s">
        <v>6</v>
      </c>
      <c r="E245" s="2" t="s">
        <v>4</v>
      </c>
      <c r="F245" s="2">
        <v>14306</v>
      </c>
      <c r="G245" s="2">
        <v>2.6098900000000001E-2</v>
      </c>
      <c r="H245" s="2">
        <v>2.83E-6</v>
      </c>
      <c r="I245" s="2">
        <v>0.120726</v>
      </c>
      <c r="J245" s="2">
        <v>3.2199999999999999E-2</v>
      </c>
      <c r="K245" s="2">
        <v>-3.2599999999999997E-2</v>
      </c>
      <c r="L245" s="2">
        <v>0.31209999999999999</v>
      </c>
      <c r="M245" s="2">
        <f t="shared" si="6"/>
        <v>21.397213308814557</v>
      </c>
      <c r="N245" s="2">
        <f t="shared" si="7"/>
        <v>1.4934473435927738E-3</v>
      </c>
    </row>
    <row r="246" spans="1:14" ht="15" x14ac:dyDescent="0.25">
      <c r="A246" s="2" t="s">
        <v>161</v>
      </c>
      <c r="B246" s="2" t="s">
        <v>197</v>
      </c>
      <c r="C246" s="2" t="s">
        <v>95</v>
      </c>
      <c r="D246" s="2" t="s">
        <v>9</v>
      </c>
      <c r="E246" s="2" t="s">
        <v>3</v>
      </c>
      <c r="F246" s="2">
        <v>14306</v>
      </c>
      <c r="G246" s="2">
        <v>2.8439900000000001E-2</v>
      </c>
      <c r="H246" s="2">
        <v>1.31E-6</v>
      </c>
      <c r="I246" s="2">
        <v>0.13603899999999999</v>
      </c>
      <c r="J246" s="2">
        <v>2.9100000000000001E-2</v>
      </c>
      <c r="K246" s="2">
        <v>-2.9399999999999999E-2</v>
      </c>
      <c r="L246" s="2">
        <v>0.31209999999999999</v>
      </c>
      <c r="M246" s="2">
        <f t="shared" si="6"/>
        <v>22.880775065006894</v>
      </c>
      <c r="N246" s="2">
        <f t="shared" si="7"/>
        <v>1.5968291888382392E-3</v>
      </c>
    </row>
    <row r="247" spans="1:14" ht="15" x14ac:dyDescent="0.25">
      <c r="A247" s="2" t="s">
        <v>161</v>
      </c>
      <c r="B247" s="2" t="s">
        <v>197</v>
      </c>
      <c r="C247" s="2" t="s">
        <v>96</v>
      </c>
      <c r="D247" s="2" t="s">
        <v>9</v>
      </c>
      <c r="E247" s="2" t="s">
        <v>3</v>
      </c>
      <c r="F247" s="2">
        <v>14306</v>
      </c>
      <c r="G247" s="2">
        <v>1.6264199999999999E-2</v>
      </c>
      <c r="H247" s="2">
        <v>3.0699999999999998E-7</v>
      </c>
      <c r="I247" s="2">
        <v>-8.3079399999999998E-2</v>
      </c>
      <c r="J247" s="2">
        <v>1.9199999999999998E-2</v>
      </c>
      <c r="K247" s="2">
        <v>-1.21E-2</v>
      </c>
      <c r="L247" s="2">
        <v>0.52849999999999997</v>
      </c>
      <c r="M247" s="2">
        <f t="shared" si="6"/>
        <v>26.092836351334768</v>
      </c>
      <c r="N247" s="2">
        <f t="shared" si="7"/>
        <v>1.8205880082742673E-3</v>
      </c>
    </row>
    <row r="248" spans="1:14" ht="15" x14ac:dyDescent="0.25">
      <c r="A248" s="2" t="s">
        <v>161</v>
      </c>
      <c r="B248" s="2" t="s">
        <v>205</v>
      </c>
      <c r="C248" s="2" t="s">
        <v>206</v>
      </c>
      <c r="D248" s="2" t="s">
        <v>6</v>
      </c>
      <c r="E248" s="2" t="s">
        <v>9</v>
      </c>
      <c r="F248" s="2">
        <v>14306</v>
      </c>
      <c r="G248" s="2">
        <v>2.5821899999999998E-2</v>
      </c>
      <c r="H248" s="2">
        <v>4.2899999999999996E-6</v>
      </c>
      <c r="I248" s="2">
        <v>-0.11990199999999999</v>
      </c>
      <c r="J248" s="2">
        <v>4.0399999999999998E-2</v>
      </c>
      <c r="K248" s="2">
        <v>9.4000000000000004E-3</v>
      </c>
      <c r="L248" s="2">
        <v>0.81620000000000004</v>
      </c>
      <c r="M248" s="2">
        <f t="shared" si="6"/>
        <v>21.561375587524381</v>
      </c>
      <c r="N248" s="2">
        <f t="shared" si="7"/>
        <v>1.5048880282071187E-3</v>
      </c>
    </row>
    <row r="249" spans="1:14" ht="15" x14ac:dyDescent="0.25">
      <c r="A249" s="2" t="s">
        <v>161</v>
      </c>
      <c r="B249" s="2" t="s">
        <v>205</v>
      </c>
      <c r="C249" s="2" t="s">
        <v>207</v>
      </c>
      <c r="D249" s="2" t="s">
        <v>9</v>
      </c>
      <c r="E249" s="2" t="s">
        <v>3</v>
      </c>
      <c r="F249" s="2">
        <v>14306</v>
      </c>
      <c r="G249" s="2">
        <v>2.64958E-2</v>
      </c>
      <c r="H249" s="2">
        <v>4.0199999999999996E-6</v>
      </c>
      <c r="I249" s="2">
        <v>0.122729</v>
      </c>
      <c r="J249" s="2">
        <v>4.6399999999999997E-2</v>
      </c>
      <c r="K249" s="2">
        <v>6.93E-2</v>
      </c>
      <c r="L249" s="2">
        <v>0.13519999999999999</v>
      </c>
      <c r="M249" s="2">
        <f t="shared" si="6"/>
        <v>21.45558287685569</v>
      </c>
      <c r="N249" s="2">
        <f t="shared" si="7"/>
        <v>1.4975152254178236E-3</v>
      </c>
    </row>
    <row r="250" spans="1:14" ht="15" x14ac:dyDescent="0.25">
      <c r="A250" s="2" t="s">
        <v>161</v>
      </c>
      <c r="B250" s="2" t="s">
        <v>205</v>
      </c>
      <c r="C250" s="2" t="s">
        <v>208</v>
      </c>
      <c r="D250" s="2" t="s">
        <v>4</v>
      </c>
      <c r="E250" s="2" t="s">
        <v>6</v>
      </c>
      <c r="F250" s="2">
        <v>14306</v>
      </c>
      <c r="G250" s="2">
        <v>1.49032E-2</v>
      </c>
      <c r="H250" s="2">
        <v>4.7199999999999997E-6</v>
      </c>
      <c r="I250" s="2">
        <v>6.8547899999999995E-2</v>
      </c>
      <c r="J250" s="2">
        <v>1.8599999999999998E-2</v>
      </c>
      <c r="K250" s="2">
        <v>2.3800000000000002E-2</v>
      </c>
      <c r="L250" s="2">
        <v>0.2021</v>
      </c>
      <c r="M250" s="2">
        <f t="shared" si="6"/>
        <v>21.155790106887597</v>
      </c>
      <c r="N250" s="2">
        <f t="shared" si="7"/>
        <v>1.4766217675594748E-3</v>
      </c>
    </row>
    <row r="251" spans="1:14" ht="15" x14ac:dyDescent="0.25">
      <c r="A251" s="2" t="s">
        <v>161</v>
      </c>
      <c r="B251" s="2" t="s">
        <v>205</v>
      </c>
      <c r="C251" s="2" t="s">
        <v>209</v>
      </c>
      <c r="D251" s="2" t="s">
        <v>3</v>
      </c>
      <c r="E251" s="2" t="s">
        <v>9</v>
      </c>
      <c r="F251" s="2">
        <v>14306</v>
      </c>
      <c r="G251" s="2">
        <v>3.0302900000000001E-2</v>
      </c>
      <c r="H251" s="2">
        <v>3.3500000000000001E-6</v>
      </c>
      <c r="I251" s="2">
        <v>0.13988</v>
      </c>
      <c r="J251" s="2">
        <v>3.7999999999999999E-2</v>
      </c>
      <c r="K251" s="2">
        <v>2.3199999999999998E-2</v>
      </c>
      <c r="L251" s="2">
        <v>0.54049999999999998</v>
      </c>
      <c r="M251" s="2">
        <f t="shared" si="6"/>
        <v>21.308008530079377</v>
      </c>
      <c r="N251" s="2">
        <f t="shared" si="7"/>
        <v>1.4872304355705332E-3</v>
      </c>
    </row>
    <row r="252" spans="1:14" ht="15" x14ac:dyDescent="0.25">
      <c r="A252" s="2" t="s">
        <v>161</v>
      </c>
      <c r="B252" s="2" t="s">
        <v>205</v>
      </c>
      <c r="C252" s="2" t="s">
        <v>210</v>
      </c>
      <c r="D252" s="2" t="s">
        <v>6</v>
      </c>
      <c r="E252" s="2" t="s">
        <v>4</v>
      </c>
      <c r="F252" s="2">
        <v>14306</v>
      </c>
      <c r="G252" s="2">
        <v>5.0040599999999998E-2</v>
      </c>
      <c r="H252" s="2">
        <v>1.8300000000000001E-6</v>
      </c>
      <c r="I252" s="2">
        <v>0.24288999999999999</v>
      </c>
      <c r="J252" s="2">
        <v>4.2900000000000001E-2</v>
      </c>
      <c r="K252" s="2">
        <v>1.8100000000000002E-2</v>
      </c>
      <c r="L252" s="2">
        <v>0.67420000000000002</v>
      </c>
      <c r="M252" s="2">
        <f t="shared" si="6"/>
        <v>23.559943956906295</v>
      </c>
      <c r="N252" s="2">
        <f t="shared" si="7"/>
        <v>1.6441498586871851E-3</v>
      </c>
    </row>
    <row r="253" spans="1:14" ht="15" x14ac:dyDescent="0.25">
      <c r="A253" s="2" t="s">
        <v>161</v>
      </c>
      <c r="B253" s="2" t="s">
        <v>205</v>
      </c>
      <c r="C253" s="2" t="s">
        <v>211</v>
      </c>
      <c r="D253" s="2" t="s">
        <v>4</v>
      </c>
      <c r="E253" s="2" t="s">
        <v>6</v>
      </c>
      <c r="F253" s="2">
        <v>14306</v>
      </c>
      <c r="G253" s="2">
        <v>4.9837199999999998E-2</v>
      </c>
      <c r="H253" s="2">
        <v>2.0499999999999999E-6</v>
      </c>
      <c r="I253" s="2">
        <v>-0.24115900000000001</v>
      </c>
      <c r="J253" s="2">
        <v>4.1399999999999999E-2</v>
      </c>
      <c r="K253" s="2">
        <v>3.2899999999999999E-2</v>
      </c>
      <c r="L253" s="2">
        <v>0.42770000000000002</v>
      </c>
      <c r="M253" s="2">
        <f t="shared" si="6"/>
        <v>23.41529749154564</v>
      </c>
      <c r="N253" s="2">
        <f t="shared" si="7"/>
        <v>1.6340720821766284E-3</v>
      </c>
    </row>
    <row r="254" spans="1:14" ht="15" x14ac:dyDescent="0.25">
      <c r="A254" s="2" t="s">
        <v>161</v>
      </c>
      <c r="B254" s="2" t="s">
        <v>205</v>
      </c>
      <c r="C254" s="2" t="s">
        <v>212</v>
      </c>
      <c r="D254" s="2" t="s">
        <v>6</v>
      </c>
      <c r="E254" s="2" t="s">
        <v>4</v>
      </c>
      <c r="F254" s="2">
        <v>14306</v>
      </c>
      <c r="G254" s="2">
        <v>1.6996500000000001E-2</v>
      </c>
      <c r="H254" s="2">
        <v>2.48E-7</v>
      </c>
      <c r="I254" s="2">
        <v>-8.8186500000000001E-2</v>
      </c>
      <c r="J254" s="2">
        <v>2.1100000000000001E-2</v>
      </c>
      <c r="K254" s="2">
        <v>-4.8999999999999998E-3</v>
      </c>
      <c r="L254" s="2">
        <v>0.81679999999999997</v>
      </c>
      <c r="M254" s="2">
        <f t="shared" si="6"/>
        <v>26.920629783448145</v>
      </c>
      <c r="N254" s="2">
        <f t="shared" si="7"/>
        <v>1.878237553866569E-3</v>
      </c>
    </row>
    <row r="255" spans="1:14" ht="15" x14ac:dyDescent="0.25">
      <c r="A255" s="2" t="s">
        <v>161</v>
      </c>
      <c r="B255" s="2" t="s">
        <v>213</v>
      </c>
      <c r="C255" s="2" t="s">
        <v>214</v>
      </c>
      <c r="D255" s="2" t="s">
        <v>6</v>
      </c>
      <c r="E255" s="2" t="s">
        <v>9</v>
      </c>
      <c r="F255" s="2">
        <v>14306</v>
      </c>
      <c r="G255" s="2">
        <v>1.2619500000000001E-2</v>
      </c>
      <c r="H255" s="2">
        <v>4.5199999999999999E-6</v>
      </c>
      <c r="I255" s="2">
        <v>5.8292700000000003E-2</v>
      </c>
      <c r="J255" s="2">
        <v>1.89E-2</v>
      </c>
      <c r="K255" s="2">
        <v>1.6E-2</v>
      </c>
      <c r="L255" s="2">
        <v>0.3977</v>
      </c>
      <c r="M255" s="2">
        <f t="shared" si="6"/>
        <v>21.337525194102184</v>
      </c>
      <c r="N255" s="2">
        <f t="shared" si="7"/>
        <v>1.4892875355648546E-3</v>
      </c>
    </row>
    <row r="256" spans="1:14" ht="15" x14ac:dyDescent="0.25">
      <c r="A256" s="2" t="s">
        <v>161</v>
      </c>
      <c r="B256" s="2" t="s">
        <v>213</v>
      </c>
      <c r="C256" s="2" t="s">
        <v>215</v>
      </c>
      <c r="D256" s="2" t="s">
        <v>9</v>
      </c>
      <c r="E256" s="2" t="s">
        <v>3</v>
      </c>
      <c r="F256" s="2">
        <v>14306</v>
      </c>
      <c r="G256" s="2">
        <v>1.30125E-2</v>
      </c>
      <c r="H256" s="2">
        <v>3.1300000000000001E-6</v>
      </c>
      <c r="I256" s="2">
        <v>6.0675399999999997E-2</v>
      </c>
      <c r="J256" s="2">
        <v>1.95E-2</v>
      </c>
      <c r="K256" s="2">
        <v>-2.9600000000000001E-2</v>
      </c>
      <c r="L256" s="2">
        <v>0.13</v>
      </c>
      <c r="M256" s="2">
        <f t="shared" si="6"/>
        <v>21.74221625831218</v>
      </c>
      <c r="N256" s="2">
        <f t="shared" si="7"/>
        <v>1.5174907483776713E-3</v>
      </c>
    </row>
    <row r="257" spans="1:14" ht="15" x14ac:dyDescent="0.25">
      <c r="A257" s="2" t="s">
        <v>161</v>
      </c>
      <c r="B257" s="2" t="s">
        <v>213</v>
      </c>
      <c r="C257" s="2" t="s">
        <v>216</v>
      </c>
      <c r="D257" s="2" t="s">
        <v>9</v>
      </c>
      <c r="E257" s="2" t="s">
        <v>3</v>
      </c>
      <c r="F257" s="2">
        <v>14306</v>
      </c>
      <c r="G257" s="2">
        <v>1.7041500000000001E-2</v>
      </c>
      <c r="H257" s="2">
        <v>1.1999999999999999E-6</v>
      </c>
      <c r="I257" s="2">
        <v>-8.48521E-2</v>
      </c>
      <c r="J257" s="2">
        <v>2.8400000000000002E-2</v>
      </c>
      <c r="K257" s="2">
        <v>2.5399999999999999E-2</v>
      </c>
      <c r="L257" s="2">
        <v>0.37240000000000001</v>
      </c>
      <c r="M257" s="2">
        <f t="shared" si="6"/>
        <v>24.791885212976407</v>
      </c>
      <c r="N257" s="2">
        <f t="shared" si="7"/>
        <v>1.7299731523250687E-3</v>
      </c>
    </row>
    <row r="258" spans="1:14" ht="15" x14ac:dyDescent="0.25">
      <c r="A258" s="2" t="s">
        <v>161</v>
      </c>
      <c r="B258" s="2" t="s">
        <v>217</v>
      </c>
      <c r="C258" s="2" t="s">
        <v>218</v>
      </c>
      <c r="D258" s="2" t="s">
        <v>4</v>
      </c>
      <c r="E258" s="2" t="s">
        <v>3</v>
      </c>
      <c r="F258" s="2">
        <v>14306</v>
      </c>
      <c r="G258" s="2">
        <v>1.9499699999999998E-2</v>
      </c>
      <c r="H258" s="2">
        <v>3.9700000000000001E-6</v>
      </c>
      <c r="I258" s="2">
        <v>-8.8405200000000003E-2</v>
      </c>
      <c r="J258" s="2">
        <v>2.63E-2</v>
      </c>
      <c r="K258" s="2">
        <v>-1.15E-2</v>
      </c>
      <c r="L258" s="2">
        <v>0.66020100000000004</v>
      </c>
      <c r="M258" s="2">
        <f t="shared" si="6"/>
        <v>20.55416139087022</v>
      </c>
      <c r="N258" s="2">
        <f t="shared" si="7"/>
        <v>1.4346898185931092E-3</v>
      </c>
    </row>
    <row r="259" spans="1:14" ht="15" x14ac:dyDescent="0.25">
      <c r="A259" s="2" t="s">
        <v>161</v>
      </c>
      <c r="B259" s="2" t="s">
        <v>217</v>
      </c>
      <c r="C259" s="2" t="s">
        <v>219</v>
      </c>
      <c r="D259" s="2" t="s">
        <v>9</v>
      </c>
      <c r="E259" s="2" t="s">
        <v>3</v>
      </c>
      <c r="F259" s="2">
        <v>14306</v>
      </c>
      <c r="G259" s="2">
        <v>5.0380300000000003E-2</v>
      </c>
      <c r="H259" s="2">
        <v>1.88E-6</v>
      </c>
      <c r="I259" s="2">
        <v>0.24154600000000001</v>
      </c>
      <c r="J259" s="2">
        <v>3.6999999999999998E-2</v>
      </c>
      <c r="K259" s="2">
        <v>5.9999999999999995E-4</v>
      </c>
      <c r="L259" s="2">
        <v>0.9879</v>
      </c>
      <c r="M259" s="2">
        <f t="shared" ref="M259:M322" si="8">I259^2/G259^2</f>
        <v>22.986783285240207</v>
      </c>
      <c r="N259" s="2">
        <f t="shared" ref="N259:N322" si="9">M259/(14306+M259)</f>
        <v>1.6042155410495797E-3</v>
      </c>
    </row>
    <row r="260" spans="1:14" ht="15" x14ac:dyDescent="0.25">
      <c r="A260" s="2" t="s">
        <v>161</v>
      </c>
      <c r="B260" s="2" t="s">
        <v>220</v>
      </c>
      <c r="C260" s="2" t="s">
        <v>156</v>
      </c>
      <c r="D260" s="2" t="s">
        <v>4</v>
      </c>
      <c r="E260" s="2" t="s">
        <v>6</v>
      </c>
      <c r="F260" s="2">
        <v>14306</v>
      </c>
      <c r="G260" s="2">
        <v>1.30939E-2</v>
      </c>
      <c r="H260" s="2">
        <v>4.8300000000000003E-6</v>
      </c>
      <c r="I260" s="2">
        <v>6.0749999999999998E-2</v>
      </c>
      <c r="J260" s="2">
        <v>2.2700000000000001E-2</v>
      </c>
      <c r="K260" s="2">
        <v>-2.69E-2</v>
      </c>
      <c r="L260" s="2">
        <v>0.23630000000000001</v>
      </c>
      <c r="M260" s="2">
        <f t="shared" si="8"/>
        <v>21.52556328044561</v>
      </c>
      <c r="N260" s="2">
        <f t="shared" si="9"/>
        <v>1.5023922438926079E-3</v>
      </c>
    </row>
    <row r="261" spans="1:14" ht="15" x14ac:dyDescent="0.25">
      <c r="A261" s="2" t="s">
        <v>161</v>
      </c>
      <c r="B261" s="2" t="s">
        <v>220</v>
      </c>
      <c r="C261" s="2" t="s">
        <v>157</v>
      </c>
      <c r="D261" s="2" t="s">
        <v>3</v>
      </c>
      <c r="E261" s="2" t="s">
        <v>9</v>
      </c>
      <c r="F261" s="2">
        <v>14306</v>
      </c>
      <c r="G261" s="2">
        <v>1.29006E-2</v>
      </c>
      <c r="H261" s="2">
        <v>4.8400000000000002E-6</v>
      </c>
      <c r="I261" s="2">
        <v>5.8626499999999998E-2</v>
      </c>
      <c r="J261" s="2">
        <v>2.3300000000000001E-2</v>
      </c>
      <c r="K261" s="2">
        <v>4.1300000000000003E-2</v>
      </c>
      <c r="L261" s="2">
        <v>7.5599700000000006E-2</v>
      </c>
      <c r="M261" s="2">
        <f t="shared" si="8"/>
        <v>20.652285304000188</v>
      </c>
      <c r="N261" s="2">
        <f t="shared" si="9"/>
        <v>1.4415290392148972E-3</v>
      </c>
    </row>
    <row r="262" spans="1:14" ht="15" x14ac:dyDescent="0.25">
      <c r="A262" s="2" t="s">
        <v>161</v>
      </c>
      <c r="B262" s="2" t="s">
        <v>220</v>
      </c>
      <c r="C262" s="2" t="s">
        <v>158</v>
      </c>
      <c r="D262" s="2" t="s">
        <v>4</v>
      </c>
      <c r="E262" s="2" t="s">
        <v>6</v>
      </c>
      <c r="F262" s="2">
        <v>14306</v>
      </c>
      <c r="G262" s="2">
        <v>1.2684900000000001E-2</v>
      </c>
      <c r="H262" s="2">
        <v>1.5200000000000001E-6</v>
      </c>
      <c r="I262" s="2">
        <v>-6.0342899999999998E-2</v>
      </c>
      <c r="J262" s="2">
        <v>2.0799999999999999E-2</v>
      </c>
      <c r="K262" s="2">
        <v>1.54E-2</v>
      </c>
      <c r="L262" s="2">
        <v>0.45839999999999997</v>
      </c>
      <c r="M262" s="2">
        <f t="shared" si="8"/>
        <v>22.629672050571962</v>
      </c>
      <c r="N262" s="2">
        <f t="shared" si="9"/>
        <v>1.5793326067120993E-3</v>
      </c>
    </row>
    <row r="263" spans="1:14" ht="15" x14ac:dyDescent="0.25">
      <c r="A263" s="2" t="s">
        <v>161</v>
      </c>
      <c r="B263" s="2" t="s">
        <v>220</v>
      </c>
      <c r="C263" s="2" t="s">
        <v>159</v>
      </c>
      <c r="D263" s="2" t="s">
        <v>3</v>
      </c>
      <c r="E263" s="2" t="s">
        <v>4</v>
      </c>
      <c r="F263" s="2">
        <v>14306</v>
      </c>
      <c r="G263" s="2">
        <v>2.07666E-2</v>
      </c>
      <c r="H263" s="2">
        <v>3.8800000000000001E-6</v>
      </c>
      <c r="I263" s="2">
        <v>9.6501699999999996E-2</v>
      </c>
      <c r="J263" s="2">
        <v>3.9800000000000002E-2</v>
      </c>
      <c r="K263" s="2">
        <v>3.49E-2</v>
      </c>
      <c r="L263" s="2">
        <v>0.38080000000000003</v>
      </c>
      <c r="M263" s="2">
        <f t="shared" si="8"/>
        <v>21.594300105146701</v>
      </c>
      <c r="N263" s="2">
        <f t="shared" si="9"/>
        <v>1.5071825494799378E-3</v>
      </c>
    </row>
    <row r="264" spans="1:14" ht="15" x14ac:dyDescent="0.25">
      <c r="A264" s="2" t="s">
        <v>161</v>
      </c>
      <c r="B264" s="2" t="s">
        <v>220</v>
      </c>
      <c r="C264" s="2" t="s">
        <v>160</v>
      </c>
      <c r="D264" s="2" t="s">
        <v>9</v>
      </c>
      <c r="E264" s="2" t="s">
        <v>3</v>
      </c>
      <c r="F264" s="2">
        <v>14306</v>
      </c>
      <c r="G264" s="2">
        <v>1.55815E-2</v>
      </c>
      <c r="H264" s="2">
        <v>5.4300000000000003E-7</v>
      </c>
      <c r="I264" s="2">
        <v>7.7840199999999998E-2</v>
      </c>
      <c r="J264" s="2">
        <v>3.1300000000000001E-2</v>
      </c>
      <c r="K264" s="2">
        <v>-6.2700000000000006E-2</v>
      </c>
      <c r="L264" s="2">
        <v>4.5289799999999998E-2</v>
      </c>
      <c r="M264" s="2">
        <f t="shared" si="8"/>
        <v>24.956826408485945</v>
      </c>
      <c r="N264" s="2">
        <f t="shared" si="9"/>
        <v>1.7414626748785225E-3</v>
      </c>
    </row>
    <row r="265" spans="1:14" ht="15" x14ac:dyDescent="0.25">
      <c r="A265" s="2" t="s">
        <v>161</v>
      </c>
      <c r="B265" s="2" t="s">
        <v>221</v>
      </c>
      <c r="C265" s="2" t="s">
        <v>2</v>
      </c>
      <c r="D265" s="2" t="s">
        <v>3</v>
      </c>
      <c r="E265" s="2" t="s">
        <v>4</v>
      </c>
      <c r="F265" s="2">
        <v>14306</v>
      </c>
      <c r="G265" s="2">
        <v>2.35357E-2</v>
      </c>
      <c r="H265" s="2">
        <v>3.0100000000000001E-7</v>
      </c>
      <c r="I265" s="2">
        <v>0.121754</v>
      </c>
      <c r="J265" s="2">
        <v>1.9E-2</v>
      </c>
      <c r="K265" s="2">
        <v>1.55E-2</v>
      </c>
      <c r="L265" s="2">
        <v>0.4148</v>
      </c>
      <c r="M265" s="2">
        <f t="shared" si="8"/>
        <v>26.761609965115884</v>
      </c>
      <c r="N265" s="2">
        <f t="shared" si="9"/>
        <v>1.8671635441497461E-3</v>
      </c>
    </row>
    <row r="266" spans="1:14" ht="15" x14ac:dyDescent="0.25">
      <c r="A266" s="2" t="s">
        <v>161</v>
      </c>
      <c r="B266" s="2" t="s">
        <v>221</v>
      </c>
      <c r="C266" s="2" t="s">
        <v>144</v>
      </c>
      <c r="D266" s="2" t="s">
        <v>4</v>
      </c>
      <c r="E266" s="2" t="s">
        <v>6</v>
      </c>
      <c r="F266" s="2">
        <v>14306</v>
      </c>
      <c r="G266" s="2">
        <v>4.1182499999999997E-2</v>
      </c>
      <c r="H266" s="2">
        <v>1.6300000000000001E-6</v>
      </c>
      <c r="I266" s="2">
        <v>-0.19956599999999999</v>
      </c>
      <c r="J266" s="2">
        <v>6.6400000000000001E-2</v>
      </c>
      <c r="K266" s="2">
        <v>-0.1167</v>
      </c>
      <c r="L266" s="2">
        <v>7.8489199999999995E-2</v>
      </c>
      <c r="M266" s="2">
        <f t="shared" si="8"/>
        <v>23.482681680301944</v>
      </c>
      <c r="N266" s="2">
        <f t="shared" si="9"/>
        <v>1.6387668837705956E-3</v>
      </c>
    </row>
    <row r="267" spans="1:14" ht="15" x14ac:dyDescent="0.25">
      <c r="A267" s="2" t="s">
        <v>161</v>
      </c>
      <c r="B267" s="2" t="s">
        <v>221</v>
      </c>
      <c r="C267" s="2" t="s">
        <v>145</v>
      </c>
      <c r="D267" s="2" t="s">
        <v>9</v>
      </c>
      <c r="E267" s="2" t="s">
        <v>3</v>
      </c>
      <c r="F267" s="2">
        <v>14306</v>
      </c>
      <c r="G267" s="2">
        <v>4.36695E-2</v>
      </c>
      <c r="H267" s="2">
        <v>1.4100000000000001E-6</v>
      </c>
      <c r="I267" s="2">
        <v>0.21534</v>
      </c>
      <c r="J267" s="2">
        <v>3.8399999999999997E-2</v>
      </c>
      <c r="K267" s="2">
        <v>6.3E-3</v>
      </c>
      <c r="L267" s="2">
        <v>0.87039999999999995</v>
      </c>
      <c r="M267" s="2">
        <f t="shared" si="8"/>
        <v>24.316047247010463</v>
      </c>
      <c r="N267" s="2">
        <f t="shared" si="9"/>
        <v>1.6968256085099955E-3</v>
      </c>
    </row>
    <row r="268" spans="1:14" ht="15" x14ac:dyDescent="0.25">
      <c r="A268" s="2" t="s">
        <v>161</v>
      </c>
      <c r="B268" s="2" t="s">
        <v>221</v>
      </c>
      <c r="C268" s="2" t="s">
        <v>146</v>
      </c>
      <c r="D268" s="2" t="s">
        <v>6</v>
      </c>
      <c r="E268" s="2" t="s">
        <v>9</v>
      </c>
      <c r="F268" s="2">
        <v>14306</v>
      </c>
      <c r="G268" s="2">
        <v>4.4907599999999999E-2</v>
      </c>
      <c r="H268" s="2">
        <v>1.88E-6</v>
      </c>
      <c r="I268" s="2">
        <v>0.216999</v>
      </c>
      <c r="J268" s="2">
        <v>3.6900000000000002E-2</v>
      </c>
      <c r="K268" s="2">
        <v>-3.85E-2</v>
      </c>
      <c r="L268" s="2">
        <v>0.2964</v>
      </c>
      <c r="M268" s="2">
        <f t="shared" si="8"/>
        <v>23.349402608145049</v>
      </c>
      <c r="N268" s="2">
        <f t="shared" si="9"/>
        <v>1.6294810009933268E-3</v>
      </c>
    </row>
    <row r="269" spans="1:14" ht="15" x14ac:dyDescent="0.25">
      <c r="A269" s="2" t="s">
        <v>161</v>
      </c>
      <c r="B269" s="2" t="s">
        <v>222</v>
      </c>
      <c r="C269" s="2" t="s">
        <v>19</v>
      </c>
      <c r="D269" s="2" t="s">
        <v>6</v>
      </c>
      <c r="E269" s="2" t="s">
        <v>4</v>
      </c>
      <c r="F269" s="2">
        <v>14306</v>
      </c>
      <c r="G269" s="2">
        <v>2.3487899999999999E-2</v>
      </c>
      <c r="H269" s="2">
        <v>1.9099999999999999E-6</v>
      </c>
      <c r="I269" s="2">
        <v>0.109431</v>
      </c>
      <c r="J269" s="2">
        <v>1.9900000000000001E-2</v>
      </c>
      <c r="K269" s="2">
        <v>-4.5600000000000002E-2</v>
      </c>
      <c r="L269" s="2">
        <v>2.1800199999999999E-2</v>
      </c>
      <c r="M269" s="2">
        <f t="shared" si="8"/>
        <v>21.706627690539158</v>
      </c>
      <c r="N269" s="2">
        <f t="shared" si="9"/>
        <v>1.5150106192562385E-3</v>
      </c>
    </row>
    <row r="270" spans="1:14" ht="15" x14ac:dyDescent="0.25">
      <c r="A270" s="2" t="s">
        <v>161</v>
      </c>
      <c r="B270" s="2" t="s">
        <v>222</v>
      </c>
      <c r="C270" s="2" t="s">
        <v>91</v>
      </c>
      <c r="D270" s="2" t="s">
        <v>3</v>
      </c>
      <c r="E270" s="2" t="s">
        <v>9</v>
      </c>
      <c r="F270" s="2">
        <v>14306</v>
      </c>
      <c r="G270" s="2">
        <v>3.2433200000000002E-2</v>
      </c>
      <c r="H270" s="2">
        <v>4.0600000000000001E-6</v>
      </c>
      <c r="I270" s="2">
        <v>0.15237700000000001</v>
      </c>
      <c r="J270" s="2">
        <v>3.1600000000000003E-2</v>
      </c>
      <c r="K270" s="2">
        <v>-4.5999999999999999E-2</v>
      </c>
      <c r="L270" s="2">
        <v>0.1459</v>
      </c>
      <c r="M270" s="2">
        <f t="shared" si="8"/>
        <v>22.072891958668048</v>
      </c>
      <c r="N270" s="2">
        <f t="shared" si="9"/>
        <v>1.5405345942269737E-3</v>
      </c>
    </row>
    <row r="271" spans="1:14" ht="15" x14ac:dyDescent="0.25">
      <c r="A271" s="2" t="s">
        <v>161</v>
      </c>
      <c r="B271" s="2" t="s">
        <v>222</v>
      </c>
      <c r="C271" s="2" t="s">
        <v>92</v>
      </c>
      <c r="D271" s="2" t="s">
        <v>9</v>
      </c>
      <c r="E271" s="2" t="s">
        <v>3</v>
      </c>
      <c r="F271" s="2">
        <v>14306</v>
      </c>
      <c r="G271" s="2">
        <v>2.7032899999999999E-2</v>
      </c>
      <c r="H271" s="2">
        <v>4.3800000000000004E-6</v>
      </c>
      <c r="I271" s="2">
        <v>0.122368</v>
      </c>
      <c r="J271" s="2">
        <v>2.47E-2</v>
      </c>
      <c r="K271" s="2">
        <v>-4.7999999999999996E-3</v>
      </c>
      <c r="L271" s="2">
        <v>0.84589999999999999</v>
      </c>
      <c r="M271" s="2">
        <f t="shared" si="8"/>
        <v>20.490400547835751</v>
      </c>
      <c r="N271" s="2">
        <f t="shared" si="9"/>
        <v>1.4302456480934235E-3</v>
      </c>
    </row>
    <row r="272" spans="1:14" ht="15" x14ac:dyDescent="0.25">
      <c r="A272" s="2" t="s">
        <v>161</v>
      </c>
      <c r="B272" s="2" t="s">
        <v>222</v>
      </c>
      <c r="C272" s="2" t="s">
        <v>20</v>
      </c>
      <c r="D272" s="2" t="s">
        <v>9</v>
      </c>
      <c r="E272" s="2" t="s">
        <v>3</v>
      </c>
      <c r="F272" s="2">
        <v>14306</v>
      </c>
      <c r="G272" s="2">
        <v>2.8924600000000002E-2</v>
      </c>
      <c r="H272" s="2">
        <v>1.72E-6</v>
      </c>
      <c r="I272" s="2">
        <v>-0.13741</v>
      </c>
      <c r="J272" s="2">
        <v>2.52E-2</v>
      </c>
      <c r="K272" s="2">
        <v>-2.41E-2</v>
      </c>
      <c r="L272" s="2">
        <v>0.3377</v>
      </c>
      <c r="M272" s="2">
        <f t="shared" si="8"/>
        <v>22.568461582494066</v>
      </c>
      <c r="N272" s="2">
        <f t="shared" si="9"/>
        <v>1.5750674355923433E-3</v>
      </c>
    </row>
    <row r="273" spans="1:14" ht="15" x14ac:dyDescent="0.25">
      <c r="A273" s="2" t="s">
        <v>161</v>
      </c>
      <c r="B273" s="2" t="s">
        <v>222</v>
      </c>
      <c r="C273" s="2" t="s">
        <v>21</v>
      </c>
      <c r="D273" s="2" t="s">
        <v>6</v>
      </c>
      <c r="E273" s="2" t="s">
        <v>4</v>
      </c>
      <c r="F273" s="2">
        <v>14306</v>
      </c>
      <c r="G273" s="2">
        <v>4.3986600000000001E-2</v>
      </c>
      <c r="H273" s="2">
        <v>1.08E-6</v>
      </c>
      <c r="I273" s="2">
        <v>-0.21634999999999999</v>
      </c>
      <c r="J273" s="2">
        <v>4.7E-2</v>
      </c>
      <c r="K273" s="2">
        <v>2.3800000000000002E-2</v>
      </c>
      <c r="L273" s="2">
        <v>0.61280000000000001</v>
      </c>
      <c r="M273" s="2">
        <f t="shared" si="8"/>
        <v>24.192068927557578</v>
      </c>
      <c r="N273" s="2">
        <f t="shared" si="9"/>
        <v>1.6881887424254225E-3</v>
      </c>
    </row>
    <row r="274" spans="1:14" ht="15" x14ac:dyDescent="0.25">
      <c r="A274" s="2" t="s">
        <v>161</v>
      </c>
      <c r="B274" s="2" t="s">
        <v>222</v>
      </c>
      <c r="C274" s="2" t="s">
        <v>22</v>
      </c>
      <c r="D274" s="2" t="s">
        <v>9</v>
      </c>
      <c r="E274" s="2" t="s">
        <v>3</v>
      </c>
      <c r="F274" s="2">
        <v>14306</v>
      </c>
      <c r="G274" s="2">
        <v>4.8016799999999998E-2</v>
      </c>
      <c r="H274" s="2">
        <v>1.86E-6</v>
      </c>
      <c r="I274" s="2">
        <v>0.230292</v>
      </c>
      <c r="J274" s="2">
        <v>4.0500000000000001E-2</v>
      </c>
      <c r="K274" s="2">
        <v>9.2999999999999992E-3</v>
      </c>
      <c r="L274" s="2">
        <v>0.81779999999999997</v>
      </c>
      <c r="M274" s="2">
        <f t="shared" si="8"/>
        <v>23.002300634274182</v>
      </c>
      <c r="N274" s="2">
        <f t="shared" si="9"/>
        <v>1.605296736762753E-3</v>
      </c>
    </row>
    <row r="275" spans="1:14" ht="15" x14ac:dyDescent="0.25">
      <c r="A275" s="2" t="s">
        <v>161</v>
      </c>
      <c r="B275" s="2" t="s">
        <v>223</v>
      </c>
      <c r="C275" s="2" t="s">
        <v>46</v>
      </c>
      <c r="D275" s="2" t="s">
        <v>6</v>
      </c>
      <c r="E275" s="2" t="s">
        <v>4</v>
      </c>
      <c r="F275" s="2">
        <v>14306</v>
      </c>
      <c r="G275" s="2">
        <v>1.06807E-2</v>
      </c>
      <c r="H275" s="2">
        <v>1.9199999999999998E-6</v>
      </c>
      <c r="I275" s="2">
        <v>5.0839299999999997E-2</v>
      </c>
      <c r="J275" s="2">
        <v>1.8700000000000001E-2</v>
      </c>
      <c r="K275" s="2">
        <v>-1.06E-2</v>
      </c>
      <c r="L275" s="2">
        <v>0.57179999999999997</v>
      </c>
      <c r="M275" s="2">
        <f t="shared" si="8"/>
        <v>22.656858421714936</v>
      </c>
      <c r="N275" s="2">
        <f t="shared" si="9"/>
        <v>1.5812269527829676E-3</v>
      </c>
    </row>
    <row r="276" spans="1:14" ht="15" x14ac:dyDescent="0.25">
      <c r="A276" s="2" t="s">
        <v>161</v>
      </c>
      <c r="B276" s="2" t="s">
        <v>223</v>
      </c>
      <c r="C276" s="2" t="s">
        <v>131</v>
      </c>
      <c r="D276" s="2" t="s">
        <v>3</v>
      </c>
      <c r="E276" s="2" t="s">
        <v>9</v>
      </c>
      <c r="F276" s="2">
        <v>14306</v>
      </c>
      <c r="G276" s="2">
        <v>2.36759E-2</v>
      </c>
      <c r="H276" s="2">
        <v>3.9000000000000002E-7</v>
      </c>
      <c r="I276" s="2">
        <v>-0.121514</v>
      </c>
      <c r="J276" s="2">
        <v>4.1399999999999999E-2</v>
      </c>
      <c r="K276" s="2">
        <v>-4.3700000000000003E-2</v>
      </c>
      <c r="L276" s="2">
        <v>0.29160000000000003</v>
      </c>
      <c r="M276" s="2">
        <f t="shared" si="8"/>
        <v>26.341447748838579</v>
      </c>
      <c r="N276" s="2">
        <f t="shared" si="9"/>
        <v>1.8379026096239143E-3</v>
      </c>
    </row>
    <row r="277" spans="1:14" ht="15" x14ac:dyDescent="0.25">
      <c r="A277" s="2" t="s">
        <v>161</v>
      </c>
      <c r="B277" s="2" t="s">
        <v>223</v>
      </c>
      <c r="C277" s="2" t="s">
        <v>50</v>
      </c>
      <c r="D277" s="2" t="s">
        <v>3</v>
      </c>
      <c r="E277" s="2" t="s">
        <v>9</v>
      </c>
      <c r="F277" s="2">
        <v>14306</v>
      </c>
      <c r="G277" s="2">
        <v>4.4263299999999998E-2</v>
      </c>
      <c r="H277" s="2">
        <v>1.22E-6</v>
      </c>
      <c r="I277" s="2">
        <v>-0.20701800000000001</v>
      </c>
      <c r="J277" s="2">
        <v>0.10639999999999999</v>
      </c>
      <c r="K277" s="2">
        <v>-8.9700000000000002E-2</v>
      </c>
      <c r="L277" s="2">
        <v>0.3992</v>
      </c>
      <c r="M277" s="2">
        <f t="shared" si="8"/>
        <v>21.874021711487146</v>
      </c>
      <c r="N277" s="2">
        <f t="shared" si="9"/>
        <v>1.5266760217420073E-3</v>
      </c>
    </row>
    <row r="278" spans="1:14" ht="15" x14ac:dyDescent="0.25">
      <c r="A278" s="2" t="s">
        <v>161</v>
      </c>
      <c r="B278" s="2" t="s">
        <v>223</v>
      </c>
      <c r="C278" s="2" t="s">
        <v>132</v>
      </c>
      <c r="D278" s="2" t="s">
        <v>3</v>
      </c>
      <c r="E278" s="2" t="s">
        <v>9</v>
      </c>
      <c r="F278" s="2">
        <v>14306</v>
      </c>
      <c r="G278" s="2">
        <v>1.3295700000000001E-2</v>
      </c>
      <c r="H278" s="2">
        <v>8.3699999999999999E-7</v>
      </c>
      <c r="I278" s="2">
        <v>-6.4577099999999998E-2</v>
      </c>
      <c r="J278" s="2">
        <v>2.6100000000000002E-2</v>
      </c>
      <c r="K278" s="2">
        <v>-2.9000000000000001E-2</v>
      </c>
      <c r="L278" s="2">
        <v>0.26669999999999999</v>
      </c>
      <c r="M278" s="2">
        <f t="shared" si="8"/>
        <v>23.590365052738321</v>
      </c>
      <c r="N278" s="2">
        <f t="shared" si="9"/>
        <v>1.6462693246466365E-3</v>
      </c>
    </row>
    <row r="279" spans="1:14" ht="15" x14ac:dyDescent="0.25">
      <c r="A279" s="2" t="s">
        <v>161</v>
      </c>
      <c r="B279" s="2" t="s">
        <v>223</v>
      </c>
      <c r="C279" s="2" t="s">
        <v>133</v>
      </c>
      <c r="D279" s="2" t="s">
        <v>4</v>
      </c>
      <c r="E279" s="2" t="s">
        <v>6</v>
      </c>
      <c r="F279" s="2">
        <v>14306</v>
      </c>
      <c r="G279" s="2">
        <v>1.2153000000000001E-2</v>
      </c>
      <c r="H279" s="2">
        <v>4.7299999999999996E-6</v>
      </c>
      <c r="I279" s="2">
        <v>5.4853199999999998E-2</v>
      </c>
      <c r="J279" s="2">
        <v>2.2599999999999999E-2</v>
      </c>
      <c r="K279" s="2">
        <v>-2.3E-2</v>
      </c>
      <c r="L279" s="2">
        <v>0.30980000000000002</v>
      </c>
      <c r="M279" s="2">
        <f t="shared" si="8"/>
        <v>20.372153546357016</v>
      </c>
      <c r="N279" s="2">
        <f t="shared" si="9"/>
        <v>1.4220036536824212E-3</v>
      </c>
    </row>
    <row r="280" spans="1:14" ht="15" x14ac:dyDescent="0.25">
      <c r="A280" s="2" t="s">
        <v>224</v>
      </c>
      <c r="B280" s="2" t="s">
        <v>225</v>
      </c>
      <c r="C280" s="2" t="s">
        <v>164</v>
      </c>
      <c r="D280" s="2" t="s">
        <v>3</v>
      </c>
      <c r="E280" s="2" t="s">
        <v>9</v>
      </c>
      <c r="F280" s="2">
        <v>14306</v>
      </c>
      <c r="G280" s="2">
        <v>1.22081E-2</v>
      </c>
      <c r="H280" s="2">
        <v>1.57E-6</v>
      </c>
      <c r="I280" s="2">
        <v>5.8404499999999998E-2</v>
      </c>
      <c r="J280" s="2">
        <v>2.0299999999999999E-2</v>
      </c>
      <c r="K280" s="2">
        <v>-2.0199999999999999E-2</v>
      </c>
      <c r="L280" s="2">
        <v>0.32100000000000001</v>
      </c>
      <c r="M280" s="2">
        <f t="shared" si="8"/>
        <v>22.887400247398375</v>
      </c>
      <c r="N280" s="2">
        <f t="shared" si="9"/>
        <v>1.5972908159640649E-3</v>
      </c>
    </row>
    <row r="281" spans="1:14" ht="15" x14ac:dyDescent="0.25">
      <c r="A281" s="2" t="s">
        <v>224</v>
      </c>
      <c r="B281" s="2" t="s">
        <v>225</v>
      </c>
      <c r="C281" s="2" t="s">
        <v>100</v>
      </c>
      <c r="D281" s="2" t="s">
        <v>4</v>
      </c>
      <c r="E281" s="2" t="s">
        <v>6</v>
      </c>
      <c r="F281" s="2">
        <v>14306</v>
      </c>
      <c r="G281" s="2">
        <v>1.2670300000000001E-2</v>
      </c>
      <c r="H281" s="2">
        <v>5.9399999999999998E-20</v>
      </c>
      <c r="I281" s="2">
        <v>-0.11706999999999999</v>
      </c>
      <c r="J281" s="2">
        <v>1.9E-2</v>
      </c>
      <c r="K281" s="2">
        <v>-3.15E-2</v>
      </c>
      <c r="L281" s="2">
        <v>9.7980600000000001E-2</v>
      </c>
      <c r="M281" s="2">
        <f t="shared" si="8"/>
        <v>85.372390213887201</v>
      </c>
      <c r="N281" s="2">
        <f t="shared" si="9"/>
        <v>5.9321924205046842E-3</v>
      </c>
    </row>
    <row r="282" spans="1:14" ht="15" x14ac:dyDescent="0.25">
      <c r="A282" s="2" t="s">
        <v>224</v>
      </c>
      <c r="B282" s="2" t="s">
        <v>225</v>
      </c>
      <c r="C282" s="2" t="s">
        <v>165</v>
      </c>
      <c r="D282" s="2" t="s">
        <v>4</v>
      </c>
      <c r="E282" s="2" t="s">
        <v>6</v>
      </c>
      <c r="F282" s="2">
        <v>14306</v>
      </c>
      <c r="G282" s="2">
        <v>1.16907E-2</v>
      </c>
      <c r="H282" s="2">
        <v>1.15E-6</v>
      </c>
      <c r="I282" s="2">
        <v>5.6987299999999998E-2</v>
      </c>
      <c r="J282" s="2">
        <v>1.9E-2</v>
      </c>
      <c r="K282" s="2">
        <v>-1.38E-2</v>
      </c>
      <c r="L282" s="2">
        <v>0.46700000000000003</v>
      </c>
      <c r="M282" s="2">
        <f t="shared" si="8"/>
        <v>23.761569866214533</v>
      </c>
      <c r="N282" s="2">
        <f t="shared" si="9"/>
        <v>1.6581971549465479E-3</v>
      </c>
    </row>
    <row r="283" spans="1:14" ht="15" x14ac:dyDescent="0.25">
      <c r="A283" s="2" t="s">
        <v>224</v>
      </c>
      <c r="B283" s="2" t="s">
        <v>225</v>
      </c>
      <c r="C283" s="2" t="s">
        <v>103</v>
      </c>
      <c r="D283" s="2" t="s">
        <v>4</v>
      </c>
      <c r="E283" s="2" t="s">
        <v>6</v>
      </c>
      <c r="F283" s="2">
        <v>14306</v>
      </c>
      <c r="G283" s="2">
        <v>2.0099599999999999E-2</v>
      </c>
      <c r="H283" s="2">
        <v>1.74E-8</v>
      </c>
      <c r="I283" s="2">
        <v>0.110676</v>
      </c>
      <c r="J283" s="2">
        <v>3.2599999999999997E-2</v>
      </c>
      <c r="K283" s="2">
        <v>0.1153</v>
      </c>
      <c r="L283" s="2">
        <v>3.9899999999999999E-4</v>
      </c>
      <c r="M283" s="2">
        <f t="shared" si="8"/>
        <v>30.320201282110308</v>
      </c>
      <c r="N283" s="2">
        <f t="shared" si="9"/>
        <v>2.1149221596905138E-3</v>
      </c>
    </row>
    <row r="284" spans="1:14" ht="15" x14ac:dyDescent="0.25">
      <c r="A284" s="2" t="s">
        <v>224</v>
      </c>
      <c r="B284" s="2" t="s">
        <v>225</v>
      </c>
      <c r="C284" s="2" t="s">
        <v>166</v>
      </c>
      <c r="D284" s="2" t="s">
        <v>4</v>
      </c>
      <c r="E284" s="2" t="s">
        <v>3</v>
      </c>
      <c r="F284" s="2">
        <v>14306</v>
      </c>
      <c r="G284" s="2">
        <v>2.0842099999999999E-2</v>
      </c>
      <c r="H284" s="2">
        <v>4.8500000000000002E-6</v>
      </c>
      <c r="I284" s="2">
        <v>-9.4261200000000003E-2</v>
      </c>
      <c r="J284" s="2">
        <v>2.9399999999999999E-2</v>
      </c>
      <c r="K284" s="2">
        <v>1.7500000000000002E-2</v>
      </c>
      <c r="L284" s="2">
        <v>0.55210000000000004</v>
      </c>
      <c r="M284" s="2">
        <f t="shared" si="8"/>
        <v>20.454222598191933</v>
      </c>
      <c r="N284" s="2">
        <f t="shared" si="9"/>
        <v>1.4277240048642288E-3</v>
      </c>
    </row>
    <row r="285" spans="1:14" ht="15" x14ac:dyDescent="0.25">
      <c r="A285" s="2" t="s">
        <v>224</v>
      </c>
      <c r="B285" s="2" t="s">
        <v>225</v>
      </c>
      <c r="C285" s="2" t="s">
        <v>64</v>
      </c>
      <c r="D285" s="2" t="s">
        <v>6</v>
      </c>
      <c r="E285" s="2" t="s">
        <v>4</v>
      </c>
      <c r="F285" s="2">
        <v>14306</v>
      </c>
      <c r="G285" s="2">
        <v>1.20669E-2</v>
      </c>
      <c r="H285" s="2">
        <v>3.8199999999999998E-6</v>
      </c>
      <c r="I285" s="2">
        <v>5.5396500000000001E-2</v>
      </c>
      <c r="J285" s="2">
        <v>1.9300000000000001E-2</v>
      </c>
      <c r="K285" s="2">
        <v>8.5000000000000006E-3</v>
      </c>
      <c r="L285" s="2">
        <v>0.65790000000000004</v>
      </c>
      <c r="M285" s="2">
        <f t="shared" si="8"/>
        <v>21.075273805017151</v>
      </c>
      <c r="N285" s="2">
        <f t="shared" si="9"/>
        <v>1.4710101958876588E-3</v>
      </c>
    </row>
    <row r="286" spans="1:14" ht="15" x14ac:dyDescent="0.25">
      <c r="A286" s="2" t="s">
        <v>224</v>
      </c>
      <c r="B286" s="2" t="s">
        <v>226</v>
      </c>
      <c r="C286" s="2" t="s">
        <v>227</v>
      </c>
      <c r="D286" s="2" t="s">
        <v>4</v>
      </c>
      <c r="E286" s="2" t="s">
        <v>6</v>
      </c>
      <c r="F286" s="2">
        <v>14306</v>
      </c>
      <c r="G286" s="2">
        <v>4.4574599999999999E-2</v>
      </c>
      <c r="H286" s="2">
        <v>4.5600000000000004E-6</v>
      </c>
      <c r="I286" s="2">
        <v>0.20403099999999999</v>
      </c>
      <c r="J286" s="2">
        <v>3.2899999999999999E-2</v>
      </c>
      <c r="K286" s="2">
        <v>4.4299999999999999E-2</v>
      </c>
      <c r="L286" s="2">
        <v>0.1789</v>
      </c>
      <c r="M286" s="2">
        <f t="shared" si="8"/>
        <v>20.951610271782908</v>
      </c>
      <c r="N286" s="2">
        <f t="shared" si="9"/>
        <v>1.4623913615204466E-3</v>
      </c>
    </row>
    <row r="287" spans="1:14" ht="15" x14ac:dyDescent="0.25">
      <c r="A287" s="2" t="s">
        <v>224</v>
      </c>
      <c r="B287" s="2" t="s">
        <v>226</v>
      </c>
      <c r="C287" s="2" t="s">
        <v>228</v>
      </c>
      <c r="D287" s="2" t="s">
        <v>6</v>
      </c>
      <c r="E287" s="2" t="s">
        <v>4</v>
      </c>
      <c r="F287" s="2">
        <v>14306</v>
      </c>
      <c r="G287" s="2">
        <v>2.9179699999999999E-2</v>
      </c>
      <c r="H287" s="2">
        <v>4.51E-6</v>
      </c>
      <c r="I287" s="2">
        <v>-0.13607</v>
      </c>
      <c r="J287" s="2">
        <v>2.69E-2</v>
      </c>
      <c r="K287" s="2">
        <v>6.4000000000000003E-3</v>
      </c>
      <c r="L287" s="2">
        <v>0.81130000000000002</v>
      </c>
      <c r="M287" s="2">
        <f t="shared" si="8"/>
        <v>21.745185883602787</v>
      </c>
      <c r="N287" s="2">
        <f t="shared" si="9"/>
        <v>1.5176976978224885E-3</v>
      </c>
    </row>
    <row r="288" spans="1:14" ht="15" x14ac:dyDescent="0.25">
      <c r="A288" s="2" t="s">
        <v>224</v>
      </c>
      <c r="B288" s="2" t="s">
        <v>226</v>
      </c>
      <c r="C288" s="2" t="s">
        <v>229</v>
      </c>
      <c r="D288" s="2" t="s">
        <v>4</v>
      </c>
      <c r="E288" s="2" t="s">
        <v>6</v>
      </c>
      <c r="F288" s="2">
        <v>14306</v>
      </c>
      <c r="G288" s="2">
        <v>2.8170400000000002E-2</v>
      </c>
      <c r="H288" s="2">
        <v>7.4499999999999996E-7</v>
      </c>
      <c r="I288" s="2">
        <v>-0.140043</v>
      </c>
      <c r="J288" s="2">
        <v>2.8400000000000002E-2</v>
      </c>
      <c r="K288" s="2">
        <v>1.9099999999999999E-2</v>
      </c>
      <c r="L288" s="2">
        <v>0.50149999999999995</v>
      </c>
      <c r="M288" s="2">
        <f t="shared" si="8"/>
        <v>24.713643857823801</v>
      </c>
      <c r="N288" s="2">
        <f t="shared" si="9"/>
        <v>1.7245229003941562E-3</v>
      </c>
    </row>
    <row r="289" spans="1:14" ht="15" x14ac:dyDescent="0.25">
      <c r="A289" s="2" t="s">
        <v>224</v>
      </c>
      <c r="B289" s="2" t="s">
        <v>226</v>
      </c>
      <c r="C289" s="2" t="s">
        <v>230</v>
      </c>
      <c r="D289" s="2" t="s">
        <v>3</v>
      </c>
      <c r="E289" s="2" t="s">
        <v>9</v>
      </c>
      <c r="F289" s="2">
        <v>14306</v>
      </c>
      <c r="G289" s="2">
        <v>2.3005299999999999E-2</v>
      </c>
      <c r="H289" s="2">
        <v>4.88E-8</v>
      </c>
      <c r="I289" s="2">
        <v>0.12561</v>
      </c>
      <c r="J289" s="2">
        <v>2.1299999999999999E-2</v>
      </c>
      <c r="K289" s="2">
        <v>2.3599999999999999E-2</v>
      </c>
      <c r="L289" s="2">
        <v>0.26869999999999999</v>
      </c>
      <c r="M289" s="2">
        <f t="shared" si="8"/>
        <v>29.812104105098626</v>
      </c>
      <c r="N289" s="2">
        <f t="shared" si="9"/>
        <v>2.0795546069246997E-3</v>
      </c>
    </row>
    <row r="290" spans="1:14" ht="15" x14ac:dyDescent="0.25">
      <c r="A290" s="2" t="s">
        <v>224</v>
      </c>
      <c r="B290" s="2" t="s">
        <v>226</v>
      </c>
      <c r="C290" s="2" t="s">
        <v>231</v>
      </c>
      <c r="D290" s="2" t="s">
        <v>6</v>
      </c>
      <c r="E290" s="2" t="s">
        <v>4</v>
      </c>
      <c r="F290" s="2">
        <v>14306</v>
      </c>
      <c r="G290" s="2">
        <v>2.4135500000000001E-2</v>
      </c>
      <c r="H290" s="2">
        <v>7.3900000000000004E-7</v>
      </c>
      <c r="I290" s="2">
        <v>-0.118383</v>
      </c>
      <c r="J290" s="2">
        <v>2.4899999999999999E-2</v>
      </c>
      <c r="K290" s="2">
        <v>3.3500000000000002E-2</v>
      </c>
      <c r="L290" s="2">
        <v>0.17899999999999999</v>
      </c>
      <c r="M290" s="2">
        <f t="shared" si="8"/>
        <v>24.058363498673955</v>
      </c>
      <c r="N290" s="2">
        <f t="shared" si="9"/>
        <v>1.6788740763230305E-3</v>
      </c>
    </row>
    <row r="291" spans="1:14" ht="15" x14ac:dyDescent="0.25">
      <c r="A291" s="2" t="s">
        <v>224</v>
      </c>
      <c r="B291" s="2" t="s">
        <v>226</v>
      </c>
      <c r="C291" s="2" t="s">
        <v>232</v>
      </c>
      <c r="D291" s="2" t="s">
        <v>4</v>
      </c>
      <c r="E291" s="2" t="s">
        <v>6</v>
      </c>
      <c r="F291" s="2">
        <v>14306</v>
      </c>
      <c r="G291" s="2">
        <v>2.0064800000000001E-2</v>
      </c>
      <c r="H291" s="2">
        <v>1.49E-7</v>
      </c>
      <c r="I291" s="2">
        <v>-0.105642</v>
      </c>
      <c r="J291" s="2">
        <v>1.8800000000000001E-2</v>
      </c>
      <c r="K291" s="2">
        <v>8.8000000000000005E-3</v>
      </c>
      <c r="L291" s="2">
        <v>0.64129999999999998</v>
      </c>
      <c r="M291" s="2">
        <f t="shared" si="8"/>
        <v>27.720659535812391</v>
      </c>
      <c r="N291" s="2">
        <f t="shared" si="9"/>
        <v>1.9339472419096315E-3</v>
      </c>
    </row>
    <row r="292" spans="1:14" ht="15" x14ac:dyDescent="0.25">
      <c r="A292" s="2" t="s">
        <v>224</v>
      </c>
      <c r="B292" s="2" t="s">
        <v>226</v>
      </c>
      <c r="C292" s="2" t="s">
        <v>233</v>
      </c>
      <c r="D292" s="2" t="s">
        <v>3</v>
      </c>
      <c r="E292" s="2" t="s">
        <v>9</v>
      </c>
      <c r="F292" s="2">
        <v>14306</v>
      </c>
      <c r="G292" s="2">
        <v>2.3863599999999999E-2</v>
      </c>
      <c r="H292" s="2">
        <v>4.2100000000000003E-6</v>
      </c>
      <c r="I292" s="2">
        <v>0.109751</v>
      </c>
      <c r="J292" s="2">
        <v>2.29E-2</v>
      </c>
      <c r="K292" s="2">
        <v>8.5000000000000006E-3</v>
      </c>
      <c r="L292" s="2">
        <v>0.70960100000000004</v>
      </c>
      <c r="M292" s="2">
        <f t="shared" si="8"/>
        <v>21.151688910255409</v>
      </c>
      <c r="N292" s="2">
        <f t="shared" si="9"/>
        <v>1.4763359367952807E-3</v>
      </c>
    </row>
    <row r="293" spans="1:14" ht="15" x14ac:dyDescent="0.25">
      <c r="A293" s="2" t="s">
        <v>224</v>
      </c>
      <c r="B293" s="2" t="s">
        <v>234</v>
      </c>
      <c r="C293" s="2" t="s">
        <v>235</v>
      </c>
      <c r="D293" s="2" t="s">
        <v>3</v>
      </c>
      <c r="E293" s="2" t="s">
        <v>9</v>
      </c>
      <c r="F293" s="2">
        <v>14306</v>
      </c>
      <c r="G293" s="2">
        <v>1.79338E-2</v>
      </c>
      <c r="H293" s="2">
        <v>4.5399999999999997E-6</v>
      </c>
      <c r="I293" s="2">
        <v>8.1450300000000003E-2</v>
      </c>
      <c r="J293" s="2">
        <v>3.2000000000000001E-2</v>
      </c>
      <c r="K293" s="2">
        <v>-1.66E-2</v>
      </c>
      <c r="L293" s="2">
        <v>0.60289999999999999</v>
      </c>
      <c r="M293" s="2">
        <f t="shared" si="8"/>
        <v>20.627221502512928</v>
      </c>
      <c r="N293" s="2">
        <f t="shared" si="9"/>
        <v>1.4397821052783445E-3</v>
      </c>
    </row>
    <row r="294" spans="1:14" ht="15" x14ac:dyDescent="0.25">
      <c r="A294" s="2" t="s">
        <v>224</v>
      </c>
      <c r="B294" s="2" t="s">
        <v>234</v>
      </c>
      <c r="C294" s="2" t="s">
        <v>236</v>
      </c>
      <c r="D294" s="2" t="s">
        <v>3</v>
      </c>
      <c r="E294" s="2" t="s">
        <v>9</v>
      </c>
      <c r="F294" s="2">
        <v>14306</v>
      </c>
      <c r="G294" s="2">
        <v>3.9091099999999997E-2</v>
      </c>
      <c r="H294" s="2">
        <v>3.8099999999999999E-6</v>
      </c>
      <c r="I294" s="2">
        <v>-0.18096899999999999</v>
      </c>
      <c r="J294" s="2">
        <v>4.0399999999999998E-2</v>
      </c>
      <c r="K294" s="2">
        <v>3.5900000000000001E-2</v>
      </c>
      <c r="L294" s="2">
        <v>0.37480000000000002</v>
      </c>
      <c r="M294" s="2">
        <f t="shared" si="8"/>
        <v>21.431501075692506</v>
      </c>
      <c r="N294" s="2">
        <f t="shared" si="9"/>
        <v>1.4958369247190918E-3</v>
      </c>
    </row>
    <row r="295" spans="1:14" ht="15" x14ac:dyDescent="0.25">
      <c r="A295" s="2" t="s">
        <v>224</v>
      </c>
      <c r="B295" s="2" t="s">
        <v>237</v>
      </c>
      <c r="C295" s="2" t="s">
        <v>238</v>
      </c>
      <c r="D295" s="2" t="s">
        <v>9</v>
      </c>
      <c r="E295" s="2" t="s">
        <v>6</v>
      </c>
      <c r="F295" s="2">
        <v>14306</v>
      </c>
      <c r="G295" s="2">
        <v>3.4947199999999998E-2</v>
      </c>
      <c r="H295" s="2">
        <v>4.0799999999999999E-6</v>
      </c>
      <c r="I295" s="2">
        <v>-0.16003400000000001</v>
      </c>
      <c r="J295" s="2">
        <v>2.3300000000000001E-2</v>
      </c>
      <c r="K295" s="2">
        <v>-4.0000000000000002E-4</v>
      </c>
      <c r="L295" s="2">
        <v>0.98729999999999996</v>
      </c>
      <c r="M295" s="2">
        <f t="shared" si="8"/>
        <v>20.970063714535925</v>
      </c>
      <c r="N295" s="2">
        <f t="shared" si="9"/>
        <v>1.4636774992394339E-3</v>
      </c>
    </row>
    <row r="296" spans="1:14" ht="15" x14ac:dyDescent="0.25">
      <c r="A296" s="2" t="s">
        <v>224</v>
      </c>
      <c r="B296" s="2" t="s">
        <v>237</v>
      </c>
      <c r="C296" s="2" t="s">
        <v>239</v>
      </c>
      <c r="D296" s="2" t="s">
        <v>3</v>
      </c>
      <c r="E296" s="2" t="s">
        <v>4</v>
      </c>
      <c r="F296" s="2">
        <v>14306</v>
      </c>
      <c r="G296" s="2">
        <v>2.5656000000000002E-2</v>
      </c>
      <c r="H296" s="2">
        <v>7.4900000000000005E-7</v>
      </c>
      <c r="I296" s="2">
        <v>0.12709899999999999</v>
      </c>
      <c r="J296" s="2">
        <v>2.0199999999999999E-2</v>
      </c>
      <c r="K296" s="2">
        <v>-3.5000000000000003E-2</v>
      </c>
      <c r="L296" s="2">
        <v>8.3500699999999997E-2</v>
      </c>
      <c r="M296" s="2">
        <f t="shared" si="8"/>
        <v>24.54179778338262</v>
      </c>
      <c r="N296" s="2">
        <f t="shared" si="9"/>
        <v>1.7125519837064844E-3</v>
      </c>
    </row>
    <row r="297" spans="1:14" ht="15" x14ac:dyDescent="0.25">
      <c r="A297" s="2" t="s">
        <v>224</v>
      </c>
      <c r="B297" s="2" t="s">
        <v>237</v>
      </c>
      <c r="C297" s="2" t="s">
        <v>240</v>
      </c>
      <c r="D297" s="2" t="s">
        <v>4</v>
      </c>
      <c r="E297" s="2" t="s">
        <v>6</v>
      </c>
      <c r="F297" s="2">
        <v>14306</v>
      </c>
      <c r="G297" s="2">
        <v>2.5702599999999999E-2</v>
      </c>
      <c r="H297" s="2">
        <v>1.57E-6</v>
      </c>
      <c r="I297" s="2">
        <v>-0.124197</v>
      </c>
      <c r="J297" s="2">
        <v>2.07E-2</v>
      </c>
      <c r="K297" s="2">
        <v>-2.3300000000000001E-2</v>
      </c>
      <c r="L297" s="2">
        <v>0.26029999999999998</v>
      </c>
      <c r="M297" s="2">
        <f t="shared" si="8"/>
        <v>23.348989829005863</v>
      </c>
      <c r="N297" s="2">
        <f t="shared" si="9"/>
        <v>1.6294522413808897E-3</v>
      </c>
    </row>
    <row r="298" spans="1:14" ht="15" x14ac:dyDescent="0.25">
      <c r="A298" s="2" t="s">
        <v>224</v>
      </c>
      <c r="B298" s="2" t="s">
        <v>237</v>
      </c>
      <c r="C298" s="2" t="s">
        <v>241</v>
      </c>
      <c r="D298" s="2" t="s">
        <v>6</v>
      </c>
      <c r="E298" s="2" t="s">
        <v>4</v>
      </c>
      <c r="F298" s="2">
        <v>14306</v>
      </c>
      <c r="G298" s="2">
        <v>2.88525E-2</v>
      </c>
      <c r="H298" s="2">
        <v>1.54E-7</v>
      </c>
      <c r="I298" s="2">
        <v>-0.152918</v>
      </c>
      <c r="J298" s="2">
        <v>2.8000000000000001E-2</v>
      </c>
      <c r="K298" s="2">
        <v>2.5999999999999999E-2</v>
      </c>
      <c r="L298" s="2">
        <v>0.3528</v>
      </c>
      <c r="M298" s="2">
        <f t="shared" si="8"/>
        <v>28.089908153614637</v>
      </c>
      <c r="N298" s="2">
        <f t="shared" si="9"/>
        <v>1.9596575948387447E-3</v>
      </c>
    </row>
    <row r="299" spans="1:14" ht="15" x14ac:dyDescent="0.25">
      <c r="A299" s="2" t="s">
        <v>224</v>
      </c>
      <c r="B299" s="2" t="s">
        <v>237</v>
      </c>
      <c r="C299" s="2" t="s">
        <v>242</v>
      </c>
      <c r="D299" s="2" t="s">
        <v>4</v>
      </c>
      <c r="E299" s="2" t="s">
        <v>6</v>
      </c>
      <c r="F299" s="2">
        <v>14306</v>
      </c>
      <c r="G299" s="2">
        <v>3.0000700000000002E-2</v>
      </c>
      <c r="H299" s="2">
        <v>3.0800000000000002E-6</v>
      </c>
      <c r="I299" s="2">
        <v>0.14550099999999999</v>
      </c>
      <c r="J299" s="2">
        <v>0.03</v>
      </c>
      <c r="K299" s="2">
        <v>-3.6200000000000003E-2</v>
      </c>
      <c r="L299" s="2">
        <v>0.22770000000000001</v>
      </c>
      <c r="M299" s="2">
        <f t="shared" si="8"/>
        <v>23.521725641108247</v>
      </c>
      <c r="N299" s="2">
        <f t="shared" si="9"/>
        <v>1.641487140426934E-3</v>
      </c>
    </row>
    <row r="300" spans="1:14" ht="15" x14ac:dyDescent="0.25">
      <c r="A300" s="2" t="s">
        <v>224</v>
      </c>
      <c r="B300" s="2" t="s">
        <v>237</v>
      </c>
      <c r="C300" s="2" t="s">
        <v>21</v>
      </c>
      <c r="D300" s="2" t="s">
        <v>6</v>
      </c>
      <c r="E300" s="2" t="s">
        <v>4</v>
      </c>
      <c r="F300" s="2">
        <v>14306</v>
      </c>
      <c r="G300" s="2">
        <v>4.8307700000000002E-2</v>
      </c>
      <c r="H300" s="2">
        <v>2.7000000000000001E-7</v>
      </c>
      <c r="I300" s="2">
        <v>-0.24610099999999999</v>
      </c>
      <c r="J300" s="2">
        <v>4.7E-2</v>
      </c>
      <c r="K300" s="2">
        <v>2.3800000000000002E-2</v>
      </c>
      <c r="L300" s="2">
        <v>0.61280000000000001</v>
      </c>
      <c r="M300" s="2">
        <f t="shared" si="8"/>
        <v>25.9533865781152</v>
      </c>
      <c r="N300" s="2">
        <f t="shared" si="9"/>
        <v>1.8108757318748025E-3</v>
      </c>
    </row>
    <row r="301" spans="1:14" ht="15" x14ac:dyDescent="0.25">
      <c r="A301" s="2" t="s">
        <v>224</v>
      </c>
      <c r="B301" s="2" t="s">
        <v>237</v>
      </c>
      <c r="C301" s="2" t="s">
        <v>243</v>
      </c>
      <c r="D301" s="2" t="s">
        <v>9</v>
      </c>
      <c r="E301" s="2" t="s">
        <v>3</v>
      </c>
      <c r="F301" s="2">
        <v>14306</v>
      </c>
      <c r="G301" s="2">
        <v>4.1049500000000003E-2</v>
      </c>
      <c r="H301" s="2">
        <v>5.9699999999999996E-7</v>
      </c>
      <c r="I301" s="2">
        <v>-0.19778599999999999</v>
      </c>
      <c r="J301" s="2">
        <v>2.87E-2</v>
      </c>
      <c r="K301" s="2">
        <v>-7.3000000000000001E-3</v>
      </c>
      <c r="L301" s="2">
        <v>0.79859999999999998</v>
      </c>
      <c r="M301" s="2">
        <f t="shared" si="8"/>
        <v>23.215356205671998</v>
      </c>
      <c r="N301" s="2">
        <f t="shared" si="9"/>
        <v>1.6201414821794783E-3</v>
      </c>
    </row>
    <row r="302" spans="1:14" ht="15" x14ac:dyDescent="0.25">
      <c r="A302" s="2" t="s">
        <v>224</v>
      </c>
      <c r="B302" s="2" t="s">
        <v>237</v>
      </c>
      <c r="C302" s="2" t="s">
        <v>244</v>
      </c>
      <c r="D302" s="2" t="s">
        <v>6</v>
      </c>
      <c r="E302" s="2" t="s">
        <v>4</v>
      </c>
      <c r="F302" s="2">
        <v>14306</v>
      </c>
      <c r="G302" s="2">
        <v>2.6669499999999999E-2</v>
      </c>
      <c r="H302" s="2">
        <v>3.2399999999999999E-6</v>
      </c>
      <c r="I302" s="2">
        <v>-0.123489</v>
      </c>
      <c r="J302" s="2">
        <v>2.01E-2</v>
      </c>
      <c r="K302" s="2">
        <v>-2.0000000000000001E-4</v>
      </c>
      <c r="L302" s="2">
        <v>0.99219999999999997</v>
      </c>
      <c r="M302" s="2">
        <f t="shared" si="8"/>
        <v>21.440099688183889</v>
      </c>
      <c r="N302" s="2">
        <f t="shared" si="9"/>
        <v>1.4964361769448614E-3</v>
      </c>
    </row>
    <row r="303" spans="1:14" ht="15" x14ac:dyDescent="0.25">
      <c r="A303" s="2" t="s">
        <v>224</v>
      </c>
      <c r="B303" s="2" t="s">
        <v>237</v>
      </c>
      <c r="C303" s="2" t="s">
        <v>245</v>
      </c>
      <c r="D303" s="2" t="s">
        <v>3</v>
      </c>
      <c r="E303" s="2" t="s">
        <v>9</v>
      </c>
      <c r="F303" s="2">
        <v>14306</v>
      </c>
      <c r="G303" s="2">
        <v>3.18366E-2</v>
      </c>
      <c r="H303" s="2">
        <v>2.83E-6</v>
      </c>
      <c r="I303" s="2">
        <v>0.14894199999999999</v>
      </c>
      <c r="J303" s="2">
        <v>2.5100000000000001E-2</v>
      </c>
      <c r="K303" s="2">
        <v>-1.0800000000000001E-2</v>
      </c>
      <c r="L303" s="2">
        <v>0.6673</v>
      </c>
      <c r="M303" s="2">
        <f t="shared" si="8"/>
        <v>21.886736063313457</v>
      </c>
      <c r="N303" s="2">
        <f t="shared" si="9"/>
        <v>1.5275620519964405E-3</v>
      </c>
    </row>
    <row r="304" spans="1:14" ht="15" x14ac:dyDescent="0.25">
      <c r="A304" s="2" t="s">
        <v>224</v>
      </c>
      <c r="B304" s="2" t="s">
        <v>246</v>
      </c>
      <c r="C304" s="2" t="s">
        <v>135</v>
      </c>
      <c r="D304" s="2" t="s">
        <v>4</v>
      </c>
      <c r="E304" s="2" t="s">
        <v>6</v>
      </c>
      <c r="F304" s="2">
        <v>14306</v>
      </c>
      <c r="G304" s="2">
        <v>1.96746E-2</v>
      </c>
      <c r="H304" s="2">
        <v>3.7299999999999999E-6</v>
      </c>
      <c r="I304" s="2">
        <v>9.0706499999999995E-2</v>
      </c>
      <c r="J304" s="2">
        <v>2.4899999999999999E-2</v>
      </c>
      <c r="K304" s="2">
        <v>3.1099999999999999E-2</v>
      </c>
      <c r="L304" s="2">
        <v>0.21110000000000001</v>
      </c>
      <c r="M304" s="2">
        <f t="shared" si="8"/>
        <v>21.255190222418676</v>
      </c>
      <c r="N304" s="2">
        <f t="shared" si="9"/>
        <v>1.4835493568177804E-3</v>
      </c>
    </row>
    <row r="305" spans="1:14" ht="15" x14ac:dyDescent="0.25">
      <c r="A305" s="2" t="s">
        <v>224</v>
      </c>
      <c r="B305" s="2" t="s">
        <v>246</v>
      </c>
      <c r="C305" s="2" t="s">
        <v>25</v>
      </c>
      <c r="D305" s="2" t="s">
        <v>9</v>
      </c>
      <c r="E305" s="2" t="s">
        <v>3</v>
      </c>
      <c r="F305" s="2">
        <v>14306</v>
      </c>
      <c r="G305" s="2">
        <v>4.31572E-2</v>
      </c>
      <c r="H305" s="2">
        <v>2.92E-6</v>
      </c>
      <c r="I305" s="2">
        <v>0.204683</v>
      </c>
      <c r="J305" s="2">
        <v>4.3799999999999999E-2</v>
      </c>
      <c r="K305" s="2">
        <v>6.9699999999999998E-2</v>
      </c>
      <c r="L305" s="2">
        <v>0.1118</v>
      </c>
      <c r="M305" s="2">
        <f t="shared" si="8"/>
        <v>22.493499467409585</v>
      </c>
      <c r="N305" s="2">
        <f t="shared" si="9"/>
        <v>1.5698439942933057E-3</v>
      </c>
    </row>
    <row r="306" spans="1:14" ht="15" x14ac:dyDescent="0.25">
      <c r="A306" s="2" t="s">
        <v>224</v>
      </c>
      <c r="B306" s="2" t="s">
        <v>246</v>
      </c>
      <c r="C306" s="2" t="s">
        <v>26</v>
      </c>
      <c r="D306" s="2" t="s">
        <v>4</v>
      </c>
      <c r="E306" s="2" t="s">
        <v>6</v>
      </c>
      <c r="F306" s="2">
        <v>14306</v>
      </c>
      <c r="G306" s="2">
        <v>1.50177E-2</v>
      </c>
      <c r="H306" s="2">
        <v>6.7299999999999995E-7</v>
      </c>
      <c r="I306" s="2">
        <v>7.4979799999999999E-2</v>
      </c>
      <c r="J306" s="2">
        <v>2.4799999999999999E-2</v>
      </c>
      <c r="K306" s="2">
        <v>-4.7000000000000002E-3</v>
      </c>
      <c r="L306" s="2">
        <v>0.8498</v>
      </c>
      <c r="M306" s="2">
        <f t="shared" si="8"/>
        <v>24.92767113367967</v>
      </c>
      <c r="N306" s="2">
        <f t="shared" si="9"/>
        <v>1.7394317873706577E-3</v>
      </c>
    </row>
    <row r="307" spans="1:14" ht="15" x14ac:dyDescent="0.25">
      <c r="A307" s="2" t="s">
        <v>224</v>
      </c>
      <c r="B307" s="2" t="s">
        <v>246</v>
      </c>
      <c r="C307" s="2" t="s">
        <v>27</v>
      </c>
      <c r="D307" s="2" t="s">
        <v>3</v>
      </c>
      <c r="E307" s="2" t="s">
        <v>9</v>
      </c>
      <c r="F307" s="2">
        <v>14306</v>
      </c>
      <c r="G307" s="2">
        <v>1.30946E-2</v>
      </c>
      <c r="H307" s="2">
        <v>2.1500000000000002E-6</v>
      </c>
      <c r="I307" s="2">
        <v>6.1910399999999997E-2</v>
      </c>
      <c r="J307" s="2">
        <v>1.8800000000000001E-2</v>
      </c>
      <c r="K307" s="2">
        <v>-1.01E-2</v>
      </c>
      <c r="L307" s="2">
        <v>0.59309999999999996</v>
      </c>
      <c r="M307" s="2">
        <f t="shared" si="8"/>
        <v>22.353356618090139</v>
      </c>
      <c r="N307" s="2">
        <f t="shared" si="9"/>
        <v>1.5600785422956783E-3</v>
      </c>
    </row>
    <row r="308" spans="1:14" ht="15" x14ac:dyDescent="0.25">
      <c r="A308" s="2" t="s">
        <v>224</v>
      </c>
      <c r="B308" s="2" t="s">
        <v>246</v>
      </c>
      <c r="C308" s="2" t="s">
        <v>28</v>
      </c>
      <c r="D308" s="2" t="s">
        <v>4</v>
      </c>
      <c r="E308" s="2" t="s">
        <v>6</v>
      </c>
      <c r="F308" s="2">
        <v>14306</v>
      </c>
      <c r="G308" s="2">
        <v>1.56195E-2</v>
      </c>
      <c r="H308" s="2">
        <v>2.7E-6</v>
      </c>
      <c r="I308" s="2">
        <v>-7.4551599999999996E-2</v>
      </c>
      <c r="J308" s="2">
        <v>2.12E-2</v>
      </c>
      <c r="K308" s="2">
        <v>2.5000000000000001E-2</v>
      </c>
      <c r="L308" s="2">
        <v>0.23810000000000001</v>
      </c>
      <c r="M308" s="2">
        <f t="shared" si="8"/>
        <v>22.781361848285094</v>
      </c>
      <c r="N308" s="2">
        <f t="shared" si="9"/>
        <v>1.589902258467185E-3</v>
      </c>
    </row>
    <row r="309" spans="1:14" ht="15" x14ac:dyDescent="0.25">
      <c r="A309" s="2" t="s">
        <v>224</v>
      </c>
      <c r="B309" s="2" t="s">
        <v>246</v>
      </c>
      <c r="C309" s="2" t="s">
        <v>136</v>
      </c>
      <c r="D309" s="2" t="s">
        <v>9</v>
      </c>
      <c r="E309" s="2" t="s">
        <v>3</v>
      </c>
      <c r="F309" s="2">
        <v>14306</v>
      </c>
      <c r="G309" s="2">
        <v>1.47694E-2</v>
      </c>
      <c r="H309" s="2">
        <v>2.7499999999999999E-6</v>
      </c>
      <c r="I309" s="2">
        <v>-6.8799200000000005E-2</v>
      </c>
      <c r="J309" s="2">
        <v>2.07E-2</v>
      </c>
      <c r="K309" s="2">
        <v>-5.0000000000000001E-3</v>
      </c>
      <c r="L309" s="2">
        <v>0.80859999999999999</v>
      </c>
      <c r="M309" s="2">
        <f t="shared" si="8"/>
        <v>21.699067521454385</v>
      </c>
      <c r="N309" s="2">
        <f t="shared" si="9"/>
        <v>1.5144837575938913E-3</v>
      </c>
    </row>
    <row r="310" spans="1:14" ht="15" x14ac:dyDescent="0.25">
      <c r="A310" s="2" t="s">
        <v>224</v>
      </c>
      <c r="B310" s="2" t="s">
        <v>246</v>
      </c>
      <c r="C310" s="2" t="s">
        <v>137</v>
      </c>
      <c r="D310" s="2" t="s">
        <v>3</v>
      </c>
      <c r="E310" s="2" t="s">
        <v>9</v>
      </c>
      <c r="F310" s="2">
        <v>14306</v>
      </c>
      <c r="G310" s="2">
        <v>1.35928E-2</v>
      </c>
      <c r="H310" s="2">
        <v>1.13E-6</v>
      </c>
      <c r="I310" s="2">
        <v>-6.4869099999999999E-2</v>
      </c>
      <c r="J310" s="2">
        <v>1.95E-2</v>
      </c>
      <c r="K310" s="2">
        <v>-4.7000000000000002E-3</v>
      </c>
      <c r="L310" s="2">
        <v>0.81179999999999997</v>
      </c>
      <c r="M310" s="2">
        <f t="shared" si="8"/>
        <v>22.774974075899479</v>
      </c>
      <c r="N310" s="2">
        <f t="shared" si="9"/>
        <v>1.5894571669319063E-3</v>
      </c>
    </row>
    <row r="311" spans="1:14" ht="15" x14ac:dyDescent="0.25">
      <c r="A311" s="2" t="s">
        <v>224</v>
      </c>
      <c r="B311" s="2" t="s">
        <v>246</v>
      </c>
      <c r="C311" s="2" t="s">
        <v>30</v>
      </c>
      <c r="D311" s="2" t="s">
        <v>4</v>
      </c>
      <c r="E311" s="2" t="s">
        <v>6</v>
      </c>
      <c r="F311" s="2">
        <v>14306</v>
      </c>
      <c r="G311" s="2">
        <v>2.3642199999999999E-2</v>
      </c>
      <c r="H311" s="2">
        <v>1.6500000000000001E-6</v>
      </c>
      <c r="I311" s="2">
        <v>0.112124</v>
      </c>
      <c r="J311" s="2">
        <v>4.3999999999999997E-2</v>
      </c>
      <c r="K311" s="2">
        <v>8.0199999999999994E-2</v>
      </c>
      <c r="L311" s="2">
        <v>6.8610400000000002E-2</v>
      </c>
      <c r="M311" s="2">
        <f t="shared" si="8"/>
        <v>22.49165388195717</v>
      </c>
      <c r="N311" s="2">
        <f t="shared" si="9"/>
        <v>1.569715391212417E-3</v>
      </c>
    </row>
    <row r="312" spans="1:14" ht="15" x14ac:dyDescent="0.25">
      <c r="A312" s="2" t="s">
        <v>224</v>
      </c>
      <c r="B312" s="2" t="s">
        <v>246</v>
      </c>
      <c r="C312" s="2" t="s">
        <v>138</v>
      </c>
      <c r="D312" s="2" t="s">
        <v>9</v>
      </c>
      <c r="E312" s="2" t="s">
        <v>3</v>
      </c>
      <c r="F312" s="2">
        <v>14306</v>
      </c>
      <c r="G312" s="2">
        <v>1.47128E-2</v>
      </c>
      <c r="H312" s="2">
        <v>2.5100000000000001E-6</v>
      </c>
      <c r="I312" s="2">
        <v>-7.0435399999999995E-2</v>
      </c>
      <c r="J312" s="2">
        <v>2.3900000000000001E-2</v>
      </c>
      <c r="K312" s="2">
        <v>4.6699999999999998E-2</v>
      </c>
      <c r="L312" s="2">
        <v>5.1050499999999999E-2</v>
      </c>
      <c r="M312" s="2">
        <f t="shared" si="8"/>
        <v>22.918770080023116</v>
      </c>
      <c r="N312" s="2">
        <f t="shared" si="9"/>
        <v>1.5994765863199265E-3</v>
      </c>
    </row>
    <row r="313" spans="1:14" ht="15" x14ac:dyDescent="0.25">
      <c r="A313" s="2" t="s">
        <v>224</v>
      </c>
      <c r="B313" s="2" t="s">
        <v>223</v>
      </c>
      <c r="C313" s="2" t="s">
        <v>247</v>
      </c>
      <c r="D313" s="2" t="s">
        <v>3</v>
      </c>
      <c r="E313" s="2" t="s">
        <v>4</v>
      </c>
      <c r="F313" s="2">
        <v>14306</v>
      </c>
      <c r="G313" s="2">
        <v>1.72701E-2</v>
      </c>
      <c r="H313" s="2">
        <v>2.5900000000000002E-6</v>
      </c>
      <c r="I313" s="2">
        <v>-8.2110799999999998E-2</v>
      </c>
      <c r="J313" s="2">
        <v>2.07E-2</v>
      </c>
      <c r="K313" s="2">
        <v>1.03E-2</v>
      </c>
      <c r="L313" s="2">
        <v>0.62029999999999996</v>
      </c>
      <c r="M313" s="2">
        <f t="shared" si="8"/>
        <v>22.605330568796351</v>
      </c>
      <c r="N313" s="2">
        <f t="shared" si="9"/>
        <v>1.5776364864045701E-3</v>
      </c>
    </row>
    <row r="314" spans="1:14" ht="15" x14ac:dyDescent="0.25">
      <c r="A314" s="2" t="s">
        <v>224</v>
      </c>
      <c r="B314" s="2" t="s">
        <v>223</v>
      </c>
      <c r="C314" s="2" t="s">
        <v>248</v>
      </c>
      <c r="D314" s="2" t="s">
        <v>4</v>
      </c>
      <c r="E314" s="2" t="s">
        <v>6</v>
      </c>
      <c r="F314" s="2">
        <v>14306</v>
      </c>
      <c r="G314" s="2">
        <v>3.4713300000000002E-2</v>
      </c>
      <c r="H314" s="2">
        <v>5.1200000000000003E-7</v>
      </c>
      <c r="I314" s="2">
        <v>-0.17618700000000001</v>
      </c>
      <c r="J314" s="2">
        <v>3.2599999999999997E-2</v>
      </c>
      <c r="K314" s="2">
        <v>-0.03</v>
      </c>
      <c r="L314" s="2">
        <v>0.35770000000000002</v>
      </c>
      <c r="M314" s="2">
        <f t="shared" si="8"/>
        <v>25.760596688165286</v>
      </c>
      <c r="N314" s="2">
        <f t="shared" si="9"/>
        <v>1.7974481581919627E-3</v>
      </c>
    </row>
    <row r="315" spans="1:14" ht="15" x14ac:dyDescent="0.25">
      <c r="A315" s="2" t="s">
        <v>224</v>
      </c>
      <c r="B315" s="2" t="s">
        <v>223</v>
      </c>
      <c r="C315" s="2" t="s">
        <v>249</v>
      </c>
      <c r="D315" s="2" t="s">
        <v>9</v>
      </c>
      <c r="E315" s="2" t="s">
        <v>3</v>
      </c>
      <c r="F315" s="2">
        <v>14306</v>
      </c>
      <c r="G315" s="2">
        <v>1.7780600000000001E-2</v>
      </c>
      <c r="H315" s="2">
        <v>2.4099999999999998E-6</v>
      </c>
      <c r="I315" s="2">
        <v>8.4047999999999998E-2</v>
      </c>
      <c r="J315" s="2">
        <v>2.2100000000000002E-2</v>
      </c>
      <c r="K315" s="2">
        <v>2.3599999999999999E-2</v>
      </c>
      <c r="L315" s="2">
        <v>0.28489999999999999</v>
      </c>
      <c r="M315" s="2">
        <f t="shared" si="8"/>
        <v>22.344052490229313</v>
      </c>
      <c r="N315" s="2">
        <f t="shared" si="9"/>
        <v>1.5594302041027535E-3</v>
      </c>
    </row>
    <row r="316" spans="1:14" ht="15" x14ac:dyDescent="0.25">
      <c r="A316" s="2" t="s">
        <v>224</v>
      </c>
      <c r="B316" s="2" t="s">
        <v>223</v>
      </c>
      <c r="C316" s="2" t="s">
        <v>250</v>
      </c>
      <c r="D316" s="2" t="s">
        <v>4</v>
      </c>
      <c r="E316" s="2" t="s">
        <v>6</v>
      </c>
      <c r="F316" s="2">
        <v>14306</v>
      </c>
      <c r="G316" s="2">
        <v>1.6585599999999999E-2</v>
      </c>
      <c r="H316" s="2">
        <v>3.8200000000000001E-7</v>
      </c>
      <c r="I316" s="2">
        <v>8.4732799999999997E-2</v>
      </c>
      <c r="J316" s="2">
        <v>1.95E-2</v>
      </c>
      <c r="K316" s="2">
        <v>2.3E-3</v>
      </c>
      <c r="L316" s="2">
        <v>0.90690000000000004</v>
      </c>
      <c r="M316" s="2">
        <f t="shared" si="8"/>
        <v>26.100014074865708</v>
      </c>
      <c r="N316" s="2">
        <f t="shared" si="9"/>
        <v>1.8210879109993748E-3</v>
      </c>
    </row>
    <row r="317" spans="1:14" ht="15" x14ac:dyDescent="0.25">
      <c r="A317" s="2" t="s">
        <v>224</v>
      </c>
      <c r="B317" s="2" t="s">
        <v>223</v>
      </c>
      <c r="C317" s="2" t="s">
        <v>251</v>
      </c>
      <c r="D317" s="2" t="s">
        <v>4</v>
      </c>
      <c r="E317" s="2" t="s">
        <v>6</v>
      </c>
      <c r="F317" s="2">
        <v>14306</v>
      </c>
      <c r="G317" s="2">
        <v>1.6338200000000001E-2</v>
      </c>
      <c r="H317" s="2">
        <v>3.1600000000000002E-7</v>
      </c>
      <c r="I317" s="2">
        <v>-8.5026599999999994E-2</v>
      </c>
      <c r="J317" s="2">
        <v>1.9400000000000001E-2</v>
      </c>
      <c r="K317" s="2">
        <v>2.1399999999999999E-2</v>
      </c>
      <c r="L317" s="2">
        <v>0.26919999999999999</v>
      </c>
      <c r="M317" s="2">
        <f t="shared" si="8"/>
        <v>27.083276902281092</v>
      </c>
      <c r="N317" s="2">
        <f t="shared" si="9"/>
        <v>1.8895639116201682E-3</v>
      </c>
    </row>
    <row r="318" spans="1:14" ht="15" x14ac:dyDescent="0.25">
      <c r="A318" s="2" t="s">
        <v>224</v>
      </c>
      <c r="B318" s="2" t="s">
        <v>252</v>
      </c>
      <c r="C318" s="2" t="s">
        <v>253</v>
      </c>
      <c r="D318" s="2" t="s">
        <v>9</v>
      </c>
      <c r="E318" s="2" t="s">
        <v>3</v>
      </c>
      <c r="F318" s="2">
        <v>14306</v>
      </c>
      <c r="G318" s="2">
        <v>5.4956900000000003E-2</v>
      </c>
      <c r="H318" s="2">
        <v>3.1499999999999999E-6</v>
      </c>
      <c r="I318" s="2">
        <v>-0.25798199999999999</v>
      </c>
      <c r="J318" s="2">
        <v>5.4100000000000002E-2</v>
      </c>
      <c r="K318" s="2">
        <v>-3.6999999999999998E-2</v>
      </c>
      <c r="L318" s="2">
        <v>0.49409999999999998</v>
      </c>
      <c r="M318" s="2">
        <f t="shared" si="8"/>
        <v>22.036080809478896</v>
      </c>
      <c r="N318" s="2">
        <f t="shared" si="9"/>
        <v>1.5379693829074962E-3</v>
      </c>
    </row>
    <row r="319" spans="1:14" ht="15" x14ac:dyDescent="0.25">
      <c r="A319" s="2" t="s">
        <v>224</v>
      </c>
      <c r="B319" s="2" t="s">
        <v>252</v>
      </c>
      <c r="C319" s="2" t="s">
        <v>254</v>
      </c>
      <c r="D319" s="2" t="s">
        <v>4</v>
      </c>
      <c r="E319" s="2" t="s">
        <v>3</v>
      </c>
      <c r="F319" s="2">
        <v>14306</v>
      </c>
      <c r="G319" s="2">
        <v>1.50931E-2</v>
      </c>
      <c r="H319" s="2">
        <v>1.0100000000000001E-6</v>
      </c>
      <c r="I319" s="2">
        <v>-7.3988499999999999E-2</v>
      </c>
      <c r="J319" s="2">
        <v>1.95E-2</v>
      </c>
      <c r="K319" s="2">
        <v>-1.01E-2</v>
      </c>
      <c r="L319" s="2">
        <v>0.60490100000000002</v>
      </c>
      <c r="M319" s="2">
        <f t="shared" si="8"/>
        <v>24.030983573053046</v>
      </c>
      <c r="N319" s="2">
        <f t="shared" si="9"/>
        <v>1.6769666165132851E-3</v>
      </c>
    </row>
    <row r="320" spans="1:14" ht="15" x14ac:dyDescent="0.25">
      <c r="A320" s="2" t="s">
        <v>224</v>
      </c>
      <c r="B320" s="2" t="s">
        <v>252</v>
      </c>
      <c r="C320" s="2" t="s">
        <v>255</v>
      </c>
      <c r="D320" s="2" t="s">
        <v>4</v>
      </c>
      <c r="E320" s="2" t="s">
        <v>3</v>
      </c>
      <c r="F320" s="2">
        <v>14306</v>
      </c>
      <c r="G320" s="2">
        <v>1.41137E-2</v>
      </c>
      <c r="H320" s="2">
        <v>1.46E-6</v>
      </c>
      <c r="I320" s="2">
        <v>6.8421300000000004E-2</v>
      </c>
      <c r="J320" s="2">
        <v>1.89E-2</v>
      </c>
      <c r="K320" s="2">
        <v>-3.3000000000000002E-2</v>
      </c>
      <c r="L320" s="2">
        <v>8.1109200000000006E-2</v>
      </c>
      <c r="M320" s="2">
        <f t="shared" si="8"/>
        <v>23.501786642463742</v>
      </c>
      <c r="N320" s="2">
        <f t="shared" si="9"/>
        <v>1.6400979596074589E-3</v>
      </c>
    </row>
    <row r="321" spans="1:14" ht="15" x14ac:dyDescent="0.25">
      <c r="A321" s="2" t="s">
        <v>224</v>
      </c>
      <c r="B321" s="2" t="s">
        <v>252</v>
      </c>
      <c r="C321" s="2" t="s">
        <v>256</v>
      </c>
      <c r="D321" s="2" t="s">
        <v>9</v>
      </c>
      <c r="E321" s="2" t="s">
        <v>6</v>
      </c>
      <c r="F321" s="2">
        <v>14306</v>
      </c>
      <c r="G321" s="2">
        <v>2.89757E-2</v>
      </c>
      <c r="H321" s="2">
        <v>2.3099999999999999E-6</v>
      </c>
      <c r="I321" s="2">
        <v>0.13577400000000001</v>
      </c>
      <c r="J321" s="2">
        <v>4.0500000000000001E-2</v>
      </c>
      <c r="K321" s="2">
        <v>-3.3099999999999997E-2</v>
      </c>
      <c r="L321" s="2">
        <v>0.41349999999999998</v>
      </c>
      <c r="M321" s="2">
        <f t="shared" si="8"/>
        <v>21.956613271801078</v>
      </c>
      <c r="N321" s="2">
        <f t="shared" si="9"/>
        <v>1.532431585636081E-3</v>
      </c>
    </row>
    <row r="322" spans="1:14" ht="15" x14ac:dyDescent="0.25">
      <c r="A322" s="2" t="s">
        <v>224</v>
      </c>
      <c r="B322" s="2" t="s">
        <v>252</v>
      </c>
      <c r="C322" s="2" t="s">
        <v>257</v>
      </c>
      <c r="D322" s="2" t="s">
        <v>3</v>
      </c>
      <c r="E322" s="2" t="s">
        <v>4</v>
      </c>
      <c r="F322" s="2">
        <v>14306</v>
      </c>
      <c r="G322" s="2">
        <v>1.6435499999999999E-2</v>
      </c>
      <c r="H322" s="2">
        <v>4.9500000000000003E-7</v>
      </c>
      <c r="I322" s="2">
        <v>8.1265500000000004E-2</v>
      </c>
      <c r="J322" s="2">
        <v>2.1700000000000001E-2</v>
      </c>
      <c r="K322" s="2">
        <v>9.5999999999999992E-3</v>
      </c>
      <c r="L322" s="2">
        <v>0.65680000000000005</v>
      </c>
      <c r="M322" s="2">
        <f t="shared" si="8"/>
        <v>24.4481826870426</v>
      </c>
      <c r="N322" s="2">
        <f t="shared" si="9"/>
        <v>1.7060305703892103E-3</v>
      </c>
    </row>
    <row r="323" spans="1:14" ht="15" x14ac:dyDescent="0.25">
      <c r="A323" s="2" t="s">
        <v>224</v>
      </c>
      <c r="B323" s="2" t="s">
        <v>252</v>
      </c>
      <c r="C323" s="2" t="s">
        <v>258</v>
      </c>
      <c r="D323" s="2" t="s">
        <v>3</v>
      </c>
      <c r="E323" s="2" t="s">
        <v>9</v>
      </c>
      <c r="F323" s="2">
        <v>14306</v>
      </c>
      <c r="G323" s="2">
        <v>1.85869E-2</v>
      </c>
      <c r="H323" s="2">
        <v>1.7400000000000001E-6</v>
      </c>
      <c r="I323" s="2">
        <v>-9.10387E-2</v>
      </c>
      <c r="J323" s="2">
        <v>2.3400000000000001E-2</v>
      </c>
      <c r="K323" s="2">
        <v>-3.78E-2</v>
      </c>
      <c r="L323" s="2">
        <v>0.1061</v>
      </c>
      <c r="M323" s="2">
        <f t="shared" ref="M323:M386" si="10">I323^2/G323^2</f>
        <v>23.990437625027251</v>
      </c>
      <c r="N323" s="2">
        <f t="shared" ref="N323:N386" si="11">M323/(14306+M323)</f>
        <v>1.6741419144312628E-3</v>
      </c>
    </row>
    <row r="324" spans="1:14" ht="15" x14ac:dyDescent="0.25">
      <c r="A324" s="2" t="s">
        <v>224</v>
      </c>
      <c r="B324" s="2" t="s">
        <v>252</v>
      </c>
      <c r="C324" s="2" t="s">
        <v>259</v>
      </c>
      <c r="D324" s="2" t="s">
        <v>6</v>
      </c>
      <c r="E324" s="2" t="s">
        <v>4</v>
      </c>
      <c r="F324" s="2">
        <v>14306</v>
      </c>
      <c r="G324" s="2">
        <v>3.1749800000000002E-2</v>
      </c>
      <c r="H324" s="2">
        <v>3.41E-6</v>
      </c>
      <c r="I324" s="2">
        <v>-0.14794099999999999</v>
      </c>
      <c r="J324" s="2">
        <v>4.4999999999999998E-2</v>
      </c>
      <c r="K324" s="2">
        <v>8.0000000000000004E-4</v>
      </c>
      <c r="L324" s="2">
        <v>0.98509999999999998</v>
      </c>
      <c r="M324" s="2">
        <f t="shared" si="10"/>
        <v>21.711764121307819</v>
      </c>
      <c r="N324" s="2">
        <f t="shared" si="11"/>
        <v>1.5153685723687756E-3</v>
      </c>
    </row>
    <row r="325" spans="1:14" ht="15" x14ac:dyDescent="0.25">
      <c r="A325" s="2" t="s">
        <v>224</v>
      </c>
      <c r="B325" s="2" t="s">
        <v>252</v>
      </c>
      <c r="C325" s="2" t="s">
        <v>260</v>
      </c>
      <c r="D325" s="2" t="s">
        <v>9</v>
      </c>
      <c r="E325" s="2" t="s">
        <v>3</v>
      </c>
      <c r="F325" s="2">
        <v>14306</v>
      </c>
      <c r="G325" s="2">
        <v>1.7354100000000001E-2</v>
      </c>
      <c r="H325" s="2">
        <v>2.0200000000000001E-6</v>
      </c>
      <c r="I325" s="2">
        <v>-8.2177899999999998E-2</v>
      </c>
      <c r="J325" s="2">
        <v>2.3E-2</v>
      </c>
      <c r="K325" s="2">
        <v>1.1000000000000001E-3</v>
      </c>
      <c r="L325" s="2">
        <v>0.96030000000000004</v>
      </c>
      <c r="M325" s="2">
        <f t="shared" si="10"/>
        <v>22.423628339625534</v>
      </c>
      <c r="N325" s="2">
        <f t="shared" si="11"/>
        <v>1.5649752492852542E-3</v>
      </c>
    </row>
    <row r="326" spans="1:14" ht="15" x14ac:dyDescent="0.25">
      <c r="A326" s="2" t="s">
        <v>224</v>
      </c>
      <c r="B326" s="2" t="s">
        <v>261</v>
      </c>
      <c r="C326" s="2" t="s">
        <v>214</v>
      </c>
      <c r="D326" s="2" t="s">
        <v>6</v>
      </c>
      <c r="E326" s="2" t="s">
        <v>9</v>
      </c>
      <c r="F326" s="2">
        <v>14306</v>
      </c>
      <c r="G326" s="2">
        <v>1.2619500000000001E-2</v>
      </c>
      <c r="H326" s="2">
        <v>4.5199999999999999E-6</v>
      </c>
      <c r="I326" s="2">
        <v>5.8292700000000003E-2</v>
      </c>
      <c r="J326" s="2">
        <v>1.89E-2</v>
      </c>
      <c r="K326" s="2">
        <v>1.6E-2</v>
      </c>
      <c r="L326" s="2">
        <v>0.3977</v>
      </c>
      <c r="M326" s="2">
        <f t="shared" si="10"/>
        <v>21.337525194102184</v>
      </c>
      <c r="N326" s="2">
        <f t="shared" si="11"/>
        <v>1.4892875355648546E-3</v>
      </c>
    </row>
    <row r="327" spans="1:14" ht="15" x14ac:dyDescent="0.25">
      <c r="A327" s="2" t="s">
        <v>224</v>
      </c>
      <c r="B327" s="2" t="s">
        <v>261</v>
      </c>
      <c r="C327" s="2" t="s">
        <v>215</v>
      </c>
      <c r="D327" s="2" t="s">
        <v>9</v>
      </c>
      <c r="E327" s="2" t="s">
        <v>3</v>
      </c>
      <c r="F327" s="2">
        <v>14306</v>
      </c>
      <c r="G327" s="2">
        <v>1.30125E-2</v>
      </c>
      <c r="H327" s="2">
        <v>3.1300000000000001E-6</v>
      </c>
      <c r="I327" s="2">
        <v>6.0675399999999997E-2</v>
      </c>
      <c r="J327" s="2">
        <v>1.95E-2</v>
      </c>
      <c r="K327" s="2">
        <v>-2.9600000000000001E-2</v>
      </c>
      <c r="L327" s="2">
        <v>0.13</v>
      </c>
      <c r="M327" s="2">
        <f t="shared" si="10"/>
        <v>21.74221625831218</v>
      </c>
      <c r="N327" s="2">
        <f t="shared" si="11"/>
        <v>1.5174907483776713E-3</v>
      </c>
    </row>
    <row r="328" spans="1:14" ht="15" x14ac:dyDescent="0.25">
      <c r="A328" s="2" t="s">
        <v>224</v>
      </c>
      <c r="B328" s="2" t="s">
        <v>261</v>
      </c>
      <c r="C328" s="2" t="s">
        <v>216</v>
      </c>
      <c r="D328" s="2" t="s">
        <v>9</v>
      </c>
      <c r="E328" s="2" t="s">
        <v>3</v>
      </c>
      <c r="F328" s="2">
        <v>14306</v>
      </c>
      <c r="G328" s="2">
        <v>1.7041500000000001E-2</v>
      </c>
      <c r="H328" s="2">
        <v>1.1999999999999999E-6</v>
      </c>
      <c r="I328" s="2">
        <v>-8.48521E-2</v>
      </c>
      <c r="J328" s="2">
        <v>2.8400000000000002E-2</v>
      </c>
      <c r="K328" s="2">
        <v>2.5399999999999999E-2</v>
      </c>
      <c r="L328" s="2">
        <v>0.37240000000000001</v>
      </c>
      <c r="M328" s="2">
        <f t="shared" si="10"/>
        <v>24.791885212976407</v>
      </c>
      <c r="N328" s="2">
        <f t="shared" si="11"/>
        <v>1.7299731523250687E-3</v>
      </c>
    </row>
    <row r="329" spans="1:14" ht="15" x14ac:dyDescent="0.25">
      <c r="A329" s="2" t="s">
        <v>224</v>
      </c>
      <c r="B329" s="2" t="s">
        <v>262</v>
      </c>
      <c r="C329" s="2" t="s">
        <v>263</v>
      </c>
      <c r="D329" s="2" t="s">
        <v>6</v>
      </c>
      <c r="E329" s="2" t="s">
        <v>4</v>
      </c>
      <c r="F329" s="2">
        <v>14306</v>
      </c>
      <c r="G329" s="2">
        <v>1.1050300000000001E-2</v>
      </c>
      <c r="H329" s="2">
        <v>4.2599999999999999E-6</v>
      </c>
      <c r="I329" s="2">
        <v>-4.9446299999999999E-2</v>
      </c>
      <c r="J329" s="2">
        <v>1.9900000000000001E-2</v>
      </c>
      <c r="K329" s="2">
        <v>2.4799999999999999E-2</v>
      </c>
      <c r="L329" s="2">
        <v>0.21199999999999999</v>
      </c>
      <c r="M329" s="2">
        <f t="shared" si="10"/>
        <v>20.022553447788628</v>
      </c>
      <c r="N329" s="2">
        <f t="shared" si="11"/>
        <v>1.3976352035666645E-3</v>
      </c>
    </row>
    <row r="330" spans="1:14" ht="15" x14ac:dyDescent="0.25">
      <c r="A330" s="2" t="s">
        <v>224</v>
      </c>
      <c r="B330" s="2" t="s">
        <v>262</v>
      </c>
      <c r="C330" s="2" t="s">
        <v>264</v>
      </c>
      <c r="D330" s="2" t="s">
        <v>9</v>
      </c>
      <c r="E330" s="2" t="s">
        <v>3</v>
      </c>
      <c r="F330" s="2">
        <v>14306</v>
      </c>
      <c r="G330" s="2">
        <v>1.17086E-2</v>
      </c>
      <c r="H330" s="2">
        <v>2.4200000000000001E-6</v>
      </c>
      <c r="I330" s="2">
        <v>5.4958399999999998E-2</v>
      </c>
      <c r="J330" s="2">
        <v>2.1299999999999999E-2</v>
      </c>
      <c r="K330" s="2">
        <v>1.9199999999999998E-2</v>
      </c>
      <c r="L330" s="2">
        <v>0.3674</v>
      </c>
      <c r="M330" s="2">
        <f t="shared" si="10"/>
        <v>22.032218112967307</v>
      </c>
      <c r="N330" s="2">
        <f t="shared" si="11"/>
        <v>1.537700207367973E-3</v>
      </c>
    </row>
    <row r="331" spans="1:14" ht="15" x14ac:dyDescent="0.25">
      <c r="A331" s="2" t="s">
        <v>224</v>
      </c>
      <c r="B331" s="2" t="s">
        <v>262</v>
      </c>
      <c r="C331" s="2" t="s">
        <v>265</v>
      </c>
      <c r="D331" s="2" t="s">
        <v>4</v>
      </c>
      <c r="E331" s="2" t="s">
        <v>6</v>
      </c>
      <c r="F331" s="2">
        <v>14306</v>
      </c>
      <c r="G331" s="2">
        <v>1.05069E-2</v>
      </c>
      <c r="H331" s="2">
        <v>1.8199999999999999E-6</v>
      </c>
      <c r="I331" s="2">
        <v>-5.0092400000000002E-2</v>
      </c>
      <c r="J331" s="2">
        <v>1.8599999999999998E-2</v>
      </c>
      <c r="K331" s="2">
        <v>3.6999999999999998E-2</v>
      </c>
      <c r="L331" s="2">
        <v>4.67003E-2</v>
      </c>
      <c r="M331" s="2">
        <f t="shared" si="10"/>
        <v>22.72974073618477</v>
      </c>
      <c r="N331" s="2">
        <f t="shared" si="11"/>
        <v>1.5863053562636988E-3</v>
      </c>
    </row>
    <row r="332" spans="1:14" ht="15" x14ac:dyDescent="0.25">
      <c r="A332" s="2" t="s">
        <v>224</v>
      </c>
      <c r="B332" s="2" t="s">
        <v>262</v>
      </c>
      <c r="C332" s="2" t="s">
        <v>266</v>
      </c>
      <c r="D332" s="2" t="s">
        <v>9</v>
      </c>
      <c r="E332" s="2" t="s">
        <v>3</v>
      </c>
      <c r="F332" s="2">
        <v>14306</v>
      </c>
      <c r="G332" s="2">
        <v>1.2874200000000001E-2</v>
      </c>
      <c r="H332" s="2">
        <v>3.7000000000000002E-6</v>
      </c>
      <c r="I332" s="2">
        <v>-5.8583099999999999E-2</v>
      </c>
      <c r="J332" s="2">
        <v>2.4E-2</v>
      </c>
      <c r="K332" s="2">
        <v>1.72E-2</v>
      </c>
      <c r="L332" s="2">
        <v>0.47449999999999998</v>
      </c>
      <c r="M332" s="2">
        <f t="shared" si="10"/>
        <v>20.706380733647457</v>
      </c>
      <c r="N332" s="2">
        <f t="shared" si="11"/>
        <v>1.4452994417120954E-3</v>
      </c>
    </row>
    <row r="333" spans="1:14" ht="15" x14ac:dyDescent="0.25">
      <c r="A333" s="2" t="s">
        <v>224</v>
      </c>
      <c r="B333" s="2" t="s">
        <v>262</v>
      </c>
      <c r="C333" s="2" t="s">
        <v>267</v>
      </c>
      <c r="D333" s="2" t="s">
        <v>4</v>
      </c>
      <c r="E333" s="2" t="s">
        <v>6</v>
      </c>
      <c r="F333" s="2">
        <v>14306</v>
      </c>
      <c r="G333" s="2">
        <v>1.2521600000000001E-2</v>
      </c>
      <c r="H333" s="2">
        <v>2.4499999999999998E-6</v>
      </c>
      <c r="I333" s="2">
        <v>-6.0748099999999999E-2</v>
      </c>
      <c r="J333" s="2">
        <v>2.2700000000000001E-2</v>
      </c>
      <c r="K333" s="2">
        <v>4.87E-2</v>
      </c>
      <c r="L333" s="2">
        <v>3.1680399999999997E-2</v>
      </c>
      <c r="M333" s="2">
        <f t="shared" si="10"/>
        <v>23.536709435058647</v>
      </c>
      <c r="N333" s="2">
        <f t="shared" si="11"/>
        <v>1.6425310819407908E-3</v>
      </c>
    </row>
    <row r="334" spans="1:14" ht="15" x14ac:dyDescent="0.25">
      <c r="A334" s="2" t="s">
        <v>224</v>
      </c>
      <c r="B334" s="2" t="s">
        <v>262</v>
      </c>
      <c r="C334" s="2" t="s">
        <v>268</v>
      </c>
      <c r="D334" s="2" t="s">
        <v>4</v>
      </c>
      <c r="E334" s="2" t="s">
        <v>6</v>
      </c>
      <c r="F334" s="2">
        <v>14306</v>
      </c>
      <c r="G334" s="2">
        <v>1.6447199999999999E-2</v>
      </c>
      <c r="H334" s="2">
        <v>3.01E-6</v>
      </c>
      <c r="I334" s="2">
        <v>7.76723E-2</v>
      </c>
      <c r="J334" s="2">
        <v>3.1E-2</v>
      </c>
      <c r="K334" s="2">
        <v>2.7199999999999998E-2</v>
      </c>
      <c r="L334" s="2">
        <v>0.38059999999999999</v>
      </c>
      <c r="M334" s="2">
        <f t="shared" si="10"/>
        <v>22.302234806813992</v>
      </c>
      <c r="N334" s="2">
        <f t="shared" si="11"/>
        <v>1.5565162181348062E-3</v>
      </c>
    </row>
    <row r="335" spans="1:14" ht="15" x14ac:dyDescent="0.25">
      <c r="A335" s="2" t="s">
        <v>224</v>
      </c>
      <c r="B335" s="2" t="s">
        <v>262</v>
      </c>
      <c r="C335" s="2" t="s">
        <v>269</v>
      </c>
      <c r="D335" s="2" t="s">
        <v>3</v>
      </c>
      <c r="E335" s="2" t="s">
        <v>9</v>
      </c>
      <c r="F335" s="2">
        <v>14306</v>
      </c>
      <c r="G335" s="2">
        <v>2.4523300000000001E-2</v>
      </c>
      <c r="H335" s="2">
        <v>2.84E-7</v>
      </c>
      <c r="I335" s="2">
        <v>-0.125721</v>
      </c>
      <c r="J335" s="2">
        <v>4.2999999999999997E-2</v>
      </c>
      <c r="K335" s="2">
        <v>4.7500000000000001E-2</v>
      </c>
      <c r="L335" s="2">
        <v>0.26939999999999997</v>
      </c>
      <c r="M335" s="2">
        <f t="shared" si="10"/>
        <v>26.281964936968791</v>
      </c>
      <c r="N335" s="2">
        <f t="shared" si="11"/>
        <v>1.8337599693660769E-3</v>
      </c>
    </row>
    <row r="336" spans="1:14" ht="15" x14ac:dyDescent="0.25">
      <c r="A336" s="2" t="s">
        <v>224</v>
      </c>
      <c r="B336" s="2" t="s">
        <v>270</v>
      </c>
      <c r="C336" s="2" t="s">
        <v>271</v>
      </c>
      <c r="D336" s="2" t="s">
        <v>6</v>
      </c>
      <c r="E336" s="2" t="s">
        <v>4</v>
      </c>
      <c r="F336" s="2">
        <v>14306</v>
      </c>
      <c r="G336" s="2">
        <v>1.8057299999999998E-2</v>
      </c>
      <c r="H336" s="2">
        <v>1.73E-6</v>
      </c>
      <c r="I336" s="2">
        <v>-8.6710800000000005E-2</v>
      </c>
      <c r="J336" s="2">
        <v>3.1399999999999997E-2</v>
      </c>
      <c r="K336" s="2">
        <v>-1.0800000000000001E-2</v>
      </c>
      <c r="L336" s="2">
        <v>0.73099899999999995</v>
      </c>
      <c r="M336" s="2">
        <f t="shared" si="10"/>
        <v>23.059015401957303</v>
      </c>
      <c r="N336" s="2">
        <f t="shared" si="11"/>
        <v>1.609248407531278E-3</v>
      </c>
    </row>
    <row r="337" spans="1:14" ht="15" x14ac:dyDescent="0.25">
      <c r="A337" s="2" t="s">
        <v>224</v>
      </c>
      <c r="B337" s="2" t="s">
        <v>270</v>
      </c>
      <c r="C337" s="2" t="s">
        <v>272</v>
      </c>
      <c r="D337" s="2" t="s">
        <v>3</v>
      </c>
      <c r="E337" s="2" t="s">
        <v>9</v>
      </c>
      <c r="F337" s="2">
        <v>14306</v>
      </c>
      <c r="G337" s="2">
        <v>4.53999E-2</v>
      </c>
      <c r="H337" s="2">
        <v>4.5299999999999998E-6</v>
      </c>
      <c r="I337" s="2">
        <v>0.208096</v>
      </c>
      <c r="J337" s="2">
        <v>4.6699999999999998E-2</v>
      </c>
      <c r="K337" s="2">
        <v>3.15E-2</v>
      </c>
      <c r="L337" s="2">
        <v>0.50019999999999998</v>
      </c>
      <c r="M337" s="2">
        <f t="shared" si="10"/>
        <v>21.009594588925058</v>
      </c>
      <c r="N337" s="2">
        <f t="shared" si="11"/>
        <v>1.4664326459905518E-3</v>
      </c>
    </row>
    <row r="338" spans="1:14" ht="15" x14ac:dyDescent="0.25">
      <c r="A338" s="2" t="s">
        <v>224</v>
      </c>
      <c r="B338" s="2" t="s">
        <v>270</v>
      </c>
      <c r="C338" s="2" t="s">
        <v>273</v>
      </c>
      <c r="D338" s="2" t="s">
        <v>9</v>
      </c>
      <c r="E338" s="2" t="s">
        <v>3</v>
      </c>
      <c r="F338" s="2">
        <v>14306</v>
      </c>
      <c r="G338" s="2">
        <v>1.1765400000000001E-2</v>
      </c>
      <c r="H338" s="2">
        <v>2.57E-6</v>
      </c>
      <c r="I338" s="2">
        <v>5.5301000000000003E-2</v>
      </c>
      <c r="J338" s="2">
        <v>1.9900000000000001E-2</v>
      </c>
      <c r="K338" s="2">
        <v>9.7000000000000003E-3</v>
      </c>
      <c r="L338" s="2">
        <v>0.62560000000000004</v>
      </c>
      <c r="M338" s="2">
        <f t="shared" si="10"/>
        <v>22.092892304027767</v>
      </c>
      <c r="N338" s="2">
        <f t="shared" si="11"/>
        <v>1.541928327104468E-3</v>
      </c>
    </row>
    <row r="339" spans="1:14" ht="15" x14ac:dyDescent="0.25">
      <c r="A339" s="2" t="s">
        <v>224</v>
      </c>
      <c r="B339" s="2" t="s">
        <v>270</v>
      </c>
      <c r="C339" s="2" t="s">
        <v>274</v>
      </c>
      <c r="D339" s="2" t="s">
        <v>6</v>
      </c>
      <c r="E339" s="2" t="s">
        <v>4</v>
      </c>
      <c r="F339" s="2">
        <v>14306</v>
      </c>
      <c r="G339" s="2">
        <v>1.1926600000000001E-2</v>
      </c>
      <c r="H339" s="2">
        <v>1.2800000000000001E-7</v>
      </c>
      <c r="I339" s="2">
        <v>-6.2145199999999998E-2</v>
      </c>
      <c r="J339" s="2">
        <v>2.1399999999999999E-2</v>
      </c>
      <c r="K339" s="2">
        <v>-3.0000000000000001E-3</v>
      </c>
      <c r="L339" s="2">
        <v>0.88829999999999998</v>
      </c>
      <c r="M339" s="2">
        <f t="shared" si="10"/>
        <v>27.150752586723367</v>
      </c>
      <c r="N339" s="2">
        <f t="shared" si="11"/>
        <v>1.8942626820431254E-3</v>
      </c>
    </row>
    <row r="340" spans="1:14" ht="15" x14ac:dyDescent="0.25">
      <c r="A340" s="2" t="s">
        <v>224</v>
      </c>
      <c r="B340" s="2" t="s">
        <v>270</v>
      </c>
      <c r="C340" s="2" t="s">
        <v>275</v>
      </c>
      <c r="D340" s="2" t="s">
        <v>9</v>
      </c>
      <c r="E340" s="2" t="s">
        <v>3</v>
      </c>
      <c r="F340" s="2">
        <v>14306</v>
      </c>
      <c r="G340" s="2">
        <v>1.12125E-2</v>
      </c>
      <c r="H340" s="2">
        <v>4.51E-6</v>
      </c>
      <c r="I340" s="2">
        <v>5.1402400000000001E-2</v>
      </c>
      <c r="J340" s="2">
        <v>1.8800000000000001E-2</v>
      </c>
      <c r="K340" s="2">
        <v>4.3499999999999997E-2</v>
      </c>
      <c r="L340" s="2">
        <v>2.1000000000000001E-2</v>
      </c>
      <c r="M340" s="2">
        <f t="shared" si="10"/>
        <v>21.016572080183046</v>
      </c>
      <c r="N340" s="2">
        <f t="shared" si="11"/>
        <v>1.4669189481597415E-3</v>
      </c>
    </row>
    <row r="341" spans="1:14" ht="15" x14ac:dyDescent="0.25">
      <c r="A341" s="2" t="s">
        <v>224</v>
      </c>
      <c r="B341" s="2" t="s">
        <v>270</v>
      </c>
      <c r="C341" s="2" t="s">
        <v>276</v>
      </c>
      <c r="D341" s="2" t="s">
        <v>3</v>
      </c>
      <c r="E341" s="2" t="s">
        <v>9</v>
      </c>
      <c r="F341" s="2">
        <v>14306</v>
      </c>
      <c r="G341" s="2">
        <v>1.14886E-2</v>
      </c>
      <c r="H341" s="2">
        <v>4.6399999999999996E-6</v>
      </c>
      <c r="I341" s="2">
        <v>5.2675199999999998E-2</v>
      </c>
      <c r="J341" s="2">
        <v>1.9199999999999998E-2</v>
      </c>
      <c r="K341" s="2">
        <v>-1.8E-3</v>
      </c>
      <c r="L341" s="2">
        <v>0.92710000000000004</v>
      </c>
      <c r="M341" s="2">
        <f t="shared" si="10"/>
        <v>21.022200256348345</v>
      </c>
      <c r="N341" s="2">
        <f t="shared" si="11"/>
        <v>1.467311208324379E-3</v>
      </c>
    </row>
    <row r="342" spans="1:14" ht="15" x14ac:dyDescent="0.25">
      <c r="A342" s="2" t="s">
        <v>224</v>
      </c>
      <c r="B342" s="2" t="s">
        <v>270</v>
      </c>
      <c r="C342" s="2" t="s">
        <v>277</v>
      </c>
      <c r="D342" s="2" t="s">
        <v>3</v>
      </c>
      <c r="E342" s="2" t="s">
        <v>9</v>
      </c>
      <c r="F342" s="2">
        <v>14306</v>
      </c>
      <c r="G342" s="2">
        <v>1.1946699999999999E-2</v>
      </c>
      <c r="H342" s="2">
        <v>3.7299999999999999E-6</v>
      </c>
      <c r="I342" s="2">
        <v>5.5496499999999997E-2</v>
      </c>
      <c r="J342" s="2">
        <v>2.0500000000000001E-2</v>
      </c>
      <c r="K342" s="2">
        <v>-1.9E-3</v>
      </c>
      <c r="L342" s="2">
        <v>0.92459999999999998</v>
      </c>
      <c r="M342" s="2">
        <f t="shared" si="10"/>
        <v>21.579196642157633</v>
      </c>
      <c r="N342" s="2">
        <f t="shared" si="11"/>
        <v>1.5061299851139528E-3</v>
      </c>
    </row>
    <row r="343" spans="1:14" ht="15" x14ac:dyDescent="0.25">
      <c r="A343" s="2" t="s">
        <v>224</v>
      </c>
      <c r="B343" s="2" t="s">
        <v>270</v>
      </c>
      <c r="C343" s="2" t="s">
        <v>278</v>
      </c>
      <c r="D343" s="2" t="s">
        <v>4</v>
      </c>
      <c r="E343" s="2" t="s">
        <v>6</v>
      </c>
      <c r="F343" s="2">
        <v>14306</v>
      </c>
      <c r="G343" s="2">
        <v>1.2829699999999999E-2</v>
      </c>
      <c r="H343" s="2">
        <v>4.4900000000000002E-6</v>
      </c>
      <c r="I343" s="2">
        <v>5.8779900000000003E-2</v>
      </c>
      <c r="J343" s="2">
        <v>2.2100000000000002E-2</v>
      </c>
      <c r="K343" s="2">
        <v>-1.37E-2</v>
      </c>
      <c r="L343" s="2">
        <v>0.53549899999999995</v>
      </c>
      <c r="M343" s="2">
        <f t="shared" si="10"/>
        <v>20.99059180698357</v>
      </c>
      <c r="N343" s="2">
        <f t="shared" si="11"/>
        <v>1.4651082285896959E-3</v>
      </c>
    </row>
    <row r="344" spans="1:14" ht="15" x14ac:dyDescent="0.25">
      <c r="A344" s="2" t="s">
        <v>224</v>
      </c>
      <c r="B344" s="2" t="s">
        <v>270</v>
      </c>
      <c r="C344" s="2" t="s">
        <v>279</v>
      </c>
      <c r="D344" s="2" t="s">
        <v>9</v>
      </c>
      <c r="E344" s="2" t="s">
        <v>6</v>
      </c>
      <c r="F344" s="2">
        <v>14306</v>
      </c>
      <c r="G344" s="2">
        <v>2.0701600000000001E-2</v>
      </c>
      <c r="H344" s="2">
        <v>1.5799999999999999E-6</v>
      </c>
      <c r="I344" s="2">
        <v>0.10066600000000001</v>
      </c>
      <c r="J344" s="2">
        <v>3.2199999999999999E-2</v>
      </c>
      <c r="K344" s="2">
        <v>-4.2599999999999999E-2</v>
      </c>
      <c r="L344" s="2">
        <v>0.18529999999999999</v>
      </c>
      <c r="M344" s="2">
        <f t="shared" si="10"/>
        <v>23.646006170546539</v>
      </c>
      <c r="N344" s="2">
        <f t="shared" si="11"/>
        <v>1.6501458696442492E-3</v>
      </c>
    </row>
    <row r="345" spans="1:14" ht="15" x14ac:dyDescent="0.25">
      <c r="A345" s="2" t="s">
        <v>224</v>
      </c>
      <c r="B345" s="2" t="s">
        <v>280</v>
      </c>
      <c r="C345" s="2" t="s">
        <v>105</v>
      </c>
      <c r="D345" s="2" t="s">
        <v>6</v>
      </c>
      <c r="E345" s="2" t="s">
        <v>4</v>
      </c>
      <c r="F345" s="2">
        <v>14306</v>
      </c>
      <c r="G345" s="2">
        <v>4.5696199999999999E-2</v>
      </c>
      <c r="H345" s="2">
        <v>2.8200000000000001E-6</v>
      </c>
      <c r="I345" s="2">
        <v>0.21143500000000001</v>
      </c>
      <c r="J345" s="2">
        <v>3.9100000000000003E-2</v>
      </c>
      <c r="K345" s="2">
        <v>-5.6800000000000003E-2</v>
      </c>
      <c r="L345" s="2">
        <v>0.14630000000000001</v>
      </c>
      <c r="M345" s="2">
        <f t="shared" si="10"/>
        <v>21.408862212354208</v>
      </c>
      <c r="N345" s="2">
        <f t="shared" si="11"/>
        <v>1.4942591796077479E-3</v>
      </c>
    </row>
    <row r="346" spans="1:14" ht="15" x14ac:dyDescent="0.25">
      <c r="A346" s="2" t="s">
        <v>224</v>
      </c>
      <c r="B346" s="2" t="s">
        <v>280</v>
      </c>
      <c r="C346" s="2" t="s">
        <v>106</v>
      </c>
      <c r="D346" s="2" t="s">
        <v>6</v>
      </c>
      <c r="E346" s="2" t="s">
        <v>4</v>
      </c>
      <c r="F346" s="2">
        <v>14306</v>
      </c>
      <c r="G346" s="2">
        <v>1.1749300000000001E-2</v>
      </c>
      <c r="H346" s="2">
        <v>2.5000000000000002E-6</v>
      </c>
      <c r="I346" s="2">
        <v>5.5593099999999999E-2</v>
      </c>
      <c r="J346" s="2">
        <v>1.9099999999999999E-2</v>
      </c>
      <c r="K346" s="2">
        <v>1.3899999999999999E-2</v>
      </c>
      <c r="L346" s="2">
        <v>0.46850000000000003</v>
      </c>
      <c r="M346" s="2">
        <f t="shared" si="10"/>
        <v>22.388128864533368</v>
      </c>
      <c r="N346" s="2">
        <f t="shared" si="11"/>
        <v>1.562501564250098E-3</v>
      </c>
    </row>
    <row r="347" spans="1:14" ht="15" x14ac:dyDescent="0.25">
      <c r="A347" s="2" t="s">
        <v>224</v>
      </c>
      <c r="B347" s="2" t="s">
        <v>280</v>
      </c>
      <c r="C347" s="2" t="s">
        <v>107</v>
      </c>
      <c r="D347" s="2" t="s">
        <v>9</v>
      </c>
      <c r="E347" s="2" t="s">
        <v>3</v>
      </c>
      <c r="F347" s="2">
        <v>14306</v>
      </c>
      <c r="G347" s="2">
        <v>1.54381E-2</v>
      </c>
      <c r="H347" s="2">
        <v>2.0999999999999998E-6</v>
      </c>
      <c r="I347" s="2">
        <v>-7.2925100000000007E-2</v>
      </c>
      <c r="J347" s="2">
        <v>3.1800000000000002E-2</v>
      </c>
      <c r="K347" s="2">
        <v>-1.37E-2</v>
      </c>
      <c r="L347" s="2">
        <v>0.66720000000000002</v>
      </c>
      <c r="M347" s="2">
        <f t="shared" si="10"/>
        <v>22.313431665620211</v>
      </c>
      <c r="N347" s="2">
        <f t="shared" si="11"/>
        <v>1.557296451675007E-3</v>
      </c>
    </row>
    <row r="348" spans="1:14" ht="15" x14ac:dyDescent="0.25">
      <c r="A348" s="2" t="s">
        <v>224</v>
      </c>
      <c r="B348" s="2" t="s">
        <v>280</v>
      </c>
      <c r="C348" s="2" t="s">
        <v>108</v>
      </c>
      <c r="D348" s="2" t="s">
        <v>3</v>
      </c>
      <c r="E348" s="2" t="s">
        <v>9</v>
      </c>
      <c r="F348" s="2">
        <v>14306</v>
      </c>
      <c r="G348" s="2">
        <v>2.5356799999999999E-2</v>
      </c>
      <c r="H348" s="2">
        <v>1.5600000000000001E-6</v>
      </c>
      <c r="I348" s="2">
        <v>-0.114231</v>
      </c>
      <c r="J348" s="2">
        <v>4.07E-2</v>
      </c>
      <c r="K348" s="2">
        <v>-5.9799999999999999E-2</v>
      </c>
      <c r="L348" s="2">
        <v>0.1419</v>
      </c>
      <c r="M348" s="2">
        <f t="shared" si="10"/>
        <v>20.294533227991707</v>
      </c>
      <c r="N348" s="2">
        <f t="shared" si="11"/>
        <v>1.4165933264125735E-3</v>
      </c>
    </row>
    <row r="349" spans="1:14" ht="15" x14ac:dyDescent="0.25">
      <c r="A349" s="2" t="s">
        <v>224</v>
      </c>
      <c r="B349" s="2" t="s">
        <v>280</v>
      </c>
      <c r="C349" s="2" t="s">
        <v>195</v>
      </c>
      <c r="D349" s="2" t="s">
        <v>3</v>
      </c>
      <c r="E349" s="2" t="s">
        <v>9</v>
      </c>
      <c r="F349" s="2">
        <v>14306</v>
      </c>
      <c r="G349" s="2">
        <v>1.2423E-2</v>
      </c>
      <c r="H349" s="2">
        <v>3.8199999999999998E-6</v>
      </c>
      <c r="I349" s="2">
        <v>5.7141900000000002E-2</v>
      </c>
      <c r="J349" s="2">
        <v>1.9599999999999999E-2</v>
      </c>
      <c r="K349" s="2">
        <v>-1.9599999999999999E-2</v>
      </c>
      <c r="L349" s="2">
        <v>0.31740000000000002</v>
      </c>
      <c r="M349" s="2">
        <f t="shared" si="10"/>
        <v>21.157111907296301</v>
      </c>
      <c r="N349" s="2">
        <f t="shared" si="11"/>
        <v>1.4767138897159599E-3</v>
      </c>
    </row>
    <row r="350" spans="1:14" ht="15" x14ac:dyDescent="0.25">
      <c r="A350" s="2" t="s">
        <v>224</v>
      </c>
      <c r="B350" s="2" t="s">
        <v>280</v>
      </c>
      <c r="C350" s="2" t="s">
        <v>109</v>
      </c>
      <c r="D350" s="2" t="s">
        <v>6</v>
      </c>
      <c r="E350" s="2" t="s">
        <v>4</v>
      </c>
      <c r="F350" s="2">
        <v>14306</v>
      </c>
      <c r="G350" s="2">
        <v>2.0138E-2</v>
      </c>
      <c r="H350" s="2">
        <v>3.1599999999999998E-6</v>
      </c>
      <c r="I350" s="2">
        <v>-9.4338099999999994E-2</v>
      </c>
      <c r="J350" s="2">
        <v>2.9100000000000001E-2</v>
      </c>
      <c r="K350" s="2">
        <v>3.1300000000000001E-2</v>
      </c>
      <c r="L350" s="2">
        <v>0.28220000000000001</v>
      </c>
      <c r="M350" s="2">
        <f t="shared" si="10"/>
        <v>21.945302784730142</v>
      </c>
      <c r="N350" s="2">
        <f t="shared" si="11"/>
        <v>1.5316433948463586E-3</v>
      </c>
    </row>
    <row r="351" spans="1:14" ht="15" x14ac:dyDescent="0.25">
      <c r="A351" s="2" t="s">
        <v>224</v>
      </c>
      <c r="B351" s="2" t="s">
        <v>280</v>
      </c>
      <c r="C351" s="2" t="s">
        <v>110</v>
      </c>
      <c r="D351" s="2" t="s">
        <v>6</v>
      </c>
      <c r="E351" s="2" t="s">
        <v>4</v>
      </c>
      <c r="F351" s="2">
        <v>14306</v>
      </c>
      <c r="G351" s="2">
        <v>1.66111E-2</v>
      </c>
      <c r="H351" s="2">
        <v>2.7000000000000001E-7</v>
      </c>
      <c r="I351" s="2">
        <v>8.3474199999999998E-2</v>
      </c>
      <c r="J351" s="2">
        <v>2.52E-2</v>
      </c>
      <c r="K351" s="2">
        <v>-6.0000000000000001E-3</v>
      </c>
      <c r="L351" s="2">
        <v>0.81140000000000001</v>
      </c>
      <c r="M351" s="2">
        <f t="shared" si="10"/>
        <v>25.25269571356872</v>
      </c>
      <c r="N351" s="2">
        <f t="shared" si="11"/>
        <v>1.7620717637001628E-3</v>
      </c>
    </row>
    <row r="352" spans="1:14" ht="15" x14ac:dyDescent="0.25">
      <c r="A352" s="2" t="s">
        <v>224</v>
      </c>
      <c r="B352" s="2" t="s">
        <v>280</v>
      </c>
      <c r="C352" s="2" t="s">
        <v>196</v>
      </c>
      <c r="D352" s="2" t="s">
        <v>6</v>
      </c>
      <c r="E352" s="2" t="s">
        <v>9</v>
      </c>
      <c r="F352" s="2">
        <v>14306</v>
      </c>
      <c r="G352" s="2">
        <v>1.17819E-2</v>
      </c>
      <c r="H352" s="2">
        <v>4.4800000000000003E-6</v>
      </c>
      <c r="I352" s="2">
        <v>-5.4173199999999998E-2</v>
      </c>
      <c r="J352" s="2">
        <v>1.8700000000000001E-2</v>
      </c>
      <c r="K352" s="2">
        <v>1.9199999999999998E-2</v>
      </c>
      <c r="L352" s="2">
        <v>0.30399999999999999</v>
      </c>
      <c r="M352" s="2">
        <f t="shared" si="10"/>
        <v>21.141622576362732</v>
      </c>
      <c r="N352" s="2">
        <f t="shared" si="11"/>
        <v>1.4756343682014196E-3</v>
      </c>
    </row>
    <row r="353" spans="1:14" ht="15" x14ac:dyDescent="0.25">
      <c r="A353" s="2" t="s">
        <v>224</v>
      </c>
      <c r="B353" s="2" t="s">
        <v>281</v>
      </c>
      <c r="C353" s="2" t="s">
        <v>282</v>
      </c>
      <c r="D353" s="2" t="s">
        <v>4</v>
      </c>
      <c r="E353" s="2" t="s">
        <v>6</v>
      </c>
      <c r="F353" s="2">
        <v>14306</v>
      </c>
      <c r="G353" s="2">
        <v>2.3254500000000001E-2</v>
      </c>
      <c r="H353" s="2">
        <v>2.7499999999999999E-6</v>
      </c>
      <c r="I353" s="2">
        <v>0.110761</v>
      </c>
      <c r="J353" s="2">
        <v>3.2899999999999999E-2</v>
      </c>
      <c r="K353" s="2">
        <v>7.1999999999999998E-3</v>
      </c>
      <c r="L353" s="2">
        <v>0.82599999999999996</v>
      </c>
      <c r="M353" s="2">
        <f t="shared" si="10"/>
        <v>22.686093830912206</v>
      </c>
      <c r="N353" s="2">
        <f t="shared" si="11"/>
        <v>1.5832640677835423E-3</v>
      </c>
    </row>
    <row r="354" spans="1:14" ht="15" x14ac:dyDescent="0.25">
      <c r="A354" s="2" t="s">
        <v>224</v>
      </c>
      <c r="B354" s="2" t="s">
        <v>281</v>
      </c>
      <c r="C354" s="2" t="s">
        <v>283</v>
      </c>
      <c r="D354" s="2" t="s">
        <v>6</v>
      </c>
      <c r="E354" s="2" t="s">
        <v>4</v>
      </c>
      <c r="F354" s="2">
        <v>14306</v>
      </c>
      <c r="G354" s="2">
        <v>1.6706100000000002E-2</v>
      </c>
      <c r="H354" s="2">
        <v>1.6899999999999999E-6</v>
      </c>
      <c r="I354" s="2">
        <v>-8.0192299999999994E-2</v>
      </c>
      <c r="J354" s="2">
        <v>1.9400000000000001E-2</v>
      </c>
      <c r="K354" s="2">
        <v>-1.77E-2</v>
      </c>
      <c r="L354" s="2">
        <v>0.36370000000000002</v>
      </c>
      <c r="M354" s="2">
        <f t="shared" si="10"/>
        <v>23.041735446689067</v>
      </c>
      <c r="N354" s="2">
        <f t="shared" si="11"/>
        <v>1.6080444088378369E-3</v>
      </c>
    </row>
    <row r="355" spans="1:14" ht="15" x14ac:dyDescent="0.25">
      <c r="A355" s="2" t="s">
        <v>224</v>
      </c>
      <c r="B355" s="2" t="s">
        <v>281</v>
      </c>
      <c r="C355" s="2" t="s">
        <v>284</v>
      </c>
      <c r="D355" s="2" t="s">
        <v>6</v>
      </c>
      <c r="E355" s="2" t="s">
        <v>4</v>
      </c>
      <c r="F355" s="2">
        <v>14306</v>
      </c>
      <c r="G355" s="2">
        <v>2.9220099999999999E-2</v>
      </c>
      <c r="H355" s="2">
        <v>4.5800000000000002E-6</v>
      </c>
      <c r="I355" s="2">
        <v>-0.13431399999999999</v>
      </c>
      <c r="J355" s="2">
        <v>3.0599999999999999E-2</v>
      </c>
      <c r="K355" s="2">
        <v>-1.5800000000000002E-2</v>
      </c>
      <c r="L355" s="2">
        <v>0.60560000000000003</v>
      </c>
      <c r="M355" s="2">
        <f t="shared" si="10"/>
        <v>21.129011049608007</v>
      </c>
      <c r="N355" s="2">
        <f t="shared" si="11"/>
        <v>1.4747554121493942E-3</v>
      </c>
    </row>
    <row r="356" spans="1:14" ht="15" x14ac:dyDescent="0.25">
      <c r="A356" s="2" t="s">
        <v>224</v>
      </c>
      <c r="B356" s="2" t="s">
        <v>281</v>
      </c>
      <c r="C356" s="2" t="s">
        <v>285</v>
      </c>
      <c r="D356" s="2" t="s">
        <v>9</v>
      </c>
      <c r="E356" s="2" t="s">
        <v>3</v>
      </c>
      <c r="F356" s="2">
        <v>14306</v>
      </c>
      <c r="G356" s="2">
        <v>1.97033E-2</v>
      </c>
      <c r="H356" s="2">
        <v>9.4200000000000004E-7</v>
      </c>
      <c r="I356" s="2">
        <v>9.7720299999999996E-2</v>
      </c>
      <c r="J356" s="2">
        <v>2.4500000000000001E-2</v>
      </c>
      <c r="K356" s="2">
        <v>2.0999999999999999E-3</v>
      </c>
      <c r="L356" s="2">
        <v>0.93179999999999996</v>
      </c>
      <c r="M356" s="2">
        <f t="shared" si="10"/>
        <v>24.597538180083571</v>
      </c>
      <c r="N356" s="2">
        <f t="shared" si="11"/>
        <v>1.7164349298450356E-3</v>
      </c>
    </row>
    <row r="357" spans="1:14" ht="15" x14ac:dyDescent="0.25">
      <c r="A357" s="2" t="s">
        <v>224</v>
      </c>
      <c r="B357" s="2" t="s">
        <v>281</v>
      </c>
      <c r="C357" s="2" t="s">
        <v>286</v>
      </c>
      <c r="D357" s="2" t="s">
        <v>4</v>
      </c>
      <c r="E357" s="2" t="s">
        <v>6</v>
      </c>
      <c r="F357" s="2">
        <v>14306</v>
      </c>
      <c r="G357" s="2">
        <v>3.6184399999999999E-2</v>
      </c>
      <c r="H357" s="2">
        <v>1.4100000000000001E-6</v>
      </c>
      <c r="I357" s="2">
        <v>0.177314</v>
      </c>
      <c r="J357" s="2">
        <v>5.1700000000000003E-2</v>
      </c>
      <c r="K357" s="2">
        <v>-3.39E-2</v>
      </c>
      <c r="L357" s="2">
        <v>0.51270000000000004</v>
      </c>
      <c r="M357" s="2">
        <f t="shared" si="10"/>
        <v>24.012827600075475</v>
      </c>
      <c r="N357" s="2">
        <f t="shared" si="11"/>
        <v>1.6757017519081336E-3</v>
      </c>
    </row>
    <row r="358" spans="1:14" ht="15" x14ac:dyDescent="0.25">
      <c r="A358" s="2" t="s">
        <v>224</v>
      </c>
      <c r="B358" s="2" t="s">
        <v>281</v>
      </c>
      <c r="C358" s="2" t="s">
        <v>287</v>
      </c>
      <c r="D358" s="2" t="s">
        <v>6</v>
      </c>
      <c r="E358" s="2" t="s">
        <v>4</v>
      </c>
      <c r="F358" s="2">
        <v>14306</v>
      </c>
      <c r="G358" s="2">
        <v>2.93415E-2</v>
      </c>
      <c r="H358" s="2">
        <v>2.7599999999999998E-7</v>
      </c>
      <c r="I358" s="2">
        <v>-0.149751</v>
      </c>
      <c r="J358" s="2">
        <v>4.3700000000000003E-2</v>
      </c>
      <c r="K358" s="2">
        <v>-0.10920000000000001</v>
      </c>
      <c r="L358" s="2">
        <v>1.242E-2</v>
      </c>
      <c r="M358" s="2">
        <f t="shared" si="10"/>
        <v>26.048027283061344</v>
      </c>
      <c r="N358" s="2">
        <f t="shared" si="11"/>
        <v>1.817467205906321E-3</v>
      </c>
    </row>
    <row r="359" spans="1:14" ht="15" x14ac:dyDescent="0.25">
      <c r="A359" s="2" t="s">
        <v>224</v>
      </c>
      <c r="B359" s="2" t="s">
        <v>281</v>
      </c>
      <c r="C359" s="2" t="s">
        <v>288</v>
      </c>
      <c r="D359" s="2" t="s">
        <v>4</v>
      </c>
      <c r="E359" s="2" t="s">
        <v>3</v>
      </c>
      <c r="F359" s="2">
        <v>14306</v>
      </c>
      <c r="G359" s="2">
        <v>2.9942900000000001E-2</v>
      </c>
      <c r="H359" s="2">
        <v>4.6099999999999999E-6</v>
      </c>
      <c r="I359" s="2">
        <v>0.139014</v>
      </c>
      <c r="J359" s="2">
        <v>5.1900000000000002E-2</v>
      </c>
      <c r="K359" s="2">
        <v>-2.0799999999999999E-2</v>
      </c>
      <c r="L359" s="2">
        <v>0.68830000000000002</v>
      </c>
      <c r="M359" s="2">
        <f t="shared" si="10"/>
        <v>21.554073529773472</v>
      </c>
      <c r="N359" s="2">
        <f t="shared" si="11"/>
        <v>1.5043791437922213E-3</v>
      </c>
    </row>
    <row r="360" spans="1:14" ht="15" x14ac:dyDescent="0.25">
      <c r="A360" s="2" t="s">
        <v>224</v>
      </c>
      <c r="B360" s="2" t="s">
        <v>281</v>
      </c>
      <c r="C360" s="2" t="s">
        <v>289</v>
      </c>
      <c r="D360" s="2" t="s">
        <v>9</v>
      </c>
      <c r="E360" s="2" t="s">
        <v>3</v>
      </c>
      <c r="F360" s="2">
        <v>14306</v>
      </c>
      <c r="G360" s="2">
        <v>2.95185E-2</v>
      </c>
      <c r="H360" s="2">
        <v>3.41E-6</v>
      </c>
      <c r="I360" s="2">
        <v>-0.13835700000000001</v>
      </c>
      <c r="J360" s="2">
        <v>2.93E-2</v>
      </c>
      <c r="K360" s="2">
        <v>-1.35E-2</v>
      </c>
      <c r="L360" s="2">
        <v>0.643899</v>
      </c>
      <c r="M360" s="2">
        <f t="shared" si="10"/>
        <v>21.969172741170521</v>
      </c>
      <c r="N360" s="2">
        <f t="shared" si="11"/>
        <v>1.5333068124522959E-3</v>
      </c>
    </row>
    <row r="361" spans="1:14" ht="15" x14ac:dyDescent="0.25">
      <c r="A361" s="2" t="s">
        <v>224</v>
      </c>
      <c r="B361" s="2" t="s">
        <v>290</v>
      </c>
      <c r="C361" s="2" t="s">
        <v>291</v>
      </c>
      <c r="D361" s="2" t="s">
        <v>3</v>
      </c>
      <c r="E361" s="2" t="s">
        <v>4</v>
      </c>
      <c r="F361" s="2">
        <v>14306</v>
      </c>
      <c r="G361" s="2">
        <v>1.2085E-2</v>
      </c>
      <c r="H361" s="2">
        <v>4.3100000000000002E-6</v>
      </c>
      <c r="I361" s="2">
        <v>5.5315999999999997E-2</v>
      </c>
      <c r="J361" s="2">
        <v>2.2100000000000002E-2</v>
      </c>
      <c r="K361" s="2">
        <v>3.3500000000000002E-2</v>
      </c>
      <c r="L361" s="2">
        <v>0.1298</v>
      </c>
      <c r="M361" s="2">
        <f t="shared" si="10"/>
        <v>20.951167377538326</v>
      </c>
      <c r="N361" s="2">
        <f t="shared" si="11"/>
        <v>1.4623604933647102E-3</v>
      </c>
    </row>
    <row r="362" spans="1:14" ht="15" x14ac:dyDescent="0.25">
      <c r="A362" s="2" t="s">
        <v>224</v>
      </c>
      <c r="B362" s="2" t="s">
        <v>290</v>
      </c>
      <c r="C362" s="2" t="s">
        <v>292</v>
      </c>
      <c r="D362" s="2" t="s">
        <v>9</v>
      </c>
      <c r="E362" s="2" t="s">
        <v>3</v>
      </c>
      <c r="F362" s="2">
        <v>14306</v>
      </c>
      <c r="G362" s="2">
        <v>1.22235E-2</v>
      </c>
      <c r="H362" s="2">
        <v>1.79E-6</v>
      </c>
      <c r="I362" s="2">
        <v>-5.9132999999999998E-2</v>
      </c>
      <c r="J362" s="2">
        <v>2.5700000000000001E-2</v>
      </c>
      <c r="K362" s="2">
        <v>-5.7000000000000002E-3</v>
      </c>
      <c r="L362" s="2">
        <v>0.82479999999999998</v>
      </c>
      <c r="M362" s="2">
        <f t="shared" si="10"/>
        <v>23.402845827605766</v>
      </c>
      <c r="N362" s="2">
        <f t="shared" si="11"/>
        <v>1.633204543092327E-3</v>
      </c>
    </row>
    <row r="363" spans="1:14" ht="15" x14ac:dyDescent="0.25">
      <c r="A363" s="2" t="s">
        <v>224</v>
      </c>
      <c r="B363" s="2" t="s">
        <v>290</v>
      </c>
      <c r="C363" s="2" t="s">
        <v>293</v>
      </c>
      <c r="D363" s="2" t="s">
        <v>9</v>
      </c>
      <c r="E363" s="2" t="s">
        <v>3</v>
      </c>
      <c r="F363" s="2">
        <v>14306</v>
      </c>
      <c r="G363" s="2">
        <v>1.50724E-2</v>
      </c>
      <c r="H363" s="2">
        <v>2.4399999999999999E-6</v>
      </c>
      <c r="I363" s="2">
        <v>7.1814900000000001E-2</v>
      </c>
      <c r="J363" s="2">
        <v>2.4199999999999999E-2</v>
      </c>
      <c r="K363" s="2">
        <v>-5.4800000000000001E-2</v>
      </c>
      <c r="L363" s="2">
        <v>2.3810000000000001E-2</v>
      </c>
      <c r="M363" s="2">
        <f t="shared" si="10"/>
        <v>22.702009330047602</v>
      </c>
      <c r="N363" s="2">
        <f t="shared" si="11"/>
        <v>1.5843730517436489E-3</v>
      </c>
    </row>
    <row r="364" spans="1:14" ht="15" x14ac:dyDescent="0.25">
      <c r="A364" s="2" t="s">
        <v>224</v>
      </c>
      <c r="B364" s="2" t="s">
        <v>294</v>
      </c>
      <c r="C364" s="2" t="s">
        <v>295</v>
      </c>
      <c r="D364" s="2" t="s">
        <v>4</v>
      </c>
      <c r="E364" s="2" t="s">
        <v>6</v>
      </c>
      <c r="F364" s="2">
        <v>14306</v>
      </c>
      <c r="G364" s="2">
        <v>1.4225700000000001E-2</v>
      </c>
      <c r="H364" s="2">
        <v>3.2499999999999998E-6</v>
      </c>
      <c r="I364" s="2">
        <v>-6.5674999999999997E-2</v>
      </c>
      <c r="J364" s="2">
        <v>2.0299999999999999E-2</v>
      </c>
      <c r="K364" s="2">
        <v>-8.3000000000000001E-3</v>
      </c>
      <c r="L364" s="2">
        <v>0.68390099999999998</v>
      </c>
      <c r="M364" s="2">
        <f t="shared" si="10"/>
        <v>21.313406657690539</v>
      </c>
      <c r="N364" s="2">
        <f t="shared" si="11"/>
        <v>1.4876066470205442E-3</v>
      </c>
    </row>
    <row r="365" spans="1:14" ht="15" x14ac:dyDescent="0.25">
      <c r="A365" s="2" t="s">
        <v>224</v>
      </c>
      <c r="B365" s="2" t="s">
        <v>294</v>
      </c>
      <c r="C365" s="2" t="s">
        <v>296</v>
      </c>
      <c r="D365" s="2" t="s">
        <v>3</v>
      </c>
      <c r="E365" s="2" t="s">
        <v>9</v>
      </c>
      <c r="F365" s="2">
        <v>14306</v>
      </c>
      <c r="G365" s="2">
        <v>1.40257E-2</v>
      </c>
      <c r="H365" s="2">
        <v>2.2400000000000002E-6</v>
      </c>
      <c r="I365" s="2">
        <v>6.6255700000000001E-2</v>
      </c>
      <c r="J365" s="2">
        <v>2.2100000000000002E-2</v>
      </c>
      <c r="K365" s="2">
        <v>4.3E-3</v>
      </c>
      <c r="L365" s="2">
        <v>0.84589999999999999</v>
      </c>
      <c r="M365" s="2">
        <f t="shared" si="10"/>
        <v>22.315026279223282</v>
      </c>
      <c r="N365" s="2">
        <f t="shared" si="11"/>
        <v>1.5574075694382639E-3</v>
      </c>
    </row>
    <row r="366" spans="1:14" ht="15" x14ac:dyDescent="0.25">
      <c r="A366" s="2" t="s">
        <v>224</v>
      </c>
      <c r="B366" s="2" t="s">
        <v>294</v>
      </c>
      <c r="C366" s="2" t="s">
        <v>297</v>
      </c>
      <c r="D366" s="2" t="s">
        <v>3</v>
      </c>
      <c r="E366" s="2" t="s">
        <v>9</v>
      </c>
      <c r="F366" s="2">
        <v>14306</v>
      </c>
      <c r="G366" s="2">
        <v>3.4951599999999999E-2</v>
      </c>
      <c r="H366" s="2">
        <v>2.3199999999999998E-6</v>
      </c>
      <c r="I366" s="2">
        <v>-0.165911</v>
      </c>
      <c r="J366" s="2">
        <v>4.2299999999999997E-2</v>
      </c>
      <c r="K366" s="2">
        <v>4.2299999999999997E-2</v>
      </c>
      <c r="L366" s="2">
        <v>0.3175</v>
      </c>
      <c r="M366" s="2">
        <f t="shared" si="10"/>
        <v>22.532855879307945</v>
      </c>
      <c r="N366" s="2">
        <f t="shared" si="11"/>
        <v>1.5725863984784893E-3</v>
      </c>
    </row>
    <row r="367" spans="1:14" ht="15" x14ac:dyDescent="0.25">
      <c r="A367" s="2" t="s">
        <v>224</v>
      </c>
      <c r="B367" s="2" t="s">
        <v>294</v>
      </c>
      <c r="C367" s="2" t="s">
        <v>298</v>
      </c>
      <c r="D367" s="2" t="s">
        <v>4</v>
      </c>
      <c r="E367" s="2" t="s">
        <v>6</v>
      </c>
      <c r="F367" s="2">
        <v>14306</v>
      </c>
      <c r="G367" s="2">
        <v>1.6919199999999999E-2</v>
      </c>
      <c r="H367" s="2">
        <v>2.21E-6</v>
      </c>
      <c r="I367" s="2">
        <v>-7.9610600000000004E-2</v>
      </c>
      <c r="J367" s="2">
        <v>2.9399999999999999E-2</v>
      </c>
      <c r="K367" s="2">
        <v>-1.2999999999999999E-3</v>
      </c>
      <c r="L367" s="2">
        <v>0.96430000000000005</v>
      </c>
      <c r="M367" s="2">
        <f t="shared" si="10"/>
        <v>22.140230896476687</v>
      </c>
      <c r="N367" s="2">
        <f t="shared" si="11"/>
        <v>1.5452271222705241E-3</v>
      </c>
    </row>
    <row r="368" spans="1:14" ht="15" x14ac:dyDescent="0.25">
      <c r="A368" s="2" t="s">
        <v>224</v>
      </c>
      <c r="B368" s="2" t="s">
        <v>299</v>
      </c>
      <c r="C368" s="2" t="s">
        <v>199</v>
      </c>
      <c r="D368" s="2" t="s">
        <v>3</v>
      </c>
      <c r="E368" s="2" t="s">
        <v>4</v>
      </c>
      <c r="F368" s="2">
        <v>14306</v>
      </c>
      <c r="G368" s="2">
        <v>1.5872399999999998E-2</v>
      </c>
      <c r="H368" s="2">
        <v>2.6699999999999998E-6</v>
      </c>
      <c r="I368" s="2">
        <v>7.4318400000000007E-2</v>
      </c>
      <c r="J368" s="2">
        <v>1.8800000000000001E-2</v>
      </c>
      <c r="K368" s="2">
        <v>-5.4000000000000003E-3</v>
      </c>
      <c r="L368" s="2">
        <v>0.77410000000000001</v>
      </c>
      <c r="M368" s="2">
        <f t="shared" si="10"/>
        <v>21.923379573555223</v>
      </c>
      <c r="N368" s="2">
        <f t="shared" si="11"/>
        <v>1.5301156345385017E-3</v>
      </c>
    </row>
    <row r="369" spans="1:14" ht="15" x14ac:dyDescent="0.25">
      <c r="A369" s="2" t="s">
        <v>224</v>
      </c>
      <c r="B369" s="2" t="s">
        <v>299</v>
      </c>
      <c r="C369" s="2" t="s">
        <v>201</v>
      </c>
      <c r="D369" s="2" t="s">
        <v>9</v>
      </c>
      <c r="E369" s="2" t="s">
        <v>6</v>
      </c>
      <c r="F369" s="2">
        <v>14306</v>
      </c>
      <c r="G369" s="2">
        <v>2.1863400000000002E-2</v>
      </c>
      <c r="H369" s="2">
        <v>4.6999999999999999E-6</v>
      </c>
      <c r="I369" s="2">
        <v>9.9931199999999998E-2</v>
      </c>
      <c r="J369" s="2">
        <v>2.93E-2</v>
      </c>
      <c r="K369" s="2">
        <v>2.07E-2</v>
      </c>
      <c r="L369" s="2">
        <v>0.47870000000000001</v>
      </c>
      <c r="M369" s="2">
        <f t="shared" si="10"/>
        <v>20.891364393226592</v>
      </c>
      <c r="N369" s="2">
        <f t="shared" si="11"/>
        <v>1.45819242024464E-3</v>
      </c>
    </row>
    <row r="370" spans="1:14" ht="15" x14ac:dyDescent="0.25">
      <c r="A370" s="2" t="s">
        <v>224</v>
      </c>
      <c r="B370" s="2" t="s">
        <v>299</v>
      </c>
      <c r="C370" s="2" t="s">
        <v>202</v>
      </c>
      <c r="D370" s="2" t="s">
        <v>6</v>
      </c>
      <c r="E370" s="2" t="s">
        <v>4</v>
      </c>
      <c r="F370" s="2">
        <v>14306</v>
      </c>
      <c r="G370" s="2">
        <v>2.0006400000000001E-2</v>
      </c>
      <c r="H370" s="2">
        <v>1.7099999999999999E-6</v>
      </c>
      <c r="I370" s="2">
        <v>9.71389E-2</v>
      </c>
      <c r="J370" s="2">
        <v>2.4400000000000002E-2</v>
      </c>
      <c r="K370" s="2">
        <v>1.5900000000000001E-2</v>
      </c>
      <c r="L370" s="2">
        <v>0.51459999999999995</v>
      </c>
      <c r="M370" s="2">
        <f t="shared" si="10"/>
        <v>23.574824431326928</v>
      </c>
      <c r="N370" s="2">
        <f t="shared" si="11"/>
        <v>1.6451865962647291E-3</v>
      </c>
    </row>
    <row r="371" spans="1:14" ht="15" x14ac:dyDescent="0.25">
      <c r="A371" s="2" t="s">
        <v>224</v>
      </c>
      <c r="B371" s="2" t="s">
        <v>299</v>
      </c>
      <c r="C371" s="2" t="s">
        <v>203</v>
      </c>
      <c r="D371" s="2" t="s">
        <v>4</v>
      </c>
      <c r="E371" s="2" t="s">
        <v>6</v>
      </c>
      <c r="F371" s="2">
        <v>14306</v>
      </c>
      <c r="G371" s="2">
        <v>2.35725E-2</v>
      </c>
      <c r="H371" s="2">
        <v>3.1200000000000002E-6</v>
      </c>
      <c r="I371" s="2">
        <v>0.107529</v>
      </c>
      <c r="J371" s="2">
        <v>3.9300000000000002E-2</v>
      </c>
      <c r="K371" s="2">
        <v>3.1199999999999999E-2</v>
      </c>
      <c r="L371" s="2">
        <v>0.4264</v>
      </c>
      <c r="M371" s="2">
        <f t="shared" si="10"/>
        <v>20.808459287485313</v>
      </c>
      <c r="N371" s="2">
        <f t="shared" si="11"/>
        <v>1.4524141469900115E-3</v>
      </c>
    </row>
    <row r="372" spans="1:14" ht="15" x14ac:dyDescent="0.25">
      <c r="A372" s="2" t="s">
        <v>224</v>
      </c>
      <c r="B372" s="2" t="s">
        <v>299</v>
      </c>
      <c r="C372" s="2" t="s">
        <v>300</v>
      </c>
      <c r="D372" s="2" t="s">
        <v>6</v>
      </c>
      <c r="E372" s="2" t="s">
        <v>4</v>
      </c>
      <c r="F372" s="2">
        <v>14306</v>
      </c>
      <c r="G372" s="2">
        <v>1.9639500000000001E-2</v>
      </c>
      <c r="H372" s="2">
        <v>2.8700000000000001E-6</v>
      </c>
      <c r="I372" s="2">
        <v>-9.1185100000000005E-2</v>
      </c>
      <c r="J372" s="2">
        <v>2.1299999999999999E-2</v>
      </c>
      <c r="K372" s="2">
        <v>-9.1999999999999998E-3</v>
      </c>
      <c r="L372" s="2">
        <v>0.66539999999999999</v>
      </c>
      <c r="M372" s="2">
        <f t="shared" si="10"/>
        <v>21.556929607471812</v>
      </c>
      <c r="N372" s="2">
        <f t="shared" si="11"/>
        <v>1.50457818547732E-3</v>
      </c>
    </row>
    <row r="373" spans="1:14" ht="15" x14ac:dyDescent="0.25">
      <c r="A373" s="2" t="s">
        <v>224</v>
      </c>
      <c r="B373" s="2" t="s">
        <v>299</v>
      </c>
      <c r="C373" s="2" t="s">
        <v>95</v>
      </c>
      <c r="D373" s="2" t="s">
        <v>9</v>
      </c>
      <c r="E373" s="2" t="s">
        <v>3</v>
      </c>
      <c r="F373" s="2">
        <v>14306</v>
      </c>
      <c r="G373" s="2">
        <v>2.85767E-2</v>
      </c>
      <c r="H373" s="2">
        <v>1.4899999999999999E-6</v>
      </c>
      <c r="I373" s="2">
        <v>0.136049</v>
      </c>
      <c r="J373" s="2">
        <v>2.9100000000000001E-2</v>
      </c>
      <c r="K373" s="2">
        <v>-2.9399999999999999E-2</v>
      </c>
      <c r="L373" s="2">
        <v>0.31209999999999999</v>
      </c>
      <c r="M373" s="2">
        <f t="shared" si="10"/>
        <v>22.665565376059725</v>
      </c>
      <c r="N373" s="2">
        <f t="shared" si="11"/>
        <v>1.5818336517553343E-3</v>
      </c>
    </row>
    <row r="374" spans="1:14" ht="15" x14ac:dyDescent="0.25">
      <c r="A374" s="2" t="s">
        <v>224</v>
      </c>
      <c r="B374" s="2" t="s">
        <v>299</v>
      </c>
      <c r="C374" s="2" t="s">
        <v>96</v>
      </c>
      <c r="D374" s="2" t="s">
        <v>9</v>
      </c>
      <c r="E374" s="2" t="s">
        <v>3</v>
      </c>
      <c r="F374" s="2">
        <v>14306</v>
      </c>
      <c r="G374" s="2">
        <v>1.6358299999999999E-2</v>
      </c>
      <c r="H374" s="2">
        <v>2.53E-7</v>
      </c>
      <c r="I374" s="2">
        <v>-8.4244399999999997E-2</v>
      </c>
      <c r="J374" s="2">
        <v>1.9199999999999998E-2</v>
      </c>
      <c r="K374" s="2">
        <v>-1.21E-2</v>
      </c>
      <c r="L374" s="2">
        <v>0.52849999999999997</v>
      </c>
      <c r="M374" s="2">
        <f t="shared" si="10"/>
        <v>26.521967948604019</v>
      </c>
      <c r="N374" s="2">
        <f t="shared" si="11"/>
        <v>1.8504746064868635E-3</v>
      </c>
    </row>
    <row r="375" spans="1:14" ht="15" x14ac:dyDescent="0.25">
      <c r="A375" s="2" t="s">
        <v>224</v>
      </c>
      <c r="B375" s="2" t="s">
        <v>301</v>
      </c>
      <c r="C375" s="2" t="s">
        <v>302</v>
      </c>
      <c r="D375" s="2" t="s">
        <v>9</v>
      </c>
      <c r="E375" s="2" t="s">
        <v>3</v>
      </c>
      <c r="F375" s="2">
        <v>14306</v>
      </c>
      <c r="G375" s="2">
        <v>1.2276E-2</v>
      </c>
      <c r="H375" s="2">
        <v>4.0300000000000004E-6</v>
      </c>
      <c r="I375" s="2">
        <v>-5.6663699999999997E-2</v>
      </c>
      <c r="J375" s="2">
        <v>2.0500000000000001E-2</v>
      </c>
      <c r="K375" s="2">
        <v>-5.4000000000000003E-3</v>
      </c>
      <c r="L375" s="2">
        <v>0.79249999999999998</v>
      </c>
      <c r="M375" s="2">
        <f t="shared" si="10"/>
        <v>21.305714319072855</v>
      </c>
      <c r="N375" s="2">
        <f t="shared" si="11"/>
        <v>1.4870705451464879E-3</v>
      </c>
    </row>
    <row r="376" spans="1:14" ht="15" x14ac:dyDescent="0.25">
      <c r="A376" s="2" t="s">
        <v>224</v>
      </c>
      <c r="B376" s="2" t="s">
        <v>301</v>
      </c>
      <c r="C376" s="2" t="s">
        <v>303</v>
      </c>
      <c r="D376" s="2" t="s">
        <v>6</v>
      </c>
      <c r="E376" s="2" t="s">
        <v>4</v>
      </c>
      <c r="F376" s="2">
        <v>14306</v>
      </c>
      <c r="G376" s="2">
        <v>3.7212599999999998E-2</v>
      </c>
      <c r="H376" s="2">
        <v>1.0300000000000001E-6</v>
      </c>
      <c r="I376" s="2">
        <v>0.18241099999999999</v>
      </c>
      <c r="J376" s="2">
        <v>3.4000000000000002E-2</v>
      </c>
      <c r="K376" s="2">
        <v>8.0000000000000002E-3</v>
      </c>
      <c r="L376" s="2">
        <v>0.81389999999999996</v>
      </c>
      <c r="M376" s="2">
        <f t="shared" si="10"/>
        <v>24.028243200059723</v>
      </c>
      <c r="N376" s="2">
        <f t="shared" si="11"/>
        <v>1.6767757042950489E-3</v>
      </c>
    </row>
    <row r="377" spans="1:14" ht="15" x14ac:dyDescent="0.25">
      <c r="A377" s="2" t="s">
        <v>224</v>
      </c>
      <c r="B377" s="2" t="s">
        <v>301</v>
      </c>
      <c r="C377" s="2" t="s">
        <v>304</v>
      </c>
      <c r="D377" s="2" t="s">
        <v>6</v>
      </c>
      <c r="E377" s="2" t="s">
        <v>9</v>
      </c>
      <c r="F377" s="2">
        <v>14306</v>
      </c>
      <c r="G377" s="2">
        <v>5.1162699999999998E-2</v>
      </c>
      <c r="H377" s="2">
        <v>7.2600000000000002E-7</v>
      </c>
      <c r="I377" s="2">
        <v>-0.252</v>
      </c>
      <c r="J377" s="2">
        <v>5.5800000000000002E-2</v>
      </c>
      <c r="K377" s="2">
        <v>1.8800000000000001E-2</v>
      </c>
      <c r="L377" s="2">
        <v>0.73560000000000003</v>
      </c>
      <c r="M377" s="2">
        <f t="shared" si="10"/>
        <v>24.260188492658173</v>
      </c>
      <c r="N377" s="2">
        <f t="shared" si="11"/>
        <v>1.6929342645250324E-3</v>
      </c>
    </row>
    <row r="378" spans="1:14" ht="15" x14ac:dyDescent="0.25">
      <c r="A378" s="2" t="s">
        <v>224</v>
      </c>
      <c r="B378" s="2" t="s">
        <v>301</v>
      </c>
      <c r="C378" s="2" t="s">
        <v>305</v>
      </c>
      <c r="D378" s="2" t="s">
        <v>4</v>
      </c>
      <c r="E378" s="2" t="s">
        <v>6</v>
      </c>
      <c r="F378" s="2">
        <v>14306</v>
      </c>
      <c r="G378" s="2">
        <v>1.12476E-2</v>
      </c>
      <c r="H378" s="2">
        <v>3.1700000000000001E-6</v>
      </c>
      <c r="I378" s="2">
        <v>-5.2565800000000003E-2</v>
      </c>
      <c r="J378" s="2">
        <v>1.8599999999999998E-2</v>
      </c>
      <c r="K378" s="2">
        <v>-1.4800000000000001E-2</v>
      </c>
      <c r="L378" s="2">
        <v>0.4264</v>
      </c>
      <c r="M378" s="2">
        <f t="shared" si="10"/>
        <v>21.841719756630539</v>
      </c>
      <c r="N378" s="2">
        <f t="shared" si="11"/>
        <v>1.5244249750828165E-3</v>
      </c>
    </row>
    <row r="379" spans="1:14" ht="15" x14ac:dyDescent="0.25">
      <c r="A379" s="2" t="s">
        <v>224</v>
      </c>
      <c r="B379" s="2" t="s">
        <v>301</v>
      </c>
      <c r="C379" s="2" t="s">
        <v>306</v>
      </c>
      <c r="D379" s="2" t="s">
        <v>6</v>
      </c>
      <c r="E379" s="2" t="s">
        <v>4</v>
      </c>
      <c r="F379" s="2">
        <v>14306</v>
      </c>
      <c r="G379" s="2">
        <v>1.2691300000000001E-2</v>
      </c>
      <c r="H379" s="2">
        <v>4.2100000000000002E-7</v>
      </c>
      <c r="I379" s="2">
        <v>6.4207500000000001E-2</v>
      </c>
      <c r="J379" s="2">
        <v>1.9599999999999999E-2</v>
      </c>
      <c r="K379" s="2">
        <v>4.1999999999999997E-3</v>
      </c>
      <c r="L379" s="2">
        <v>0.83240000000000003</v>
      </c>
      <c r="M379" s="2">
        <f t="shared" si="10"/>
        <v>25.595245559610802</v>
      </c>
      <c r="N379" s="2">
        <f t="shared" si="11"/>
        <v>1.7859313719832434E-3</v>
      </c>
    </row>
    <row r="380" spans="1:14" ht="15" x14ac:dyDescent="0.25">
      <c r="A380" s="2" t="s">
        <v>224</v>
      </c>
      <c r="B380" s="2" t="s">
        <v>301</v>
      </c>
      <c r="C380" s="2" t="s">
        <v>307</v>
      </c>
      <c r="D380" s="2" t="s">
        <v>3</v>
      </c>
      <c r="E380" s="2" t="s">
        <v>9</v>
      </c>
      <c r="F380" s="2">
        <v>14306</v>
      </c>
      <c r="G380" s="2">
        <v>1.6133100000000001E-2</v>
      </c>
      <c r="H380" s="2">
        <v>9.8000000000000001E-9</v>
      </c>
      <c r="I380" s="2">
        <v>9.19658E-2</v>
      </c>
      <c r="J380" s="2">
        <v>2.7799999999999998E-2</v>
      </c>
      <c r="K380" s="2">
        <v>8.6999999999999994E-3</v>
      </c>
      <c r="L380" s="2">
        <v>0.75310100000000002</v>
      </c>
      <c r="M380" s="2">
        <f t="shared" si="10"/>
        <v>32.495038408681104</v>
      </c>
      <c r="N380" s="2">
        <f t="shared" si="11"/>
        <v>2.2662795726912967E-3</v>
      </c>
    </row>
    <row r="381" spans="1:14" ht="15" x14ac:dyDescent="0.25">
      <c r="A381" s="2" t="s">
        <v>224</v>
      </c>
      <c r="B381" s="2" t="s">
        <v>301</v>
      </c>
      <c r="C381" s="2" t="s">
        <v>308</v>
      </c>
      <c r="D381" s="2" t="s">
        <v>4</v>
      </c>
      <c r="E381" s="2" t="s">
        <v>6</v>
      </c>
      <c r="F381" s="2">
        <v>14306</v>
      </c>
      <c r="G381" s="2">
        <v>2.6692299999999999E-2</v>
      </c>
      <c r="H381" s="2">
        <v>3.2399999999999999E-6</v>
      </c>
      <c r="I381" s="2">
        <v>0.12420299999999999</v>
      </c>
      <c r="J381" s="2">
        <v>6.59E-2</v>
      </c>
      <c r="K381" s="2">
        <v>-1.7899999999999999E-2</v>
      </c>
      <c r="L381" s="2">
        <v>0.78549999999999998</v>
      </c>
      <c r="M381" s="2">
        <f t="shared" si="10"/>
        <v>21.651708783806633</v>
      </c>
      <c r="N381" s="2">
        <f t="shared" si="11"/>
        <v>1.5111833553667897E-3</v>
      </c>
    </row>
    <row r="382" spans="1:14" ht="15" x14ac:dyDescent="0.25">
      <c r="A382" s="2" t="s">
        <v>224</v>
      </c>
      <c r="B382" s="2" t="s">
        <v>301</v>
      </c>
      <c r="C382" s="2" t="s">
        <v>309</v>
      </c>
      <c r="D382" s="2" t="s">
        <v>9</v>
      </c>
      <c r="E382" s="2" t="s">
        <v>3</v>
      </c>
      <c r="F382" s="2">
        <v>14306</v>
      </c>
      <c r="G382" s="2">
        <v>1.42907E-2</v>
      </c>
      <c r="H382" s="2">
        <v>1.7099999999999999E-6</v>
      </c>
      <c r="I382" s="2">
        <v>-6.93637E-2</v>
      </c>
      <c r="J382" s="2">
        <v>2.5100000000000001E-2</v>
      </c>
      <c r="K382" s="2">
        <v>1.7600000000000001E-2</v>
      </c>
      <c r="L382" s="2">
        <v>0.48270000000000002</v>
      </c>
      <c r="M382" s="2">
        <f t="shared" si="10"/>
        <v>23.559035024719723</v>
      </c>
      <c r="N382" s="2">
        <f t="shared" si="11"/>
        <v>1.6440865324003377E-3</v>
      </c>
    </row>
    <row r="383" spans="1:14" ht="15" x14ac:dyDescent="0.25">
      <c r="A383" s="2" t="s">
        <v>224</v>
      </c>
      <c r="B383" s="2" t="s">
        <v>310</v>
      </c>
      <c r="C383" s="2" t="s">
        <v>311</v>
      </c>
      <c r="D383" s="2" t="s">
        <v>4</v>
      </c>
      <c r="E383" s="2" t="s">
        <v>6</v>
      </c>
      <c r="F383" s="2">
        <v>14306</v>
      </c>
      <c r="G383" s="2">
        <v>1.47265E-2</v>
      </c>
      <c r="H383" s="2">
        <v>5.5400000000000001E-7</v>
      </c>
      <c r="I383" s="2">
        <v>-7.5198600000000004E-2</v>
      </c>
      <c r="J383" s="2">
        <v>2.41E-2</v>
      </c>
      <c r="K383" s="2">
        <v>1.14E-2</v>
      </c>
      <c r="L383" s="2">
        <v>0.63590000000000002</v>
      </c>
      <c r="M383" s="2">
        <f t="shared" si="10"/>
        <v>26.074766441854866</v>
      </c>
      <c r="N383" s="2">
        <f t="shared" si="11"/>
        <v>1.8193295016090895E-3</v>
      </c>
    </row>
    <row r="384" spans="1:14" ht="15" x14ac:dyDescent="0.25">
      <c r="A384" s="2" t="s">
        <v>224</v>
      </c>
      <c r="B384" s="2" t="s">
        <v>310</v>
      </c>
      <c r="C384" s="2" t="s">
        <v>312</v>
      </c>
      <c r="D384" s="2" t="s">
        <v>4</v>
      </c>
      <c r="E384" s="2" t="s">
        <v>3</v>
      </c>
      <c r="F384" s="2">
        <v>14306</v>
      </c>
      <c r="G384" s="2">
        <v>1.79163E-2</v>
      </c>
      <c r="H384" s="2">
        <v>2.08E-6</v>
      </c>
      <c r="I384" s="2">
        <v>8.4515000000000007E-2</v>
      </c>
      <c r="J384" s="2">
        <v>2.5999999999999999E-2</v>
      </c>
      <c r="K384" s="2">
        <v>-1.06E-2</v>
      </c>
      <c r="L384" s="2">
        <v>0.68440000000000001</v>
      </c>
      <c r="M384" s="2">
        <f t="shared" si="10"/>
        <v>22.252096764440839</v>
      </c>
      <c r="N384" s="2">
        <f t="shared" si="11"/>
        <v>1.5530224213088583E-3</v>
      </c>
    </row>
    <row r="385" spans="1:14" ht="15" x14ac:dyDescent="0.25">
      <c r="A385" s="2" t="s">
        <v>224</v>
      </c>
      <c r="B385" s="2" t="s">
        <v>310</v>
      </c>
      <c r="C385" s="2" t="s">
        <v>313</v>
      </c>
      <c r="D385" s="2" t="s">
        <v>4</v>
      </c>
      <c r="E385" s="2" t="s">
        <v>3</v>
      </c>
      <c r="F385" s="2">
        <v>14306</v>
      </c>
      <c r="G385" s="2">
        <v>1.17486E-2</v>
      </c>
      <c r="H385" s="2">
        <v>1.3E-6</v>
      </c>
      <c r="I385" s="2">
        <v>-5.6910500000000003E-2</v>
      </c>
      <c r="J385" s="2">
        <v>1.9E-2</v>
      </c>
      <c r="K385" s="2">
        <v>3.2599999999999997E-2</v>
      </c>
      <c r="L385" s="2">
        <v>8.7379600000000002E-2</v>
      </c>
      <c r="M385" s="2">
        <f t="shared" si="10"/>
        <v>23.464568210437815</v>
      </c>
      <c r="N385" s="2">
        <f t="shared" si="11"/>
        <v>1.6375048836432715E-3</v>
      </c>
    </row>
    <row r="386" spans="1:14" ht="15" x14ac:dyDescent="0.25">
      <c r="A386" s="2" t="s">
        <v>224</v>
      </c>
      <c r="B386" s="2" t="s">
        <v>310</v>
      </c>
      <c r="C386" s="2" t="s">
        <v>314</v>
      </c>
      <c r="D386" s="2" t="s">
        <v>9</v>
      </c>
      <c r="E386" s="2" t="s">
        <v>3</v>
      </c>
      <c r="F386" s="2">
        <v>14306</v>
      </c>
      <c r="G386" s="2">
        <v>1.6793599999999999E-2</v>
      </c>
      <c r="H386" s="2">
        <v>5.5000000000000003E-7</v>
      </c>
      <c r="I386" s="2">
        <v>8.3935999999999997E-2</v>
      </c>
      <c r="J386" s="2">
        <v>3.2199999999999999E-2</v>
      </c>
      <c r="K386" s="2">
        <v>-6.6E-3</v>
      </c>
      <c r="L386" s="2">
        <v>0.83889999999999998</v>
      </c>
      <c r="M386" s="2">
        <f t="shared" si="10"/>
        <v>24.980948752834998</v>
      </c>
      <c r="N386" s="2">
        <f t="shared" si="11"/>
        <v>1.7431429741038757E-3</v>
      </c>
    </row>
    <row r="387" spans="1:14" ht="15" x14ac:dyDescent="0.25">
      <c r="A387" s="2" t="s">
        <v>224</v>
      </c>
      <c r="B387" s="2" t="s">
        <v>310</v>
      </c>
      <c r="C387" s="2" t="s">
        <v>315</v>
      </c>
      <c r="D387" s="2" t="s">
        <v>4</v>
      </c>
      <c r="E387" s="2" t="s">
        <v>6</v>
      </c>
      <c r="F387" s="2">
        <v>14306</v>
      </c>
      <c r="G387" s="2">
        <v>1.1802699999999999E-2</v>
      </c>
      <c r="H387" s="2">
        <v>3.0199999999999998E-7</v>
      </c>
      <c r="I387" s="2">
        <v>-6.0499200000000003E-2</v>
      </c>
      <c r="J387" s="2">
        <v>1.8599999999999998E-2</v>
      </c>
      <c r="K387" s="2">
        <v>0</v>
      </c>
      <c r="L387" s="2">
        <v>0.99860000000000004</v>
      </c>
      <c r="M387" s="2">
        <f t="shared" ref="M387:M450" si="12">I387^2/G387^2</f>
        <v>26.274625035842437</v>
      </c>
      <c r="N387" s="2">
        <f t="shared" ref="N387:N450" si="13">M387/(14306+M387)</f>
        <v>1.8332487845261845E-3</v>
      </c>
    </row>
    <row r="388" spans="1:14" ht="15" x14ac:dyDescent="0.25">
      <c r="A388" s="2" t="s">
        <v>224</v>
      </c>
      <c r="B388" s="2" t="s">
        <v>310</v>
      </c>
      <c r="C388" s="2" t="s">
        <v>316</v>
      </c>
      <c r="D388" s="2" t="s">
        <v>4</v>
      </c>
      <c r="E388" s="2" t="s">
        <v>6</v>
      </c>
      <c r="F388" s="2">
        <v>14306</v>
      </c>
      <c r="G388" s="2">
        <v>1.45407E-2</v>
      </c>
      <c r="H388" s="2">
        <v>2.7700000000000002E-6</v>
      </c>
      <c r="I388" s="2">
        <v>-6.7952899999999997E-2</v>
      </c>
      <c r="J388" s="2">
        <v>2.1700000000000001E-2</v>
      </c>
      <c r="K388" s="2">
        <v>-5.6000000000000001E-2</v>
      </c>
      <c r="L388" s="2">
        <v>1.0070000000000001E-2</v>
      </c>
      <c r="M388" s="2">
        <f t="shared" si="12"/>
        <v>21.839634344150788</v>
      </c>
      <c r="N388" s="2">
        <f t="shared" si="13"/>
        <v>1.5242796472819738E-3</v>
      </c>
    </row>
    <row r="389" spans="1:14" ht="15" x14ac:dyDescent="0.25">
      <c r="A389" s="2" t="s">
        <v>224</v>
      </c>
      <c r="B389" s="2" t="s">
        <v>310</v>
      </c>
      <c r="C389" s="2" t="s">
        <v>317</v>
      </c>
      <c r="D389" s="2" t="s">
        <v>9</v>
      </c>
      <c r="E389" s="2" t="s">
        <v>3</v>
      </c>
      <c r="F389" s="2">
        <v>14306</v>
      </c>
      <c r="G389" s="2">
        <v>4.8312399999999998E-2</v>
      </c>
      <c r="H389" s="2">
        <v>9.2999999999999999E-7</v>
      </c>
      <c r="I389" s="2">
        <v>0.229046</v>
      </c>
      <c r="J389" s="2">
        <v>6.2399999999999997E-2</v>
      </c>
      <c r="K389" s="2">
        <v>9.3799999999999994E-2</v>
      </c>
      <c r="L389" s="2">
        <v>0.1331</v>
      </c>
      <c r="M389" s="2">
        <f t="shared" si="12"/>
        <v>22.47647486138192</v>
      </c>
      <c r="N389" s="2">
        <f t="shared" si="13"/>
        <v>1.5686576937063621E-3</v>
      </c>
    </row>
    <row r="390" spans="1:14" ht="15" x14ac:dyDescent="0.25">
      <c r="A390" s="2" t="s">
        <v>224</v>
      </c>
      <c r="B390" s="2" t="s">
        <v>310</v>
      </c>
      <c r="C390" s="2" t="s">
        <v>318</v>
      </c>
      <c r="D390" s="2" t="s">
        <v>3</v>
      </c>
      <c r="E390" s="2" t="s">
        <v>9</v>
      </c>
      <c r="F390" s="2">
        <v>14306</v>
      </c>
      <c r="G390" s="2">
        <v>1.27329E-2</v>
      </c>
      <c r="H390" s="2">
        <v>2.5900000000000002E-6</v>
      </c>
      <c r="I390" s="2">
        <v>5.9268099999999997E-2</v>
      </c>
      <c r="J390" s="2">
        <v>2.1100000000000001E-2</v>
      </c>
      <c r="K390" s="2">
        <v>2.0299999999999999E-2</v>
      </c>
      <c r="L390" s="2">
        <v>0.33629999999999999</v>
      </c>
      <c r="M390" s="2">
        <f t="shared" si="12"/>
        <v>21.666429765959052</v>
      </c>
      <c r="N390" s="2">
        <f t="shared" si="13"/>
        <v>1.5122092541843865E-3</v>
      </c>
    </row>
    <row r="391" spans="1:14" ht="15" x14ac:dyDescent="0.25">
      <c r="A391" s="2" t="s">
        <v>224</v>
      </c>
      <c r="B391" s="2" t="s">
        <v>310</v>
      </c>
      <c r="C391" s="2" t="s">
        <v>319</v>
      </c>
      <c r="D391" s="2" t="s">
        <v>3</v>
      </c>
      <c r="E391" s="2" t="s">
        <v>9</v>
      </c>
      <c r="F391" s="2">
        <v>14306</v>
      </c>
      <c r="G391" s="2">
        <v>1.7361100000000001E-2</v>
      </c>
      <c r="H391" s="2">
        <v>1.06E-7</v>
      </c>
      <c r="I391" s="2">
        <v>-9.1480699999999998E-2</v>
      </c>
      <c r="J391" s="2">
        <v>2.5700000000000001E-2</v>
      </c>
      <c r="K391" s="2">
        <v>1.6999999999999999E-3</v>
      </c>
      <c r="L391" s="2">
        <v>0.94579999999999997</v>
      </c>
      <c r="M391" s="2">
        <f t="shared" si="12"/>
        <v>27.765434939033767</v>
      </c>
      <c r="N391" s="2">
        <f t="shared" si="13"/>
        <v>1.9370649718708657E-3</v>
      </c>
    </row>
    <row r="392" spans="1:14" ht="15" x14ac:dyDescent="0.25">
      <c r="A392" s="2" t="s">
        <v>224</v>
      </c>
      <c r="B392" s="2" t="s">
        <v>320</v>
      </c>
      <c r="C392" s="2" t="s">
        <v>321</v>
      </c>
      <c r="D392" s="2" t="s">
        <v>6</v>
      </c>
      <c r="E392" s="2" t="s">
        <v>4</v>
      </c>
      <c r="F392" s="2">
        <v>14306</v>
      </c>
      <c r="G392" s="2">
        <v>3.2150999999999999E-2</v>
      </c>
      <c r="H392" s="2">
        <v>5.7800000000000001E-7</v>
      </c>
      <c r="I392" s="2">
        <v>-0.16211500000000001</v>
      </c>
      <c r="J392" s="2">
        <v>2.2200000000000001E-2</v>
      </c>
      <c r="K392" s="2">
        <v>2.07E-2</v>
      </c>
      <c r="L392" s="2">
        <v>0.35160000000000002</v>
      </c>
      <c r="M392" s="2">
        <f t="shared" si="12"/>
        <v>25.424793273528511</v>
      </c>
      <c r="N392" s="2">
        <f t="shared" si="13"/>
        <v>1.7740590095034841E-3</v>
      </c>
    </row>
    <row r="393" spans="1:14" ht="15" x14ac:dyDescent="0.25">
      <c r="A393" s="2" t="s">
        <v>224</v>
      </c>
      <c r="B393" s="2" t="s">
        <v>320</v>
      </c>
      <c r="C393" s="2" t="s">
        <v>322</v>
      </c>
      <c r="D393" s="2" t="s">
        <v>9</v>
      </c>
      <c r="E393" s="2" t="s">
        <v>3</v>
      </c>
      <c r="F393" s="2">
        <v>14306</v>
      </c>
      <c r="G393" s="2">
        <v>3.72795E-2</v>
      </c>
      <c r="H393" s="2">
        <v>2.7E-6</v>
      </c>
      <c r="I393" s="2">
        <v>-0.17759900000000001</v>
      </c>
      <c r="J393" s="2">
        <v>2.7400000000000001E-2</v>
      </c>
      <c r="K393" s="2">
        <v>-2.3699999999999999E-2</v>
      </c>
      <c r="L393" s="2">
        <v>0.38690000000000002</v>
      </c>
      <c r="M393" s="2">
        <f t="shared" si="12"/>
        <v>22.695558496647333</v>
      </c>
      <c r="N393" s="2">
        <f t="shared" si="13"/>
        <v>1.5839235612197296E-3</v>
      </c>
    </row>
    <row r="394" spans="1:14" ht="15" x14ac:dyDescent="0.25">
      <c r="A394" s="2" t="s">
        <v>224</v>
      </c>
      <c r="B394" s="2" t="s">
        <v>320</v>
      </c>
      <c r="C394" s="2" t="s">
        <v>323</v>
      </c>
      <c r="D394" s="2" t="s">
        <v>4</v>
      </c>
      <c r="E394" s="2" t="s">
        <v>6</v>
      </c>
      <c r="F394" s="2">
        <v>14306</v>
      </c>
      <c r="G394" s="2">
        <v>2.5212499999999999E-2</v>
      </c>
      <c r="H394" s="2">
        <v>3.9700000000000001E-6</v>
      </c>
      <c r="I394" s="2">
        <v>-0.116383</v>
      </c>
      <c r="J394" s="2">
        <v>1.89E-2</v>
      </c>
      <c r="K394" s="2">
        <v>1.4800000000000001E-2</v>
      </c>
      <c r="L394" s="2">
        <v>0.43480000000000002</v>
      </c>
      <c r="M394" s="2">
        <f t="shared" si="12"/>
        <v>21.308224958846335</v>
      </c>
      <c r="N394" s="2">
        <f t="shared" si="13"/>
        <v>1.4872455191357161E-3</v>
      </c>
    </row>
    <row r="395" spans="1:14" ht="15" x14ac:dyDescent="0.25">
      <c r="A395" s="2" t="s">
        <v>224</v>
      </c>
      <c r="B395" s="2" t="s">
        <v>320</v>
      </c>
      <c r="C395" s="2" t="s">
        <v>324</v>
      </c>
      <c r="D395" s="2" t="s">
        <v>9</v>
      </c>
      <c r="E395" s="2" t="s">
        <v>3</v>
      </c>
      <c r="F395" s="2">
        <v>14306</v>
      </c>
      <c r="G395" s="2">
        <v>3.0231899999999999E-2</v>
      </c>
      <c r="H395" s="2">
        <v>6.6300000000000005E-7</v>
      </c>
      <c r="I395" s="2">
        <v>-0.15053800000000001</v>
      </c>
      <c r="J395" s="2">
        <v>2.1999999999999999E-2</v>
      </c>
      <c r="K395" s="2">
        <v>8.3000000000000001E-3</v>
      </c>
      <c r="L395" s="2">
        <v>0.705399</v>
      </c>
      <c r="M395" s="2">
        <f t="shared" si="12"/>
        <v>24.794845069111389</v>
      </c>
      <c r="N395" s="2">
        <f t="shared" si="13"/>
        <v>1.7301793331890947E-3</v>
      </c>
    </row>
    <row r="396" spans="1:14" ht="15" x14ac:dyDescent="0.25">
      <c r="A396" s="2" t="s">
        <v>224</v>
      </c>
      <c r="B396" s="2" t="s">
        <v>320</v>
      </c>
      <c r="C396" s="2" t="s">
        <v>325</v>
      </c>
      <c r="D396" s="2" t="s">
        <v>9</v>
      </c>
      <c r="E396" s="2" t="s">
        <v>3</v>
      </c>
      <c r="F396" s="2">
        <v>14306</v>
      </c>
      <c r="G396" s="2">
        <v>2.7471800000000001E-2</v>
      </c>
      <c r="H396" s="2">
        <v>3.3900000000000002E-6</v>
      </c>
      <c r="I396" s="2">
        <v>0.12825300000000001</v>
      </c>
      <c r="J396" s="2">
        <v>2.0400000000000001E-2</v>
      </c>
      <c r="K396" s="2">
        <v>-2.8E-3</v>
      </c>
      <c r="L396" s="2">
        <v>0.89090000000000003</v>
      </c>
      <c r="M396" s="2">
        <f t="shared" si="12"/>
        <v>21.795198717086112</v>
      </c>
      <c r="N396" s="2">
        <f t="shared" si="13"/>
        <v>1.5211830162841565E-3</v>
      </c>
    </row>
    <row r="397" spans="1:14" ht="15" x14ac:dyDescent="0.25">
      <c r="A397" s="2" t="s">
        <v>224</v>
      </c>
      <c r="B397" s="2" t="s">
        <v>320</v>
      </c>
      <c r="C397" s="2" t="s">
        <v>326</v>
      </c>
      <c r="D397" s="2" t="s">
        <v>3</v>
      </c>
      <c r="E397" s="2" t="s">
        <v>4</v>
      </c>
      <c r="F397" s="2">
        <v>14306</v>
      </c>
      <c r="G397" s="2">
        <v>2.5516E-2</v>
      </c>
      <c r="H397" s="2">
        <v>4.7999999999999998E-6</v>
      </c>
      <c r="I397" s="2">
        <v>-0.11799800000000001</v>
      </c>
      <c r="J397" s="2">
        <v>1.95E-2</v>
      </c>
      <c r="K397" s="2">
        <v>-4.0099999999999997E-2</v>
      </c>
      <c r="L397" s="2">
        <v>3.9889599999999997E-2</v>
      </c>
      <c r="M397" s="2">
        <f t="shared" si="12"/>
        <v>21.385731291839523</v>
      </c>
      <c r="N397" s="2">
        <f t="shared" si="13"/>
        <v>1.4926471369533835E-3</v>
      </c>
    </row>
    <row r="398" spans="1:14" ht="15" x14ac:dyDescent="0.25">
      <c r="A398" s="2" t="s">
        <v>224</v>
      </c>
      <c r="B398" s="2" t="s">
        <v>320</v>
      </c>
      <c r="C398" s="2" t="s">
        <v>327</v>
      </c>
      <c r="D398" s="2" t="s">
        <v>9</v>
      </c>
      <c r="E398" s="2" t="s">
        <v>3</v>
      </c>
      <c r="F398" s="2">
        <v>14306</v>
      </c>
      <c r="G398" s="2">
        <v>2.5149100000000001E-2</v>
      </c>
      <c r="H398" s="2">
        <v>3.19E-6</v>
      </c>
      <c r="I398" s="2">
        <v>-0.117677</v>
      </c>
      <c r="J398" s="2">
        <v>1.8700000000000001E-2</v>
      </c>
      <c r="K398" s="2">
        <v>1.8800000000000001E-2</v>
      </c>
      <c r="L398" s="2">
        <v>0.31430000000000002</v>
      </c>
      <c r="M398" s="2">
        <f t="shared" si="12"/>
        <v>21.894663798830074</v>
      </c>
      <c r="N398" s="2">
        <f t="shared" si="13"/>
        <v>1.5281145145594633E-3</v>
      </c>
    </row>
    <row r="399" spans="1:14" ht="15" x14ac:dyDescent="0.25">
      <c r="A399" s="2" t="s">
        <v>224</v>
      </c>
      <c r="B399" s="2" t="s">
        <v>328</v>
      </c>
      <c r="C399" s="2" t="s">
        <v>156</v>
      </c>
      <c r="D399" s="2" t="s">
        <v>4</v>
      </c>
      <c r="E399" s="2" t="s">
        <v>6</v>
      </c>
      <c r="F399" s="2">
        <v>14306</v>
      </c>
      <c r="G399" s="2">
        <v>1.30939E-2</v>
      </c>
      <c r="H399" s="2">
        <v>4.8300000000000003E-6</v>
      </c>
      <c r="I399" s="2">
        <v>6.0749999999999998E-2</v>
      </c>
      <c r="J399" s="2">
        <v>2.2700000000000001E-2</v>
      </c>
      <c r="K399" s="2">
        <v>-2.69E-2</v>
      </c>
      <c r="L399" s="2">
        <v>0.23630000000000001</v>
      </c>
      <c r="M399" s="2">
        <f t="shared" si="12"/>
        <v>21.52556328044561</v>
      </c>
      <c r="N399" s="2">
        <f t="shared" si="13"/>
        <v>1.5023922438926079E-3</v>
      </c>
    </row>
    <row r="400" spans="1:14" ht="15" x14ac:dyDescent="0.25">
      <c r="A400" s="2" t="s">
        <v>224</v>
      </c>
      <c r="B400" s="2" t="s">
        <v>328</v>
      </c>
      <c r="C400" s="2" t="s">
        <v>157</v>
      </c>
      <c r="D400" s="2" t="s">
        <v>3</v>
      </c>
      <c r="E400" s="2" t="s">
        <v>9</v>
      </c>
      <c r="F400" s="2">
        <v>14306</v>
      </c>
      <c r="G400" s="2">
        <v>1.29006E-2</v>
      </c>
      <c r="H400" s="2">
        <v>4.8400000000000002E-6</v>
      </c>
      <c r="I400" s="2">
        <v>5.8626499999999998E-2</v>
      </c>
      <c r="J400" s="2">
        <v>2.3300000000000001E-2</v>
      </c>
      <c r="K400" s="2">
        <v>4.1300000000000003E-2</v>
      </c>
      <c r="L400" s="2">
        <v>7.5599700000000006E-2</v>
      </c>
      <c r="M400" s="2">
        <f t="shared" si="12"/>
        <v>20.652285304000188</v>
      </c>
      <c r="N400" s="2">
        <f t="shared" si="13"/>
        <v>1.4415290392148972E-3</v>
      </c>
    </row>
    <row r="401" spans="1:14" ht="15" x14ac:dyDescent="0.25">
      <c r="A401" s="2" t="s">
        <v>224</v>
      </c>
      <c r="B401" s="2" t="s">
        <v>328</v>
      </c>
      <c r="C401" s="2" t="s">
        <v>158</v>
      </c>
      <c r="D401" s="2" t="s">
        <v>4</v>
      </c>
      <c r="E401" s="2" t="s">
        <v>6</v>
      </c>
      <c r="F401" s="2">
        <v>14306</v>
      </c>
      <c r="G401" s="2">
        <v>1.2684900000000001E-2</v>
      </c>
      <c r="H401" s="2">
        <v>1.5200000000000001E-6</v>
      </c>
      <c r="I401" s="2">
        <v>-6.0342899999999998E-2</v>
      </c>
      <c r="J401" s="2">
        <v>2.0799999999999999E-2</v>
      </c>
      <c r="K401" s="2">
        <v>1.54E-2</v>
      </c>
      <c r="L401" s="2">
        <v>0.45839999999999997</v>
      </c>
      <c r="M401" s="2">
        <f t="shared" si="12"/>
        <v>22.629672050571962</v>
      </c>
      <c r="N401" s="2">
        <f t="shared" si="13"/>
        <v>1.5793326067120993E-3</v>
      </c>
    </row>
    <row r="402" spans="1:14" ht="15" x14ac:dyDescent="0.25">
      <c r="A402" s="2" t="s">
        <v>224</v>
      </c>
      <c r="B402" s="2" t="s">
        <v>328</v>
      </c>
      <c r="C402" s="2" t="s">
        <v>159</v>
      </c>
      <c r="D402" s="2" t="s">
        <v>3</v>
      </c>
      <c r="E402" s="2" t="s">
        <v>4</v>
      </c>
      <c r="F402" s="2">
        <v>14306</v>
      </c>
      <c r="G402" s="2">
        <v>2.07666E-2</v>
      </c>
      <c r="H402" s="2">
        <v>3.8800000000000001E-6</v>
      </c>
      <c r="I402" s="2">
        <v>9.6501699999999996E-2</v>
      </c>
      <c r="J402" s="2">
        <v>3.9800000000000002E-2</v>
      </c>
      <c r="K402" s="2">
        <v>3.49E-2</v>
      </c>
      <c r="L402" s="2">
        <v>0.38080000000000003</v>
      </c>
      <c r="M402" s="2">
        <f t="shared" si="12"/>
        <v>21.594300105146701</v>
      </c>
      <c r="N402" s="2">
        <f t="shared" si="13"/>
        <v>1.5071825494799378E-3</v>
      </c>
    </row>
    <row r="403" spans="1:14" ht="15" x14ac:dyDescent="0.25">
      <c r="A403" s="2" t="s">
        <v>224</v>
      </c>
      <c r="B403" s="2" t="s">
        <v>328</v>
      </c>
      <c r="C403" s="2" t="s">
        <v>160</v>
      </c>
      <c r="D403" s="2" t="s">
        <v>9</v>
      </c>
      <c r="E403" s="2" t="s">
        <v>3</v>
      </c>
      <c r="F403" s="2">
        <v>14306</v>
      </c>
      <c r="G403" s="2">
        <v>1.55815E-2</v>
      </c>
      <c r="H403" s="2">
        <v>5.4300000000000003E-7</v>
      </c>
      <c r="I403" s="2">
        <v>7.7840199999999998E-2</v>
      </c>
      <c r="J403" s="2">
        <v>3.1300000000000001E-2</v>
      </c>
      <c r="K403" s="2">
        <v>-6.2700000000000006E-2</v>
      </c>
      <c r="L403" s="2">
        <v>4.5289799999999998E-2</v>
      </c>
      <c r="M403" s="2">
        <f t="shared" si="12"/>
        <v>24.956826408485945</v>
      </c>
      <c r="N403" s="2">
        <f t="shared" si="13"/>
        <v>1.7414626748785225E-3</v>
      </c>
    </row>
    <row r="404" spans="1:14" ht="15" x14ac:dyDescent="0.25">
      <c r="A404" s="2" t="s">
        <v>224</v>
      </c>
      <c r="B404" s="2" t="s">
        <v>329</v>
      </c>
      <c r="C404" s="2" t="s">
        <v>152</v>
      </c>
      <c r="D404" s="2" t="s">
        <v>4</v>
      </c>
      <c r="E404" s="2" t="s">
        <v>6</v>
      </c>
      <c r="F404" s="2">
        <v>14306</v>
      </c>
      <c r="G404" s="2">
        <v>1.6893100000000001E-2</v>
      </c>
      <c r="H404" s="2">
        <v>1.0300000000000001E-6</v>
      </c>
      <c r="I404" s="2">
        <v>-8.1834000000000004E-2</v>
      </c>
      <c r="J404" s="2">
        <v>3.3300000000000003E-2</v>
      </c>
      <c r="K404" s="2">
        <v>1.66E-2</v>
      </c>
      <c r="L404" s="2">
        <v>0.61829999999999996</v>
      </c>
      <c r="M404" s="2">
        <f t="shared" si="12"/>
        <v>23.466528842180367</v>
      </c>
      <c r="N404" s="2">
        <f t="shared" si="13"/>
        <v>1.6376414847647828E-3</v>
      </c>
    </row>
    <row r="405" spans="1:14" ht="15" x14ac:dyDescent="0.25">
      <c r="A405" s="2" t="s">
        <v>224</v>
      </c>
      <c r="B405" s="2" t="s">
        <v>329</v>
      </c>
      <c r="C405" s="2" t="s">
        <v>169</v>
      </c>
      <c r="D405" s="2" t="s">
        <v>9</v>
      </c>
      <c r="E405" s="2" t="s">
        <v>3</v>
      </c>
      <c r="F405" s="2">
        <v>14306</v>
      </c>
      <c r="G405" s="2">
        <v>1.33636E-2</v>
      </c>
      <c r="H405" s="2">
        <v>2.7599999999999998E-7</v>
      </c>
      <c r="I405" s="2">
        <v>6.8430199999999997E-2</v>
      </c>
      <c r="J405" s="2">
        <v>2.3099999999999999E-2</v>
      </c>
      <c r="K405" s="2">
        <v>1.7500000000000002E-2</v>
      </c>
      <c r="L405" s="2">
        <v>0.44869999999999999</v>
      </c>
      <c r="M405" s="2">
        <f t="shared" si="12"/>
        <v>26.220965731788361</v>
      </c>
      <c r="N405" s="2">
        <f t="shared" si="13"/>
        <v>1.829511685207928E-3</v>
      </c>
    </row>
    <row r="406" spans="1:14" ht="15" x14ac:dyDescent="0.25">
      <c r="A406" s="2" t="s">
        <v>224</v>
      </c>
      <c r="B406" s="2" t="s">
        <v>329</v>
      </c>
      <c r="C406" s="2" t="s">
        <v>154</v>
      </c>
      <c r="D406" s="2" t="s">
        <v>4</v>
      </c>
      <c r="E406" s="2" t="s">
        <v>6</v>
      </c>
      <c r="F406" s="2">
        <v>14306</v>
      </c>
      <c r="G406" s="2">
        <v>2.3851399999999998E-2</v>
      </c>
      <c r="H406" s="2">
        <v>3.3500000000000001E-6</v>
      </c>
      <c r="I406" s="2">
        <v>0.110583</v>
      </c>
      <c r="J406" s="2">
        <v>3.8600000000000002E-2</v>
      </c>
      <c r="K406" s="2">
        <v>3.7499999999999999E-2</v>
      </c>
      <c r="L406" s="2">
        <v>0.33150000000000002</v>
      </c>
      <c r="M406" s="2">
        <f t="shared" si="12"/>
        <v>21.49557089011887</v>
      </c>
      <c r="N406" s="2">
        <f t="shared" si="13"/>
        <v>1.5003020439798625E-3</v>
      </c>
    </row>
    <row r="407" spans="1:14" ht="15" x14ac:dyDescent="0.25">
      <c r="A407" s="2" t="s">
        <v>224</v>
      </c>
      <c r="B407" s="2" t="s">
        <v>329</v>
      </c>
      <c r="C407" s="2" t="s">
        <v>330</v>
      </c>
      <c r="D407" s="2" t="s">
        <v>9</v>
      </c>
      <c r="E407" s="2" t="s">
        <v>6</v>
      </c>
      <c r="F407" s="2">
        <v>14306</v>
      </c>
      <c r="G407" s="2">
        <v>1.29137E-2</v>
      </c>
      <c r="H407" s="2">
        <v>3.89E-6</v>
      </c>
      <c r="I407" s="2">
        <v>-5.9356399999999997E-2</v>
      </c>
      <c r="J407" s="2">
        <v>2.2599999999999999E-2</v>
      </c>
      <c r="K407" s="2">
        <v>4.0899999999999999E-2</v>
      </c>
      <c r="L407" s="2">
        <v>7.0449800000000007E-2</v>
      </c>
      <c r="M407" s="2">
        <f t="shared" si="12"/>
        <v>21.126799933696027</v>
      </c>
      <c r="N407" s="2">
        <f t="shared" si="13"/>
        <v>1.4746013090212757E-3</v>
      </c>
    </row>
    <row r="408" spans="1:14" ht="15" x14ac:dyDescent="0.25">
      <c r="A408" s="2" t="s">
        <v>224</v>
      </c>
      <c r="B408" s="2" t="s">
        <v>329</v>
      </c>
      <c r="C408" s="2" t="s">
        <v>170</v>
      </c>
      <c r="D408" s="2" t="s">
        <v>4</v>
      </c>
      <c r="E408" s="2" t="s">
        <v>6</v>
      </c>
      <c r="F408" s="2">
        <v>14306</v>
      </c>
      <c r="G408" s="2">
        <v>1.27779E-2</v>
      </c>
      <c r="H408" s="2">
        <v>2.7E-6</v>
      </c>
      <c r="I408" s="2">
        <v>6.0333499999999998E-2</v>
      </c>
      <c r="J408" s="2">
        <v>2.1499999999999998E-2</v>
      </c>
      <c r="K408" s="2">
        <v>3.0700000000000002E-2</v>
      </c>
      <c r="L408" s="2">
        <v>0.15359999999999999</v>
      </c>
      <c r="M408" s="2">
        <f t="shared" si="12"/>
        <v>22.294517086007627</v>
      </c>
      <c r="N408" s="2">
        <f t="shared" si="13"/>
        <v>1.5559784215366432E-3</v>
      </c>
    </row>
    <row r="409" spans="1:14" ht="15" x14ac:dyDescent="0.25">
      <c r="A409" s="2" t="s">
        <v>224</v>
      </c>
      <c r="B409" s="2" t="s">
        <v>329</v>
      </c>
      <c r="C409" s="2" t="s">
        <v>331</v>
      </c>
      <c r="D409" s="2" t="s">
        <v>9</v>
      </c>
      <c r="E409" s="2" t="s">
        <v>6</v>
      </c>
      <c r="F409" s="2">
        <v>14306</v>
      </c>
      <c r="G409" s="2">
        <v>1.10683E-2</v>
      </c>
      <c r="H409" s="2">
        <v>2.35E-7</v>
      </c>
      <c r="I409" s="2">
        <v>-5.7088800000000002E-2</v>
      </c>
      <c r="J409" s="2">
        <v>1.8800000000000001E-2</v>
      </c>
      <c r="K409" s="2">
        <v>-1.6899999999999998E-2</v>
      </c>
      <c r="L409" s="2">
        <v>0.3664</v>
      </c>
      <c r="M409" s="2">
        <f t="shared" si="12"/>
        <v>26.603573986950028</v>
      </c>
      <c r="N409" s="2">
        <f t="shared" si="13"/>
        <v>1.8561578047992869E-3</v>
      </c>
    </row>
    <row r="410" spans="1:14" ht="15" x14ac:dyDescent="0.25">
      <c r="A410" s="2" t="s">
        <v>224</v>
      </c>
      <c r="B410" s="2" t="s">
        <v>332</v>
      </c>
      <c r="C410" s="2" t="s">
        <v>333</v>
      </c>
      <c r="D410" s="2" t="s">
        <v>3</v>
      </c>
      <c r="E410" s="2" t="s">
        <v>9</v>
      </c>
      <c r="F410" s="2">
        <v>14306</v>
      </c>
      <c r="G410" s="2">
        <v>3.7929299999999999E-2</v>
      </c>
      <c r="H410" s="2">
        <v>2.7000000000000001E-7</v>
      </c>
      <c r="I410" s="2">
        <v>-0.19328699999999999</v>
      </c>
      <c r="J410" s="2">
        <v>3.7199999999999997E-2</v>
      </c>
      <c r="K410" s="2">
        <v>-3.09E-2</v>
      </c>
      <c r="L410" s="2">
        <v>0.40660000000000002</v>
      </c>
      <c r="M410" s="2">
        <f t="shared" si="12"/>
        <v>25.969024463530715</v>
      </c>
      <c r="N410" s="2">
        <f t="shared" si="13"/>
        <v>1.8119648751126699E-3</v>
      </c>
    </row>
    <row r="411" spans="1:14" ht="15" x14ac:dyDescent="0.25">
      <c r="A411" s="2" t="s">
        <v>224</v>
      </c>
      <c r="B411" s="2" t="s">
        <v>332</v>
      </c>
      <c r="C411" s="2" t="s">
        <v>334</v>
      </c>
      <c r="D411" s="2" t="s">
        <v>4</v>
      </c>
      <c r="E411" s="2" t="s">
        <v>3</v>
      </c>
      <c r="F411" s="2">
        <v>14306</v>
      </c>
      <c r="G411" s="2">
        <v>1.70604E-2</v>
      </c>
      <c r="H411" s="2">
        <v>3.6100000000000002E-6</v>
      </c>
      <c r="I411" s="2">
        <v>-7.9234399999999997E-2</v>
      </c>
      <c r="J411" s="2">
        <v>1.8700000000000001E-2</v>
      </c>
      <c r="K411" s="2">
        <v>-3.8E-3</v>
      </c>
      <c r="L411" s="2">
        <v>0.83960000000000001</v>
      </c>
      <c r="M411" s="2">
        <f t="shared" si="12"/>
        <v>21.569949496357527</v>
      </c>
      <c r="N411" s="2">
        <f t="shared" si="13"/>
        <v>1.5054855479603331E-3</v>
      </c>
    </row>
    <row r="412" spans="1:14" ht="15" x14ac:dyDescent="0.25">
      <c r="A412" s="2" t="s">
        <v>224</v>
      </c>
      <c r="B412" s="2" t="s">
        <v>332</v>
      </c>
      <c r="C412" s="2" t="s">
        <v>335</v>
      </c>
      <c r="D412" s="2" t="s">
        <v>9</v>
      </c>
      <c r="E412" s="2" t="s">
        <v>6</v>
      </c>
      <c r="F412" s="2">
        <v>14306</v>
      </c>
      <c r="G412" s="2">
        <v>2.0168700000000001E-2</v>
      </c>
      <c r="H412" s="2">
        <v>5.7700000000000004E-7</v>
      </c>
      <c r="I412" s="2">
        <v>9.99419E-2</v>
      </c>
      <c r="J412" s="2">
        <v>2.2800000000000001E-2</v>
      </c>
      <c r="K412" s="2">
        <v>-0.03</v>
      </c>
      <c r="L412" s="2">
        <v>0.1885</v>
      </c>
      <c r="M412" s="2">
        <f t="shared" si="12"/>
        <v>24.554969044231417</v>
      </c>
      <c r="N412" s="2">
        <f t="shared" si="13"/>
        <v>1.7134695130281543E-3</v>
      </c>
    </row>
    <row r="413" spans="1:14" ht="15" x14ac:dyDescent="0.25">
      <c r="A413" s="2" t="s">
        <v>224</v>
      </c>
      <c r="B413" s="2" t="s">
        <v>336</v>
      </c>
      <c r="C413" s="2" t="s">
        <v>337</v>
      </c>
      <c r="D413" s="2" t="s">
        <v>4</v>
      </c>
      <c r="E413" s="2" t="s">
        <v>6</v>
      </c>
      <c r="F413" s="2">
        <v>14306</v>
      </c>
      <c r="G413" s="2">
        <v>2.3800600000000002E-2</v>
      </c>
      <c r="H413" s="2">
        <v>4.2200000000000003E-6</v>
      </c>
      <c r="I413" s="2">
        <v>0.108708</v>
      </c>
      <c r="J413" s="2">
        <v>4.1300000000000003E-2</v>
      </c>
      <c r="K413" s="2">
        <v>-4.4000000000000003E-3</v>
      </c>
      <c r="L413" s="2">
        <v>0.91569999999999996</v>
      </c>
      <c r="M413" s="2">
        <f t="shared" si="12"/>
        <v>20.861580131631367</v>
      </c>
      <c r="N413" s="2">
        <f t="shared" si="13"/>
        <v>1.4561165412920599E-3</v>
      </c>
    </row>
    <row r="414" spans="1:14" ht="15" x14ac:dyDescent="0.25">
      <c r="A414" s="2" t="s">
        <v>224</v>
      </c>
      <c r="B414" s="2" t="s">
        <v>336</v>
      </c>
      <c r="C414" s="2" t="s">
        <v>338</v>
      </c>
      <c r="D414" s="2" t="s">
        <v>4</v>
      </c>
      <c r="E414" s="2" t="s">
        <v>6</v>
      </c>
      <c r="F414" s="2">
        <v>14306</v>
      </c>
      <c r="G414" s="2">
        <v>1.7211400000000002E-2</v>
      </c>
      <c r="H414" s="2">
        <v>7.3E-7</v>
      </c>
      <c r="I414" s="2">
        <v>8.4853399999999995E-2</v>
      </c>
      <c r="J414" s="2">
        <v>0.03</v>
      </c>
      <c r="K414" s="2">
        <v>4.3299999999999998E-2</v>
      </c>
      <c r="L414" s="2">
        <v>0.14860000000000001</v>
      </c>
      <c r="M414" s="2">
        <f t="shared" si="12"/>
        <v>24.305586310433007</v>
      </c>
      <c r="N414" s="2">
        <f t="shared" si="13"/>
        <v>1.6960968601850222E-3</v>
      </c>
    </row>
    <row r="415" spans="1:14" ht="15" x14ac:dyDescent="0.25">
      <c r="A415" s="2" t="s">
        <v>224</v>
      </c>
      <c r="B415" s="2" t="s">
        <v>336</v>
      </c>
      <c r="C415" s="2" t="s">
        <v>339</v>
      </c>
      <c r="D415" s="2" t="s">
        <v>6</v>
      </c>
      <c r="E415" s="2" t="s">
        <v>4</v>
      </c>
      <c r="F415" s="2">
        <v>14306</v>
      </c>
      <c r="G415" s="2">
        <v>3.5500900000000002E-2</v>
      </c>
      <c r="H415" s="2">
        <v>1.1400000000000001E-6</v>
      </c>
      <c r="I415" s="2">
        <v>-0.16914599999999999</v>
      </c>
      <c r="J415" s="2">
        <v>5.2900000000000003E-2</v>
      </c>
      <c r="K415" s="2">
        <v>-8.72E-2</v>
      </c>
      <c r="L415" s="2">
        <v>9.9409999999999998E-2</v>
      </c>
      <c r="M415" s="2">
        <f t="shared" si="12"/>
        <v>22.700986871296266</v>
      </c>
      <c r="N415" s="2">
        <f t="shared" si="13"/>
        <v>1.5843018074071121E-3</v>
      </c>
    </row>
    <row r="416" spans="1:14" ht="15" x14ac:dyDescent="0.25">
      <c r="A416" s="2" t="s">
        <v>224</v>
      </c>
      <c r="B416" s="2" t="s">
        <v>336</v>
      </c>
      <c r="C416" s="2" t="s">
        <v>340</v>
      </c>
      <c r="D416" s="2" t="s">
        <v>4</v>
      </c>
      <c r="E416" s="2" t="s">
        <v>6</v>
      </c>
      <c r="F416" s="2">
        <v>14306</v>
      </c>
      <c r="G416" s="2">
        <v>2.6615199999999999E-2</v>
      </c>
      <c r="H416" s="2">
        <v>1.4399999999999999E-7</v>
      </c>
      <c r="I416" s="2">
        <v>0.13822000000000001</v>
      </c>
      <c r="J416" s="2">
        <v>3.9100000000000003E-2</v>
      </c>
      <c r="K416" s="2">
        <v>-3.9E-2</v>
      </c>
      <c r="L416" s="2">
        <v>0.31969999999999998</v>
      </c>
      <c r="M416" s="2">
        <f t="shared" si="12"/>
        <v>26.970084628297002</v>
      </c>
      <c r="N416" s="2">
        <f t="shared" si="13"/>
        <v>1.881681498604511E-3</v>
      </c>
    </row>
    <row r="417" spans="1:14" ht="15" x14ac:dyDescent="0.25">
      <c r="A417" s="2" t="s">
        <v>224</v>
      </c>
      <c r="B417" s="2" t="s">
        <v>336</v>
      </c>
      <c r="C417" s="2" t="s">
        <v>341</v>
      </c>
      <c r="D417" s="2" t="s">
        <v>4</v>
      </c>
      <c r="E417" s="2" t="s">
        <v>6</v>
      </c>
      <c r="F417" s="2">
        <v>14306</v>
      </c>
      <c r="G417" s="2">
        <v>4.1044400000000002E-2</v>
      </c>
      <c r="H417" s="2">
        <v>1.66E-6</v>
      </c>
      <c r="I417" s="2">
        <v>-0.199327</v>
      </c>
      <c r="J417" s="2">
        <v>4.2200000000000001E-2</v>
      </c>
      <c r="K417" s="2">
        <v>3.2599999999999997E-2</v>
      </c>
      <c r="L417" s="2">
        <v>0.44019999999999998</v>
      </c>
      <c r="M417" s="2">
        <f t="shared" si="12"/>
        <v>23.584378602073155</v>
      </c>
      <c r="N417" s="2">
        <f t="shared" si="13"/>
        <v>1.6458522437881019E-3</v>
      </c>
    </row>
    <row r="418" spans="1:14" ht="15" x14ac:dyDescent="0.25">
      <c r="A418" s="2" t="s">
        <v>224</v>
      </c>
      <c r="B418" s="2" t="s">
        <v>342</v>
      </c>
      <c r="C418" s="2" t="s">
        <v>122</v>
      </c>
      <c r="D418" s="2" t="s">
        <v>6</v>
      </c>
      <c r="E418" s="2" t="s">
        <v>4</v>
      </c>
      <c r="F418" s="2">
        <v>14306</v>
      </c>
      <c r="G418" s="2">
        <v>1.16074E-2</v>
      </c>
      <c r="H418" s="2">
        <v>2.3300000000000001E-6</v>
      </c>
      <c r="I418" s="2">
        <v>-5.5221199999999998E-2</v>
      </c>
      <c r="J418" s="2">
        <v>2.07E-2</v>
      </c>
      <c r="K418" s="2">
        <v>-3.3399999999999999E-2</v>
      </c>
      <c r="L418" s="2">
        <v>0.10639999999999999</v>
      </c>
      <c r="M418" s="2">
        <f t="shared" si="12"/>
        <v>22.632982013271892</v>
      </c>
      <c r="N418" s="2">
        <f t="shared" si="13"/>
        <v>1.5795632452644342E-3</v>
      </c>
    </row>
    <row r="419" spans="1:14" ht="15" x14ac:dyDescent="0.25">
      <c r="A419" s="2" t="s">
        <v>224</v>
      </c>
      <c r="B419" s="2" t="s">
        <v>342</v>
      </c>
      <c r="C419" s="2" t="s">
        <v>123</v>
      </c>
      <c r="D419" s="2" t="s">
        <v>9</v>
      </c>
      <c r="E419" s="2" t="s">
        <v>3</v>
      </c>
      <c r="F419" s="2">
        <v>14306</v>
      </c>
      <c r="G419" s="2">
        <v>2.24648E-2</v>
      </c>
      <c r="H419" s="2">
        <v>2.79E-6</v>
      </c>
      <c r="I419" s="2">
        <v>0.10305</v>
      </c>
      <c r="J419" s="2">
        <v>4.2000000000000003E-2</v>
      </c>
      <c r="K419" s="2">
        <v>-4.3999999999999997E-2</v>
      </c>
      <c r="L419" s="2">
        <v>0.2949</v>
      </c>
      <c r="M419" s="2">
        <f t="shared" si="12"/>
        <v>21.042187165151635</v>
      </c>
      <c r="N419" s="2">
        <f t="shared" si="13"/>
        <v>1.4687042091634398E-3</v>
      </c>
    </row>
    <row r="420" spans="1:14" ht="15" x14ac:dyDescent="0.25">
      <c r="A420" s="2" t="s">
        <v>224</v>
      </c>
      <c r="B420" s="2" t="s">
        <v>342</v>
      </c>
      <c r="C420" s="2" t="s">
        <v>124</v>
      </c>
      <c r="D420" s="2" t="s">
        <v>9</v>
      </c>
      <c r="E420" s="2" t="s">
        <v>3</v>
      </c>
      <c r="F420" s="2">
        <v>14306</v>
      </c>
      <c r="G420" s="2">
        <v>1.0678399999999999E-2</v>
      </c>
      <c r="H420" s="2">
        <v>8.9500000000000001E-7</v>
      </c>
      <c r="I420" s="2">
        <v>-5.2415200000000002E-2</v>
      </c>
      <c r="J420" s="2">
        <v>1.8700000000000001E-2</v>
      </c>
      <c r="K420" s="2">
        <v>-1.7100000000000001E-2</v>
      </c>
      <c r="L420" s="2">
        <v>0.3619</v>
      </c>
      <c r="M420" s="2">
        <f t="shared" si="12"/>
        <v>24.093623780024181</v>
      </c>
      <c r="N420" s="2">
        <f t="shared" si="13"/>
        <v>1.6813305211099321E-3</v>
      </c>
    </row>
    <row r="421" spans="1:14" ht="15" x14ac:dyDescent="0.25">
      <c r="A421" s="2" t="s">
        <v>224</v>
      </c>
      <c r="B421" s="2" t="s">
        <v>342</v>
      </c>
      <c r="C421" s="2" t="s">
        <v>125</v>
      </c>
      <c r="D421" s="2" t="s">
        <v>4</v>
      </c>
      <c r="E421" s="2" t="s">
        <v>6</v>
      </c>
      <c r="F421" s="2">
        <v>14306</v>
      </c>
      <c r="G421" s="2">
        <v>1.6764100000000001E-2</v>
      </c>
      <c r="H421" s="2">
        <v>1.8500000000000001E-6</v>
      </c>
      <c r="I421" s="2">
        <v>-8.0604099999999998E-2</v>
      </c>
      <c r="J421" s="2">
        <v>3.0099999999999998E-2</v>
      </c>
      <c r="K421" s="2">
        <v>-9.9000000000000008E-3</v>
      </c>
      <c r="L421" s="2">
        <v>0.74140099999999998</v>
      </c>
      <c r="M421" s="2">
        <f t="shared" si="12"/>
        <v>23.11818744430861</v>
      </c>
      <c r="N421" s="2">
        <f t="shared" si="13"/>
        <v>1.6133712585723245E-3</v>
      </c>
    </row>
    <row r="422" spans="1:14" ht="15" x14ac:dyDescent="0.25">
      <c r="A422" s="2" t="s">
        <v>224</v>
      </c>
      <c r="B422" s="2" t="s">
        <v>342</v>
      </c>
      <c r="C422" s="2" t="s">
        <v>126</v>
      </c>
      <c r="D422" s="2" t="s">
        <v>4</v>
      </c>
      <c r="E422" s="2" t="s">
        <v>6</v>
      </c>
      <c r="F422" s="2">
        <v>14306</v>
      </c>
      <c r="G422" s="2">
        <v>1.33764E-2</v>
      </c>
      <c r="H422" s="2">
        <v>4.2300000000000002E-6</v>
      </c>
      <c r="I422" s="2">
        <v>6.08929E-2</v>
      </c>
      <c r="J422" s="2">
        <v>2.46E-2</v>
      </c>
      <c r="K422" s="2">
        <v>6.6E-3</v>
      </c>
      <c r="L422" s="2">
        <v>0.78850100000000001</v>
      </c>
      <c r="M422" s="2">
        <f t="shared" si="12"/>
        <v>20.723104687694843</v>
      </c>
      <c r="N422" s="2">
        <f t="shared" si="13"/>
        <v>1.4464650804142543E-3</v>
      </c>
    </row>
    <row r="423" spans="1:14" ht="15" x14ac:dyDescent="0.25">
      <c r="A423" s="2" t="s">
        <v>224</v>
      </c>
      <c r="B423" s="2" t="s">
        <v>342</v>
      </c>
      <c r="C423" s="2" t="s">
        <v>127</v>
      </c>
      <c r="D423" s="2" t="s">
        <v>6</v>
      </c>
      <c r="E423" s="2" t="s">
        <v>4</v>
      </c>
      <c r="F423" s="2">
        <v>14306</v>
      </c>
      <c r="G423" s="2">
        <v>1.2788300000000001E-2</v>
      </c>
      <c r="H423" s="2">
        <v>1.12E-7</v>
      </c>
      <c r="I423" s="2">
        <v>6.8115899999999993E-2</v>
      </c>
      <c r="J423" s="2">
        <v>2.35E-2</v>
      </c>
      <c r="K423" s="2">
        <v>1.0800000000000001E-2</v>
      </c>
      <c r="L423" s="2">
        <v>0.64590000000000003</v>
      </c>
      <c r="M423" s="2">
        <f t="shared" si="12"/>
        <v>28.370785931000771</v>
      </c>
      <c r="N423" s="2">
        <f t="shared" si="13"/>
        <v>1.9792139016556157E-3</v>
      </c>
    </row>
    <row r="424" spans="1:14" ht="15" x14ac:dyDescent="0.25">
      <c r="A424" s="2" t="s">
        <v>224</v>
      </c>
      <c r="B424" s="2" t="s">
        <v>342</v>
      </c>
      <c r="C424" s="2" t="s">
        <v>128</v>
      </c>
      <c r="D424" s="2" t="s">
        <v>4</v>
      </c>
      <c r="E424" s="2" t="s">
        <v>6</v>
      </c>
      <c r="F424" s="2">
        <v>14306</v>
      </c>
      <c r="G424" s="2">
        <v>1.9409099999999999E-2</v>
      </c>
      <c r="H424" s="2">
        <v>9.1200000000000001E-7</v>
      </c>
      <c r="I424" s="2">
        <v>-9.4575900000000004E-2</v>
      </c>
      <c r="J424" s="2">
        <v>3.2300000000000002E-2</v>
      </c>
      <c r="K424" s="2">
        <v>3.1899999999999998E-2</v>
      </c>
      <c r="L424" s="2">
        <v>0.32390000000000002</v>
      </c>
      <c r="M424" s="2">
        <f t="shared" si="12"/>
        <v>23.743796988907771</v>
      </c>
      <c r="N424" s="2">
        <f t="shared" si="13"/>
        <v>1.6569589327826663E-3</v>
      </c>
    </row>
    <row r="425" spans="1:14" ht="15" x14ac:dyDescent="0.25">
      <c r="A425" s="2" t="s">
        <v>224</v>
      </c>
      <c r="B425" s="2" t="s">
        <v>342</v>
      </c>
      <c r="C425" s="2" t="s">
        <v>129</v>
      </c>
      <c r="D425" s="2" t="s">
        <v>6</v>
      </c>
      <c r="E425" s="2" t="s">
        <v>4</v>
      </c>
      <c r="F425" s="2">
        <v>14306</v>
      </c>
      <c r="G425" s="2">
        <v>1.1688799999999999E-2</v>
      </c>
      <c r="H425" s="2">
        <v>4.0799999999999999E-6</v>
      </c>
      <c r="I425" s="2">
        <v>5.3879799999999999E-2</v>
      </c>
      <c r="J425" s="2">
        <v>1.9699999999999999E-2</v>
      </c>
      <c r="K425" s="2">
        <v>0</v>
      </c>
      <c r="L425" s="2">
        <v>0.99919999999999998</v>
      </c>
      <c r="M425" s="2">
        <f t="shared" si="12"/>
        <v>21.24770824826637</v>
      </c>
      <c r="N425" s="2">
        <f t="shared" si="13"/>
        <v>1.4830279116367872E-3</v>
      </c>
    </row>
    <row r="426" spans="1:14" ht="15" x14ac:dyDescent="0.25">
      <c r="A426" s="2" t="s">
        <v>224</v>
      </c>
      <c r="B426" s="2" t="s">
        <v>320</v>
      </c>
      <c r="C426" s="2" t="s">
        <v>343</v>
      </c>
      <c r="D426" s="2" t="s">
        <v>9</v>
      </c>
      <c r="E426" s="2" t="s">
        <v>3</v>
      </c>
      <c r="F426" s="2">
        <v>14306</v>
      </c>
      <c r="G426" s="2">
        <v>3.1711200000000002E-2</v>
      </c>
      <c r="H426" s="2">
        <v>1.7999999999999999E-6</v>
      </c>
      <c r="I426" s="2">
        <v>0.151619</v>
      </c>
      <c r="J426" s="2">
        <v>5.4100000000000002E-2</v>
      </c>
      <c r="K426" s="2">
        <v>0.14940000000000001</v>
      </c>
      <c r="L426" s="2">
        <v>5.7800300000000002E-3</v>
      </c>
      <c r="M426" s="2">
        <f t="shared" si="12"/>
        <v>22.860298791348665</v>
      </c>
      <c r="N426" s="2">
        <f t="shared" si="13"/>
        <v>1.5954024475538331E-3</v>
      </c>
    </row>
    <row r="427" spans="1:14" ht="15" x14ac:dyDescent="0.25">
      <c r="A427" s="2" t="s">
        <v>224</v>
      </c>
      <c r="B427" s="2" t="s">
        <v>320</v>
      </c>
      <c r="C427" s="2" t="s">
        <v>344</v>
      </c>
      <c r="D427" s="2" t="s">
        <v>4</v>
      </c>
      <c r="E427" s="2" t="s">
        <v>3</v>
      </c>
      <c r="F427" s="2">
        <v>14306</v>
      </c>
      <c r="G427" s="2">
        <v>1.1013999999999999E-2</v>
      </c>
      <c r="H427" s="2">
        <v>4.0400000000000003E-6</v>
      </c>
      <c r="I427" s="2">
        <v>-5.0851100000000003E-2</v>
      </c>
      <c r="J427" s="2">
        <v>1.8599999999999998E-2</v>
      </c>
      <c r="K427" s="2">
        <v>1.8E-3</v>
      </c>
      <c r="L427" s="2">
        <v>0.92510000000000003</v>
      </c>
      <c r="M427" s="2">
        <f t="shared" si="12"/>
        <v>21.316237949907361</v>
      </c>
      <c r="N427" s="2">
        <f t="shared" si="13"/>
        <v>1.487803968020566E-3</v>
      </c>
    </row>
    <row r="428" spans="1:14" ht="15" x14ac:dyDescent="0.25">
      <c r="A428" s="2" t="s">
        <v>224</v>
      </c>
      <c r="B428" s="2" t="s">
        <v>320</v>
      </c>
      <c r="C428" s="2" t="s">
        <v>345</v>
      </c>
      <c r="D428" s="2" t="s">
        <v>3</v>
      </c>
      <c r="E428" s="2" t="s">
        <v>4</v>
      </c>
      <c r="F428" s="2">
        <v>14306</v>
      </c>
      <c r="G428" s="2">
        <v>1.2716999999999999E-2</v>
      </c>
      <c r="H428" s="2">
        <v>3.72E-6</v>
      </c>
      <c r="I428" s="2">
        <v>5.9652799999999999E-2</v>
      </c>
      <c r="J428" s="2">
        <v>2.1499999999999998E-2</v>
      </c>
      <c r="K428" s="2">
        <v>-4.3200000000000002E-2</v>
      </c>
      <c r="L428" s="2">
        <v>4.43302E-2</v>
      </c>
      <c r="M428" s="2">
        <f t="shared" si="12"/>
        <v>22.003528212154123</v>
      </c>
      <c r="N428" s="2">
        <f t="shared" si="13"/>
        <v>1.53570092084558E-3</v>
      </c>
    </row>
    <row r="429" spans="1:14" ht="15" x14ac:dyDescent="0.25">
      <c r="A429" s="2" t="s">
        <v>224</v>
      </c>
      <c r="B429" s="2" t="s">
        <v>320</v>
      </c>
      <c r="C429" s="2" t="s">
        <v>346</v>
      </c>
      <c r="D429" s="2" t="s">
        <v>9</v>
      </c>
      <c r="E429" s="2" t="s">
        <v>3</v>
      </c>
      <c r="F429" s="2">
        <v>14306</v>
      </c>
      <c r="G429" s="2">
        <v>1.15587E-2</v>
      </c>
      <c r="H429" s="2">
        <v>1.24E-6</v>
      </c>
      <c r="I429" s="2">
        <v>5.6155900000000002E-2</v>
      </c>
      <c r="J429" s="2">
        <v>1.9699999999999999E-2</v>
      </c>
      <c r="K429" s="2">
        <v>-8.9999999999999993E-3</v>
      </c>
      <c r="L429" s="2">
        <v>0.64999899999999999</v>
      </c>
      <c r="M429" s="2">
        <f t="shared" si="12"/>
        <v>23.603304003076566</v>
      </c>
      <c r="N429" s="2">
        <f t="shared" si="13"/>
        <v>1.6471707905886561E-3</v>
      </c>
    </row>
    <row r="430" spans="1:14" ht="15" x14ac:dyDescent="0.25">
      <c r="A430" s="2" t="s">
        <v>224</v>
      </c>
      <c r="B430" s="2" t="s">
        <v>320</v>
      </c>
      <c r="C430" s="2" t="s">
        <v>347</v>
      </c>
      <c r="D430" s="2" t="s">
        <v>6</v>
      </c>
      <c r="E430" s="2" t="s">
        <v>4</v>
      </c>
      <c r="F430" s="2">
        <v>14306</v>
      </c>
      <c r="G430" s="2">
        <v>1.71364E-2</v>
      </c>
      <c r="H430" s="2">
        <v>4.8899999999999998E-6</v>
      </c>
      <c r="I430" s="2">
        <v>-8.0598500000000003E-2</v>
      </c>
      <c r="J430" s="2">
        <v>3.1800000000000002E-2</v>
      </c>
      <c r="K430" s="2">
        <v>-2.8500000000000001E-2</v>
      </c>
      <c r="L430" s="2">
        <v>0.371</v>
      </c>
      <c r="M430" s="2">
        <f t="shared" si="12"/>
        <v>22.121508391538541</v>
      </c>
      <c r="N430" s="2">
        <f t="shared" si="13"/>
        <v>1.5439224450031817E-3</v>
      </c>
    </row>
    <row r="431" spans="1:14" ht="15" x14ac:dyDescent="0.25">
      <c r="A431" s="2" t="s">
        <v>224</v>
      </c>
      <c r="B431" s="2" t="s">
        <v>320</v>
      </c>
      <c r="C431" s="2" t="s">
        <v>348</v>
      </c>
      <c r="D431" s="2" t="s">
        <v>4</v>
      </c>
      <c r="E431" s="2" t="s">
        <v>6</v>
      </c>
      <c r="F431" s="2">
        <v>14306</v>
      </c>
      <c r="G431" s="2">
        <v>1.4162599999999999E-2</v>
      </c>
      <c r="H431" s="2">
        <v>3.9199999999999997E-6</v>
      </c>
      <c r="I431" s="2">
        <v>-6.6323599999999996E-2</v>
      </c>
      <c r="J431" s="2">
        <v>2.6100000000000002E-2</v>
      </c>
      <c r="K431" s="2">
        <v>2.47E-2</v>
      </c>
      <c r="L431" s="2">
        <v>0.34389999999999998</v>
      </c>
      <c r="M431" s="2">
        <f t="shared" si="12"/>
        <v>21.930584362339417</v>
      </c>
      <c r="N431" s="2">
        <f t="shared" si="13"/>
        <v>1.5306177143456221E-3</v>
      </c>
    </row>
    <row r="432" spans="1:14" ht="15" x14ac:dyDescent="0.25">
      <c r="A432" s="2" t="s">
        <v>224</v>
      </c>
      <c r="B432" s="2" t="s">
        <v>187</v>
      </c>
      <c r="C432" s="2" t="s">
        <v>349</v>
      </c>
      <c r="D432" s="2" t="s">
        <v>6</v>
      </c>
      <c r="E432" s="2" t="s">
        <v>4</v>
      </c>
      <c r="F432" s="2">
        <v>14306</v>
      </c>
      <c r="G432" s="2">
        <v>4.5509800000000003E-2</v>
      </c>
      <c r="H432" s="2">
        <v>3.4400000000000001E-6</v>
      </c>
      <c r="I432" s="2">
        <v>0.21446399999999999</v>
      </c>
      <c r="J432" s="2">
        <v>3.6200000000000003E-2</v>
      </c>
      <c r="K432" s="2">
        <v>3.4299999999999997E-2</v>
      </c>
      <c r="L432" s="2">
        <v>0.34239999999999998</v>
      </c>
      <c r="M432" s="2">
        <f t="shared" si="12"/>
        <v>22.20746313130044</v>
      </c>
      <c r="N432" s="2">
        <f t="shared" si="13"/>
        <v>1.5499121706915317E-3</v>
      </c>
    </row>
    <row r="433" spans="1:14" ht="15" x14ac:dyDescent="0.25">
      <c r="A433" s="2" t="s">
        <v>224</v>
      </c>
      <c r="B433" s="2" t="s">
        <v>187</v>
      </c>
      <c r="C433" s="2" t="s">
        <v>350</v>
      </c>
      <c r="D433" s="2" t="s">
        <v>9</v>
      </c>
      <c r="E433" s="2" t="s">
        <v>3</v>
      </c>
      <c r="F433" s="2">
        <v>14306</v>
      </c>
      <c r="G433" s="2">
        <v>3.5215400000000001E-2</v>
      </c>
      <c r="H433" s="2">
        <v>4.3699999999999997E-6</v>
      </c>
      <c r="I433" s="2">
        <v>-0.16541900000000001</v>
      </c>
      <c r="J433" s="2">
        <v>5.1200000000000002E-2</v>
      </c>
      <c r="K433" s="2">
        <v>3.1600000000000003E-2</v>
      </c>
      <c r="L433" s="2">
        <v>0.53659999999999997</v>
      </c>
      <c r="M433" s="2">
        <f t="shared" si="12"/>
        <v>22.065081231902891</v>
      </c>
      <c r="N433" s="2">
        <f t="shared" si="13"/>
        <v>1.5399902992348617E-3</v>
      </c>
    </row>
    <row r="434" spans="1:14" ht="15" x14ac:dyDescent="0.25">
      <c r="A434" s="2" t="s">
        <v>224</v>
      </c>
      <c r="B434" s="2" t="s">
        <v>187</v>
      </c>
      <c r="C434" s="2" t="s">
        <v>351</v>
      </c>
      <c r="D434" s="2" t="s">
        <v>4</v>
      </c>
      <c r="E434" s="2" t="s">
        <v>3</v>
      </c>
      <c r="F434" s="2">
        <v>14306</v>
      </c>
      <c r="G434" s="2">
        <v>1.59136E-2</v>
      </c>
      <c r="H434" s="2">
        <v>2.5000000000000002E-6</v>
      </c>
      <c r="I434" s="2">
        <v>-7.4637499999999996E-2</v>
      </c>
      <c r="J434" s="2">
        <v>2.1899999999999999E-2</v>
      </c>
      <c r="K434" s="2">
        <v>4.1000000000000003E-3</v>
      </c>
      <c r="L434" s="2">
        <v>0.85040000000000004</v>
      </c>
      <c r="M434" s="2">
        <f t="shared" si="12"/>
        <v>21.997700928988039</v>
      </c>
      <c r="N434" s="2">
        <f t="shared" si="13"/>
        <v>1.5352948393872066E-3</v>
      </c>
    </row>
    <row r="435" spans="1:14" ht="15" x14ac:dyDescent="0.25">
      <c r="A435" s="2" t="s">
        <v>224</v>
      </c>
      <c r="B435" s="2" t="s">
        <v>187</v>
      </c>
      <c r="C435" s="2" t="s">
        <v>352</v>
      </c>
      <c r="D435" s="2" t="s">
        <v>6</v>
      </c>
      <c r="E435" s="2" t="s">
        <v>4</v>
      </c>
      <c r="F435" s="2">
        <v>14306</v>
      </c>
      <c r="G435" s="2">
        <v>2.66996E-2</v>
      </c>
      <c r="H435" s="2">
        <v>6.9599999999999999E-7</v>
      </c>
      <c r="I435" s="2">
        <v>0.13713400000000001</v>
      </c>
      <c r="J435" s="2">
        <v>4.5699999999999998E-2</v>
      </c>
      <c r="K435" s="2">
        <v>4.2700000000000002E-2</v>
      </c>
      <c r="L435" s="2">
        <v>0.3508</v>
      </c>
      <c r="M435" s="2">
        <f t="shared" si="12"/>
        <v>26.38036364144051</v>
      </c>
      <c r="N435" s="2">
        <f t="shared" si="13"/>
        <v>1.8406128620729702E-3</v>
      </c>
    </row>
    <row r="436" spans="1:14" ht="15" x14ac:dyDescent="0.25">
      <c r="A436" s="2" t="s">
        <v>224</v>
      </c>
      <c r="B436" s="2" t="s">
        <v>187</v>
      </c>
      <c r="C436" s="2" t="s">
        <v>353</v>
      </c>
      <c r="D436" s="2" t="s">
        <v>6</v>
      </c>
      <c r="E436" s="2" t="s">
        <v>4</v>
      </c>
      <c r="F436" s="2">
        <v>14306</v>
      </c>
      <c r="G436" s="2">
        <v>2.61319E-2</v>
      </c>
      <c r="H436" s="2">
        <v>4.9699999999999996E-7</v>
      </c>
      <c r="I436" s="2">
        <v>-0.131519</v>
      </c>
      <c r="J436" s="2">
        <v>3.49E-2</v>
      </c>
      <c r="K436" s="2">
        <v>2.3699999999999999E-2</v>
      </c>
      <c r="L436" s="2">
        <v>0.49640000000000001</v>
      </c>
      <c r="M436" s="2">
        <f t="shared" si="12"/>
        <v>25.329990152737313</v>
      </c>
      <c r="N436" s="2">
        <f t="shared" si="13"/>
        <v>1.76745564927623E-3</v>
      </c>
    </row>
    <row r="437" spans="1:14" ht="15" x14ac:dyDescent="0.25">
      <c r="A437" s="2" t="s">
        <v>224</v>
      </c>
      <c r="B437" s="2" t="s">
        <v>187</v>
      </c>
      <c r="C437" s="2" t="s">
        <v>354</v>
      </c>
      <c r="D437" s="2" t="s">
        <v>9</v>
      </c>
      <c r="E437" s="2" t="s">
        <v>3</v>
      </c>
      <c r="F437" s="2">
        <v>14306</v>
      </c>
      <c r="G437" s="2">
        <v>1.3814699999999999E-2</v>
      </c>
      <c r="H437" s="2">
        <v>1.79E-6</v>
      </c>
      <c r="I437" s="2">
        <v>6.6231700000000004E-2</v>
      </c>
      <c r="J437" s="2">
        <v>1.8599999999999998E-2</v>
      </c>
      <c r="K437" s="2">
        <v>-2.5000000000000001E-2</v>
      </c>
      <c r="L437" s="2">
        <v>0.17979999999999999</v>
      </c>
      <c r="M437" s="2">
        <f t="shared" si="12"/>
        <v>22.985231830251443</v>
      </c>
      <c r="N437" s="2">
        <f t="shared" si="13"/>
        <v>1.6041074408529852E-3</v>
      </c>
    </row>
    <row r="438" spans="1:14" ht="15" x14ac:dyDescent="0.25">
      <c r="A438" s="2" t="s">
        <v>224</v>
      </c>
      <c r="B438" s="2" t="s">
        <v>187</v>
      </c>
      <c r="C438" s="2" t="s">
        <v>355</v>
      </c>
      <c r="D438" s="2" t="s">
        <v>9</v>
      </c>
      <c r="E438" s="2" t="s">
        <v>6</v>
      </c>
      <c r="F438" s="2">
        <v>14306</v>
      </c>
      <c r="G438" s="2">
        <v>2.5244699999999998E-2</v>
      </c>
      <c r="H438" s="2">
        <v>4.8500000000000002E-6</v>
      </c>
      <c r="I438" s="2">
        <v>0.116908</v>
      </c>
      <c r="J438" s="2">
        <v>3.0800000000000001E-2</v>
      </c>
      <c r="K438" s="2">
        <v>2.3699999999999999E-2</v>
      </c>
      <c r="L438" s="2">
        <v>0.44209999999999999</v>
      </c>
      <c r="M438" s="2">
        <f t="shared" si="12"/>
        <v>21.446085531021406</v>
      </c>
      <c r="N438" s="2">
        <f t="shared" si="13"/>
        <v>1.4968533402948448E-3</v>
      </c>
    </row>
    <row r="439" spans="1:14" ht="15" x14ac:dyDescent="0.25">
      <c r="A439" s="2" t="s">
        <v>224</v>
      </c>
      <c r="B439" s="2" t="s">
        <v>187</v>
      </c>
      <c r="C439" s="2" t="s">
        <v>356</v>
      </c>
      <c r="D439" s="2" t="s">
        <v>9</v>
      </c>
      <c r="E439" s="2" t="s">
        <v>3</v>
      </c>
      <c r="F439" s="2">
        <v>14306</v>
      </c>
      <c r="G439" s="2">
        <v>1.38701E-2</v>
      </c>
      <c r="H439" s="2">
        <v>3.58E-6</v>
      </c>
      <c r="I439" s="2">
        <v>-6.43682E-2</v>
      </c>
      <c r="J439" s="2">
        <v>1.8599999999999998E-2</v>
      </c>
      <c r="K439" s="2">
        <v>5.3E-3</v>
      </c>
      <c r="L439" s="2">
        <v>0.77690000000000003</v>
      </c>
      <c r="M439" s="2">
        <f t="shared" si="12"/>
        <v>21.536917517723989</v>
      </c>
      <c r="N439" s="2">
        <f t="shared" si="13"/>
        <v>1.503183529849547E-3</v>
      </c>
    </row>
    <row r="440" spans="1:14" ht="15" x14ac:dyDescent="0.25">
      <c r="A440" s="2" t="s">
        <v>224</v>
      </c>
      <c r="B440" s="2" t="s">
        <v>187</v>
      </c>
      <c r="C440" s="2" t="s">
        <v>357</v>
      </c>
      <c r="D440" s="2" t="s">
        <v>4</v>
      </c>
      <c r="E440" s="2" t="s">
        <v>3</v>
      </c>
      <c r="F440" s="2">
        <v>14306</v>
      </c>
      <c r="G440" s="2">
        <v>1.65982E-2</v>
      </c>
      <c r="H440" s="2">
        <v>2.3700000000000002E-6</v>
      </c>
      <c r="I440" s="2">
        <v>-7.8598000000000001E-2</v>
      </c>
      <c r="J440" s="2">
        <v>2.5399999999999999E-2</v>
      </c>
      <c r="K440" s="2">
        <v>-5.4000000000000003E-3</v>
      </c>
      <c r="L440" s="2">
        <v>0.83079999999999998</v>
      </c>
      <c r="M440" s="2">
        <f t="shared" si="12"/>
        <v>22.423376224094255</v>
      </c>
      <c r="N440" s="2">
        <f t="shared" si="13"/>
        <v>1.5649576813386559E-3</v>
      </c>
    </row>
    <row r="441" spans="1:14" ht="15" x14ac:dyDescent="0.25">
      <c r="A441" s="2" t="s">
        <v>224</v>
      </c>
      <c r="B441" s="2" t="s">
        <v>187</v>
      </c>
      <c r="C441" s="2" t="s">
        <v>358</v>
      </c>
      <c r="D441" s="2" t="s">
        <v>9</v>
      </c>
      <c r="E441" s="2" t="s">
        <v>3</v>
      </c>
      <c r="F441" s="2">
        <v>14306</v>
      </c>
      <c r="G441" s="2">
        <v>2.4036700000000001E-2</v>
      </c>
      <c r="H441" s="2">
        <v>3.9400000000000004E-6</v>
      </c>
      <c r="I441" s="2">
        <v>-0.11622399999999999</v>
      </c>
      <c r="J441" s="2">
        <v>2.8500000000000001E-2</v>
      </c>
      <c r="K441" s="2">
        <v>1.1000000000000001E-3</v>
      </c>
      <c r="L441" s="2">
        <v>0.97019999999999995</v>
      </c>
      <c r="M441" s="2">
        <f t="shared" si="12"/>
        <v>23.379862361737406</v>
      </c>
      <c r="N441" s="2">
        <f t="shared" si="13"/>
        <v>1.6316032226312959E-3</v>
      </c>
    </row>
    <row r="442" spans="1:14" ht="15" x14ac:dyDescent="0.25">
      <c r="A442" s="2" t="s">
        <v>224</v>
      </c>
      <c r="B442" s="2" t="s">
        <v>359</v>
      </c>
      <c r="C442" s="2" t="s">
        <v>360</v>
      </c>
      <c r="D442" s="2" t="s">
        <v>9</v>
      </c>
      <c r="E442" s="2" t="s">
        <v>3</v>
      </c>
      <c r="F442" s="2">
        <v>14306</v>
      </c>
      <c r="G442" s="2">
        <v>1.47633E-2</v>
      </c>
      <c r="H442" s="2">
        <v>1.7999999999999999E-6</v>
      </c>
      <c r="I442" s="2">
        <v>-7.4074600000000004E-2</v>
      </c>
      <c r="J442" s="2">
        <v>2.18E-2</v>
      </c>
      <c r="K442" s="2">
        <v>2.4500000000000001E-2</v>
      </c>
      <c r="L442" s="2">
        <v>0.26029999999999998</v>
      </c>
      <c r="M442" s="2">
        <f t="shared" si="12"/>
        <v>25.175131050908337</v>
      </c>
      <c r="N442" s="2">
        <f t="shared" si="13"/>
        <v>1.7566689975312751E-3</v>
      </c>
    </row>
    <row r="443" spans="1:14" ht="15" x14ac:dyDescent="0.25">
      <c r="A443" s="2" t="s">
        <v>224</v>
      </c>
      <c r="B443" s="2" t="s">
        <v>359</v>
      </c>
      <c r="C443" s="2" t="s">
        <v>361</v>
      </c>
      <c r="D443" s="2" t="s">
        <v>4</v>
      </c>
      <c r="E443" s="2" t="s">
        <v>3</v>
      </c>
      <c r="F443" s="2">
        <v>14306</v>
      </c>
      <c r="G443" s="2">
        <v>1.87002E-2</v>
      </c>
      <c r="H443" s="2">
        <v>2.6900000000000001E-6</v>
      </c>
      <c r="I443" s="2">
        <v>8.8097800000000004E-2</v>
      </c>
      <c r="J443" s="2">
        <v>2.7199999999999998E-2</v>
      </c>
      <c r="K443" s="2">
        <v>-1.03E-2</v>
      </c>
      <c r="L443" s="2">
        <v>0.70569999999999999</v>
      </c>
      <c r="M443" s="2">
        <f t="shared" si="12"/>
        <v>22.194104355433836</v>
      </c>
      <c r="N443" s="2">
        <f t="shared" si="13"/>
        <v>1.5489812738290131E-3</v>
      </c>
    </row>
    <row r="444" spans="1:14" ht="15" x14ac:dyDescent="0.25">
      <c r="A444" s="2" t="s">
        <v>224</v>
      </c>
      <c r="B444" s="2" t="s">
        <v>359</v>
      </c>
      <c r="C444" s="2" t="s">
        <v>362</v>
      </c>
      <c r="D444" s="2" t="s">
        <v>3</v>
      </c>
      <c r="E444" s="2" t="s">
        <v>4</v>
      </c>
      <c r="F444" s="2">
        <v>14306</v>
      </c>
      <c r="G444" s="2">
        <v>1.6447900000000001E-2</v>
      </c>
      <c r="H444" s="2">
        <v>6.8100000000000002E-7</v>
      </c>
      <c r="I444" s="2">
        <v>8.1251500000000004E-2</v>
      </c>
      <c r="J444" s="2">
        <v>3.09E-2</v>
      </c>
      <c r="K444" s="2">
        <v>-2.2800000000000001E-2</v>
      </c>
      <c r="L444" s="2">
        <v>0.46139999999999998</v>
      </c>
      <c r="M444" s="2">
        <f t="shared" si="12"/>
        <v>24.402923633842878</v>
      </c>
      <c r="N444" s="2">
        <f t="shared" si="13"/>
        <v>1.7028777044082505E-3</v>
      </c>
    </row>
    <row r="445" spans="1:14" ht="15" x14ac:dyDescent="0.25">
      <c r="A445" s="2" t="s">
        <v>224</v>
      </c>
      <c r="B445" s="2" t="s">
        <v>359</v>
      </c>
      <c r="C445" s="2" t="s">
        <v>363</v>
      </c>
      <c r="D445" s="2" t="s">
        <v>6</v>
      </c>
      <c r="E445" s="2" t="s">
        <v>4</v>
      </c>
      <c r="F445" s="2">
        <v>14306</v>
      </c>
      <c r="G445" s="2">
        <v>1.0525100000000001E-2</v>
      </c>
      <c r="H445" s="2">
        <v>3.3799999999999998E-7</v>
      </c>
      <c r="I445" s="2">
        <v>5.3856500000000002E-2</v>
      </c>
      <c r="J445" s="2">
        <v>1.8599999999999998E-2</v>
      </c>
      <c r="K445" s="2">
        <v>1.7600000000000001E-2</v>
      </c>
      <c r="L445" s="2">
        <v>0.34339999999999998</v>
      </c>
      <c r="M445" s="2">
        <f t="shared" si="12"/>
        <v>26.1832643798367</v>
      </c>
      <c r="N445" s="2">
        <f t="shared" si="13"/>
        <v>1.8268859598600498E-3</v>
      </c>
    </row>
    <row r="446" spans="1:14" ht="15" x14ac:dyDescent="0.25">
      <c r="A446" s="2" t="s">
        <v>224</v>
      </c>
      <c r="B446" s="2" t="s">
        <v>359</v>
      </c>
      <c r="C446" s="2" t="s">
        <v>364</v>
      </c>
      <c r="D446" s="2" t="s">
        <v>6</v>
      </c>
      <c r="E446" s="2" t="s">
        <v>4</v>
      </c>
      <c r="F446" s="2">
        <v>14306</v>
      </c>
      <c r="G446" s="2">
        <v>1.29128E-2</v>
      </c>
      <c r="H446" s="2">
        <v>2.1299999999999999E-6</v>
      </c>
      <c r="I446" s="2">
        <v>6.0445600000000002E-2</v>
      </c>
      <c r="J446" s="2">
        <v>2.1600000000000001E-2</v>
      </c>
      <c r="K446" s="2">
        <v>-5.1000000000000004E-3</v>
      </c>
      <c r="L446" s="2">
        <v>0.81210000000000004</v>
      </c>
      <c r="M446" s="2">
        <f t="shared" si="12"/>
        <v>21.912328837022443</v>
      </c>
      <c r="N446" s="2">
        <f t="shared" si="13"/>
        <v>1.5293455413543165E-3</v>
      </c>
    </row>
    <row r="447" spans="1:14" ht="15" x14ac:dyDescent="0.25">
      <c r="A447" s="2" t="s">
        <v>224</v>
      </c>
      <c r="B447" s="2" t="s">
        <v>365</v>
      </c>
      <c r="C447" s="2" t="s">
        <v>206</v>
      </c>
      <c r="D447" s="2" t="s">
        <v>6</v>
      </c>
      <c r="E447" s="2" t="s">
        <v>9</v>
      </c>
      <c r="F447" s="2">
        <v>14306</v>
      </c>
      <c r="G447" s="2">
        <v>2.5821899999999998E-2</v>
      </c>
      <c r="H447" s="2">
        <v>4.2899999999999996E-6</v>
      </c>
      <c r="I447" s="2">
        <v>-0.11990199999999999</v>
      </c>
      <c r="J447" s="2">
        <v>4.0399999999999998E-2</v>
      </c>
      <c r="K447" s="2">
        <v>9.4000000000000004E-3</v>
      </c>
      <c r="L447" s="2">
        <v>0.81620000000000004</v>
      </c>
      <c r="M447" s="2">
        <f t="shared" si="12"/>
        <v>21.561375587524381</v>
      </c>
      <c r="N447" s="2">
        <f t="shared" si="13"/>
        <v>1.5048880282071187E-3</v>
      </c>
    </row>
    <row r="448" spans="1:14" ht="15" x14ac:dyDescent="0.25">
      <c r="A448" s="2" t="s">
        <v>224</v>
      </c>
      <c r="B448" s="2" t="s">
        <v>365</v>
      </c>
      <c r="C448" s="2" t="s">
        <v>207</v>
      </c>
      <c r="D448" s="2" t="s">
        <v>9</v>
      </c>
      <c r="E448" s="2" t="s">
        <v>3</v>
      </c>
      <c r="F448" s="2">
        <v>14306</v>
      </c>
      <c r="G448" s="2">
        <v>2.64958E-2</v>
      </c>
      <c r="H448" s="2">
        <v>4.0199999999999996E-6</v>
      </c>
      <c r="I448" s="2">
        <v>0.122729</v>
      </c>
      <c r="J448" s="2">
        <v>4.6399999999999997E-2</v>
      </c>
      <c r="K448" s="2">
        <v>6.93E-2</v>
      </c>
      <c r="L448" s="2">
        <v>0.13519999999999999</v>
      </c>
      <c r="M448" s="2">
        <f t="shared" si="12"/>
        <v>21.45558287685569</v>
      </c>
      <c r="N448" s="2">
        <f t="shared" si="13"/>
        <v>1.4975152254178236E-3</v>
      </c>
    </row>
    <row r="449" spans="1:14" ht="15" x14ac:dyDescent="0.25">
      <c r="A449" s="2" t="s">
        <v>224</v>
      </c>
      <c r="B449" s="2" t="s">
        <v>365</v>
      </c>
      <c r="C449" s="2" t="s">
        <v>208</v>
      </c>
      <c r="D449" s="2" t="s">
        <v>4</v>
      </c>
      <c r="E449" s="2" t="s">
        <v>6</v>
      </c>
      <c r="F449" s="2">
        <v>14306</v>
      </c>
      <c r="G449" s="2">
        <v>1.49032E-2</v>
      </c>
      <c r="H449" s="2">
        <v>4.7199999999999997E-6</v>
      </c>
      <c r="I449" s="2">
        <v>6.8547899999999995E-2</v>
      </c>
      <c r="J449" s="2">
        <v>1.8599999999999998E-2</v>
      </c>
      <c r="K449" s="2">
        <v>2.3800000000000002E-2</v>
      </c>
      <c r="L449" s="2">
        <v>0.2021</v>
      </c>
      <c r="M449" s="2">
        <f t="shared" si="12"/>
        <v>21.155790106887597</v>
      </c>
      <c r="N449" s="2">
        <f t="shared" si="13"/>
        <v>1.4766217675594748E-3</v>
      </c>
    </row>
    <row r="450" spans="1:14" ht="15" x14ac:dyDescent="0.25">
      <c r="A450" s="2" t="s">
        <v>224</v>
      </c>
      <c r="B450" s="2" t="s">
        <v>365</v>
      </c>
      <c r="C450" s="2" t="s">
        <v>209</v>
      </c>
      <c r="D450" s="2" t="s">
        <v>3</v>
      </c>
      <c r="E450" s="2" t="s">
        <v>9</v>
      </c>
      <c r="F450" s="2">
        <v>14306</v>
      </c>
      <c r="G450" s="2">
        <v>3.0302900000000001E-2</v>
      </c>
      <c r="H450" s="2">
        <v>3.3500000000000001E-6</v>
      </c>
      <c r="I450" s="2">
        <v>0.13988</v>
      </c>
      <c r="J450" s="2">
        <v>3.7999999999999999E-2</v>
      </c>
      <c r="K450" s="2">
        <v>2.3199999999999998E-2</v>
      </c>
      <c r="L450" s="2">
        <v>0.54049999999999998</v>
      </c>
      <c r="M450" s="2">
        <f t="shared" si="12"/>
        <v>21.308008530079377</v>
      </c>
      <c r="N450" s="2">
        <f t="shared" si="13"/>
        <v>1.4872304355705332E-3</v>
      </c>
    </row>
    <row r="451" spans="1:14" ht="15" x14ac:dyDescent="0.25">
      <c r="A451" s="2" t="s">
        <v>224</v>
      </c>
      <c r="B451" s="2" t="s">
        <v>365</v>
      </c>
      <c r="C451" s="2" t="s">
        <v>210</v>
      </c>
      <c r="D451" s="2" t="s">
        <v>6</v>
      </c>
      <c r="E451" s="2" t="s">
        <v>4</v>
      </c>
      <c r="F451" s="2">
        <v>14306</v>
      </c>
      <c r="G451" s="2">
        <v>5.0040599999999998E-2</v>
      </c>
      <c r="H451" s="2">
        <v>1.8300000000000001E-6</v>
      </c>
      <c r="I451" s="2">
        <v>0.24288999999999999</v>
      </c>
      <c r="J451" s="2">
        <v>4.2900000000000001E-2</v>
      </c>
      <c r="K451" s="2">
        <v>1.8100000000000002E-2</v>
      </c>
      <c r="L451" s="2">
        <v>0.67420000000000002</v>
      </c>
      <c r="M451" s="2">
        <f t="shared" ref="M451:M514" si="14">I451^2/G451^2</f>
        <v>23.559943956906295</v>
      </c>
      <c r="N451" s="2">
        <f t="shared" ref="N451:N514" si="15">M451/(14306+M451)</f>
        <v>1.6441498586871851E-3</v>
      </c>
    </row>
    <row r="452" spans="1:14" ht="15" x14ac:dyDescent="0.25">
      <c r="A452" s="2" t="s">
        <v>224</v>
      </c>
      <c r="B452" s="2" t="s">
        <v>365</v>
      </c>
      <c r="C452" s="2" t="s">
        <v>211</v>
      </c>
      <c r="D452" s="2" t="s">
        <v>4</v>
      </c>
      <c r="E452" s="2" t="s">
        <v>6</v>
      </c>
      <c r="F452" s="2">
        <v>14306</v>
      </c>
      <c r="G452" s="2">
        <v>4.9837199999999998E-2</v>
      </c>
      <c r="H452" s="2">
        <v>2.0499999999999999E-6</v>
      </c>
      <c r="I452" s="2">
        <v>-0.24115900000000001</v>
      </c>
      <c r="J452" s="2">
        <v>4.1399999999999999E-2</v>
      </c>
      <c r="K452" s="2">
        <v>3.2899999999999999E-2</v>
      </c>
      <c r="L452" s="2">
        <v>0.42770000000000002</v>
      </c>
      <c r="M452" s="2">
        <f t="shared" si="14"/>
        <v>23.41529749154564</v>
      </c>
      <c r="N452" s="2">
        <f t="shared" si="15"/>
        <v>1.6340720821766284E-3</v>
      </c>
    </row>
    <row r="453" spans="1:14" ht="15" x14ac:dyDescent="0.25">
      <c r="A453" s="2" t="s">
        <v>224</v>
      </c>
      <c r="B453" s="2" t="s">
        <v>365</v>
      </c>
      <c r="C453" s="2" t="s">
        <v>212</v>
      </c>
      <c r="D453" s="2" t="s">
        <v>6</v>
      </c>
      <c r="E453" s="2" t="s">
        <v>4</v>
      </c>
      <c r="F453" s="2">
        <v>14306</v>
      </c>
      <c r="G453" s="2">
        <v>1.6996500000000001E-2</v>
      </c>
      <c r="H453" s="2">
        <v>2.48E-7</v>
      </c>
      <c r="I453" s="2">
        <v>-8.8186500000000001E-2</v>
      </c>
      <c r="J453" s="2">
        <v>2.1100000000000001E-2</v>
      </c>
      <c r="K453" s="2">
        <v>-4.8999999999999998E-3</v>
      </c>
      <c r="L453" s="2">
        <v>0.81679999999999997</v>
      </c>
      <c r="M453" s="2">
        <f t="shared" si="14"/>
        <v>26.920629783448145</v>
      </c>
      <c r="N453" s="2">
        <f t="shared" si="15"/>
        <v>1.878237553866569E-3</v>
      </c>
    </row>
    <row r="454" spans="1:14" ht="15" x14ac:dyDescent="0.25">
      <c r="A454" s="2" t="s">
        <v>224</v>
      </c>
      <c r="B454" s="2" t="s">
        <v>366</v>
      </c>
      <c r="C454" s="2" t="s">
        <v>2</v>
      </c>
      <c r="D454" s="2" t="s">
        <v>3</v>
      </c>
      <c r="E454" s="2" t="s">
        <v>4</v>
      </c>
      <c r="F454" s="2">
        <v>14306</v>
      </c>
      <c r="G454" s="2">
        <v>2.35357E-2</v>
      </c>
      <c r="H454" s="2">
        <v>3.0100000000000001E-7</v>
      </c>
      <c r="I454" s="2">
        <v>0.121754</v>
      </c>
      <c r="J454" s="2">
        <v>1.9E-2</v>
      </c>
      <c r="K454" s="2">
        <v>1.55E-2</v>
      </c>
      <c r="L454" s="2">
        <v>0.4148</v>
      </c>
      <c r="M454" s="2">
        <f t="shared" si="14"/>
        <v>26.761609965115884</v>
      </c>
      <c r="N454" s="2">
        <f t="shared" si="15"/>
        <v>1.8671635441497461E-3</v>
      </c>
    </row>
    <row r="455" spans="1:14" ht="15" x14ac:dyDescent="0.25">
      <c r="A455" s="2" t="s">
        <v>224</v>
      </c>
      <c r="B455" s="2" t="s">
        <v>366</v>
      </c>
      <c r="C455" s="2" t="s">
        <v>144</v>
      </c>
      <c r="D455" s="2" t="s">
        <v>4</v>
      </c>
      <c r="E455" s="2" t="s">
        <v>6</v>
      </c>
      <c r="F455" s="2">
        <v>14306</v>
      </c>
      <c r="G455" s="2">
        <v>4.1182499999999997E-2</v>
      </c>
      <c r="H455" s="2">
        <v>1.6300000000000001E-6</v>
      </c>
      <c r="I455" s="2">
        <v>-0.19956599999999999</v>
      </c>
      <c r="J455" s="2">
        <v>6.6400000000000001E-2</v>
      </c>
      <c r="K455" s="2">
        <v>-0.1167</v>
      </c>
      <c r="L455" s="2">
        <v>7.8489199999999995E-2</v>
      </c>
      <c r="M455" s="2">
        <f t="shared" si="14"/>
        <v>23.482681680301944</v>
      </c>
      <c r="N455" s="2">
        <f t="shared" si="15"/>
        <v>1.6387668837705956E-3</v>
      </c>
    </row>
    <row r="456" spans="1:14" ht="15" x14ac:dyDescent="0.25">
      <c r="A456" s="2" t="s">
        <v>224</v>
      </c>
      <c r="B456" s="2" t="s">
        <v>366</v>
      </c>
      <c r="C456" s="2" t="s">
        <v>145</v>
      </c>
      <c r="D456" s="2" t="s">
        <v>9</v>
      </c>
      <c r="E456" s="2" t="s">
        <v>3</v>
      </c>
      <c r="F456" s="2">
        <v>14306</v>
      </c>
      <c r="G456" s="2">
        <v>4.36695E-2</v>
      </c>
      <c r="H456" s="2">
        <v>1.4100000000000001E-6</v>
      </c>
      <c r="I456" s="2">
        <v>0.21534</v>
      </c>
      <c r="J456" s="2">
        <v>3.8399999999999997E-2</v>
      </c>
      <c r="K456" s="2">
        <v>6.3E-3</v>
      </c>
      <c r="L456" s="2">
        <v>0.87039999999999995</v>
      </c>
      <c r="M456" s="2">
        <f t="shared" si="14"/>
        <v>24.316047247010463</v>
      </c>
      <c r="N456" s="2">
        <f t="shared" si="15"/>
        <v>1.6968256085099955E-3</v>
      </c>
    </row>
    <row r="457" spans="1:14" ht="15" x14ac:dyDescent="0.25">
      <c r="A457" s="2" t="s">
        <v>224</v>
      </c>
      <c r="B457" s="2" t="s">
        <v>366</v>
      </c>
      <c r="C457" s="2" t="s">
        <v>146</v>
      </c>
      <c r="D457" s="2" t="s">
        <v>6</v>
      </c>
      <c r="E457" s="2" t="s">
        <v>9</v>
      </c>
      <c r="F457" s="2">
        <v>14306</v>
      </c>
      <c r="G457" s="2">
        <v>4.4907599999999999E-2</v>
      </c>
      <c r="H457" s="2">
        <v>1.88E-6</v>
      </c>
      <c r="I457" s="2">
        <v>0.216999</v>
      </c>
      <c r="J457" s="2">
        <v>3.6900000000000002E-2</v>
      </c>
      <c r="K457" s="2">
        <v>-3.85E-2</v>
      </c>
      <c r="L457" s="2">
        <v>0.2964</v>
      </c>
      <c r="M457" s="2">
        <f t="shared" si="14"/>
        <v>23.349402608145049</v>
      </c>
      <c r="N457" s="2">
        <f t="shared" si="15"/>
        <v>1.6294810009933268E-3</v>
      </c>
    </row>
    <row r="458" spans="1:14" ht="15" x14ac:dyDescent="0.25">
      <c r="A458" s="2" t="s">
        <v>224</v>
      </c>
      <c r="B458" s="2" t="s">
        <v>367</v>
      </c>
      <c r="C458" s="2" t="s">
        <v>218</v>
      </c>
      <c r="D458" s="2" t="s">
        <v>4</v>
      </c>
      <c r="E458" s="2" t="s">
        <v>3</v>
      </c>
      <c r="F458" s="2">
        <v>14306</v>
      </c>
      <c r="G458" s="2">
        <v>1.9500900000000002E-2</v>
      </c>
      <c r="H458" s="2">
        <v>3.6399999999999999E-6</v>
      </c>
      <c r="I458" s="2">
        <v>-8.8753700000000005E-2</v>
      </c>
      <c r="J458" s="2">
        <v>2.63E-2</v>
      </c>
      <c r="K458" s="2">
        <v>-1.15E-2</v>
      </c>
      <c r="L458" s="2">
        <v>0.66020100000000004</v>
      </c>
      <c r="M458" s="2">
        <f t="shared" si="14"/>
        <v>20.713983395383291</v>
      </c>
      <c r="N458" s="2">
        <f t="shared" si="15"/>
        <v>1.4458293380736668E-3</v>
      </c>
    </row>
    <row r="459" spans="1:14" ht="15" x14ac:dyDescent="0.25">
      <c r="A459" s="2" t="s">
        <v>224</v>
      </c>
      <c r="B459" s="2" t="s">
        <v>367</v>
      </c>
      <c r="C459" s="2" t="s">
        <v>219</v>
      </c>
      <c r="D459" s="2" t="s">
        <v>9</v>
      </c>
      <c r="E459" s="2" t="s">
        <v>3</v>
      </c>
      <c r="F459" s="2">
        <v>14306</v>
      </c>
      <c r="G459" s="2">
        <v>5.0379599999999997E-2</v>
      </c>
      <c r="H459" s="2">
        <v>1.8300000000000001E-6</v>
      </c>
      <c r="I459" s="2">
        <v>0.24182600000000001</v>
      </c>
      <c r="J459" s="2">
        <v>3.6999999999999998E-2</v>
      </c>
      <c r="K459" s="2">
        <v>5.9999999999999995E-4</v>
      </c>
      <c r="L459" s="2">
        <v>0.9879</v>
      </c>
      <c r="M459" s="2">
        <f t="shared" si="14"/>
        <v>23.040746975065556</v>
      </c>
      <c r="N459" s="2">
        <f t="shared" si="15"/>
        <v>1.6079755359708623E-3</v>
      </c>
    </row>
    <row r="460" spans="1:14" ht="15" x14ac:dyDescent="0.25">
      <c r="A460" s="2" t="s">
        <v>224</v>
      </c>
      <c r="B460" s="2" t="s">
        <v>368</v>
      </c>
      <c r="C460" s="2" t="s">
        <v>369</v>
      </c>
      <c r="D460" s="2" t="s">
        <v>3</v>
      </c>
      <c r="E460" s="2" t="s">
        <v>9</v>
      </c>
      <c r="F460" s="2">
        <v>14306</v>
      </c>
      <c r="G460" s="2">
        <v>2.0621299999999999E-2</v>
      </c>
      <c r="H460" s="2">
        <v>5.6400000000000002E-7</v>
      </c>
      <c r="I460" s="2">
        <v>-0.105589</v>
      </c>
      <c r="J460" s="2">
        <v>3.9600000000000003E-2</v>
      </c>
      <c r="K460" s="2">
        <v>-7.3999999999999996E-2</v>
      </c>
      <c r="L460" s="2">
        <v>6.1530399999999999E-2</v>
      </c>
      <c r="M460" s="2">
        <f t="shared" si="14"/>
        <v>26.218344931710853</v>
      </c>
      <c r="N460" s="2">
        <f t="shared" si="15"/>
        <v>1.8293291590120396E-3</v>
      </c>
    </row>
    <row r="461" spans="1:14" ht="15" x14ac:dyDescent="0.25">
      <c r="A461" s="2" t="s">
        <v>224</v>
      </c>
      <c r="B461" s="2" t="s">
        <v>368</v>
      </c>
      <c r="C461" s="2" t="s">
        <v>370</v>
      </c>
      <c r="D461" s="2" t="s">
        <v>3</v>
      </c>
      <c r="E461" s="2" t="s">
        <v>9</v>
      </c>
      <c r="F461" s="2">
        <v>14306</v>
      </c>
      <c r="G461" s="2">
        <v>1.5696600000000002E-2</v>
      </c>
      <c r="H461" s="2">
        <v>4.3100000000000002E-6</v>
      </c>
      <c r="I461" s="2">
        <v>7.1113700000000002E-2</v>
      </c>
      <c r="J461" s="2">
        <v>2.5899999999999999E-2</v>
      </c>
      <c r="K461" s="2">
        <v>-9.1000000000000004E-3</v>
      </c>
      <c r="L461" s="2">
        <v>0.72600100000000001</v>
      </c>
      <c r="M461" s="2">
        <f t="shared" si="14"/>
        <v>20.52557670081103</v>
      </c>
      <c r="N461" s="2">
        <f t="shared" si="15"/>
        <v>1.432697452771921E-3</v>
      </c>
    </row>
    <row r="462" spans="1:14" ht="15" x14ac:dyDescent="0.25">
      <c r="A462" s="2" t="s">
        <v>224</v>
      </c>
      <c r="B462" s="2" t="s">
        <v>368</v>
      </c>
      <c r="C462" s="2" t="s">
        <v>371</v>
      </c>
      <c r="D462" s="2" t="s">
        <v>4</v>
      </c>
      <c r="E462" s="2" t="s">
        <v>6</v>
      </c>
      <c r="F462" s="2">
        <v>14306</v>
      </c>
      <c r="G462" s="2">
        <v>1.0855500000000001E-2</v>
      </c>
      <c r="H462" s="2">
        <v>1.35E-6</v>
      </c>
      <c r="I462" s="2">
        <v>-5.26393E-2</v>
      </c>
      <c r="J462" s="2">
        <v>1.8700000000000001E-2</v>
      </c>
      <c r="K462" s="2">
        <v>2.1499999999999998E-2</v>
      </c>
      <c r="L462" s="2">
        <v>0.25069999999999998</v>
      </c>
      <c r="M462" s="2">
        <f t="shared" si="14"/>
        <v>23.513676959427162</v>
      </c>
      <c r="N462" s="2">
        <f t="shared" si="15"/>
        <v>1.6409263768131256E-3</v>
      </c>
    </row>
    <row r="463" spans="1:14" ht="15" x14ac:dyDescent="0.25">
      <c r="A463" s="2" t="s">
        <v>224</v>
      </c>
      <c r="B463" s="2" t="s">
        <v>368</v>
      </c>
      <c r="C463" s="2" t="s">
        <v>372</v>
      </c>
      <c r="D463" s="2" t="s">
        <v>9</v>
      </c>
      <c r="E463" s="2" t="s">
        <v>6</v>
      </c>
      <c r="F463" s="2">
        <v>14306</v>
      </c>
      <c r="G463" s="2">
        <v>1.07399E-2</v>
      </c>
      <c r="H463" s="2">
        <v>2.7599999999999998E-6</v>
      </c>
      <c r="I463" s="2">
        <v>5.0425699999999997E-2</v>
      </c>
      <c r="J463" s="2">
        <v>1.8800000000000001E-2</v>
      </c>
      <c r="K463" s="2">
        <v>9.1999999999999998E-3</v>
      </c>
      <c r="L463" s="2">
        <v>0.62570000000000003</v>
      </c>
      <c r="M463" s="2">
        <f t="shared" si="14"/>
        <v>22.0446595525028</v>
      </c>
      <c r="N463" s="2">
        <f t="shared" si="15"/>
        <v>1.5385671999427802E-3</v>
      </c>
    </row>
    <row r="464" spans="1:14" ht="15" x14ac:dyDescent="0.25">
      <c r="A464" s="2" t="s">
        <v>224</v>
      </c>
      <c r="B464" s="2" t="s">
        <v>368</v>
      </c>
      <c r="C464" s="2" t="s">
        <v>373</v>
      </c>
      <c r="D464" s="2" t="s">
        <v>9</v>
      </c>
      <c r="E464" s="2" t="s">
        <v>3</v>
      </c>
      <c r="F464" s="2">
        <v>14306</v>
      </c>
      <c r="G464" s="2">
        <v>1.1887E-2</v>
      </c>
      <c r="H464" s="2">
        <v>1.4500000000000001E-6</v>
      </c>
      <c r="I464" s="2">
        <v>5.7035500000000003E-2</v>
      </c>
      <c r="J464" s="2">
        <v>2.0400000000000001E-2</v>
      </c>
      <c r="K464" s="2">
        <v>-1.8200000000000001E-2</v>
      </c>
      <c r="L464" s="2">
        <v>0.37240000000000001</v>
      </c>
      <c r="M464" s="2">
        <f t="shared" si="14"/>
        <v>23.022155387208119</v>
      </c>
      <c r="N464" s="2">
        <f t="shared" si="15"/>
        <v>1.6066801445032729E-3</v>
      </c>
    </row>
    <row r="465" spans="1:15" ht="15" x14ac:dyDescent="0.25">
      <c r="A465" s="2" t="s">
        <v>224</v>
      </c>
      <c r="B465" s="2" t="s">
        <v>368</v>
      </c>
      <c r="C465" s="2" t="s">
        <v>374</v>
      </c>
      <c r="D465" s="2" t="s">
        <v>4</v>
      </c>
      <c r="E465" s="2" t="s">
        <v>3</v>
      </c>
      <c r="F465" s="2">
        <v>14306</v>
      </c>
      <c r="G465" s="2">
        <v>2.9568799999999999E-2</v>
      </c>
      <c r="H465" s="2">
        <v>3.6100000000000002E-6</v>
      </c>
      <c r="I465" s="2">
        <v>0.13774700000000001</v>
      </c>
      <c r="J465" s="2">
        <v>5.0799999999999998E-2</v>
      </c>
      <c r="K465" s="2">
        <v>-6.2199999999999998E-2</v>
      </c>
      <c r="L465" s="2">
        <v>0.22070000000000001</v>
      </c>
      <c r="M465" s="2">
        <f t="shared" si="14"/>
        <v>21.701857059907091</v>
      </c>
      <c r="N465" s="2">
        <f t="shared" si="15"/>
        <v>1.5146781581872185E-3</v>
      </c>
    </row>
    <row r="466" spans="1:15" ht="15" x14ac:dyDescent="0.25">
      <c r="A466" s="2" t="s">
        <v>224</v>
      </c>
      <c r="B466" s="2" t="s">
        <v>368</v>
      </c>
      <c r="C466" s="2" t="s">
        <v>375</v>
      </c>
      <c r="D466" s="2" t="s">
        <v>6</v>
      </c>
      <c r="E466" s="2" t="s">
        <v>4</v>
      </c>
      <c r="F466" s="2">
        <v>14306</v>
      </c>
      <c r="G466" s="2">
        <v>3.3648200000000003E-2</v>
      </c>
      <c r="H466" s="2">
        <v>2.8499999999999998E-6</v>
      </c>
      <c r="I466" s="2">
        <v>-0.15620899999999999</v>
      </c>
      <c r="J466" s="2">
        <v>4.4499999999999998E-2</v>
      </c>
      <c r="K466" s="2">
        <v>-7.3099999999999998E-2</v>
      </c>
      <c r="L466" s="2">
        <v>0.1002</v>
      </c>
      <c r="M466" s="2">
        <f t="shared" si="14"/>
        <v>21.552042307360747</v>
      </c>
      <c r="N466" s="2">
        <f t="shared" si="15"/>
        <v>1.5042375866945326E-3</v>
      </c>
    </row>
    <row r="467" spans="1:15" ht="15" x14ac:dyDescent="0.25">
      <c r="A467" s="2" t="s">
        <v>224</v>
      </c>
      <c r="B467" s="2" t="s">
        <v>368</v>
      </c>
      <c r="C467" s="2" t="s">
        <v>376</v>
      </c>
      <c r="D467" s="2" t="s">
        <v>3</v>
      </c>
      <c r="E467" s="2" t="s">
        <v>9</v>
      </c>
      <c r="F467" s="2">
        <v>14306</v>
      </c>
      <c r="G467" s="2">
        <v>3.1584800000000003E-2</v>
      </c>
      <c r="H467" s="2">
        <v>3.9899999999999999E-6</v>
      </c>
      <c r="I467" s="2">
        <v>-0.14147799999999999</v>
      </c>
      <c r="J467" s="2">
        <v>4.3299999999999998E-2</v>
      </c>
      <c r="K467" s="2">
        <v>2.0299999999999999E-2</v>
      </c>
      <c r="L467" s="2">
        <v>0.63929999999999998</v>
      </c>
      <c r="M467" s="2">
        <f t="shared" si="14"/>
        <v>20.064186737620091</v>
      </c>
      <c r="N467" s="2">
        <f t="shared" si="15"/>
        <v>1.4005372638351396E-3</v>
      </c>
    </row>
    <row r="468" spans="1:15" ht="15" x14ac:dyDescent="0.25">
      <c r="A468" s="2" t="s">
        <v>224</v>
      </c>
      <c r="B468" s="2" t="s">
        <v>368</v>
      </c>
      <c r="C468" s="2" t="s">
        <v>377</v>
      </c>
      <c r="D468" s="2" t="s">
        <v>3</v>
      </c>
      <c r="E468" s="2" t="s">
        <v>4</v>
      </c>
      <c r="F468" s="2">
        <v>14306</v>
      </c>
      <c r="G468" s="2">
        <v>1.5959600000000001E-2</v>
      </c>
      <c r="H468" s="2">
        <v>1.92E-7</v>
      </c>
      <c r="I468" s="2">
        <v>8.2117300000000004E-2</v>
      </c>
      <c r="J468" s="2">
        <v>3.0800000000000001E-2</v>
      </c>
      <c r="K468" s="2">
        <v>-1.7600000000000001E-2</v>
      </c>
      <c r="L468" s="2">
        <v>0.56740000000000002</v>
      </c>
      <c r="M468" s="2">
        <f t="shared" si="14"/>
        <v>26.474350740433312</v>
      </c>
      <c r="N468" s="2">
        <f t="shared" si="15"/>
        <v>1.8471584244674135E-3</v>
      </c>
    </row>
    <row r="469" spans="1:15" ht="15" x14ac:dyDescent="0.25">
      <c r="A469" s="2" t="s">
        <v>224</v>
      </c>
      <c r="B469" s="2" t="s">
        <v>378</v>
      </c>
      <c r="C469" s="2" t="s">
        <v>379</v>
      </c>
      <c r="D469" s="2" t="s">
        <v>6</v>
      </c>
      <c r="E469" s="2" t="s">
        <v>4</v>
      </c>
      <c r="F469" s="2">
        <v>14306</v>
      </c>
      <c r="G469" s="2">
        <v>1.9034300000000001E-2</v>
      </c>
      <c r="H469" s="2">
        <v>3.72E-6</v>
      </c>
      <c r="I469" s="2">
        <v>-9.3402700000000005E-2</v>
      </c>
      <c r="J469" s="2">
        <v>2.8400000000000002E-2</v>
      </c>
      <c r="K469" s="2">
        <v>-8.2000000000000003E-2</v>
      </c>
      <c r="L469" s="2">
        <v>3.9059799999999999E-3</v>
      </c>
      <c r="M469" s="2">
        <f t="shared" si="14"/>
        <v>24.079365631559426</v>
      </c>
      <c r="N469" s="2">
        <f t="shared" si="15"/>
        <v>1.6803372135753829E-3</v>
      </c>
    </row>
    <row r="470" spans="1:15" ht="15" x14ac:dyDescent="0.25">
      <c r="A470" s="2" t="s">
        <v>224</v>
      </c>
      <c r="B470" s="2" t="s">
        <v>378</v>
      </c>
      <c r="C470" s="2" t="s">
        <v>380</v>
      </c>
      <c r="D470" s="2" t="s">
        <v>4</v>
      </c>
      <c r="E470" s="2" t="s">
        <v>6</v>
      </c>
      <c r="F470" s="2">
        <v>14306</v>
      </c>
      <c r="G470" s="2">
        <v>2.2594300000000001E-2</v>
      </c>
      <c r="H470" s="2">
        <v>1.4E-8</v>
      </c>
      <c r="I470" s="2">
        <v>-0.130554</v>
      </c>
      <c r="J470" s="2">
        <v>4.3900000000000002E-2</v>
      </c>
      <c r="K470" s="2">
        <v>-2.1399999999999999E-2</v>
      </c>
      <c r="L470" s="2">
        <v>0.62590000000000001</v>
      </c>
      <c r="M470" s="2">
        <f t="shared" si="14"/>
        <v>33.387398701238943</v>
      </c>
      <c r="N470" s="2">
        <f t="shared" si="15"/>
        <v>2.3283699486536598E-3</v>
      </c>
    </row>
    <row r="471" spans="1:15" ht="15" x14ac:dyDescent="0.25">
      <c r="A471" s="2" t="s">
        <v>224</v>
      </c>
      <c r="B471" s="2" t="s">
        <v>378</v>
      </c>
      <c r="C471" s="2" t="s">
        <v>381</v>
      </c>
      <c r="D471" s="2" t="s">
        <v>3</v>
      </c>
      <c r="E471" s="2" t="s">
        <v>4</v>
      </c>
      <c r="F471" s="2">
        <v>14306</v>
      </c>
      <c r="G471" s="2">
        <v>1.8450899999999999E-2</v>
      </c>
      <c r="H471" s="2">
        <v>4.2599999999999999E-6</v>
      </c>
      <c r="I471" s="2">
        <v>-8.4275100000000006E-2</v>
      </c>
      <c r="J471" s="2">
        <v>3.7699999999999997E-2</v>
      </c>
      <c r="K471" s="2">
        <v>-4.1000000000000002E-2</v>
      </c>
      <c r="L471" s="2">
        <v>0.27700000000000002</v>
      </c>
      <c r="M471" s="2">
        <f t="shared" si="14"/>
        <v>20.862360364932016</v>
      </c>
      <c r="N471" s="2">
        <f t="shared" si="15"/>
        <v>1.4561709214606158E-3</v>
      </c>
    </row>
    <row r="472" spans="1:15" ht="15" x14ac:dyDescent="0.25">
      <c r="A472" s="2" t="s">
        <v>224</v>
      </c>
      <c r="B472" s="2" t="s">
        <v>378</v>
      </c>
      <c r="C472" s="2" t="s">
        <v>82</v>
      </c>
      <c r="D472" s="2" t="s">
        <v>3</v>
      </c>
      <c r="E472" s="2" t="s">
        <v>9</v>
      </c>
      <c r="F472" s="2">
        <v>14306</v>
      </c>
      <c r="G472" s="2">
        <v>1.2652500000000001E-2</v>
      </c>
      <c r="H472" s="2">
        <v>3.72E-7</v>
      </c>
      <c r="I472" s="2">
        <v>6.3929799999999995E-2</v>
      </c>
      <c r="J472" s="2">
        <v>2.4299999999999999E-2</v>
      </c>
      <c r="K472" s="2">
        <v>1.32E-2</v>
      </c>
      <c r="L472" s="2">
        <v>0.58630000000000004</v>
      </c>
      <c r="M472" s="2">
        <f t="shared" si="14"/>
        <v>25.530187218264768</v>
      </c>
      <c r="N472" s="2">
        <f t="shared" si="15"/>
        <v>1.7813999541398692E-3</v>
      </c>
    </row>
    <row r="473" spans="1:15" ht="15" x14ac:dyDescent="0.25">
      <c r="A473" s="2" t="s">
        <v>224</v>
      </c>
      <c r="B473" s="2" t="s">
        <v>378</v>
      </c>
      <c r="C473" s="2" t="s">
        <v>83</v>
      </c>
      <c r="D473" s="2" t="s">
        <v>3</v>
      </c>
      <c r="E473" s="2" t="s">
        <v>9</v>
      </c>
      <c r="F473" s="2">
        <v>14306</v>
      </c>
      <c r="G473" s="2">
        <v>1.2970300000000001E-2</v>
      </c>
      <c r="H473" s="2">
        <v>2.6400000000000001E-6</v>
      </c>
      <c r="I473" s="2">
        <v>6.09349E-2</v>
      </c>
      <c r="J473" s="2">
        <v>2.1100000000000001E-2</v>
      </c>
      <c r="K473" s="2">
        <v>3.04E-2</v>
      </c>
      <c r="L473" s="2">
        <v>0.14960000000000001</v>
      </c>
      <c r="M473" s="2">
        <f t="shared" si="14"/>
        <v>22.071515938189204</v>
      </c>
      <c r="N473" s="2">
        <f t="shared" si="15"/>
        <v>1.5404387054906447E-3</v>
      </c>
    </row>
    <row r="474" spans="1:15" ht="15" x14ac:dyDescent="0.25">
      <c r="A474" s="2" t="s">
        <v>224</v>
      </c>
      <c r="B474" s="2" t="s">
        <v>378</v>
      </c>
      <c r="C474" s="2" t="s">
        <v>382</v>
      </c>
      <c r="D474" s="2" t="s">
        <v>9</v>
      </c>
      <c r="E474" s="2" t="s">
        <v>3</v>
      </c>
      <c r="F474" s="2">
        <v>14306</v>
      </c>
      <c r="G474" s="2">
        <v>1.1127099999999999E-2</v>
      </c>
      <c r="H474" s="2">
        <v>8.9199999999999999E-7</v>
      </c>
      <c r="I474" s="2">
        <v>-5.44035E-2</v>
      </c>
      <c r="J474" s="2">
        <v>1.8599999999999998E-2</v>
      </c>
      <c r="K474" s="2">
        <v>7.9000000000000008E-3</v>
      </c>
      <c r="L474" s="2">
        <v>0.66910000000000003</v>
      </c>
      <c r="M474" s="2">
        <f t="shared" si="14"/>
        <v>23.905052337902635</v>
      </c>
      <c r="N474" s="2">
        <f t="shared" si="15"/>
        <v>1.6681933516372155E-3</v>
      </c>
    </row>
    <row r="475" spans="1:15" ht="15" x14ac:dyDescent="0.25">
      <c r="A475" s="2" t="s">
        <v>224</v>
      </c>
      <c r="B475" s="2" t="s">
        <v>378</v>
      </c>
      <c r="C475" s="2" t="s">
        <v>383</v>
      </c>
      <c r="D475" s="2" t="s">
        <v>6</v>
      </c>
      <c r="E475" s="2" t="s">
        <v>9</v>
      </c>
      <c r="F475" s="2">
        <v>14306</v>
      </c>
      <c r="G475" s="2">
        <v>1.5409600000000001E-2</v>
      </c>
      <c r="H475" s="2">
        <v>4.9200000000000003E-6</v>
      </c>
      <c r="I475" s="2">
        <v>-6.9301500000000002E-2</v>
      </c>
      <c r="J475" s="2">
        <v>2.3199999999999998E-2</v>
      </c>
      <c r="K475" s="2">
        <v>-5.7999999999999996E-3</v>
      </c>
      <c r="L475" s="2">
        <v>0.80349999999999999</v>
      </c>
      <c r="M475" s="2">
        <f t="shared" si="14"/>
        <v>20.22565237544066</v>
      </c>
      <c r="N475" s="2">
        <f t="shared" si="15"/>
        <v>1.4117921123270197E-3</v>
      </c>
    </row>
    <row r="476" spans="1:15" ht="15" x14ac:dyDescent="0.25">
      <c r="A476" s="2" t="s">
        <v>224</v>
      </c>
      <c r="B476" s="2" t="s">
        <v>1146</v>
      </c>
      <c r="C476" s="2" t="s">
        <v>173</v>
      </c>
      <c r="D476" s="2" t="s">
        <v>4</v>
      </c>
      <c r="E476" s="2" t="s">
        <v>6</v>
      </c>
      <c r="F476" s="2">
        <v>14306</v>
      </c>
      <c r="G476" s="2">
        <v>2.5546300000000001E-2</v>
      </c>
      <c r="H476" s="2">
        <v>2.1600000000000001E-6</v>
      </c>
      <c r="I476" s="2">
        <v>-0.122002</v>
      </c>
      <c r="J476" s="2">
        <v>2.8799999999999999E-2</v>
      </c>
      <c r="K476" s="2">
        <v>1.78E-2</v>
      </c>
      <c r="L476" s="2">
        <v>0.53700000000000003</v>
      </c>
      <c r="M476" s="2">
        <f t="shared" si="14"/>
        <v>22.807510553016325</v>
      </c>
      <c r="N476" s="2">
        <f t="shared" si="15"/>
        <v>1.5917242615073747E-3</v>
      </c>
      <c r="O476" s="2"/>
    </row>
    <row r="477" spans="1:15" ht="15" x14ac:dyDescent="0.25">
      <c r="A477" s="2" t="s">
        <v>224</v>
      </c>
      <c r="B477" s="2" t="s">
        <v>1146</v>
      </c>
      <c r="C477" s="2" t="s">
        <v>39</v>
      </c>
      <c r="D477" s="2" t="s">
        <v>4</v>
      </c>
      <c r="E477" s="2" t="s">
        <v>6</v>
      </c>
      <c r="F477" s="2">
        <v>14306</v>
      </c>
      <c r="G477" s="2">
        <v>4.8970100000000003E-2</v>
      </c>
      <c r="H477" s="2">
        <v>2.2800000000000002E-6</v>
      </c>
      <c r="I477" s="2">
        <v>0.230767</v>
      </c>
      <c r="J477" s="2">
        <v>4.8099999999999997E-2</v>
      </c>
      <c r="K477" s="2">
        <v>5.5E-2</v>
      </c>
      <c r="L477" s="2">
        <v>0.2525</v>
      </c>
      <c r="M477" s="2">
        <f t="shared" si="14"/>
        <v>22.206771644396706</v>
      </c>
      <c r="N477" s="2">
        <f t="shared" si="15"/>
        <v>1.5498639849575618E-3</v>
      </c>
      <c r="O477" s="2"/>
    </row>
    <row r="478" spans="1:15" ht="15" x14ac:dyDescent="0.25">
      <c r="A478" s="2" t="s">
        <v>224</v>
      </c>
      <c r="B478" s="2" t="s">
        <v>1146</v>
      </c>
      <c r="C478" s="2" t="s">
        <v>174</v>
      </c>
      <c r="D478" s="2" t="s">
        <v>9</v>
      </c>
      <c r="E478" s="2" t="s">
        <v>3</v>
      </c>
      <c r="F478" s="2">
        <v>14306</v>
      </c>
      <c r="G478" s="2">
        <v>1.3897899999999999E-2</v>
      </c>
      <c r="H478" s="2">
        <v>2.2699999999999999E-6</v>
      </c>
      <c r="I478" s="2">
        <v>-6.5735100000000005E-2</v>
      </c>
      <c r="J478" s="2">
        <v>1.8599999999999998E-2</v>
      </c>
      <c r="K478" s="2">
        <v>-2.9600000000000001E-2</v>
      </c>
      <c r="L478" s="2">
        <v>0.11210000000000001</v>
      </c>
      <c r="M478" s="2">
        <f t="shared" si="14"/>
        <v>22.371561125666027</v>
      </c>
      <c r="N478" s="2">
        <f t="shared" si="15"/>
        <v>1.561347081922579E-3</v>
      </c>
      <c r="O478" s="2"/>
    </row>
    <row r="479" spans="1:15" ht="15" x14ac:dyDescent="0.25">
      <c r="A479" s="2" t="s">
        <v>224</v>
      </c>
      <c r="B479" s="2" t="s">
        <v>1146</v>
      </c>
      <c r="C479" s="2" t="s">
        <v>176</v>
      </c>
      <c r="D479" s="2" t="s">
        <v>3</v>
      </c>
      <c r="E479" s="2" t="s">
        <v>9</v>
      </c>
      <c r="F479" s="2">
        <v>14306</v>
      </c>
      <c r="G479" s="2">
        <v>2.06737E-2</v>
      </c>
      <c r="H479" s="2">
        <v>6.6300000000000005E-7</v>
      </c>
      <c r="I479" s="2">
        <v>0.104201</v>
      </c>
      <c r="J479" s="2">
        <v>2.12E-2</v>
      </c>
      <c r="K479" s="2">
        <v>-2.4199999999999999E-2</v>
      </c>
      <c r="L479" s="2">
        <v>0.25409999999999999</v>
      </c>
      <c r="M479" s="2">
        <f t="shared" si="14"/>
        <v>25.404307094086235</v>
      </c>
      <c r="N479" s="2">
        <f t="shared" si="15"/>
        <v>1.7726320847365272E-3</v>
      </c>
      <c r="O479" s="2"/>
    </row>
    <row r="480" spans="1:15" ht="15" x14ac:dyDescent="0.25">
      <c r="A480" s="2" t="s">
        <v>224</v>
      </c>
      <c r="B480" s="2" t="s">
        <v>1146</v>
      </c>
      <c r="C480" s="2" t="s">
        <v>177</v>
      </c>
      <c r="D480" s="2" t="s">
        <v>9</v>
      </c>
      <c r="E480" s="2" t="s">
        <v>3</v>
      </c>
      <c r="F480" s="2">
        <v>14306</v>
      </c>
      <c r="G480" s="2">
        <v>3.2628799999999999E-2</v>
      </c>
      <c r="H480" s="2">
        <v>3.3100000000000001E-6</v>
      </c>
      <c r="I480" s="2">
        <v>-0.15453900000000001</v>
      </c>
      <c r="J480" s="2">
        <v>2.63E-2</v>
      </c>
      <c r="K480" s="2">
        <v>5.1499999999999997E-2</v>
      </c>
      <c r="L480" s="2">
        <v>5.0319900000000001E-2</v>
      </c>
      <c r="M480" s="2">
        <f t="shared" si="14"/>
        <v>22.432309666289758</v>
      </c>
      <c r="N480" s="2">
        <f t="shared" si="15"/>
        <v>1.565580182219684E-3</v>
      </c>
      <c r="O480" s="2"/>
    </row>
    <row r="481" spans="1:15" ht="15" x14ac:dyDescent="0.25">
      <c r="A481" s="2" t="s">
        <v>224</v>
      </c>
      <c r="B481" s="2" t="s">
        <v>1146</v>
      </c>
      <c r="C481" s="2" t="s">
        <v>178</v>
      </c>
      <c r="D481" s="2" t="s">
        <v>4</v>
      </c>
      <c r="E481" s="2" t="s">
        <v>6</v>
      </c>
      <c r="F481" s="2">
        <v>14306</v>
      </c>
      <c r="G481" s="2">
        <v>2.0134800000000001E-2</v>
      </c>
      <c r="H481" s="2">
        <v>3.9700000000000001E-6</v>
      </c>
      <c r="I481" s="2">
        <v>9.2949400000000001E-2</v>
      </c>
      <c r="J481" s="2">
        <v>1.9599999999999999E-2</v>
      </c>
      <c r="K481" s="2">
        <v>-4.3299999999999998E-2</v>
      </c>
      <c r="L481" s="2">
        <v>2.7080099999999999E-2</v>
      </c>
      <c r="M481" s="2">
        <f t="shared" si="14"/>
        <v>21.310740522855728</v>
      </c>
      <c r="N481" s="2">
        <f t="shared" si="15"/>
        <v>1.4874208362481583E-3</v>
      </c>
      <c r="O481" s="2"/>
    </row>
    <row r="482" spans="1:15" ht="15" x14ac:dyDescent="0.25">
      <c r="A482" s="2" t="s">
        <v>224</v>
      </c>
      <c r="B482" s="2" t="s">
        <v>1146</v>
      </c>
      <c r="C482" s="2" t="s">
        <v>179</v>
      </c>
      <c r="D482" s="2" t="s">
        <v>4</v>
      </c>
      <c r="E482" s="2" t="s">
        <v>6</v>
      </c>
      <c r="F482" s="2">
        <v>14306</v>
      </c>
      <c r="G482" s="2">
        <v>1.9894700000000001E-2</v>
      </c>
      <c r="H482" s="2">
        <v>3.1699999999999999E-7</v>
      </c>
      <c r="I482" s="2">
        <v>0.10212</v>
      </c>
      <c r="J482" s="2">
        <v>1.9E-2</v>
      </c>
      <c r="K482" s="2">
        <v>4.1000000000000002E-2</v>
      </c>
      <c r="L482" s="2">
        <v>3.0929999999999999E-2</v>
      </c>
      <c r="M482" s="2">
        <f t="shared" si="14"/>
        <v>26.347949537540835</v>
      </c>
      <c r="N482" s="2">
        <f t="shared" si="15"/>
        <v>1.8383554202220577E-3</v>
      </c>
      <c r="O482" s="2"/>
    </row>
    <row r="483" spans="1:15" ht="15" x14ac:dyDescent="0.25">
      <c r="A483" s="2" t="s">
        <v>224</v>
      </c>
      <c r="B483" s="2" t="s">
        <v>1146</v>
      </c>
      <c r="C483" s="2" t="s">
        <v>180</v>
      </c>
      <c r="D483" s="2" t="s">
        <v>3</v>
      </c>
      <c r="E483" s="2" t="s">
        <v>9</v>
      </c>
      <c r="F483" s="2">
        <v>14306</v>
      </c>
      <c r="G483" s="2">
        <v>2.0967599999999999E-2</v>
      </c>
      <c r="H483" s="2">
        <v>2.6199999999999999E-6</v>
      </c>
      <c r="I483" s="2">
        <v>-9.8861199999999996E-2</v>
      </c>
      <c r="J483" s="2">
        <v>2.07E-2</v>
      </c>
      <c r="K483" s="2">
        <v>-2.5000000000000001E-3</v>
      </c>
      <c r="L483" s="2">
        <v>0.9042</v>
      </c>
      <c r="M483" s="2">
        <f t="shared" si="14"/>
        <v>22.23075996971474</v>
      </c>
      <c r="N483" s="2">
        <f t="shared" si="15"/>
        <v>1.5515355902714209E-3</v>
      </c>
      <c r="O483" s="2"/>
    </row>
    <row r="484" spans="1:15" ht="15" x14ac:dyDescent="0.25">
      <c r="A484" s="2" t="s">
        <v>224</v>
      </c>
      <c r="B484" s="2" t="s">
        <v>1146</v>
      </c>
      <c r="C484" s="2" t="s">
        <v>181</v>
      </c>
      <c r="D484" s="2" t="s">
        <v>6</v>
      </c>
      <c r="E484" s="2" t="s">
        <v>4</v>
      </c>
      <c r="F484" s="2">
        <v>14306</v>
      </c>
      <c r="G484" s="2">
        <v>3.2066200000000003E-2</v>
      </c>
      <c r="H484" s="2">
        <v>4.2799999999999997E-6</v>
      </c>
      <c r="I484" s="2">
        <v>-0.14918799999999999</v>
      </c>
      <c r="J484" s="2">
        <v>2.69E-2</v>
      </c>
      <c r="K484" s="2">
        <v>1.54E-2</v>
      </c>
      <c r="L484" s="2">
        <v>0.56599900000000003</v>
      </c>
      <c r="M484" s="2">
        <f t="shared" si="14"/>
        <v>21.645757555814235</v>
      </c>
      <c r="N484" s="2">
        <f t="shared" si="15"/>
        <v>1.5107686162884888E-3</v>
      </c>
      <c r="O484" s="2"/>
    </row>
    <row r="485" spans="1:15" ht="15" x14ac:dyDescent="0.25">
      <c r="A485" s="2" t="s">
        <v>224</v>
      </c>
      <c r="B485" s="2" t="s">
        <v>1146</v>
      </c>
      <c r="C485" s="2" t="s">
        <v>182</v>
      </c>
      <c r="D485" s="2" t="s">
        <v>4</v>
      </c>
      <c r="E485" s="2" t="s">
        <v>6</v>
      </c>
      <c r="F485" s="2">
        <v>14306</v>
      </c>
      <c r="G485" s="2">
        <v>2.1177000000000001E-2</v>
      </c>
      <c r="H485" s="2">
        <v>2.6E-7</v>
      </c>
      <c r="I485" s="2">
        <v>0.108934</v>
      </c>
      <c r="J485" s="2">
        <v>1.9400000000000001E-2</v>
      </c>
      <c r="K485" s="2">
        <v>1.7000000000000001E-2</v>
      </c>
      <c r="L485" s="2">
        <v>0.3805</v>
      </c>
      <c r="M485" s="2">
        <f t="shared" si="14"/>
        <v>26.460498925213457</v>
      </c>
      <c r="N485" s="2">
        <f t="shared" si="15"/>
        <v>1.8461937451142965E-3</v>
      </c>
      <c r="O485" s="2"/>
    </row>
    <row r="486" spans="1:15" ht="15" x14ac:dyDescent="0.25">
      <c r="A486" s="2" t="s">
        <v>224</v>
      </c>
      <c r="B486" s="2" t="s">
        <v>1146</v>
      </c>
      <c r="C486" s="2" t="s">
        <v>183</v>
      </c>
      <c r="D486" s="2" t="s">
        <v>4</v>
      </c>
      <c r="E486" s="2" t="s">
        <v>6</v>
      </c>
      <c r="F486" s="2">
        <v>14306</v>
      </c>
      <c r="G486" s="2">
        <v>3.7002800000000002E-2</v>
      </c>
      <c r="H486" s="2">
        <v>3.8E-6</v>
      </c>
      <c r="I486" s="2">
        <v>0.172322</v>
      </c>
      <c r="J486" s="2">
        <v>3.5700000000000003E-2</v>
      </c>
      <c r="K486" s="2">
        <v>5.1999999999999998E-3</v>
      </c>
      <c r="L486" s="2">
        <v>0.88449999999999995</v>
      </c>
      <c r="M486" s="2">
        <f t="shared" si="14"/>
        <v>21.687639032258161</v>
      </c>
      <c r="N486" s="2">
        <f t="shared" si="15"/>
        <v>1.5136873149841381E-3</v>
      </c>
      <c r="O486" s="2"/>
    </row>
    <row r="487" spans="1:15" ht="15" x14ac:dyDescent="0.25">
      <c r="A487" s="2" t="s">
        <v>224</v>
      </c>
      <c r="B487" s="2" t="s">
        <v>1146</v>
      </c>
      <c r="C487" s="2" t="s">
        <v>184</v>
      </c>
      <c r="D487" s="2" t="s">
        <v>3</v>
      </c>
      <c r="E487" s="2" t="s">
        <v>4</v>
      </c>
      <c r="F487" s="2">
        <v>14306</v>
      </c>
      <c r="G487" s="2">
        <v>4.7023200000000001E-2</v>
      </c>
      <c r="H487" s="2">
        <v>3.3900000000000002E-6</v>
      </c>
      <c r="I487" s="2">
        <v>-0.22307099999999999</v>
      </c>
      <c r="J487" s="2">
        <v>5.2699999999999997E-2</v>
      </c>
      <c r="K487" s="2">
        <v>2.2100000000000002E-2</v>
      </c>
      <c r="L487" s="2">
        <v>0.67510000000000003</v>
      </c>
      <c r="M487" s="2">
        <f t="shared" si="14"/>
        <v>22.504111345570248</v>
      </c>
      <c r="N487" s="2">
        <f t="shared" si="15"/>
        <v>1.570583444768047E-3</v>
      </c>
      <c r="O487" s="2"/>
    </row>
    <row r="488" spans="1:15" ht="15" x14ac:dyDescent="0.25">
      <c r="A488" s="2" t="s">
        <v>224</v>
      </c>
      <c r="B488" s="2" t="s">
        <v>1146</v>
      </c>
      <c r="C488" s="2" t="s">
        <v>76</v>
      </c>
      <c r="D488" s="2" t="s">
        <v>4</v>
      </c>
      <c r="E488" s="2" t="s">
        <v>6</v>
      </c>
      <c r="F488" s="2">
        <v>14306</v>
      </c>
      <c r="G488" s="2">
        <v>1.97127E-2</v>
      </c>
      <c r="H488" s="2">
        <v>7.3600000000000003E-7</v>
      </c>
      <c r="I488" s="2">
        <v>9.8235000000000003E-2</v>
      </c>
      <c r="J488" s="2">
        <v>1.9400000000000001E-2</v>
      </c>
      <c r="K488" s="2">
        <v>-1.89E-2</v>
      </c>
      <c r="L488" s="2">
        <v>0.32979999999999998</v>
      </c>
      <c r="M488" s="2">
        <f t="shared" si="14"/>
        <v>24.833633862946364</v>
      </c>
      <c r="N488" s="2">
        <f t="shared" si="15"/>
        <v>1.7328813171249087E-3</v>
      </c>
      <c r="O488" s="2"/>
    </row>
    <row r="489" spans="1:15" ht="15" x14ac:dyDescent="0.25">
      <c r="A489" s="2" t="s">
        <v>224</v>
      </c>
      <c r="B489" s="2" t="s">
        <v>1146</v>
      </c>
      <c r="C489" s="2" t="s">
        <v>77</v>
      </c>
      <c r="D489" s="2" t="s">
        <v>3</v>
      </c>
      <c r="E489" s="2" t="s">
        <v>9</v>
      </c>
      <c r="F489" s="2">
        <v>14306</v>
      </c>
      <c r="G489" s="2">
        <v>1.8525300000000001E-2</v>
      </c>
      <c r="H489" s="2">
        <v>1.22E-6</v>
      </c>
      <c r="I489" s="2">
        <v>9.0426400000000004E-2</v>
      </c>
      <c r="J489" s="2">
        <v>1.8599999999999998E-2</v>
      </c>
      <c r="K489" s="2">
        <v>-3.3300000000000003E-2</v>
      </c>
      <c r="L489" s="2">
        <v>7.3209899999999994E-2</v>
      </c>
      <c r="M489" s="2">
        <f t="shared" si="14"/>
        <v>23.826485297233848</v>
      </c>
      <c r="N489" s="2">
        <f t="shared" si="15"/>
        <v>1.6627197350700951E-3</v>
      </c>
      <c r="O489" s="2"/>
    </row>
    <row r="490" spans="1:15" ht="15" x14ac:dyDescent="0.25">
      <c r="A490" s="2" t="s">
        <v>224</v>
      </c>
      <c r="B490" s="2" t="s">
        <v>1146</v>
      </c>
      <c r="C490" s="2" t="s">
        <v>78</v>
      </c>
      <c r="D490" s="2" t="s">
        <v>4</v>
      </c>
      <c r="E490" s="2" t="s">
        <v>6</v>
      </c>
      <c r="F490" s="2">
        <v>14306</v>
      </c>
      <c r="G490" s="2">
        <v>4.8801700000000003E-2</v>
      </c>
      <c r="H490" s="2">
        <v>3.54E-6</v>
      </c>
      <c r="I490" s="2">
        <v>0.226103</v>
      </c>
      <c r="J490" s="2">
        <v>5.3999999999999999E-2</v>
      </c>
      <c r="K490" s="2">
        <v>-4.7999999999999996E-3</v>
      </c>
      <c r="L490" s="2">
        <v>0.92910000000000004</v>
      </c>
      <c r="M490" s="2">
        <f t="shared" si="14"/>
        <v>21.46558593831697</v>
      </c>
      <c r="N490" s="2">
        <f t="shared" si="15"/>
        <v>1.4982123537176288E-3</v>
      </c>
      <c r="O490" s="2"/>
    </row>
    <row r="491" spans="1:15" ht="15" x14ac:dyDescent="0.25">
      <c r="A491" s="2" t="s">
        <v>224</v>
      </c>
      <c r="B491" s="2" t="s">
        <v>1146</v>
      </c>
      <c r="C491" s="2" t="s">
        <v>55</v>
      </c>
      <c r="D491" s="2" t="s">
        <v>4</v>
      </c>
      <c r="E491" s="2" t="s">
        <v>6</v>
      </c>
      <c r="F491" s="2">
        <v>14306</v>
      </c>
      <c r="G491" s="2">
        <v>2.9275200000000001E-2</v>
      </c>
      <c r="H491" s="2">
        <v>4.66E-8</v>
      </c>
      <c r="I491" s="2">
        <v>-0.160521</v>
      </c>
      <c r="J491" s="2">
        <v>2.6200000000000001E-2</v>
      </c>
      <c r="K491" s="2">
        <v>2.2800000000000001E-2</v>
      </c>
      <c r="L491" s="2">
        <v>0.38379999999999997</v>
      </c>
      <c r="M491" s="2">
        <f t="shared" si="14"/>
        <v>30.065191313745267</v>
      </c>
      <c r="N491" s="2">
        <f t="shared" si="15"/>
        <v>2.097171777089981E-3</v>
      </c>
      <c r="O491" s="2"/>
    </row>
    <row r="492" spans="1:15" ht="15" x14ac:dyDescent="0.25">
      <c r="A492" s="2" t="s">
        <v>384</v>
      </c>
      <c r="B492" s="2" t="s">
        <v>385</v>
      </c>
      <c r="C492" s="2" t="s">
        <v>386</v>
      </c>
      <c r="D492" s="2" t="s">
        <v>9</v>
      </c>
      <c r="E492" s="2" t="s">
        <v>6</v>
      </c>
      <c r="F492" s="2">
        <v>14306</v>
      </c>
      <c r="G492" s="2">
        <v>1.0810500000000001E-2</v>
      </c>
      <c r="H492" s="2">
        <v>4.9599999999999999E-6</v>
      </c>
      <c r="I492" s="2">
        <v>-4.94799E-2</v>
      </c>
      <c r="J492" s="2">
        <v>1.89E-2</v>
      </c>
      <c r="K492" s="2">
        <v>8.3000000000000001E-3</v>
      </c>
      <c r="L492" s="2">
        <v>0.66010000000000002</v>
      </c>
      <c r="M492" s="2">
        <f t="shared" si="14"/>
        <v>20.949133495295769</v>
      </c>
      <c r="N492" s="2">
        <f t="shared" si="15"/>
        <v>1.4622187389720202E-3</v>
      </c>
    </row>
    <row r="493" spans="1:15" ht="15" x14ac:dyDescent="0.25">
      <c r="A493" s="2" t="s">
        <v>384</v>
      </c>
      <c r="B493" s="2" t="s">
        <v>385</v>
      </c>
      <c r="C493" s="2" t="s">
        <v>387</v>
      </c>
      <c r="D493" s="2" t="s">
        <v>3</v>
      </c>
      <c r="E493" s="2" t="s">
        <v>9</v>
      </c>
      <c r="F493" s="2">
        <v>14306</v>
      </c>
      <c r="G493" s="2">
        <v>2.0542600000000001E-2</v>
      </c>
      <c r="H493" s="2">
        <v>2.9900000000000002E-6</v>
      </c>
      <c r="I493" s="2">
        <v>-9.6729800000000005E-2</v>
      </c>
      <c r="J493" s="2">
        <v>3.8100000000000002E-2</v>
      </c>
      <c r="K493" s="2">
        <v>-7.2999999999999995E-2</v>
      </c>
      <c r="L493" s="2">
        <v>5.5290400000000003E-2</v>
      </c>
      <c r="M493" s="2">
        <f t="shared" si="14"/>
        <v>22.172249659661258</v>
      </c>
      <c r="N493" s="2">
        <f t="shared" si="15"/>
        <v>1.5474583410447149E-3</v>
      </c>
    </row>
    <row r="494" spans="1:15" ht="15" x14ac:dyDescent="0.25">
      <c r="A494" s="2" t="s">
        <v>384</v>
      </c>
      <c r="B494" s="2" t="s">
        <v>385</v>
      </c>
      <c r="C494" s="2" t="s">
        <v>388</v>
      </c>
      <c r="D494" s="2" t="s">
        <v>3</v>
      </c>
      <c r="E494" s="2" t="s">
        <v>9</v>
      </c>
      <c r="F494" s="2">
        <v>14306</v>
      </c>
      <c r="G494" s="2">
        <v>1.6034400000000001E-2</v>
      </c>
      <c r="H494" s="2">
        <v>1.08E-6</v>
      </c>
      <c r="I494" s="2">
        <v>-7.7191399999999993E-2</v>
      </c>
      <c r="J494" s="2">
        <v>3.1099999999999999E-2</v>
      </c>
      <c r="K494" s="2">
        <v>-7.0999999999999994E-2</v>
      </c>
      <c r="L494" s="2">
        <v>2.249E-2</v>
      </c>
      <c r="M494" s="2">
        <f t="shared" si="14"/>
        <v>23.175675878068802</v>
      </c>
      <c r="N494" s="2">
        <f t="shared" si="15"/>
        <v>1.6173767704644067E-3</v>
      </c>
    </row>
    <row r="495" spans="1:15" ht="15" x14ac:dyDescent="0.25">
      <c r="A495" s="2" t="s">
        <v>384</v>
      </c>
      <c r="B495" s="2" t="s">
        <v>385</v>
      </c>
      <c r="C495" s="2" t="s">
        <v>389</v>
      </c>
      <c r="D495" s="2" t="s">
        <v>4</v>
      </c>
      <c r="E495" s="2" t="s">
        <v>6</v>
      </c>
      <c r="F495" s="2">
        <v>14306</v>
      </c>
      <c r="G495" s="2">
        <v>2.0407000000000002E-2</v>
      </c>
      <c r="H495" s="2">
        <v>3.9400000000000004E-6</v>
      </c>
      <c r="I495" s="2">
        <v>-9.5365699999999998E-2</v>
      </c>
      <c r="J495" s="2">
        <v>3.8399999999999997E-2</v>
      </c>
      <c r="K495" s="2">
        <v>5.8500000000000003E-2</v>
      </c>
      <c r="L495" s="2">
        <v>0.1278</v>
      </c>
      <c r="M495" s="2">
        <f t="shared" si="14"/>
        <v>21.838664321091269</v>
      </c>
      <c r="N495" s="2">
        <f t="shared" si="15"/>
        <v>1.5242120484978304E-3</v>
      </c>
    </row>
    <row r="496" spans="1:15" ht="15" x14ac:dyDescent="0.25">
      <c r="A496" s="2" t="s">
        <v>384</v>
      </c>
      <c r="B496" s="2" t="s">
        <v>385</v>
      </c>
      <c r="C496" s="2" t="s">
        <v>390</v>
      </c>
      <c r="D496" s="2" t="s">
        <v>9</v>
      </c>
      <c r="E496" s="2" t="s">
        <v>6</v>
      </c>
      <c r="F496" s="2">
        <v>14306</v>
      </c>
      <c r="G496" s="2">
        <v>1.25259E-2</v>
      </c>
      <c r="H496" s="2">
        <v>7.1999999999999999E-7</v>
      </c>
      <c r="I496" s="2">
        <v>-6.1669099999999998E-2</v>
      </c>
      <c r="J496" s="2">
        <v>2.1399999999999999E-2</v>
      </c>
      <c r="K496" s="2">
        <v>1.55E-2</v>
      </c>
      <c r="L496" s="2">
        <v>0.46679999999999999</v>
      </c>
      <c r="M496" s="2">
        <f t="shared" si="14"/>
        <v>24.239147436686423</v>
      </c>
      <c r="N496" s="2">
        <f t="shared" si="15"/>
        <v>1.6914684526407352E-3</v>
      </c>
    </row>
    <row r="497" spans="1:14" ht="15" x14ac:dyDescent="0.25">
      <c r="A497" s="2" t="s">
        <v>384</v>
      </c>
      <c r="B497" s="2" t="s">
        <v>385</v>
      </c>
      <c r="C497" s="2" t="s">
        <v>391</v>
      </c>
      <c r="D497" s="2" t="s">
        <v>4</v>
      </c>
      <c r="E497" s="2" t="s">
        <v>6</v>
      </c>
      <c r="F497" s="2">
        <v>14306</v>
      </c>
      <c r="G497" s="2">
        <v>1.5924000000000001E-2</v>
      </c>
      <c r="H497" s="2">
        <v>4.5499999999999996E-6</v>
      </c>
      <c r="I497" s="2">
        <v>-7.1057099999999998E-2</v>
      </c>
      <c r="J497" s="2">
        <v>2.3599999999999999E-2</v>
      </c>
      <c r="K497" s="2">
        <v>2.8299999999999999E-2</v>
      </c>
      <c r="L497" s="2">
        <v>0.23139999999999999</v>
      </c>
      <c r="M497" s="2">
        <f t="shared" si="14"/>
        <v>19.911804525125653</v>
      </c>
      <c r="N497" s="2">
        <f t="shared" si="15"/>
        <v>1.3899153364071467E-3</v>
      </c>
    </row>
    <row r="498" spans="1:14" ht="15" x14ac:dyDescent="0.25">
      <c r="A498" s="2" t="s">
        <v>384</v>
      </c>
      <c r="B498" s="2" t="s">
        <v>385</v>
      </c>
      <c r="C498" s="2" t="s">
        <v>392</v>
      </c>
      <c r="D498" s="2" t="s">
        <v>9</v>
      </c>
      <c r="E498" s="2" t="s">
        <v>3</v>
      </c>
      <c r="F498" s="2">
        <v>14306</v>
      </c>
      <c r="G498" s="2">
        <v>1.45589E-2</v>
      </c>
      <c r="H498" s="2">
        <v>1.57E-6</v>
      </c>
      <c r="I498" s="2">
        <v>-7.0139699999999999E-2</v>
      </c>
      <c r="J498" s="2">
        <v>2.4799999999999999E-2</v>
      </c>
      <c r="K498" s="2">
        <v>1.24E-2</v>
      </c>
      <c r="L498" s="2">
        <v>0.61529999999999996</v>
      </c>
      <c r="M498" s="2">
        <f t="shared" si="14"/>
        <v>23.209761724381039</v>
      </c>
      <c r="N498" s="2">
        <f t="shared" si="15"/>
        <v>1.6197516897531947E-3</v>
      </c>
    </row>
    <row r="499" spans="1:14" ht="15" x14ac:dyDescent="0.25">
      <c r="A499" s="2" t="s">
        <v>384</v>
      </c>
      <c r="B499" s="2" t="s">
        <v>385</v>
      </c>
      <c r="C499" s="2" t="s">
        <v>393</v>
      </c>
      <c r="D499" s="2" t="s">
        <v>6</v>
      </c>
      <c r="E499" s="2" t="s">
        <v>4</v>
      </c>
      <c r="F499" s="2">
        <v>14306</v>
      </c>
      <c r="G499" s="2">
        <v>1.5107300000000001E-2</v>
      </c>
      <c r="H499" s="2">
        <v>7.7700000000000004E-7</v>
      </c>
      <c r="I499" s="2">
        <v>-7.3912400000000003E-2</v>
      </c>
      <c r="J499" s="2">
        <v>2.81E-2</v>
      </c>
      <c r="K499" s="2">
        <v>-3.0300000000000001E-2</v>
      </c>
      <c r="L499" s="2">
        <v>0.28000000000000003</v>
      </c>
      <c r="M499" s="2">
        <f t="shared" si="14"/>
        <v>23.936513987585922</v>
      </c>
      <c r="N499" s="2">
        <f t="shared" si="15"/>
        <v>1.6703852082122809E-3</v>
      </c>
    </row>
    <row r="500" spans="1:14" ht="15" x14ac:dyDescent="0.25">
      <c r="A500" s="2" t="s">
        <v>384</v>
      </c>
      <c r="B500" s="2" t="s">
        <v>385</v>
      </c>
      <c r="C500" s="2" t="s">
        <v>394</v>
      </c>
      <c r="D500" s="2" t="s">
        <v>4</v>
      </c>
      <c r="E500" s="2" t="s">
        <v>6</v>
      </c>
      <c r="F500" s="2">
        <v>14306</v>
      </c>
      <c r="G500" s="2">
        <v>2.2217000000000001E-2</v>
      </c>
      <c r="H500" s="2">
        <v>4.9300000000000002E-6</v>
      </c>
      <c r="I500" s="2">
        <v>-0.10402599999999999</v>
      </c>
      <c r="J500" s="2">
        <v>4.2999999999999997E-2</v>
      </c>
      <c r="K500" s="2">
        <v>2.35E-2</v>
      </c>
      <c r="L500" s="2">
        <v>0.58499999999999996</v>
      </c>
      <c r="M500" s="2">
        <f t="shared" si="14"/>
        <v>21.923655476239954</v>
      </c>
      <c r="N500" s="2">
        <f t="shared" si="15"/>
        <v>1.530134861366362E-3</v>
      </c>
    </row>
    <row r="501" spans="1:14" ht="15" x14ac:dyDescent="0.25">
      <c r="A501" s="2" t="s">
        <v>384</v>
      </c>
      <c r="B501" s="2" t="s">
        <v>395</v>
      </c>
      <c r="C501" s="2" t="s">
        <v>396</v>
      </c>
      <c r="D501" s="2" t="s">
        <v>6</v>
      </c>
      <c r="E501" s="2" t="s">
        <v>4</v>
      </c>
      <c r="F501" s="2">
        <v>14306</v>
      </c>
      <c r="G501" s="2">
        <v>2.2584400000000001E-2</v>
      </c>
      <c r="H501" s="2">
        <v>1.24E-7</v>
      </c>
      <c r="I501" s="2">
        <v>0.121167</v>
      </c>
      <c r="J501" s="2">
        <v>2.1899999999999999E-2</v>
      </c>
      <c r="K501" s="2">
        <v>-2.47E-2</v>
      </c>
      <c r="L501" s="2">
        <v>0.26029999999999998</v>
      </c>
      <c r="M501" s="2">
        <f t="shared" si="14"/>
        <v>28.784029836394261</v>
      </c>
      <c r="N501" s="2">
        <f t="shared" si="15"/>
        <v>2.0079848971901659E-3</v>
      </c>
    </row>
    <row r="502" spans="1:14" ht="15" x14ac:dyDescent="0.25">
      <c r="A502" s="2" t="s">
        <v>384</v>
      </c>
      <c r="B502" s="2" t="s">
        <v>395</v>
      </c>
      <c r="C502" s="2" t="s">
        <v>397</v>
      </c>
      <c r="D502" s="2" t="s">
        <v>3</v>
      </c>
      <c r="E502" s="2" t="s">
        <v>9</v>
      </c>
      <c r="F502" s="2">
        <v>14306</v>
      </c>
      <c r="G502" s="2">
        <v>3.9221699999999998E-2</v>
      </c>
      <c r="H502" s="2">
        <v>1.33E-6</v>
      </c>
      <c r="I502" s="2">
        <v>-0.19561100000000001</v>
      </c>
      <c r="J502" s="2">
        <v>3.2800000000000003E-2</v>
      </c>
      <c r="K502" s="2">
        <v>5.33E-2</v>
      </c>
      <c r="L502" s="2">
        <v>0.104</v>
      </c>
      <c r="M502" s="2">
        <f t="shared" si="14"/>
        <v>24.873317842971336</v>
      </c>
      <c r="N502" s="2">
        <f t="shared" si="15"/>
        <v>1.7356456435911871E-3</v>
      </c>
    </row>
    <row r="503" spans="1:14" ht="15" x14ac:dyDescent="0.25">
      <c r="A503" s="2" t="s">
        <v>384</v>
      </c>
      <c r="B503" s="2" t="s">
        <v>395</v>
      </c>
      <c r="C503" s="2" t="s">
        <v>398</v>
      </c>
      <c r="D503" s="2" t="s">
        <v>9</v>
      </c>
      <c r="E503" s="2" t="s">
        <v>3</v>
      </c>
      <c r="F503" s="2">
        <v>14306</v>
      </c>
      <c r="G503" s="2">
        <v>1.8833200000000001E-2</v>
      </c>
      <c r="H503" s="2">
        <v>2.1399999999999998E-6</v>
      </c>
      <c r="I503" s="2">
        <v>-8.9543300000000006E-2</v>
      </c>
      <c r="J503" s="2">
        <v>1.9599999999999999E-2</v>
      </c>
      <c r="K503" s="2">
        <v>2.87E-2</v>
      </c>
      <c r="L503" s="2">
        <v>0.1416</v>
      </c>
      <c r="M503" s="2">
        <f t="shared" si="14"/>
        <v>22.605699725278619</v>
      </c>
      <c r="N503" s="2">
        <f t="shared" si="15"/>
        <v>1.577662209360122E-3</v>
      </c>
    </row>
    <row r="504" spans="1:14" ht="15" x14ac:dyDescent="0.25">
      <c r="A504" s="2" t="s">
        <v>384</v>
      </c>
      <c r="B504" s="2" t="s">
        <v>395</v>
      </c>
      <c r="C504" s="2" t="s">
        <v>399</v>
      </c>
      <c r="D504" s="2" t="s">
        <v>3</v>
      </c>
      <c r="E504" s="2" t="s">
        <v>9</v>
      </c>
      <c r="F504" s="2">
        <v>14306</v>
      </c>
      <c r="G504" s="2">
        <v>2.37523E-2</v>
      </c>
      <c r="H504" s="2">
        <v>3.3000000000000002E-6</v>
      </c>
      <c r="I504" s="2">
        <v>0.11022899999999999</v>
      </c>
      <c r="J504" s="2">
        <v>2.1899999999999999E-2</v>
      </c>
      <c r="K504" s="2">
        <v>1.24E-2</v>
      </c>
      <c r="L504" s="2">
        <v>0.56920000000000004</v>
      </c>
      <c r="M504" s="2">
        <f t="shared" si="14"/>
        <v>21.536761326795482</v>
      </c>
      <c r="N504" s="2">
        <f t="shared" si="15"/>
        <v>1.5031726447862262E-3</v>
      </c>
    </row>
    <row r="505" spans="1:14" ht="15" x14ac:dyDescent="0.25">
      <c r="A505" s="2" t="s">
        <v>384</v>
      </c>
      <c r="B505" s="2" t="s">
        <v>395</v>
      </c>
      <c r="C505" s="2" t="s">
        <v>400</v>
      </c>
      <c r="D505" s="2" t="s">
        <v>4</v>
      </c>
      <c r="E505" s="2" t="s">
        <v>6</v>
      </c>
      <c r="F505" s="2">
        <v>14306</v>
      </c>
      <c r="G505" s="2">
        <v>3.5681299999999999E-2</v>
      </c>
      <c r="H505" s="2">
        <v>3.2200000000000001E-6</v>
      </c>
      <c r="I505" s="2">
        <v>0.162018</v>
      </c>
      <c r="J505" s="2">
        <v>3.2199999999999999E-2</v>
      </c>
      <c r="K505" s="2">
        <v>3.8399999999999997E-2</v>
      </c>
      <c r="L505" s="2">
        <v>0.2336</v>
      </c>
      <c r="M505" s="2">
        <f t="shared" si="14"/>
        <v>20.617936406283896</v>
      </c>
      <c r="N505" s="2">
        <f t="shared" si="15"/>
        <v>1.4391349373455643E-3</v>
      </c>
    </row>
    <row r="506" spans="1:14" ht="15" x14ac:dyDescent="0.25">
      <c r="A506" s="2" t="s">
        <v>384</v>
      </c>
      <c r="B506" s="2" t="s">
        <v>395</v>
      </c>
      <c r="C506" s="2" t="s">
        <v>401</v>
      </c>
      <c r="D506" s="2" t="s">
        <v>9</v>
      </c>
      <c r="E506" s="2" t="s">
        <v>3</v>
      </c>
      <c r="F506" s="2">
        <v>14306</v>
      </c>
      <c r="G506" s="2">
        <v>2.8974199999999999E-2</v>
      </c>
      <c r="H506" s="2">
        <v>1.15E-6</v>
      </c>
      <c r="I506" s="2">
        <v>-0.13531099999999999</v>
      </c>
      <c r="J506" s="2">
        <v>3.9300000000000002E-2</v>
      </c>
      <c r="K506" s="2">
        <v>4.0300000000000002E-2</v>
      </c>
      <c r="L506" s="2">
        <v>0.30530000000000002</v>
      </c>
      <c r="M506" s="2">
        <f t="shared" si="14"/>
        <v>21.809379023276311</v>
      </c>
      <c r="N506" s="2">
        <f t="shared" si="15"/>
        <v>1.5221712158738289E-3</v>
      </c>
    </row>
    <row r="507" spans="1:14" ht="15" x14ac:dyDescent="0.25">
      <c r="A507" s="2" t="s">
        <v>384</v>
      </c>
      <c r="B507" s="2" t="s">
        <v>395</v>
      </c>
      <c r="C507" s="2" t="s">
        <v>402</v>
      </c>
      <c r="D507" s="2" t="s">
        <v>3</v>
      </c>
      <c r="E507" s="2" t="s">
        <v>4</v>
      </c>
      <c r="F507" s="2">
        <v>14306</v>
      </c>
      <c r="G507" s="2">
        <v>1.8995000000000001E-2</v>
      </c>
      <c r="H507" s="2">
        <v>2.2199999999999999E-6</v>
      </c>
      <c r="I507" s="2">
        <v>-9.0151999999999996E-2</v>
      </c>
      <c r="J507" s="2">
        <v>1.8599999999999998E-2</v>
      </c>
      <c r="K507" s="2">
        <v>-1.29E-2</v>
      </c>
      <c r="L507" s="2">
        <v>0.48909999999999998</v>
      </c>
      <c r="M507" s="2">
        <f t="shared" si="14"/>
        <v>22.525380507373647</v>
      </c>
      <c r="N507" s="2">
        <f t="shared" si="15"/>
        <v>1.572065506337263E-3</v>
      </c>
    </row>
    <row r="508" spans="1:14" ht="15" x14ac:dyDescent="0.25">
      <c r="A508" s="2" t="s">
        <v>384</v>
      </c>
      <c r="B508" s="2" t="s">
        <v>395</v>
      </c>
      <c r="C508" s="2" t="s">
        <v>403</v>
      </c>
      <c r="D508" s="2" t="s">
        <v>6</v>
      </c>
      <c r="E508" s="2" t="s">
        <v>4</v>
      </c>
      <c r="F508" s="2">
        <v>14306</v>
      </c>
      <c r="G508" s="2">
        <v>3.8732799999999998E-2</v>
      </c>
      <c r="H508" s="2">
        <v>2.6899999999999999E-7</v>
      </c>
      <c r="I508" s="2">
        <v>0.20030700000000001</v>
      </c>
      <c r="J508" s="2">
        <v>3.4000000000000002E-2</v>
      </c>
      <c r="K508" s="2">
        <v>8.6999999999999994E-3</v>
      </c>
      <c r="L508" s="2">
        <v>0.7974</v>
      </c>
      <c r="M508" s="2">
        <f t="shared" si="14"/>
        <v>26.744498982927233</v>
      </c>
      <c r="N508" s="2">
        <f t="shared" si="15"/>
        <v>1.8659719347418119E-3</v>
      </c>
    </row>
    <row r="509" spans="1:14" ht="15" x14ac:dyDescent="0.25">
      <c r="A509" s="2" t="s">
        <v>384</v>
      </c>
      <c r="B509" s="2" t="s">
        <v>404</v>
      </c>
      <c r="C509" s="2" t="s">
        <v>405</v>
      </c>
      <c r="D509" s="2" t="s">
        <v>3</v>
      </c>
      <c r="E509" s="2" t="s">
        <v>4</v>
      </c>
      <c r="F509" s="2">
        <v>14306</v>
      </c>
      <c r="G509" s="2">
        <v>2.6846100000000001E-2</v>
      </c>
      <c r="H509" s="2">
        <v>4.4900000000000002E-6</v>
      </c>
      <c r="I509" s="2">
        <v>0.12659599999999999</v>
      </c>
      <c r="J509" s="2">
        <v>3.8899999999999997E-2</v>
      </c>
      <c r="K509" s="2">
        <v>6.4399999999999999E-2</v>
      </c>
      <c r="L509" s="2">
        <v>9.7689999999999999E-2</v>
      </c>
      <c r="M509" s="2">
        <f t="shared" si="14"/>
        <v>22.237069847746987</v>
      </c>
      <c r="N509" s="2">
        <f t="shared" si="15"/>
        <v>1.5519752876327361E-3</v>
      </c>
    </row>
    <row r="510" spans="1:14" ht="15" x14ac:dyDescent="0.25">
      <c r="A510" s="2" t="s">
        <v>384</v>
      </c>
      <c r="B510" s="2" t="s">
        <v>404</v>
      </c>
      <c r="C510" s="2" t="s">
        <v>406</v>
      </c>
      <c r="D510" s="2" t="s">
        <v>3</v>
      </c>
      <c r="E510" s="2" t="s">
        <v>9</v>
      </c>
      <c r="F510" s="2">
        <v>14306</v>
      </c>
      <c r="G510" s="2">
        <v>2.1418199999999998E-2</v>
      </c>
      <c r="H510" s="2">
        <v>4.5000000000000001E-6</v>
      </c>
      <c r="I510" s="2">
        <v>9.8522399999999996E-2</v>
      </c>
      <c r="J510" s="2">
        <v>2.69E-2</v>
      </c>
      <c r="K510" s="2">
        <v>2.1700000000000001E-2</v>
      </c>
      <c r="L510" s="2">
        <v>0.42</v>
      </c>
      <c r="M510" s="2">
        <f t="shared" si="14"/>
        <v>21.159433009372936</v>
      </c>
      <c r="N510" s="2">
        <f t="shared" si="15"/>
        <v>1.4768756576144604E-3</v>
      </c>
    </row>
    <row r="511" spans="1:14" ht="15" x14ac:dyDescent="0.25">
      <c r="A511" s="2" t="s">
        <v>384</v>
      </c>
      <c r="B511" s="2" t="s">
        <v>407</v>
      </c>
      <c r="C511" s="2" t="s">
        <v>408</v>
      </c>
      <c r="D511" s="2" t="s">
        <v>4</v>
      </c>
      <c r="E511" s="2" t="s">
        <v>6</v>
      </c>
      <c r="F511" s="2">
        <v>14306</v>
      </c>
      <c r="G511" s="2">
        <v>2.81712E-2</v>
      </c>
      <c r="H511" s="2">
        <v>2.6699999999999998E-6</v>
      </c>
      <c r="I511" s="2">
        <v>0.131469</v>
      </c>
      <c r="J511" s="2">
        <v>2.1000000000000001E-2</v>
      </c>
      <c r="K511" s="2">
        <v>-1.0200000000000001E-2</v>
      </c>
      <c r="L511" s="2">
        <v>0.62749999999999995</v>
      </c>
      <c r="M511" s="2">
        <f t="shared" si="14"/>
        <v>21.778904238265138</v>
      </c>
      <c r="N511" s="2">
        <f t="shared" si="15"/>
        <v>1.520047481457351E-3</v>
      </c>
    </row>
    <row r="512" spans="1:14" ht="15" x14ac:dyDescent="0.25">
      <c r="A512" s="2" t="s">
        <v>384</v>
      </c>
      <c r="B512" s="2" t="s">
        <v>407</v>
      </c>
      <c r="C512" s="2" t="s">
        <v>409</v>
      </c>
      <c r="D512" s="2" t="s">
        <v>9</v>
      </c>
      <c r="E512" s="2" t="s">
        <v>3</v>
      </c>
      <c r="F512" s="2">
        <v>14306</v>
      </c>
      <c r="G512" s="2">
        <v>4.5484700000000003E-2</v>
      </c>
      <c r="H512" s="2">
        <v>3.1E-6</v>
      </c>
      <c r="I512" s="2">
        <v>0.20951</v>
      </c>
      <c r="J512" s="2">
        <v>3.6499999999999998E-2</v>
      </c>
      <c r="K512" s="2">
        <v>5.9999999999999995E-4</v>
      </c>
      <c r="L512" s="2">
        <v>0.98729999999999996</v>
      </c>
      <c r="M512" s="2">
        <f t="shared" si="14"/>
        <v>21.216749287962703</v>
      </c>
      <c r="N512" s="2">
        <f t="shared" si="15"/>
        <v>1.4808702666564415E-3</v>
      </c>
    </row>
    <row r="513" spans="1:14" ht="15" x14ac:dyDescent="0.25">
      <c r="A513" s="2" t="s">
        <v>384</v>
      </c>
      <c r="B513" s="2" t="s">
        <v>407</v>
      </c>
      <c r="C513" s="2" t="s">
        <v>410</v>
      </c>
      <c r="D513" s="2" t="s">
        <v>3</v>
      </c>
      <c r="E513" s="2" t="s">
        <v>9</v>
      </c>
      <c r="F513" s="2">
        <v>14306</v>
      </c>
      <c r="G513" s="2">
        <v>2.28306E-2</v>
      </c>
      <c r="H513" s="2">
        <v>1.4899999999999999E-6</v>
      </c>
      <c r="I513" s="2">
        <v>0.10964400000000001</v>
      </c>
      <c r="J513" s="2">
        <v>1.8700000000000001E-2</v>
      </c>
      <c r="K513" s="2">
        <v>2.2200000000000001E-2</v>
      </c>
      <c r="L513" s="2">
        <v>0.2351</v>
      </c>
      <c r="M513" s="2">
        <f t="shared" si="14"/>
        <v>23.064024550771023</v>
      </c>
      <c r="N513" s="2">
        <f t="shared" si="15"/>
        <v>1.6095974245948072E-3</v>
      </c>
    </row>
    <row r="514" spans="1:14" ht="15" x14ac:dyDescent="0.25">
      <c r="A514" s="2" t="s">
        <v>384</v>
      </c>
      <c r="B514" s="2" t="s">
        <v>407</v>
      </c>
      <c r="C514" s="2" t="s">
        <v>411</v>
      </c>
      <c r="D514" s="2" t="s">
        <v>4</v>
      </c>
      <c r="E514" s="2" t="s">
        <v>6</v>
      </c>
      <c r="F514" s="2">
        <v>14306</v>
      </c>
      <c r="G514" s="2">
        <v>2.6667099999999999E-2</v>
      </c>
      <c r="H514" s="2">
        <v>7.3799999999999996E-7</v>
      </c>
      <c r="I514" s="2">
        <v>-0.13084200000000001</v>
      </c>
      <c r="J514" s="2">
        <v>2.35E-2</v>
      </c>
      <c r="K514" s="2">
        <v>-7.6E-3</v>
      </c>
      <c r="L514" s="2">
        <v>0.74779899999999999</v>
      </c>
      <c r="M514" s="2">
        <f t="shared" si="14"/>
        <v>24.0736958291536</v>
      </c>
      <c r="N514" s="2">
        <f t="shared" si="15"/>
        <v>1.6799422208247528E-3</v>
      </c>
    </row>
    <row r="515" spans="1:14" ht="15" x14ac:dyDescent="0.25">
      <c r="A515" s="2" t="s">
        <v>384</v>
      </c>
      <c r="B515" s="2" t="s">
        <v>407</v>
      </c>
      <c r="C515" s="2" t="s">
        <v>412</v>
      </c>
      <c r="D515" s="2" t="s">
        <v>3</v>
      </c>
      <c r="E515" s="2" t="s">
        <v>9</v>
      </c>
      <c r="F515" s="2">
        <v>14306</v>
      </c>
      <c r="G515" s="2">
        <v>2.9190600000000001E-2</v>
      </c>
      <c r="H515" s="2">
        <v>2.7300000000000001E-6</v>
      </c>
      <c r="I515" s="2">
        <v>0.13861200000000001</v>
      </c>
      <c r="J515" s="2">
        <v>3.0099999999999998E-2</v>
      </c>
      <c r="K515" s="2">
        <v>4.7500000000000001E-2</v>
      </c>
      <c r="L515" s="2">
        <v>0.1139</v>
      </c>
      <c r="M515" s="2">
        <f t="shared" ref="M515:M578" si="16">I515^2/G515^2</f>
        <v>22.548394067873197</v>
      </c>
      <c r="N515" s="2">
        <f t="shared" ref="N515:N578" si="17">M515/(14306+M515)</f>
        <v>1.5736691148147569E-3</v>
      </c>
    </row>
    <row r="516" spans="1:14" ht="15" x14ac:dyDescent="0.25">
      <c r="A516" s="2" t="s">
        <v>384</v>
      </c>
      <c r="B516" s="2" t="s">
        <v>413</v>
      </c>
      <c r="C516" s="2" t="s">
        <v>414</v>
      </c>
      <c r="D516" s="2" t="s">
        <v>3</v>
      </c>
      <c r="E516" s="2" t="s">
        <v>4</v>
      </c>
      <c r="F516" s="2">
        <v>14306</v>
      </c>
      <c r="G516" s="2">
        <v>1.6139799999999999E-2</v>
      </c>
      <c r="H516" s="2">
        <v>4.7299999999999996E-6</v>
      </c>
      <c r="I516" s="2">
        <v>-7.3411400000000002E-2</v>
      </c>
      <c r="J516" s="2">
        <v>2.5499999999999998E-2</v>
      </c>
      <c r="K516" s="2">
        <v>-3.3500000000000002E-2</v>
      </c>
      <c r="L516" s="2">
        <v>0.18870000000000001</v>
      </c>
      <c r="M516" s="2">
        <f t="shared" si="16"/>
        <v>20.688581535690851</v>
      </c>
      <c r="N516" s="2">
        <f t="shared" si="17"/>
        <v>1.4440588568634346E-3</v>
      </c>
    </row>
    <row r="517" spans="1:14" ht="15" x14ac:dyDescent="0.25">
      <c r="A517" s="2" t="s">
        <v>384</v>
      </c>
      <c r="B517" s="2" t="s">
        <v>413</v>
      </c>
      <c r="C517" s="2" t="s">
        <v>415</v>
      </c>
      <c r="D517" s="2" t="s">
        <v>6</v>
      </c>
      <c r="E517" s="2" t="s">
        <v>4</v>
      </c>
      <c r="F517" s="2">
        <v>14306</v>
      </c>
      <c r="G517" s="2">
        <v>2.1172799999999999E-2</v>
      </c>
      <c r="H517" s="2">
        <v>1.9599999999999999E-6</v>
      </c>
      <c r="I517" s="2">
        <v>9.9927100000000005E-2</v>
      </c>
      <c r="J517" s="2">
        <v>3.6999999999999998E-2</v>
      </c>
      <c r="K517" s="2">
        <v>-4.7999999999999996E-3</v>
      </c>
      <c r="L517" s="2">
        <v>0.89590000000000003</v>
      </c>
      <c r="M517" s="2">
        <f t="shared" si="16"/>
        <v>22.274603260091055</v>
      </c>
      <c r="N517" s="2">
        <f t="shared" si="17"/>
        <v>1.5545907568677493E-3</v>
      </c>
    </row>
    <row r="518" spans="1:14" ht="15" x14ac:dyDescent="0.25">
      <c r="A518" s="2" t="s">
        <v>384</v>
      </c>
      <c r="B518" s="2" t="s">
        <v>413</v>
      </c>
      <c r="C518" s="2" t="s">
        <v>416</v>
      </c>
      <c r="D518" s="2" t="s">
        <v>4</v>
      </c>
      <c r="E518" s="2" t="s">
        <v>6</v>
      </c>
      <c r="F518" s="2">
        <v>14306</v>
      </c>
      <c r="G518" s="2">
        <v>1.15885E-2</v>
      </c>
      <c r="H518" s="2">
        <v>3.3799999999999998E-6</v>
      </c>
      <c r="I518" s="2">
        <v>-5.3526200000000003E-2</v>
      </c>
      <c r="J518" s="2">
        <v>1.95E-2</v>
      </c>
      <c r="K518" s="2">
        <v>2.8E-3</v>
      </c>
      <c r="L518" s="2">
        <v>0.88560000000000005</v>
      </c>
      <c r="M518" s="2">
        <f t="shared" si="16"/>
        <v>21.334298869778774</v>
      </c>
      <c r="N518" s="2">
        <f t="shared" si="17"/>
        <v>1.4890626842888523E-3</v>
      </c>
    </row>
    <row r="519" spans="1:14" ht="15" x14ac:dyDescent="0.25">
      <c r="A519" s="2" t="s">
        <v>384</v>
      </c>
      <c r="B519" s="2" t="s">
        <v>413</v>
      </c>
      <c r="C519" s="2" t="s">
        <v>417</v>
      </c>
      <c r="D519" s="2" t="s">
        <v>9</v>
      </c>
      <c r="E519" s="2" t="s">
        <v>3</v>
      </c>
      <c r="F519" s="2">
        <v>14306</v>
      </c>
      <c r="G519" s="2">
        <v>1.7089099999999999E-2</v>
      </c>
      <c r="H519" s="2">
        <v>6.4799999999999998E-7</v>
      </c>
      <c r="I519" s="2">
        <v>8.2950499999999996E-2</v>
      </c>
      <c r="J519" s="2">
        <v>3.2500000000000001E-2</v>
      </c>
      <c r="K519" s="2">
        <v>-4.2999999999999997E-2</v>
      </c>
      <c r="L519" s="2">
        <v>0.18640000000000001</v>
      </c>
      <c r="M519" s="2">
        <f t="shared" si="16"/>
        <v>23.561320885500365</v>
      </c>
      <c r="N519" s="2">
        <f t="shared" si="17"/>
        <v>1.644245790773753E-3</v>
      </c>
    </row>
    <row r="520" spans="1:14" ht="15" x14ac:dyDescent="0.25">
      <c r="A520" s="2" t="s">
        <v>384</v>
      </c>
      <c r="B520" s="2" t="s">
        <v>413</v>
      </c>
      <c r="C520" s="2" t="s">
        <v>418</v>
      </c>
      <c r="D520" s="2" t="s">
        <v>6</v>
      </c>
      <c r="E520" s="2" t="s">
        <v>4</v>
      </c>
      <c r="F520" s="2">
        <v>14306</v>
      </c>
      <c r="G520" s="2">
        <v>1.12619E-2</v>
      </c>
      <c r="H520" s="2">
        <v>2.5600000000000001E-6</v>
      </c>
      <c r="I520" s="2">
        <v>5.2765399999999997E-2</v>
      </c>
      <c r="J520" s="2">
        <v>1.8700000000000001E-2</v>
      </c>
      <c r="K520" s="2">
        <v>2.8999999999999998E-3</v>
      </c>
      <c r="L520" s="2">
        <v>0.87580000000000002</v>
      </c>
      <c r="M520" s="2">
        <f t="shared" si="16"/>
        <v>21.952052673000495</v>
      </c>
      <c r="N520" s="2">
        <f t="shared" si="17"/>
        <v>1.5321137725963533E-3</v>
      </c>
    </row>
    <row r="521" spans="1:14" ht="15" x14ac:dyDescent="0.25">
      <c r="A521" s="2" t="s">
        <v>384</v>
      </c>
      <c r="B521" s="2" t="s">
        <v>419</v>
      </c>
      <c r="C521" s="2" t="s">
        <v>420</v>
      </c>
      <c r="D521" s="2" t="s">
        <v>4</v>
      </c>
      <c r="E521" s="2" t="s">
        <v>6</v>
      </c>
      <c r="F521" s="2">
        <v>14306</v>
      </c>
      <c r="G521" s="2">
        <v>1.4016799999999999E-2</v>
      </c>
      <c r="H521" s="2">
        <v>2.1399999999999998E-6</v>
      </c>
      <c r="I521" s="2">
        <v>-6.6593700000000006E-2</v>
      </c>
      <c r="J521" s="2">
        <v>2.3699999999999999E-2</v>
      </c>
      <c r="K521" s="2">
        <v>1.9800000000000002E-2</v>
      </c>
      <c r="L521" s="2">
        <v>0.40229999999999999</v>
      </c>
      <c r="M521" s="2">
        <f t="shared" si="16"/>
        <v>22.571921821255451</v>
      </c>
      <c r="N521" s="2">
        <f t="shared" si="17"/>
        <v>1.5753085474540724E-3</v>
      </c>
    </row>
    <row r="522" spans="1:14" ht="15" x14ac:dyDescent="0.25">
      <c r="A522" s="2" t="s">
        <v>384</v>
      </c>
      <c r="B522" s="2" t="s">
        <v>419</v>
      </c>
      <c r="C522" s="2" t="s">
        <v>421</v>
      </c>
      <c r="D522" s="2" t="s">
        <v>4</v>
      </c>
      <c r="E522" s="2" t="s">
        <v>3</v>
      </c>
      <c r="F522" s="2">
        <v>14306</v>
      </c>
      <c r="G522" s="2">
        <v>4.3845299999999997E-2</v>
      </c>
      <c r="H522" s="2">
        <v>3.63E-6</v>
      </c>
      <c r="I522" s="2">
        <v>0.19964799999999999</v>
      </c>
      <c r="J522" s="2">
        <v>4.3400000000000001E-2</v>
      </c>
      <c r="K522" s="2">
        <v>-2.1399999999999999E-2</v>
      </c>
      <c r="L522" s="2">
        <v>0.62150000000000005</v>
      </c>
      <c r="M522" s="2">
        <f t="shared" si="16"/>
        <v>20.734035413067026</v>
      </c>
      <c r="N522" s="2">
        <f t="shared" si="17"/>
        <v>1.4472269368452212E-3</v>
      </c>
    </row>
    <row r="523" spans="1:14" ht="15" x14ac:dyDescent="0.25">
      <c r="A523" s="2" t="s">
        <v>384</v>
      </c>
      <c r="B523" s="2" t="s">
        <v>419</v>
      </c>
      <c r="C523" s="2" t="s">
        <v>422</v>
      </c>
      <c r="D523" s="2" t="s">
        <v>3</v>
      </c>
      <c r="E523" s="2" t="s">
        <v>9</v>
      </c>
      <c r="F523" s="2">
        <v>14306</v>
      </c>
      <c r="G523" s="2">
        <v>1.22325E-2</v>
      </c>
      <c r="H523" s="2">
        <v>4.2200000000000003E-6</v>
      </c>
      <c r="I523" s="2">
        <v>5.6843900000000003E-2</v>
      </c>
      <c r="J523" s="2">
        <v>2.0899999999999998E-2</v>
      </c>
      <c r="K523" s="2">
        <v>5.1000000000000004E-3</v>
      </c>
      <c r="L523" s="2">
        <v>0.80740000000000001</v>
      </c>
      <c r="M523" s="2">
        <f t="shared" si="16"/>
        <v>21.594208218291218</v>
      </c>
      <c r="N523" s="2">
        <f t="shared" si="17"/>
        <v>1.5071761458671691E-3</v>
      </c>
    </row>
    <row r="524" spans="1:14" ht="15" x14ac:dyDescent="0.25">
      <c r="A524" s="2" t="s">
        <v>384</v>
      </c>
      <c r="B524" s="2" t="s">
        <v>419</v>
      </c>
      <c r="C524" s="2" t="s">
        <v>423</v>
      </c>
      <c r="D524" s="2" t="s">
        <v>9</v>
      </c>
      <c r="E524" s="2" t="s">
        <v>3</v>
      </c>
      <c r="F524" s="2">
        <v>14306</v>
      </c>
      <c r="G524" s="2">
        <v>1.6078700000000001E-2</v>
      </c>
      <c r="H524" s="2">
        <v>4.1799999999999998E-6</v>
      </c>
      <c r="I524" s="2">
        <v>7.2387499999999994E-2</v>
      </c>
      <c r="J524" s="2">
        <v>2.2700000000000001E-2</v>
      </c>
      <c r="K524" s="2">
        <v>3.9800000000000002E-2</v>
      </c>
      <c r="L524" s="2">
        <v>7.9939200000000002E-2</v>
      </c>
      <c r="M524" s="2">
        <f t="shared" si="16"/>
        <v>20.268671856161145</v>
      </c>
      <c r="N524" s="2">
        <f t="shared" si="17"/>
        <v>1.4147907121118556E-3</v>
      </c>
    </row>
    <row r="525" spans="1:14" ht="15" x14ac:dyDescent="0.25">
      <c r="A525" s="2" t="s">
        <v>384</v>
      </c>
      <c r="B525" s="2" t="s">
        <v>419</v>
      </c>
      <c r="C525" s="2" t="s">
        <v>424</v>
      </c>
      <c r="D525" s="2" t="s">
        <v>4</v>
      </c>
      <c r="E525" s="2" t="s">
        <v>3</v>
      </c>
      <c r="F525" s="2">
        <v>14306</v>
      </c>
      <c r="G525" s="2">
        <v>1.76445E-2</v>
      </c>
      <c r="H525" s="2">
        <v>3.9500000000000003E-6</v>
      </c>
      <c r="I525" s="2">
        <v>8.3682500000000007E-2</v>
      </c>
      <c r="J525" s="2">
        <v>2.4500000000000001E-2</v>
      </c>
      <c r="K525" s="2">
        <v>1.09E-2</v>
      </c>
      <c r="L525" s="2">
        <v>0.65610000000000002</v>
      </c>
      <c r="M525" s="2">
        <f t="shared" si="16"/>
        <v>22.493165578501738</v>
      </c>
      <c r="N525" s="2">
        <f t="shared" si="17"/>
        <v>1.5698207284306294E-3</v>
      </c>
    </row>
    <row r="526" spans="1:14" ht="15" x14ac:dyDescent="0.25">
      <c r="A526" s="2" t="s">
        <v>384</v>
      </c>
      <c r="B526" s="2" t="s">
        <v>419</v>
      </c>
      <c r="C526" s="2" t="s">
        <v>425</v>
      </c>
      <c r="D526" s="2" t="s">
        <v>3</v>
      </c>
      <c r="E526" s="2" t="s">
        <v>9</v>
      </c>
      <c r="F526" s="2">
        <v>14306</v>
      </c>
      <c r="G526" s="2">
        <v>1.2903100000000001E-2</v>
      </c>
      <c r="H526" s="2">
        <v>1.9800000000000001E-6</v>
      </c>
      <c r="I526" s="2">
        <v>6.1834399999999998E-2</v>
      </c>
      <c r="J526" s="2">
        <v>1.9400000000000001E-2</v>
      </c>
      <c r="K526" s="2">
        <v>8.0000000000000002E-3</v>
      </c>
      <c r="L526" s="2">
        <v>0.67869999999999997</v>
      </c>
      <c r="M526" s="2">
        <f t="shared" si="16"/>
        <v>22.965302792777315</v>
      </c>
      <c r="N526" s="2">
        <f t="shared" si="17"/>
        <v>1.6027188500694657E-3</v>
      </c>
    </row>
    <row r="527" spans="1:14" ht="15" x14ac:dyDescent="0.25">
      <c r="A527" s="2" t="s">
        <v>384</v>
      </c>
      <c r="B527" s="2" t="s">
        <v>419</v>
      </c>
      <c r="C527" s="2" t="s">
        <v>426</v>
      </c>
      <c r="D527" s="2" t="s">
        <v>9</v>
      </c>
      <c r="E527" s="2" t="s">
        <v>3</v>
      </c>
      <c r="F527" s="2">
        <v>14306</v>
      </c>
      <c r="G527" s="2">
        <v>3.9204500000000003E-2</v>
      </c>
      <c r="H527" s="2">
        <v>3.3099999999999999E-7</v>
      </c>
      <c r="I527" s="2">
        <v>-0.19281499999999999</v>
      </c>
      <c r="J527" s="2">
        <v>3.2199999999999999E-2</v>
      </c>
      <c r="K527" s="2">
        <v>-1.5800000000000002E-2</v>
      </c>
      <c r="L527" s="2">
        <v>0.62249900000000002</v>
      </c>
      <c r="M527" s="2">
        <f t="shared" si="16"/>
        <v>24.188547750634807</v>
      </c>
      <c r="N527" s="2">
        <f t="shared" si="17"/>
        <v>1.6879434398252638E-3</v>
      </c>
    </row>
    <row r="528" spans="1:14" ht="15" x14ac:dyDescent="0.25">
      <c r="A528" s="2" t="s">
        <v>384</v>
      </c>
      <c r="B528" s="2" t="s">
        <v>427</v>
      </c>
      <c r="C528" s="2" t="s">
        <v>428</v>
      </c>
      <c r="D528" s="2" t="s">
        <v>3</v>
      </c>
      <c r="E528" s="2" t="s">
        <v>9</v>
      </c>
      <c r="F528" s="2">
        <v>14306</v>
      </c>
      <c r="G528" s="2">
        <v>2.50891E-2</v>
      </c>
      <c r="H528" s="2">
        <v>3.7900000000000001E-6</v>
      </c>
      <c r="I528" s="2">
        <v>0.119141</v>
      </c>
      <c r="J528" s="2">
        <v>3.27E-2</v>
      </c>
      <c r="K528" s="2">
        <v>-2.1299999999999999E-2</v>
      </c>
      <c r="L528" s="2">
        <v>0.51529999999999998</v>
      </c>
      <c r="M528" s="2">
        <f t="shared" si="16"/>
        <v>22.550299637711561</v>
      </c>
      <c r="N528" s="2">
        <f t="shared" si="17"/>
        <v>1.5738018966427981E-3</v>
      </c>
    </row>
    <row r="529" spans="1:14" ht="15" x14ac:dyDescent="0.25">
      <c r="A529" s="2" t="s">
        <v>384</v>
      </c>
      <c r="B529" s="2" t="s">
        <v>427</v>
      </c>
      <c r="C529" s="2" t="s">
        <v>429</v>
      </c>
      <c r="D529" s="2" t="s">
        <v>9</v>
      </c>
      <c r="E529" s="2" t="s">
        <v>3</v>
      </c>
      <c r="F529" s="2">
        <v>14306</v>
      </c>
      <c r="G529" s="2">
        <v>2.2696399999999999E-2</v>
      </c>
      <c r="H529" s="2">
        <v>1.79E-6</v>
      </c>
      <c r="I529" s="2">
        <v>0.109402</v>
      </c>
      <c r="J529" s="2">
        <v>4.4200000000000003E-2</v>
      </c>
      <c r="K529" s="2">
        <v>-5.0000000000000001E-3</v>
      </c>
      <c r="L529" s="2">
        <v>0.90990000000000004</v>
      </c>
      <c r="M529" s="2">
        <f t="shared" si="16"/>
        <v>23.234673247829882</v>
      </c>
      <c r="N529" s="2">
        <f t="shared" si="17"/>
        <v>1.6214873841942298E-3</v>
      </c>
    </row>
    <row r="530" spans="1:14" ht="15" x14ac:dyDescent="0.25">
      <c r="A530" s="2" t="s">
        <v>384</v>
      </c>
      <c r="B530" s="2" t="s">
        <v>427</v>
      </c>
      <c r="C530" s="2" t="s">
        <v>430</v>
      </c>
      <c r="D530" s="2" t="s">
        <v>9</v>
      </c>
      <c r="E530" s="2" t="s">
        <v>6</v>
      </c>
      <c r="F530" s="2">
        <v>14306</v>
      </c>
      <c r="G530" s="2">
        <v>1.7274899999999999E-2</v>
      </c>
      <c r="H530" s="2">
        <v>8.5499999999999997E-7</v>
      </c>
      <c r="I530" s="2">
        <v>8.5492700000000005E-2</v>
      </c>
      <c r="J530" s="2">
        <v>0.02</v>
      </c>
      <c r="K530" s="2">
        <v>1.2800000000000001E-2</v>
      </c>
      <c r="L530" s="2">
        <v>0.52380099999999996</v>
      </c>
      <c r="M530" s="2">
        <f t="shared" si="16"/>
        <v>24.49215402811755</v>
      </c>
      <c r="N530" s="2">
        <f t="shared" si="17"/>
        <v>1.7090937118466737E-3</v>
      </c>
    </row>
    <row r="531" spans="1:14" ht="15" x14ac:dyDescent="0.25">
      <c r="A531" s="2" t="s">
        <v>384</v>
      </c>
      <c r="B531" s="2" t="s">
        <v>427</v>
      </c>
      <c r="C531" s="2" t="s">
        <v>431</v>
      </c>
      <c r="D531" s="2" t="s">
        <v>4</v>
      </c>
      <c r="E531" s="2" t="s">
        <v>6</v>
      </c>
      <c r="F531" s="2">
        <v>14306</v>
      </c>
      <c r="G531" s="2">
        <v>1.7423399999999999E-2</v>
      </c>
      <c r="H531" s="2">
        <v>2.4200000000000001E-6</v>
      </c>
      <c r="I531" s="2">
        <v>-8.1197099999999994E-2</v>
      </c>
      <c r="J531" s="2">
        <v>2.23E-2</v>
      </c>
      <c r="K531" s="2">
        <v>1.3100000000000001E-2</v>
      </c>
      <c r="L531" s="2">
        <v>0.55769999999999997</v>
      </c>
      <c r="M531" s="2">
        <f t="shared" si="16"/>
        <v>21.717769660582768</v>
      </c>
      <c r="N531" s="2">
        <f t="shared" si="17"/>
        <v>1.5157870925243142E-3</v>
      </c>
    </row>
    <row r="532" spans="1:14" ht="15" x14ac:dyDescent="0.25">
      <c r="A532" s="2" t="s">
        <v>384</v>
      </c>
      <c r="B532" s="2" t="s">
        <v>427</v>
      </c>
      <c r="C532" s="2" t="s">
        <v>432</v>
      </c>
      <c r="D532" s="2" t="s">
        <v>4</v>
      </c>
      <c r="E532" s="2" t="s">
        <v>6</v>
      </c>
      <c r="F532" s="2">
        <v>14306</v>
      </c>
      <c r="G532" s="2">
        <v>1.6973499999999999E-2</v>
      </c>
      <c r="H532" s="2">
        <v>4.9400000000000001E-6</v>
      </c>
      <c r="I532" s="2">
        <v>7.7097899999999997E-2</v>
      </c>
      <c r="J532" s="2">
        <v>2.3400000000000001E-2</v>
      </c>
      <c r="K532" s="2">
        <v>-3.9E-2</v>
      </c>
      <c r="L532" s="2">
        <v>9.5270800000000003E-2</v>
      </c>
      <c r="M532" s="2">
        <f t="shared" si="16"/>
        <v>20.632045566128316</v>
      </c>
      <c r="N532" s="2">
        <f t="shared" si="17"/>
        <v>1.4401183404800025E-3</v>
      </c>
    </row>
    <row r="533" spans="1:14" ht="15" x14ac:dyDescent="0.25">
      <c r="A533" s="2" t="s">
        <v>384</v>
      </c>
      <c r="B533" s="2" t="s">
        <v>433</v>
      </c>
      <c r="C533" s="2" t="s">
        <v>434</v>
      </c>
      <c r="D533" s="2" t="s">
        <v>6</v>
      </c>
      <c r="E533" s="2" t="s">
        <v>4</v>
      </c>
      <c r="F533" s="2">
        <v>14306</v>
      </c>
      <c r="G533" s="2">
        <v>2.0060000000000001E-2</v>
      </c>
      <c r="H533" s="2">
        <v>2.2299999999999998E-6</v>
      </c>
      <c r="I533" s="2">
        <v>9.5352400000000004E-2</v>
      </c>
      <c r="J533" s="2">
        <v>1.89E-2</v>
      </c>
      <c r="K533" s="2">
        <v>2.0899999999999998E-2</v>
      </c>
      <c r="L533" s="2">
        <v>0.26740000000000003</v>
      </c>
      <c r="M533" s="2">
        <f t="shared" si="16"/>
        <v>22.594430531337192</v>
      </c>
      <c r="N533" s="2">
        <f t="shared" si="17"/>
        <v>1.5768769673034384E-3</v>
      </c>
    </row>
    <row r="534" spans="1:14" ht="15" x14ac:dyDescent="0.25">
      <c r="A534" s="2" t="s">
        <v>384</v>
      </c>
      <c r="B534" s="2" t="s">
        <v>433</v>
      </c>
      <c r="C534" s="2" t="s">
        <v>435</v>
      </c>
      <c r="D534" s="2" t="s">
        <v>6</v>
      </c>
      <c r="E534" s="2" t="s">
        <v>4</v>
      </c>
      <c r="F534" s="2">
        <v>14306</v>
      </c>
      <c r="G534" s="2">
        <v>2.68919E-2</v>
      </c>
      <c r="H534" s="2">
        <v>2.8600000000000001E-6</v>
      </c>
      <c r="I534" s="2">
        <v>-0.126337</v>
      </c>
      <c r="J534" s="2">
        <v>2.2700000000000001E-2</v>
      </c>
      <c r="K534" s="2">
        <v>3.3000000000000002E-2</v>
      </c>
      <c r="L534" s="2">
        <v>0.1467</v>
      </c>
      <c r="M534" s="2">
        <f t="shared" si="16"/>
        <v>22.070803520809388</v>
      </c>
      <c r="N534" s="2">
        <f t="shared" si="17"/>
        <v>1.5403890602903756E-3</v>
      </c>
    </row>
    <row r="535" spans="1:14" ht="15" x14ac:dyDescent="0.25">
      <c r="A535" s="2" t="s">
        <v>384</v>
      </c>
      <c r="B535" s="2" t="s">
        <v>433</v>
      </c>
      <c r="C535" s="2" t="s">
        <v>436</v>
      </c>
      <c r="D535" s="2" t="s">
        <v>9</v>
      </c>
      <c r="E535" s="2" t="s">
        <v>3</v>
      </c>
      <c r="F535" s="2">
        <v>14306</v>
      </c>
      <c r="G535" s="2">
        <v>2.1286099999999999E-2</v>
      </c>
      <c r="H535" s="2">
        <v>1.4899999999999999E-6</v>
      </c>
      <c r="I535" s="2">
        <v>-0.10309</v>
      </c>
      <c r="J535" s="2">
        <v>2.0500000000000001E-2</v>
      </c>
      <c r="K535" s="2">
        <v>1.15E-2</v>
      </c>
      <c r="L535" s="2">
        <v>0.57640000000000002</v>
      </c>
      <c r="M535" s="2">
        <f t="shared" si="16"/>
        <v>23.45529411284932</v>
      </c>
      <c r="N535" s="2">
        <f t="shared" si="17"/>
        <v>1.6368587382721905E-3</v>
      </c>
    </row>
    <row r="536" spans="1:14" ht="15" x14ac:dyDescent="0.25">
      <c r="A536" s="2" t="s">
        <v>384</v>
      </c>
      <c r="B536" s="2" t="s">
        <v>433</v>
      </c>
      <c r="C536" s="2" t="s">
        <v>437</v>
      </c>
      <c r="D536" s="2" t="s">
        <v>9</v>
      </c>
      <c r="E536" s="2" t="s">
        <v>6</v>
      </c>
      <c r="F536" s="2">
        <v>14306</v>
      </c>
      <c r="G536" s="2">
        <v>2.0290200000000001E-2</v>
      </c>
      <c r="H536" s="2">
        <v>6.8299999999999996E-7</v>
      </c>
      <c r="I536" s="2">
        <v>0.10076</v>
      </c>
      <c r="J536" s="2">
        <v>1.9099999999999999E-2</v>
      </c>
      <c r="K536" s="2">
        <v>5.4000000000000003E-3</v>
      </c>
      <c r="L536" s="2">
        <v>0.77669900000000003</v>
      </c>
      <c r="M536" s="2">
        <f t="shared" si="16"/>
        <v>24.660601304673623</v>
      </c>
      <c r="N536" s="2">
        <f t="shared" si="17"/>
        <v>1.7208279499989348E-3</v>
      </c>
    </row>
    <row r="537" spans="1:14" ht="15" x14ac:dyDescent="0.25">
      <c r="A537" s="2" t="s">
        <v>384</v>
      </c>
      <c r="B537" s="2" t="s">
        <v>433</v>
      </c>
      <c r="C537" s="2" t="s">
        <v>438</v>
      </c>
      <c r="D537" s="2" t="s">
        <v>6</v>
      </c>
      <c r="E537" s="2" t="s">
        <v>4</v>
      </c>
      <c r="F537" s="2">
        <v>14306</v>
      </c>
      <c r="G537" s="2">
        <v>3.57284E-2</v>
      </c>
      <c r="H537" s="2">
        <v>3.7500000000000001E-7</v>
      </c>
      <c r="I537" s="2">
        <v>0.182586</v>
      </c>
      <c r="J537" s="2">
        <v>4.4600000000000001E-2</v>
      </c>
      <c r="K537" s="2">
        <v>7.7100000000000002E-2</v>
      </c>
      <c r="L537" s="2">
        <v>8.3849400000000004E-2</v>
      </c>
      <c r="M537" s="2">
        <f t="shared" si="16"/>
        <v>26.116069338371851</v>
      </c>
      <c r="N537" s="2">
        <f t="shared" si="17"/>
        <v>1.8222061007616074E-3</v>
      </c>
    </row>
    <row r="538" spans="1:14" ht="15" x14ac:dyDescent="0.25">
      <c r="A538" s="2" t="s">
        <v>384</v>
      </c>
      <c r="B538" s="2" t="s">
        <v>433</v>
      </c>
      <c r="C538" s="2" t="s">
        <v>439</v>
      </c>
      <c r="D538" s="2" t="s">
        <v>4</v>
      </c>
      <c r="E538" s="2" t="s">
        <v>6</v>
      </c>
      <c r="F538" s="2">
        <v>14306</v>
      </c>
      <c r="G538" s="2">
        <v>2.2040000000000001E-2</v>
      </c>
      <c r="H538" s="2">
        <v>2.6399999999999998E-7</v>
      </c>
      <c r="I538" s="2">
        <v>-0.11300300000000001</v>
      </c>
      <c r="J538" s="2">
        <v>2.0400000000000001E-2</v>
      </c>
      <c r="K538" s="2">
        <v>-1.67E-2</v>
      </c>
      <c r="L538" s="2">
        <v>0.41289999999999999</v>
      </c>
      <c r="M538" s="2">
        <f t="shared" si="16"/>
        <v>26.287952792069198</v>
      </c>
      <c r="N538" s="2">
        <f t="shared" si="17"/>
        <v>1.8341769910468517E-3</v>
      </c>
    </row>
    <row r="539" spans="1:14" ht="15" x14ac:dyDescent="0.25">
      <c r="A539" s="2" t="s">
        <v>384</v>
      </c>
      <c r="B539" s="2" t="s">
        <v>336</v>
      </c>
      <c r="C539" s="2" t="s">
        <v>440</v>
      </c>
      <c r="D539" s="2" t="s">
        <v>9</v>
      </c>
      <c r="E539" s="2" t="s">
        <v>3</v>
      </c>
      <c r="F539" s="2">
        <v>14306</v>
      </c>
      <c r="G539" s="2">
        <v>1.4441499999999999E-2</v>
      </c>
      <c r="H539" s="2">
        <v>4.87E-6</v>
      </c>
      <c r="I539" s="2">
        <v>-6.7085500000000006E-2</v>
      </c>
      <c r="J539" s="2">
        <v>2.3800000000000002E-2</v>
      </c>
      <c r="K539" s="2">
        <v>-6.8999999999999999E-3</v>
      </c>
      <c r="L539" s="2">
        <v>0.77039999999999997</v>
      </c>
      <c r="M539" s="2">
        <f t="shared" si="16"/>
        <v>21.579069453543401</v>
      </c>
      <c r="N539" s="2">
        <f t="shared" si="17"/>
        <v>1.506121121296065E-3</v>
      </c>
    </row>
    <row r="540" spans="1:14" ht="15" x14ac:dyDescent="0.25">
      <c r="A540" s="2" t="s">
        <v>384</v>
      </c>
      <c r="B540" s="2" t="s">
        <v>336</v>
      </c>
      <c r="C540" s="2" t="s">
        <v>441</v>
      </c>
      <c r="D540" s="2" t="s">
        <v>6</v>
      </c>
      <c r="E540" s="2" t="s">
        <v>9</v>
      </c>
      <c r="F540" s="2">
        <v>14306</v>
      </c>
      <c r="G540" s="2">
        <v>1.2591700000000001E-2</v>
      </c>
      <c r="H540" s="2">
        <v>2.8499999999999998E-6</v>
      </c>
      <c r="I540" s="2">
        <v>5.9230400000000002E-2</v>
      </c>
      <c r="J540" s="2">
        <v>1.9099999999999999E-2</v>
      </c>
      <c r="K540" s="2">
        <v>2.3E-3</v>
      </c>
      <c r="L540" s="2">
        <v>0.90490000000000004</v>
      </c>
      <c r="M540" s="2">
        <f t="shared" si="16"/>
        <v>22.126901124193232</v>
      </c>
      <c r="N540" s="2">
        <f t="shared" si="17"/>
        <v>1.5442982377869045E-3</v>
      </c>
    </row>
    <row r="541" spans="1:14" ht="15" x14ac:dyDescent="0.25">
      <c r="A541" s="2" t="s">
        <v>384</v>
      </c>
      <c r="B541" s="2" t="s">
        <v>336</v>
      </c>
      <c r="C541" s="2" t="s">
        <v>442</v>
      </c>
      <c r="D541" s="2" t="s">
        <v>9</v>
      </c>
      <c r="E541" s="2" t="s">
        <v>3</v>
      </c>
      <c r="F541" s="2">
        <v>14306</v>
      </c>
      <c r="G541" s="2">
        <v>1.24671E-2</v>
      </c>
      <c r="H541" s="2">
        <v>2.3700000000000002E-6</v>
      </c>
      <c r="I541" s="2">
        <v>-5.8816100000000003E-2</v>
      </c>
      <c r="J541" s="2">
        <v>1.8599999999999998E-2</v>
      </c>
      <c r="K541" s="2">
        <v>-1.78E-2</v>
      </c>
      <c r="L541" s="2">
        <v>0.3387</v>
      </c>
      <c r="M541" s="2">
        <f t="shared" si="16"/>
        <v>22.256740462862467</v>
      </c>
      <c r="N541" s="2">
        <f t="shared" si="17"/>
        <v>1.5533460117314649E-3</v>
      </c>
    </row>
    <row r="542" spans="1:14" ht="15" x14ac:dyDescent="0.25">
      <c r="A542" s="2" t="s">
        <v>384</v>
      </c>
      <c r="B542" s="2" t="s">
        <v>336</v>
      </c>
      <c r="C542" s="2" t="s">
        <v>443</v>
      </c>
      <c r="D542" s="2" t="s">
        <v>6</v>
      </c>
      <c r="E542" s="2" t="s">
        <v>4</v>
      </c>
      <c r="F542" s="2">
        <v>14306</v>
      </c>
      <c r="G542" s="2">
        <v>1.2499400000000001E-2</v>
      </c>
      <c r="H542" s="2">
        <v>2.8399999999999999E-6</v>
      </c>
      <c r="I542" s="2">
        <v>-5.85718E-2</v>
      </c>
      <c r="J542" s="2">
        <v>1.8599999999999998E-2</v>
      </c>
      <c r="K542" s="2">
        <v>2.1100000000000001E-2</v>
      </c>
      <c r="L542" s="2">
        <v>0.2571</v>
      </c>
      <c r="M542" s="2">
        <f t="shared" si="16"/>
        <v>21.958304780202965</v>
      </c>
      <c r="N542" s="2">
        <f t="shared" si="17"/>
        <v>1.532549461208096E-3</v>
      </c>
    </row>
    <row r="543" spans="1:14" ht="15" x14ac:dyDescent="0.25">
      <c r="A543" s="2" t="s">
        <v>384</v>
      </c>
      <c r="B543" s="2" t="s">
        <v>444</v>
      </c>
      <c r="C543" s="2" t="s">
        <v>445</v>
      </c>
      <c r="D543" s="2" t="s">
        <v>6</v>
      </c>
      <c r="E543" s="2" t="s">
        <v>9</v>
      </c>
      <c r="F543" s="2">
        <v>14306</v>
      </c>
      <c r="G543" s="2">
        <v>3.1165399999999999E-2</v>
      </c>
      <c r="H543" s="2">
        <v>4.8099999999999997E-6</v>
      </c>
      <c r="I543" s="2">
        <v>0.143237</v>
      </c>
      <c r="J543" s="2">
        <v>3.44E-2</v>
      </c>
      <c r="K543" s="2">
        <v>8.14E-2</v>
      </c>
      <c r="L543" s="2">
        <v>1.7790199999999999E-2</v>
      </c>
      <c r="M543" s="2">
        <f t="shared" si="16"/>
        <v>21.123458325426903</v>
      </c>
      <c r="N543" s="2">
        <f t="shared" si="17"/>
        <v>1.4743684164424617E-3</v>
      </c>
    </row>
    <row r="544" spans="1:14" ht="15" x14ac:dyDescent="0.25">
      <c r="A544" s="2" t="s">
        <v>384</v>
      </c>
      <c r="B544" s="2" t="s">
        <v>444</v>
      </c>
      <c r="C544" s="2" t="s">
        <v>446</v>
      </c>
      <c r="D544" s="2" t="s">
        <v>6</v>
      </c>
      <c r="E544" s="2" t="s">
        <v>4</v>
      </c>
      <c r="F544" s="2">
        <v>14306</v>
      </c>
      <c r="G544" s="2">
        <v>2.5108100000000001E-2</v>
      </c>
      <c r="H544" s="2">
        <v>2.0499999999999999E-6</v>
      </c>
      <c r="I544" s="2">
        <v>-0.119225</v>
      </c>
      <c r="J544" s="2">
        <v>3.1099999999999999E-2</v>
      </c>
      <c r="K544" s="2">
        <v>7.8E-2</v>
      </c>
      <c r="L544" s="2">
        <v>1.22501E-2</v>
      </c>
      <c r="M544" s="2">
        <f t="shared" si="16"/>
        <v>22.547944795029895</v>
      </c>
      <c r="N544" s="2">
        <f t="shared" si="17"/>
        <v>1.5736378090719678E-3</v>
      </c>
    </row>
    <row r="545" spans="1:14" ht="15" x14ac:dyDescent="0.25">
      <c r="A545" s="2" t="s">
        <v>384</v>
      </c>
      <c r="B545" s="2" t="s">
        <v>444</v>
      </c>
      <c r="C545" s="2" t="s">
        <v>447</v>
      </c>
      <c r="D545" s="2" t="s">
        <v>4</v>
      </c>
      <c r="E545" s="2" t="s">
        <v>6</v>
      </c>
      <c r="F545" s="2">
        <v>14306</v>
      </c>
      <c r="G545" s="2">
        <v>1.6890100000000002E-2</v>
      </c>
      <c r="H545" s="2">
        <v>9.7699999999999992E-7</v>
      </c>
      <c r="I545" s="2">
        <v>8.3380999999999997E-2</v>
      </c>
      <c r="J545" s="2">
        <v>1.9599999999999999E-2</v>
      </c>
      <c r="K545" s="2">
        <v>-9.5999999999999992E-3</v>
      </c>
      <c r="L545" s="2">
        <v>0.62349900000000003</v>
      </c>
      <c r="M545" s="2">
        <f t="shared" si="16"/>
        <v>24.370798392830281</v>
      </c>
      <c r="N545" s="2">
        <f t="shared" si="17"/>
        <v>1.7006397626196453E-3</v>
      </c>
    </row>
    <row r="546" spans="1:14" ht="15" x14ac:dyDescent="0.25">
      <c r="A546" s="2" t="s">
        <v>384</v>
      </c>
      <c r="B546" s="2" t="s">
        <v>444</v>
      </c>
      <c r="C546" s="2" t="s">
        <v>448</v>
      </c>
      <c r="D546" s="2" t="s">
        <v>6</v>
      </c>
      <c r="E546" s="2" t="s">
        <v>4</v>
      </c>
      <c r="F546" s="2">
        <v>14306</v>
      </c>
      <c r="G546" s="2">
        <v>1.55789E-2</v>
      </c>
      <c r="H546" s="2">
        <v>2.5399999999999998E-6</v>
      </c>
      <c r="I546" s="2">
        <v>-7.3451199999999994E-2</v>
      </c>
      <c r="J546" s="2">
        <v>1.8700000000000001E-2</v>
      </c>
      <c r="K546" s="2">
        <v>-4.4999999999999998E-2</v>
      </c>
      <c r="L546" s="2">
        <v>1.60901E-2</v>
      </c>
      <c r="M546" s="2">
        <f t="shared" si="16"/>
        <v>22.229219364156219</v>
      </c>
      <c r="N546" s="2">
        <f t="shared" si="17"/>
        <v>1.5514282346986827E-3</v>
      </c>
    </row>
    <row r="547" spans="1:14" ht="15" x14ac:dyDescent="0.25">
      <c r="A547" s="2" t="s">
        <v>384</v>
      </c>
      <c r="B547" s="2" t="s">
        <v>262</v>
      </c>
      <c r="C547" s="2" t="s">
        <v>449</v>
      </c>
      <c r="D547" s="2" t="s">
        <v>3</v>
      </c>
      <c r="E547" s="2" t="s">
        <v>9</v>
      </c>
      <c r="F547" s="2">
        <v>14306</v>
      </c>
      <c r="G547" s="2">
        <v>1.21152E-2</v>
      </c>
      <c r="H547" s="2">
        <v>3.0599999999999999E-6</v>
      </c>
      <c r="I547" s="2">
        <v>-5.6886899999999997E-2</v>
      </c>
      <c r="J547" s="2">
        <v>1.9E-2</v>
      </c>
      <c r="K547" s="2">
        <v>1.0699999999999999E-2</v>
      </c>
      <c r="L547" s="2">
        <v>0.57220000000000004</v>
      </c>
      <c r="M547" s="2">
        <f t="shared" si="16"/>
        <v>22.047703506936614</v>
      </c>
      <c r="N547" s="2">
        <f t="shared" si="17"/>
        <v>1.5387793203354714E-3</v>
      </c>
    </row>
    <row r="548" spans="1:14" ht="15" x14ac:dyDescent="0.25">
      <c r="A548" s="2" t="s">
        <v>384</v>
      </c>
      <c r="B548" s="2" t="s">
        <v>262</v>
      </c>
      <c r="C548" s="2" t="s">
        <v>450</v>
      </c>
      <c r="D548" s="2" t="s">
        <v>6</v>
      </c>
      <c r="E548" s="2" t="s">
        <v>4</v>
      </c>
      <c r="F548" s="2">
        <v>14306</v>
      </c>
      <c r="G548" s="2">
        <v>4.4937199999999997E-2</v>
      </c>
      <c r="H548" s="2">
        <v>1.5799999999999999E-6</v>
      </c>
      <c r="I548" s="2">
        <v>0.200628</v>
      </c>
      <c r="J548" s="2">
        <v>5.3699999999999998E-2</v>
      </c>
      <c r="K548" s="2">
        <v>6.2899999999999998E-2</v>
      </c>
      <c r="L548" s="2">
        <v>0.2407</v>
      </c>
      <c r="M548" s="2">
        <f t="shared" si="16"/>
        <v>19.932926752459785</v>
      </c>
      <c r="N548" s="2">
        <f t="shared" si="17"/>
        <v>1.3913876921227758E-3</v>
      </c>
    </row>
    <row r="549" spans="1:14" ht="15" x14ac:dyDescent="0.25">
      <c r="A549" s="2" t="s">
        <v>384</v>
      </c>
      <c r="B549" s="2" t="s">
        <v>262</v>
      </c>
      <c r="C549" s="2" t="s">
        <v>451</v>
      </c>
      <c r="D549" s="2" t="s">
        <v>6</v>
      </c>
      <c r="E549" s="2" t="s">
        <v>4</v>
      </c>
      <c r="F549" s="2">
        <v>14306</v>
      </c>
      <c r="G549" s="2">
        <v>1.21736E-2</v>
      </c>
      <c r="H549" s="2">
        <v>3.9199999999999997E-6</v>
      </c>
      <c r="I549" s="2">
        <v>-5.64927E-2</v>
      </c>
      <c r="J549" s="2">
        <v>2.0299999999999999E-2</v>
      </c>
      <c r="K549" s="2">
        <v>-8.6999999999999994E-3</v>
      </c>
      <c r="L549" s="2">
        <v>0.668099</v>
      </c>
      <c r="M549" s="2">
        <f t="shared" si="16"/>
        <v>21.535085898474154</v>
      </c>
      <c r="N549" s="2">
        <f t="shared" si="17"/>
        <v>1.5030558829110482E-3</v>
      </c>
    </row>
    <row r="550" spans="1:14" ht="15" x14ac:dyDescent="0.25">
      <c r="A550" s="2" t="s">
        <v>384</v>
      </c>
      <c r="B550" s="2" t="s">
        <v>262</v>
      </c>
      <c r="C550" s="2" t="s">
        <v>452</v>
      </c>
      <c r="D550" s="2" t="s">
        <v>4</v>
      </c>
      <c r="E550" s="2" t="s">
        <v>6</v>
      </c>
      <c r="F550" s="2">
        <v>14306</v>
      </c>
      <c r="G550" s="2">
        <v>4.1440299999999999E-2</v>
      </c>
      <c r="H550" s="2">
        <v>2.6199999999999999E-6</v>
      </c>
      <c r="I550" s="2">
        <v>-0.19061500000000001</v>
      </c>
      <c r="J550" s="2">
        <v>4.8599999999999997E-2</v>
      </c>
      <c r="K550" s="2">
        <v>-6.7000000000000002E-3</v>
      </c>
      <c r="L550" s="2">
        <v>0.88990000000000002</v>
      </c>
      <c r="M550" s="2">
        <f t="shared" si="16"/>
        <v>21.157695639268802</v>
      </c>
      <c r="N550" s="2">
        <f t="shared" si="17"/>
        <v>1.476754572591082E-3</v>
      </c>
    </row>
    <row r="551" spans="1:14" ht="15" x14ac:dyDescent="0.25">
      <c r="A551" s="2" t="s">
        <v>384</v>
      </c>
      <c r="B551" s="2" t="s">
        <v>262</v>
      </c>
      <c r="C551" s="2" t="s">
        <v>453</v>
      </c>
      <c r="D551" s="2" t="s">
        <v>3</v>
      </c>
      <c r="E551" s="2" t="s">
        <v>9</v>
      </c>
      <c r="F551" s="2">
        <v>14306</v>
      </c>
      <c r="G551" s="2">
        <v>1.33496E-2</v>
      </c>
      <c r="H551" s="2">
        <v>3.72E-7</v>
      </c>
      <c r="I551" s="2">
        <v>6.7948300000000003E-2</v>
      </c>
      <c r="J551" s="2">
        <v>2.0400000000000001E-2</v>
      </c>
      <c r="K551" s="2">
        <v>-7.1000000000000004E-3</v>
      </c>
      <c r="L551" s="2">
        <v>0.72619999999999996</v>
      </c>
      <c r="M551" s="2">
        <f t="shared" si="16"/>
        <v>25.907212376512664</v>
      </c>
      <c r="N551" s="2">
        <f t="shared" si="17"/>
        <v>1.8076597896294041E-3</v>
      </c>
    </row>
    <row r="552" spans="1:14" ht="15" x14ac:dyDescent="0.25">
      <c r="A552" s="2" t="s">
        <v>384</v>
      </c>
      <c r="B552" s="2" t="s">
        <v>262</v>
      </c>
      <c r="C552" s="2" t="s">
        <v>454</v>
      </c>
      <c r="D552" s="2" t="s">
        <v>9</v>
      </c>
      <c r="E552" s="2" t="s">
        <v>3</v>
      </c>
      <c r="F552" s="2">
        <v>14306</v>
      </c>
      <c r="G552" s="2">
        <v>2.4658900000000001E-2</v>
      </c>
      <c r="H552" s="2">
        <v>1.6300000000000001E-6</v>
      </c>
      <c r="I552" s="2">
        <v>-0.116881</v>
      </c>
      <c r="J552" s="2">
        <v>4.7800000000000002E-2</v>
      </c>
      <c r="K552" s="2">
        <v>-3.3E-3</v>
      </c>
      <c r="L552" s="2">
        <v>0.94569999999999999</v>
      </c>
      <c r="M552" s="2">
        <f t="shared" si="16"/>
        <v>22.466759610274092</v>
      </c>
      <c r="N552" s="2">
        <f t="shared" si="17"/>
        <v>1.5679807188864342E-3</v>
      </c>
    </row>
    <row r="553" spans="1:14" ht="15" x14ac:dyDescent="0.25">
      <c r="A553" s="2" t="s">
        <v>384</v>
      </c>
      <c r="B553" s="2" t="s">
        <v>262</v>
      </c>
      <c r="C553" s="2" t="s">
        <v>455</v>
      </c>
      <c r="D553" s="2" t="s">
        <v>6</v>
      </c>
      <c r="E553" s="2" t="s">
        <v>4</v>
      </c>
      <c r="F553" s="2">
        <v>14306</v>
      </c>
      <c r="G553" s="2">
        <v>1.30744E-2</v>
      </c>
      <c r="H553" s="2">
        <v>1.39E-6</v>
      </c>
      <c r="I553" s="2">
        <v>-6.2803999999999999E-2</v>
      </c>
      <c r="J553" s="2">
        <v>2.06E-2</v>
      </c>
      <c r="K553" s="2">
        <v>-1.2500000000000001E-2</v>
      </c>
      <c r="L553" s="2">
        <v>0.5444</v>
      </c>
      <c r="M553" s="2">
        <f t="shared" si="16"/>
        <v>23.074434933494057</v>
      </c>
      <c r="N553" s="2">
        <f t="shared" si="17"/>
        <v>1.6103227768319672E-3</v>
      </c>
    </row>
    <row r="554" spans="1:14" ht="15" x14ac:dyDescent="0.25">
      <c r="A554" s="2" t="s">
        <v>384</v>
      </c>
      <c r="B554" s="2" t="s">
        <v>262</v>
      </c>
      <c r="C554" s="2" t="s">
        <v>456</v>
      </c>
      <c r="D554" s="2" t="s">
        <v>4</v>
      </c>
      <c r="E554" s="2" t="s">
        <v>6</v>
      </c>
      <c r="F554" s="2">
        <v>14306</v>
      </c>
      <c r="G554" s="2">
        <v>1.9479099999999999E-2</v>
      </c>
      <c r="H554" s="2">
        <v>7.6899999999999996E-7</v>
      </c>
      <c r="I554" s="2">
        <v>-9.7384200000000004E-2</v>
      </c>
      <c r="J554" s="2">
        <v>2.0199999999999999E-2</v>
      </c>
      <c r="K554" s="2">
        <v>-1.2800000000000001E-2</v>
      </c>
      <c r="L554" s="2">
        <v>0.52400000000000002</v>
      </c>
      <c r="M554" s="2">
        <f t="shared" si="16"/>
        <v>24.99419924715367</v>
      </c>
      <c r="N554" s="2">
        <f t="shared" si="17"/>
        <v>1.744065966370057E-3</v>
      </c>
    </row>
    <row r="555" spans="1:14" ht="15" x14ac:dyDescent="0.25">
      <c r="A555" s="2" t="s">
        <v>384</v>
      </c>
      <c r="B555" s="2" t="s">
        <v>262</v>
      </c>
      <c r="C555" s="2" t="s">
        <v>457</v>
      </c>
      <c r="D555" s="2" t="s">
        <v>4</v>
      </c>
      <c r="E555" s="2" t="s">
        <v>6</v>
      </c>
      <c r="F555" s="2">
        <v>14306</v>
      </c>
      <c r="G555" s="2">
        <v>1.8127899999999999E-2</v>
      </c>
      <c r="H555" s="2">
        <v>9.3499999999999997E-8</v>
      </c>
      <c r="I555" s="2">
        <v>-9.7434400000000004E-2</v>
      </c>
      <c r="J555" s="2">
        <v>1.8700000000000001E-2</v>
      </c>
      <c r="K555" s="2">
        <v>3.0999999999999999E-3</v>
      </c>
      <c r="L555" s="2">
        <v>0.86660000000000004</v>
      </c>
      <c r="M555" s="2">
        <f t="shared" si="16"/>
        <v>28.888808939804072</v>
      </c>
      <c r="N555" s="2">
        <f t="shared" si="17"/>
        <v>2.0152795968523918E-3</v>
      </c>
    </row>
    <row r="556" spans="1:14" ht="15" x14ac:dyDescent="0.25">
      <c r="A556" s="2" t="s">
        <v>384</v>
      </c>
      <c r="B556" s="2" t="s">
        <v>262</v>
      </c>
      <c r="C556" s="2" t="s">
        <v>458</v>
      </c>
      <c r="D556" s="2" t="s">
        <v>3</v>
      </c>
      <c r="E556" s="2" t="s">
        <v>9</v>
      </c>
      <c r="F556" s="2">
        <v>14306</v>
      </c>
      <c r="G556" s="2">
        <v>2.43085E-2</v>
      </c>
      <c r="H556" s="2">
        <v>1.3999999999999999E-6</v>
      </c>
      <c r="I556" s="2">
        <v>-0.11702899999999999</v>
      </c>
      <c r="J556" s="2">
        <v>2.64E-2</v>
      </c>
      <c r="K556" s="2">
        <v>3.4200000000000001E-2</v>
      </c>
      <c r="L556" s="2">
        <v>0.19500000000000001</v>
      </c>
      <c r="M556" s="2">
        <f t="shared" si="16"/>
        <v>23.177717575707259</v>
      </c>
      <c r="N556" s="2">
        <f t="shared" si="17"/>
        <v>1.6175190253435283E-3</v>
      </c>
    </row>
    <row r="557" spans="1:14" ht="15" x14ac:dyDescent="0.25">
      <c r="A557" s="2" t="s">
        <v>384</v>
      </c>
      <c r="B557" s="2" t="s">
        <v>262</v>
      </c>
      <c r="C557" s="2" t="s">
        <v>459</v>
      </c>
      <c r="D557" s="2" t="s">
        <v>4</v>
      </c>
      <c r="E557" s="2" t="s">
        <v>6</v>
      </c>
      <c r="F557" s="2">
        <v>14306</v>
      </c>
      <c r="G557" s="2">
        <v>1.68846E-2</v>
      </c>
      <c r="H557" s="2">
        <v>2.2900000000000001E-6</v>
      </c>
      <c r="I557" s="2">
        <v>-7.9876900000000001E-2</v>
      </c>
      <c r="J557" s="2">
        <v>1.8700000000000001E-2</v>
      </c>
      <c r="K557" s="2">
        <v>-2.6599999999999999E-2</v>
      </c>
      <c r="L557" s="2">
        <v>0.15479999999999999</v>
      </c>
      <c r="M557" s="2">
        <f t="shared" si="16"/>
        <v>22.380039579011523</v>
      </c>
      <c r="N557" s="2">
        <f t="shared" si="17"/>
        <v>1.5619378825234651E-3</v>
      </c>
    </row>
    <row r="558" spans="1:14" ht="15" x14ac:dyDescent="0.25">
      <c r="A558" s="2" t="s">
        <v>384</v>
      </c>
      <c r="B558" s="2" t="s">
        <v>262</v>
      </c>
      <c r="C558" s="2" t="s">
        <v>460</v>
      </c>
      <c r="D558" s="2" t="s">
        <v>9</v>
      </c>
      <c r="E558" s="2" t="s">
        <v>3</v>
      </c>
      <c r="F558" s="2">
        <v>14306</v>
      </c>
      <c r="G558" s="2">
        <v>2.35801E-2</v>
      </c>
      <c r="H558" s="2">
        <v>2.8600000000000001E-6</v>
      </c>
      <c r="I558" s="2">
        <v>-0.110443</v>
      </c>
      <c r="J558" s="2">
        <v>2.76E-2</v>
      </c>
      <c r="K558" s="2">
        <v>1.32E-2</v>
      </c>
      <c r="L558" s="2">
        <v>0.63170000000000004</v>
      </c>
      <c r="M558" s="2">
        <f t="shared" si="16"/>
        <v>21.937397515637926</v>
      </c>
      <c r="N558" s="2">
        <f t="shared" si="17"/>
        <v>1.5310925018029262E-3</v>
      </c>
    </row>
    <row r="559" spans="1:14" ht="15" x14ac:dyDescent="0.25">
      <c r="A559" s="2" t="s">
        <v>384</v>
      </c>
      <c r="B559" s="2" t="s">
        <v>262</v>
      </c>
      <c r="C559" s="2" t="s">
        <v>461</v>
      </c>
      <c r="D559" s="2" t="s">
        <v>6</v>
      </c>
      <c r="E559" s="2" t="s">
        <v>4</v>
      </c>
      <c r="F559" s="2">
        <v>14306</v>
      </c>
      <c r="G559" s="2">
        <v>2.1231900000000001E-2</v>
      </c>
      <c r="H559" s="2">
        <v>1.59E-6</v>
      </c>
      <c r="I559" s="2">
        <v>0.10229199999999999</v>
      </c>
      <c r="J559" s="2">
        <v>2.3599999999999999E-2</v>
      </c>
      <c r="K559" s="2">
        <v>-2.8E-3</v>
      </c>
      <c r="L559" s="2">
        <v>0.90639999999999998</v>
      </c>
      <c r="M559" s="2">
        <f t="shared" si="16"/>
        <v>23.211628966578875</v>
      </c>
      <c r="N559" s="2">
        <f t="shared" si="17"/>
        <v>1.6198817888666284E-3</v>
      </c>
    </row>
    <row r="560" spans="1:14" ht="15" x14ac:dyDescent="0.25">
      <c r="A560" s="2" t="s">
        <v>384</v>
      </c>
      <c r="B560" s="2" t="s">
        <v>262</v>
      </c>
      <c r="C560" s="2" t="s">
        <v>462</v>
      </c>
      <c r="D560" s="2" t="s">
        <v>4</v>
      </c>
      <c r="E560" s="2" t="s">
        <v>6</v>
      </c>
      <c r="F560" s="2">
        <v>14306</v>
      </c>
      <c r="G560" s="2">
        <v>1.7069299999999999E-2</v>
      </c>
      <c r="H560" s="2">
        <v>7.6799999999999999E-7</v>
      </c>
      <c r="I560" s="2">
        <v>-8.4584800000000002E-2</v>
      </c>
      <c r="J560" s="2">
        <v>1.89E-2</v>
      </c>
      <c r="K560" s="2">
        <v>6.0000000000000001E-3</v>
      </c>
      <c r="L560" s="2">
        <v>0.74940099999999998</v>
      </c>
      <c r="M560" s="2">
        <f t="shared" si="16"/>
        <v>24.555751558706142</v>
      </c>
      <c r="N560" s="2">
        <f t="shared" si="17"/>
        <v>1.7135240240794751E-3</v>
      </c>
    </row>
    <row r="561" spans="1:14" ht="15" x14ac:dyDescent="0.25">
      <c r="A561" s="2" t="s">
        <v>384</v>
      </c>
      <c r="B561" s="2" t="s">
        <v>262</v>
      </c>
      <c r="C561" s="2" t="s">
        <v>463</v>
      </c>
      <c r="D561" s="2" t="s">
        <v>9</v>
      </c>
      <c r="E561" s="2" t="s">
        <v>6</v>
      </c>
      <c r="F561" s="2">
        <v>14306</v>
      </c>
      <c r="G561" s="2">
        <v>2.28369E-2</v>
      </c>
      <c r="H561" s="2">
        <v>1.81E-6</v>
      </c>
      <c r="I561" s="2">
        <v>0.112064</v>
      </c>
      <c r="J561" s="2">
        <v>2.7E-2</v>
      </c>
      <c r="K561" s="2">
        <v>7.7000000000000002E-3</v>
      </c>
      <c r="L561" s="2">
        <v>0.77529999999999999</v>
      </c>
      <c r="M561" s="2">
        <f t="shared" si="16"/>
        <v>24.080080796341239</v>
      </c>
      <c r="N561" s="2">
        <f t="shared" si="17"/>
        <v>1.6803870362602383E-3</v>
      </c>
    </row>
    <row r="562" spans="1:14" ht="15" x14ac:dyDescent="0.25">
      <c r="A562" s="2" t="s">
        <v>384</v>
      </c>
      <c r="B562" s="2" t="s">
        <v>464</v>
      </c>
      <c r="C562" s="2" t="s">
        <v>465</v>
      </c>
      <c r="D562" s="2" t="s">
        <v>3</v>
      </c>
      <c r="E562" s="2" t="s">
        <v>9</v>
      </c>
      <c r="F562" s="2">
        <v>14306</v>
      </c>
      <c r="G562" s="2">
        <v>1.6821699999999998E-2</v>
      </c>
      <c r="H562" s="2">
        <v>2.4200000000000001E-6</v>
      </c>
      <c r="I562" s="2">
        <v>7.8655100000000006E-2</v>
      </c>
      <c r="J562" s="2">
        <v>2.9000000000000001E-2</v>
      </c>
      <c r="K562" s="2">
        <v>-1.3599999999999999E-2</v>
      </c>
      <c r="L562" s="2">
        <v>0.64049999999999996</v>
      </c>
      <c r="M562" s="2">
        <f t="shared" si="16"/>
        <v>21.863214123297634</v>
      </c>
      <c r="N562" s="2">
        <f t="shared" si="17"/>
        <v>1.5259228676713337E-3</v>
      </c>
    </row>
    <row r="563" spans="1:14" ht="15" x14ac:dyDescent="0.25">
      <c r="A563" s="2" t="s">
        <v>384</v>
      </c>
      <c r="B563" s="2" t="s">
        <v>464</v>
      </c>
      <c r="C563" s="2" t="s">
        <v>466</v>
      </c>
      <c r="D563" s="2" t="s">
        <v>3</v>
      </c>
      <c r="E563" s="2" t="s">
        <v>9</v>
      </c>
      <c r="F563" s="2">
        <v>14306</v>
      </c>
      <c r="G563" s="2">
        <v>2.02658E-2</v>
      </c>
      <c r="H563" s="2">
        <v>1.72E-6</v>
      </c>
      <c r="I563" s="2">
        <v>9.3017799999999998E-2</v>
      </c>
      <c r="J563" s="2">
        <v>3.4799999999999998E-2</v>
      </c>
      <c r="K563" s="2">
        <v>-8.2600000000000007E-2</v>
      </c>
      <c r="L563" s="2">
        <v>1.7790199999999999E-2</v>
      </c>
      <c r="M563" s="2">
        <f t="shared" si="16"/>
        <v>21.067093490690045</v>
      </c>
      <c r="N563" s="2">
        <f t="shared" si="17"/>
        <v>1.4704400665689348E-3</v>
      </c>
    </row>
    <row r="564" spans="1:14" ht="15" x14ac:dyDescent="0.25">
      <c r="A564" s="2" t="s">
        <v>384</v>
      </c>
      <c r="B564" s="2" t="s">
        <v>464</v>
      </c>
      <c r="C564" s="2" t="s">
        <v>467</v>
      </c>
      <c r="D564" s="2" t="s">
        <v>6</v>
      </c>
      <c r="E564" s="2" t="s">
        <v>9</v>
      </c>
      <c r="F564" s="2">
        <v>14306</v>
      </c>
      <c r="G564" s="2">
        <v>1.9731200000000001E-2</v>
      </c>
      <c r="H564" s="2">
        <v>8.7899999999999997E-7</v>
      </c>
      <c r="I564" s="2">
        <v>9.597E-2</v>
      </c>
      <c r="J564" s="2">
        <v>3.2500000000000001E-2</v>
      </c>
      <c r="K564" s="2">
        <v>-2.2700000000000001E-2</v>
      </c>
      <c r="L564" s="2">
        <v>0.48520000000000002</v>
      </c>
      <c r="M564" s="2">
        <f t="shared" si="16"/>
        <v>23.657235447216294</v>
      </c>
      <c r="N564" s="2">
        <f t="shared" si="17"/>
        <v>1.6509282154143566E-3</v>
      </c>
    </row>
    <row r="565" spans="1:14" ht="15" x14ac:dyDescent="0.25">
      <c r="A565" s="2" t="s">
        <v>384</v>
      </c>
      <c r="B565" s="2" t="s">
        <v>468</v>
      </c>
      <c r="C565" s="2" t="s">
        <v>469</v>
      </c>
      <c r="D565" s="2" t="s">
        <v>4</v>
      </c>
      <c r="E565" s="2" t="s">
        <v>3</v>
      </c>
      <c r="F565" s="2">
        <v>14306</v>
      </c>
      <c r="G565" s="2">
        <v>3.8229800000000001E-2</v>
      </c>
      <c r="H565" s="2">
        <v>2.17E-6</v>
      </c>
      <c r="I565" s="2">
        <v>0.182308</v>
      </c>
      <c r="J565" s="2">
        <v>5.3600000000000002E-2</v>
      </c>
      <c r="K565" s="2">
        <v>-7.2499999999999995E-2</v>
      </c>
      <c r="L565" s="2">
        <v>0.17649999999999999</v>
      </c>
      <c r="M565" s="2">
        <f t="shared" si="16"/>
        <v>22.74088706229967</v>
      </c>
      <c r="N565" s="2">
        <f t="shared" si="17"/>
        <v>1.587082022177738E-3</v>
      </c>
    </row>
    <row r="566" spans="1:14" ht="15" x14ac:dyDescent="0.25">
      <c r="A566" s="2" t="s">
        <v>384</v>
      </c>
      <c r="B566" s="2" t="s">
        <v>468</v>
      </c>
      <c r="C566" s="2" t="s">
        <v>470</v>
      </c>
      <c r="D566" s="2" t="s">
        <v>3</v>
      </c>
      <c r="E566" s="2" t="s">
        <v>9</v>
      </c>
      <c r="F566" s="2">
        <v>14306</v>
      </c>
      <c r="G566" s="2">
        <v>2.0899500000000001E-2</v>
      </c>
      <c r="H566" s="2">
        <v>2.9399999999999998E-6</v>
      </c>
      <c r="I566" s="2">
        <v>-9.8089700000000002E-2</v>
      </c>
      <c r="J566" s="2">
        <v>2.3699999999999999E-2</v>
      </c>
      <c r="K566" s="2">
        <v>-8.3000000000000001E-3</v>
      </c>
      <c r="L566" s="2">
        <v>0.72540099999999996</v>
      </c>
      <c r="M566" s="2">
        <f t="shared" si="16"/>
        <v>22.027997586439312</v>
      </c>
      <c r="N566" s="2">
        <f t="shared" si="17"/>
        <v>1.5374060959505338E-3</v>
      </c>
    </row>
    <row r="567" spans="1:14" ht="15" x14ac:dyDescent="0.25">
      <c r="A567" s="2" t="s">
        <v>384</v>
      </c>
      <c r="B567" s="2" t="s">
        <v>468</v>
      </c>
      <c r="C567" s="2" t="s">
        <v>471</v>
      </c>
      <c r="D567" s="2" t="s">
        <v>4</v>
      </c>
      <c r="E567" s="2" t="s">
        <v>6</v>
      </c>
      <c r="F567" s="2">
        <v>14306</v>
      </c>
      <c r="G567" s="2">
        <v>5.5122999999999998E-2</v>
      </c>
      <c r="H567" s="2">
        <v>4.8500000000000002E-6</v>
      </c>
      <c r="I567" s="2">
        <v>0.26199</v>
      </c>
      <c r="J567" s="2">
        <v>4.7100000000000003E-2</v>
      </c>
      <c r="K567" s="2">
        <v>-3.7400000000000003E-2</v>
      </c>
      <c r="L567" s="2">
        <v>0.42670000000000002</v>
      </c>
      <c r="M567" s="2">
        <f t="shared" si="16"/>
        <v>22.589350227156032</v>
      </c>
      <c r="N567" s="2">
        <f t="shared" si="17"/>
        <v>1.5765229692201288E-3</v>
      </c>
    </row>
    <row r="568" spans="1:14" ht="15" x14ac:dyDescent="0.25">
      <c r="A568" s="2" t="s">
        <v>384</v>
      </c>
      <c r="B568" s="2" t="s">
        <v>472</v>
      </c>
      <c r="C568" s="2" t="s">
        <v>473</v>
      </c>
      <c r="D568" s="2" t="s">
        <v>4</v>
      </c>
      <c r="E568" s="2" t="s">
        <v>6</v>
      </c>
      <c r="F568" s="2">
        <v>14306</v>
      </c>
      <c r="G568" s="2">
        <v>2.26997E-2</v>
      </c>
      <c r="H568" s="2">
        <v>2.3099999999999999E-6</v>
      </c>
      <c r="I568" s="2">
        <v>-0.104751</v>
      </c>
      <c r="J568" s="2">
        <v>2.46E-2</v>
      </c>
      <c r="K568" s="2">
        <v>-5.9999999999999995E-4</v>
      </c>
      <c r="L568" s="2">
        <v>0.97970000000000002</v>
      </c>
      <c r="M568" s="2">
        <f t="shared" si="16"/>
        <v>21.294925257554898</v>
      </c>
      <c r="N568" s="2">
        <f t="shared" si="17"/>
        <v>1.4863186225066202E-3</v>
      </c>
    </row>
    <row r="569" spans="1:14" ht="15" x14ac:dyDescent="0.25">
      <c r="A569" s="2" t="s">
        <v>384</v>
      </c>
      <c r="B569" s="2" t="s">
        <v>472</v>
      </c>
      <c r="C569" s="2" t="s">
        <v>474</v>
      </c>
      <c r="D569" s="2" t="s">
        <v>4</v>
      </c>
      <c r="E569" s="2" t="s">
        <v>6</v>
      </c>
      <c r="F569" s="2">
        <v>14306</v>
      </c>
      <c r="G569" s="2">
        <v>2.2559800000000001E-2</v>
      </c>
      <c r="H569" s="2">
        <v>8.6700000000000002E-7</v>
      </c>
      <c r="I569" s="2">
        <v>0.110861</v>
      </c>
      <c r="J569" s="2">
        <v>2.5999999999999999E-2</v>
      </c>
      <c r="K569" s="2">
        <v>-9.9000000000000008E-3</v>
      </c>
      <c r="L569" s="2">
        <v>0.70279999999999998</v>
      </c>
      <c r="M569" s="2">
        <f t="shared" si="16"/>
        <v>24.148329503042124</v>
      </c>
      <c r="N569" s="2">
        <f t="shared" si="17"/>
        <v>1.6851416292269158E-3</v>
      </c>
    </row>
    <row r="570" spans="1:14" ht="15" x14ac:dyDescent="0.25">
      <c r="A570" s="2" t="s">
        <v>384</v>
      </c>
      <c r="B570" s="2" t="s">
        <v>472</v>
      </c>
      <c r="C570" s="2" t="s">
        <v>475</v>
      </c>
      <c r="D570" s="2" t="s">
        <v>9</v>
      </c>
      <c r="E570" s="2" t="s">
        <v>3</v>
      </c>
      <c r="F570" s="2">
        <v>14306</v>
      </c>
      <c r="G570" s="2">
        <v>3.1547800000000001E-2</v>
      </c>
      <c r="H570" s="2">
        <v>7.0099999999999999E-8</v>
      </c>
      <c r="I570" s="2">
        <v>0.16988300000000001</v>
      </c>
      <c r="J570" s="2">
        <v>4.1599999999999998E-2</v>
      </c>
      <c r="K570" s="2">
        <v>-9.2999999999999992E-3</v>
      </c>
      <c r="L570" s="2">
        <v>0.8236</v>
      </c>
      <c r="M570" s="2">
        <f t="shared" si="16"/>
        <v>28.997575344708387</v>
      </c>
      <c r="N570" s="2">
        <f t="shared" si="17"/>
        <v>2.0228517788229267E-3</v>
      </c>
    </row>
    <row r="571" spans="1:14" ht="15" x14ac:dyDescent="0.25">
      <c r="A571" s="2" t="s">
        <v>384</v>
      </c>
      <c r="B571" s="2" t="s">
        <v>472</v>
      </c>
      <c r="C571" s="2" t="s">
        <v>476</v>
      </c>
      <c r="D571" s="2" t="s">
        <v>4</v>
      </c>
      <c r="E571" s="2" t="s">
        <v>6</v>
      </c>
      <c r="F571" s="2">
        <v>14306</v>
      </c>
      <c r="G571" s="2">
        <v>2.08261E-2</v>
      </c>
      <c r="H571" s="2">
        <v>3.9600000000000002E-6</v>
      </c>
      <c r="I571" s="2">
        <v>-9.5999500000000001E-2</v>
      </c>
      <c r="J571" s="2">
        <v>2.5899999999999999E-2</v>
      </c>
      <c r="K571" s="2">
        <v>-7.9000000000000008E-3</v>
      </c>
      <c r="L571" s="2">
        <v>0.75960000000000005</v>
      </c>
      <c r="M571" s="2">
        <f t="shared" si="16"/>
        <v>21.248195001761211</v>
      </c>
      <c r="N571" s="2">
        <f t="shared" si="17"/>
        <v>1.4830618352220566E-3</v>
      </c>
    </row>
    <row r="572" spans="1:14" ht="15" x14ac:dyDescent="0.25">
      <c r="A572" s="2" t="s">
        <v>384</v>
      </c>
      <c r="B572" s="2" t="s">
        <v>472</v>
      </c>
      <c r="C572" s="2" t="s">
        <v>477</v>
      </c>
      <c r="D572" s="2" t="s">
        <v>3</v>
      </c>
      <c r="E572" s="2" t="s">
        <v>9</v>
      </c>
      <c r="F572" s="2">
        <v>14306</v>
      </c>
      <c r="G572" s="2">
        <v>2.7196999999999999E-2</v>
      </c>
      <c r="H572" s="2">
        <v>2.5500000000000001E-6</v>
      </c>
      <c r="I572" s="2">
        <v>0.131186</v>
      </c>
      <c r="J572" s="2">
        <v>2.4400000000000002E-2</v>
      </c>
      <c r="K572" s="2">
        <v>5.9700000000000003E-2</v>
      </c>
      <c r="L572" s="2">
        <v>1.44099E-2</v>
      </c>
      <c r="M572" s="2">
        <f t="shared" si="16"/>
        <v>23.266602909001037</v>
      </c>
      <c r="N572" s="2">
        <f t="shared" si="17"/>
        <v>1.6237120540612774E-3</v>
      </c>
    </row>
    <row r="573" spans="1:14" ht="15" x14ac:dyDescent="0.25">
      <c r="A573" s="2" t="s">
        <v>384</v>
      </c>
      <c r="B573" s="2" t="s">
        <v>472</v>
      </c>
      <c r="C573" s="2" t="s">
        <v>478</v>
      </c>
      <c r="D573" s="2" t="s">
        <v>4</v>
      </c>
      <c r="E573" s="2" t="s">
        <v>6</v>
      </c>
      <c r="F573" s="2">
        <v>14306</v>
      </c>
      <c r="G573" s="2">
        <v>2.40708E-2</v>
      </c>
      <c r="H573" s="2">
        <v>2.8100000000000002E-6</v>
      </c>
      <c r="I573" s="2">
        <v>-0.115115</v>
      </c>
      <c r="J573" s="2">
        <v>3.5999999999999997E-2</v>
      </c>
      <c r="K573" s="2">
        <v>3.9899999999999998E-2</v>
      </c>
      <c r="L573" s="2">
        <v>0.26879999999999998</v>
      </c>
      <c r="M573" s="2">
        <f t="shared" si="16"/>
        <v>22.870875345074147</v>
      </c>
      <c r="N573" s="2">
        <f t="shared" si="17"/>
        <v>1.5961393988431318E-3</v>
      </c>
    </row>
    <row r="574" spans="1:14" ht="15" x14ac:dyDescent="0.25">
      <c r="A574" s="2" t="s">
        <v>384</v>
      </c>
      <c r="B574" s="2" t="s">
        <v>479</v>
      </c>
      <c r="C574" s="2" t="s">
        <v>480</v>
      </c>
      <c r="D574" s="2" t="s">
        <v>3</v>
      </c>
      <c r="E574" s="2" t="s">
        <v>9</v>
      </c>
      <c r="F574" s="2">
        <v>14306</v>
      </c>
      <c r="G574" s="2">
        <v>3.4187000000000002E-2</v>
      </c>
      <c r="H574" s="2">
        <v>4.0600000000000001E-6</v>
      </c>
      <c r="I574" s="2">
        <v>-0.157938</v>
      </c>
      <c r="J574" s="2">
        <v>2.8400000000000002E-2</v>
      </c>
      <c r="K574" s="2">
        <v>-2.3E-2</v>
      </c>
      <c r="L574" s="2">
        <v>0.41899999999999998</v>
      </c>
      <c r="M574" s="2">
        <f t="shared" si="16"/>
        <v>21.342794577824215</v>
      </c>
      <c r="N574" s="2">
        <f t="shared" si="17"/>
        <v>1.489654772963301E-3</v>
      </c>
    </row>
    <row r="575" spans="1:14" ht="15" x14ac:dyDescent="0.25">
      <c r="A575" s="2" t="s">
        <v>384</v>
      </c>
      <c r="B575" s="2" t="s">
        <v>479</v>
      </c>
      <c r="C575" s="2" t="s">
        <v>481</v>
      </c>
      <c r="D575" s="2" t="s">
        <v>6</v>
      </c>
      <c r="E575" s="2" t="s">
        <v>4</v>
      </c>
      <c r="F575" s="2">
        <v>14306</v>
      </c>
      <c r="G575" s="2">
        <v>2.33137E-2</v>
      </c>
      <c r="H575" s="2">
        <v>1.1200000000000001E-6</v>
      </c>
      <c r="I575" s="2">
        <v>-0.113424</v>
      </c>
      <c r="J575" s="2">
        <v>1.9900000000000001E-2</v>
      </c>
      <c r="K575" s="2">
        <v>-2.7400000000000001E-2</v>
      </c>
      <c r="L575" s="2">
        <v>0.16750000000000001</v>
      </c>
      <c r="M575" s="2">
        <f t="shared" si="16"/>
        <v>23.669414257101103</v>
      </c>
      <c r="N575" s="2">
        <f t="shared" si="17"/>
        <v>1.6517767139520717E-3</v>
      </c>
    </row>
    <row r="576" spans="1:14" ht="15" x14ac:dyDescent="0.25">
      <c r="A576" s="2" t="s">
        <v>384</v>
      </c>
      <c r="B576" s="2" t="s">
        <v>407</v>
      </c>
      <c r="C576" s="2" t="s">
        <v>482</v>
      </c>
      <c r="D576" s="2" t="s">
        <v>6</v>
      </c>
      <c r="E576" s="2" t="s">
        <v>9</v>
      </c>
      <c r="F576" s="2">
        <v>14306</v>
      </c>
      <c r="G576" s="2">
        <v>1.13464E-2</v>
      </c>
      <c r="H576" s="2">
        <v>4.2100000000000003E-6</v>
      </c>
      <c r="I576" s="2">
        <v>-5.2782700000000002E-2</v>
      </c>
      <c r="J576" s="2">
        <v>1.9E-2</v>
      </c>
      <c r="K576" s="2">
        <v>-6.7999999999999996E-3</v>
      </c>
      <c r="L576" s="2">
        <v>0.71920099999999998</v>
      </c>
      <c r="M576" s="2">
        <f t="shared" si="16"/>
        <v>21.640486711586593</v>
      </c>
      <c r="N576" s="2">
        <f t="shared" si="17"/>
        <v>1.5104012926383398E-3</v>
      </c>
    </row>
    <row r="577" spans="1:14" ht="15" x14ac:dyDescent="0.25">
      <c r="A577" s="2" t="s">
        <v>384</v>
      </c>
      <c r="B577" s="2" t="s">
        <v>407</v>
      </c>
      <c r="C577" s="2" t="s">
        <v>483</v>
      </c>
      <c r="D577" s="2" t="s">
        <v>9</v>
      </c>
      <c r="E577" s="2" t="s">
        <v>3</v>
      </c>
      <c r="F577" s="2">
        <v>14306</v>
      </c>
      <c r="G577" s="2">
        <v>1.08389E-2</v>
      </c>
      <c r="H577" s="2">
        <v>3.5300000000000001E-6</v>
      </c>
      <c r="I577" s="2">
        <v>5.0317899999999999E-2</v>
      </c>
      <c r="J577" s="2">
        <v>1.8700000000000001E-2</v>
      </c>
      <c r="K577" s="2">
        <v>-1.6999999999999999E-3</v>
      </c>
      <c r="L577" s="2">
        <v>0.9264</v>
      </c>
      <c r="M577" s="2">
        <f t="shared" si="16"/>
        <v>21.551355774238534</v>
      </c>
      <c r="N577" s="2">
        <f t="shared" si="17"/>
        <v>1.5041897417839641E-3</v>
      </c>
    </row>
    <row r="578" spans="1:14" ht="15" x14ac:dyDescent="0.25">
      <c r="A578" s="2" t="s">
        <v>384</v>
      </c>
      <c r="B578" s="2" t="s">
        <v>407</v>
      </c>
      <c r="C578" s="2" t="s">
        <v>484</v>
      </c>
      <c r="D578" s="2" t="s">
        <v>4</v>
      </c>
      <c r="E578" s="2" t="s">
        <v>6</v>
      </c>
      <c r="F578" s="2">
        <v>14306</v>
      </c>
      <c r="G578" s="2">
        <v>1.0948599999999999E-2</v>
      </c>
      <c r="H578" s="2">
        <v>1.3799999999999999E-6</v>
      </c>
      <c r="I578" s="2">
        <v>5.2882400000000003E-2</v>
      </c>
      <c r="J578" s="2">
        <v>1.8700000000000001E-2</v>
      </c>
      <c r="K578" s="2">
        <v>3.1099999999999999E-2</v>
      </c>
      <c r="L578" s="2">
        <v>9.7010799999999994E-2</v>
      </c>
      <c r="M578" s="2">
        <f t="shared" si="16"/>
        <v>23.329484089292464</v>
      </c>
      <c r="N578" s="2">
        <f t="shared" si="17"/>
        <v>1.6280932136564087E-3</v>
      </c>
    </row>
    <row r="579" spans="1:14" ht="15" x14ac:dyDescent="0.25">
      <c r="A579" s="2" t="s">
        <v>384</v>
      </c>
      <c r="B579" s="2" t="s">
        <v>407</v>
      </c>
      <c r="C579" s="2" t="s">
        <v>485</v>
      </c>
      <c r="D579" s="2" t="s">
        <v>9</v>
      </c>
      <c r="E579" s="2" t="s">
        <v>3</v>
      </c>
      <c r="F579" s="2">
        <v>14306</v>
      </c>
      <c r="G579" s="2">
        <v>1.7460199999999999E-2</v>
      </c>
      <c r="H579" s="2">
        <v>5.4000000000000002E-7</v>
      </c>
      <c r="I579" s="2">
        <v>-9.0140200000000004E-2</v>
      </c>
      <c r="J579" s="2">
        <v>2.5399999999999999E-2</v>
      </c>
      <c r="K579" s="2">
        <v>2.5700000000000001E-2</v>
      </c>
      <c r="L579" s="2">
        <v>0.312</v>
      </c>
      <c r="M579" s="2">
        <f t="shared" ref="M579:M642" si="18">I579^2/G579^2</f>
        <v>26.652540165881966</v>
      </c>
      <c r="N579" s="2">
        <f t="shared" ref="N579:N642" si="19">M579/(14306+M579)</f>
        <v>1.8595678707197278E-3</v>
      </c>
    </row>
    <row r="580" spans="1:14" ht="15" x14ac:dyDescent="0.25">
      <c r="A580" s="2" t="s">
        <v>384</v>
      </c>
      <c r="B580" s="2" t="s">
        <v>486</v>
      </c>
      <c r="C580" s="2" t="s">
        <v>487</v>
      </c>
      <c r="D580" s="2" t="s">
        <v>6</v>
      </c>
      <c r="E580" s="2" t="s">
        <v>4</v>
      </c>
      <c r="F580" s="2">
        <v>14306</v>
      </c>
      <c r="G580" s="2">
        <v>3.0414199999999999E-2</v>
      </c>
      <c r="H580" s="2">
        <v>2.7999999999999999E-6</v>
      </c>
      <c r="I580" s="2">
        <v>0.14071700000000001</v>
      </c>
      <c r="J580" s="2">
        <v>2.41E-2</v>
      </c>
      <c r="K580" s="2">
        <v>1.38E-2</v>
      </c>
      <c r="L580" s="2">
        <v>0.5665</v>
      </c>
      <c r="M580" s="2">
        <f t="shared" si="18"/>
        <v>21.406237538310673</v>
      </c>
      <c r="N580" s="2">
        <f t="shared" si="19"/>
        <v>1.4940762607976853E-3</v>
      </c>
    </row>
    <row r="581" spans="1:14" ht="15" x14ac:dyDescent="0.25">
      <c r="A581" s="2" t="s">
        <v>384</v>
      </c>
      <c r="B581" s="2" t="s">
        <v>486</v>
      </c>
      <c r="C581" s="2" t="s">
        <v>488</v>
      </c>
      <c r="D581" s="2" t="s">
        <v>9</v>
      </c>
      <c r="E581" s="2" t="s">
        <v>3</v>
      </c>
      <c r="F581" s="2">
        <v>14306</v>
      </c>
      <c r="G581" s="2">
        <v>2.8620900000000001E-2</v>
      </c>
      <c r="H581" s="2">
        <v>3.6200000000000001E-6</v>
      </c>
      <c r="I581" s="2">
        <v>0.13525400000000001</v>
      </c>
      <c r="J581" s="2">
        <v>2.3E-2</v>
      </c>
      <c r="K581" s="2">
        <v>-1.2500000000000001E-2</v>
      </c>
      <c r="L581" s="2">
        <v>0.58849899999999999</v>
      </c>
      <c r="M581" s="2">
        <f t="shared" si="18"/>
        <v>22.332310785521848</v>
      </c>
      <c r="N581" s="2">
        <f t="shared" si="19"/>
        <v>1.5586120073940082E-3</v>
      </c>
    </row>
    <row r="582" spans="1:14" ht="15" x14ac:dyDescent="0.25">
      <c r="A582" s="2" t="s">
        <v>384</v>
      </c>
      <c r="B582" s="2" t="s">
        <v>486</v>
      </c>
      <c r="C582" s="2" t="s">
        <v>489</v>
      </c>
      <c r="D582" s="2" t="s">
        <v>9</v>
      </c>
      <c r="E582" s="2" t="s">
        <v>3</v>
      </c>
      <c r="F582" s="2">
        <v>14306</v>
      </c>
      <c r="G582" s="2">
        <v>2.84563E-2</v>
      </c>
      <c r="H582" s="2">
        <v>4.2899999999999996E-6</v>
      </c>
      <c r="I582" s="2">
        <v>0.12972600000000001</v>
      </c>
      <c r="J582" s="2">
        <v>2.0299999999999999E-2</v>
      </c>
      <c r="K582" s="2">
        <v>8.6999999999999994E-3</v>
      </c>
      <c r="L582" s="2">
        <v>0.66669900000000004</v>
      </c>
      <c r="M582" s="2">
        <f t="shared" si="18"/>
        <v>20.782471463330356</v>
      </c>
      <c r="N582" s="2">
        <f t="shared" si="19"/>
        <v>1.4506028485269272E-3</v>
      </c>
    </row>
    <row r="583" spans="1:14" ht="15" x14ac:dyDescent="0.25">
      <c r="A583" s="2" t="s">
        <v>384</v>
      </c>
      <c r="B583" s="2" t="s">
        <v>490</v>
      </c>
      <c r="C583" s="2" t="s">
        <v>491</v>
      </c>
      <c r="D583" s="2" t="s">
        <v>6</v>
      </c>
      <c r="E583" s="2" t="s">
        <v>4</v>
      </c>
      <c r="F583" s="2">
        <v>14306</v>
      </c>
      <c r="G583" s="2">
        <v>1.9317399999999998E-2</v>
      </c>
      <c r="H583" s="2">
        <v>2.0200000000000001E-6</v>
      </c>
      <c r="I583" s="2">
        <v>-9.3545600000000007E-2</v>
      </c>
      <c r="J583" s="2">
        <v>3.09E-2</v>
      </c>
      <c r="K583" s="2">
        <v>-9.7999999999999997E-3</v>
      </c>
      <c r="L583" s="2">
        <v>0.75039999999999996</v>
      </c>
      <c r="M583" s="2">
        <f t="shared" si="18"/>
        <v>23.450352987866413</v>
      </c>
      <c r="N583" s="2">
        <f t="shared" si="19"/>
        <v>1.6365144796343656E-3</v>
      </c>
    </row>
    <row r="584" spans="1:14" ht="15" x14ac:dyDescent="0.25">
      <c r="A584" s="2" t="s">
        <v>384</v>
      </c>
      <c r="B584" s="2" t="s">
        <v>490</v>
      </c>
      <c r="C584" s="2" t="s">
        <v>492</v>
      </c>
      <c r="D584" s="2" t="s">
        <v>3</v>
      </c>
      <c r="E584" s="2" t="s">
        <v>9</v>
      </c>
      <c r="F584" s="2">
        <v>14306</v>
      </c>
      <c r="G584" s="2">
        <v>1.6755099999999998E-2</v>
      </c>
      <c r="H584" s="2">
        <v>6.2799999999999996E-7</v>
      </c>
      <c r="I584" s="2">
        <v>8.4076899999999996E-2</v>
      </c>
      <c r="J584" s="2">
        <v>2.1899999999999999E-2</v>
      </c>
      <c r="K584" s="2">
        <v>-3.32E-2</v>
      </c>
      <c r="L584" s="2">
        <v>0.12989999999999999</v>
      </c>
      <c r="M584" s="2">
        <f t="shared" si="18"/>
        <v>25.180209115421309</v>
      </c>
      <c r="N584" s="2">
        <f t="shared" si="19"/>
        <v>1.7570227118772332E-3</v>
      </c>
    </row>
    <row r="585" spans="1:14" ht="15" x14ac:dyDescent="0.25">
      <c r="A585" s="2" t="s">
        <v>384</v>
      </c>
      <c r="B585" s="2" t="s">
        <v>490</v>
      </c>
      <c r="C585" s="2" t="s">
        <v>493</v>
      </c>
      <c r="D585" s="2" t="s">
        <v>6</v>
      </c>
      <c r="E585" s="2" t="s">
        <v>4</v>
      </c>
      <c r="F585" s="2">
        <v>14306</v>
      </c>
      <c r="G585" s="2">
        <v>1.3114600000000001E-2</v>
      </c>
      <c r="H585" s="2">
        <v>7.2500000000000005E-7</v>
      </c>
      <c r="I585" s="2">
        <v>-6.49396E-2</v>
      </c>
      <c r="J585" s="2">
        <v>1.9E-2</v>
      </c>
      <c r="K585" s="2">
        <v>-4.4999999999999997E-3</v>
      </c>
      <c r="L585" s="2">
        <v>0.81079999999999997</v>
      </c>
      <c r="M585" s="2">
        <f t="shared" si="18"/>
        <v>24.519359455942261</v>
      </c>
      <c r="N585" s="2">
        <f t="shared" si="19"/>
        <v>1.7109888930691998E-3</v>
      </c>
    </row>
    <row r="586" spans="1:14" ht="15" x14ac:dyDescent="0.25">
      <c r="A586" s="2" t="s">
        <v>384</v>
      </c>
      <c r="B586" s="2" t="s">
        <v>490</v>
      </c>
      <c r="C586" s="2" t="s">
        <v>494</v>
      </c>
      <c r="D586" s="2" t="s">
        <v>3</v>
      </c>
      <c r="E586" s="2" t="s">
        <v>9</v>
      </c>
      <c r="F586" s="2">
        <v>14306</v>
      </c>
      <c r="G586" s="2">
        <v>1.36323E-2</v>
      </c>
      <c r="H586" s="2">
        <v>3.1099999999999999E-6</v>
      </c>
      <c r="I586" s="2">
        <v>-6.3486100000000004E-2</v>
      </c>
      <c r="J586" s="2">
        <v>2.1600000000000001E-2</v>
      </c>
      <c r="K586" s="2">
        <v>-8.0000000000000004E-4</v>
      </c>
      <c r="L586" s="2">
        <v>0.97070000000000001</v>
      </c>
      <c r="M586" s="2">
        <f t="shared" si="18"/>
        <v>21.68797620021007</v>
      </c>
      <c r="N586" s="2">
        <f t="shared" si="19"/>
        <v>1.5137108119772059E-3</v>
      </c>
    </row>
    <row r="587" spans="1:14" ht="15" x14ac:dyDescent="0.25">
      <c r="A587" s="2" t="s">
        <v>384</v>
      </c>
      <c r="B587" s="2" t="s">
        <v>490</v>
      </c>
      <c r="C587" s="2" t="s">
        <v>495</v>
      </c>
      <c r="D587" s="2" t="s">
        <v>3</v>
      </c>
      <c r="E587" s="2" t="s">
        <v>9</v>
      </c>
      <c r="F587" s="2">
        <v>14306</v>
      </c>
      <c r="G587" s="2">
        <v>2.48431E-2</v>
      </c>
      <c r="H587" s="2">
        <v>1.0100000000000001E-6</v>
      </c>
      <c r="I587" s="2">
        <v>0.12442599999999999</v>
      </c>
      <c r="J587" s="2">
        <v>3.0099999999999998E-2</v>
      </c>
      <c r="K587" s="2">
        <v>2.5899999999999999E-2</v>
      </c>
      <c r="L587" s="2">
        <v>0.38940000000000002</v>
      </c>
      <c r="M587" s="2">
        <f t="shared" si="18"/>
        <v>25.084803571369839</v>
      </c>
      <c r="N587" s="2">
        <f t="shared" si="19"/>
        <v>1.7503771637104957E-3</v>
      </c>
    </row>
    <row r="588" spans="1:14" ht="15" x14ac:dyDescent="0.25">
      <c r="A588" s="2" t="s">
        <v>384</v>
      </c>
      <c r="B588" s="2" t="s">
        <v>490</v>
      </c>
      <c r="C588" s="2" t="s">
        <v>496</v>
      </c>
      <c r="D588" s="2" t="s">
        <v>9</v>
      </c>
      <c r="E588" s="2" t="s">
        <v>6</v>
      </c>
      <c r="F588" s="2">
        <v>14306</v>
      </c>
      <c r="G588" s="2">
        <v>2.7221200000000001E-2</v>
      </c>
      <c r="H588" s="2">
        <v>3.2600000000000001E-6</v>
      </c>
      <c r="I588" s="2">
        <v>-0.12635399999999999</v>
      </c>
      <c r="J588" s="2">
        <v>3.8199999999999998E-2</v>
      </c>
      <c r="K588" s="2">
        <v>-4.4699999999999997E-2</v>
      </c>
      <c r="L588" s="2">
        <v>0.24279999999999999</v>
      </c>
      <c r="M588" s="2">
        <f t="shared" si="18"/>
        <v>21.545841323199411</v>
      </c>
      <c r="N588" s="2">
        <f t="shared" si="19"/>
        <v>1.503805436172981E-3</v>
      </c>
    </row>
    <row r="589" spans="1:14" ht="15" x14ac:dyDescent="0.25">
      <c r="A589" s="2" t="s">
        <v>384</v>
      </c>
      <c r="B589" s="2" t="s">
        <v>497</v>
      </c>
      <c r="C589" s="2" t="s">
        <v>498</v>
      </c>
      <c r="D589" s="2" t="s">
        <v>4</v>
      </c>
      <c r="E589" s="2" t="s">
        <v>6</v>
      </c>
      <c r="F589" s="2">
        <v>14306</v>
      </c>
      <c r="G589" s="2">
        <v>3.2153899999999999E-2</v>
      </c>
      <c r="H589" s="2">
        <v>2.2000000000000001E-6</v>
      </c>
      <c r="I589" s="2">
        <v>0.154775</v>
      </c>
      <c r="J589" s="2">
        <v>2.7E-2</v>
      </c>
      <c r="K589" s="2">
        <v>6.0000000000000001E-3</v>
      </c>
      <c r="L589" s="2">
        <v>0.82489999999999997</v>
      </c>
      <c r="M589" s="2">
        <f t="shared" si="18"/>
        <v>23.17044164666099</v>
      </c>
      <c r="N589" s="2">
        <f t="shared" si="19"/>
        <v>1.6170120762411923E-3</v>
      </c>
    </row>
    <row r="590" spans="1:14" ht="15" x14ac:dyDescent="0.25">
      <c r="A590" s="2" t="s">
        <v>384</v>
      </c>
      <c r="B590" s="2" t="s">
        <v>497</v>
      </c>
      <c r="C590" s="2" t="s">
        <v>499</v>
      </c>
      <c r="D590" s="2" t="s">
        <v>6</v>
      </c>
      <c r="E590" s="2" t="s">
        <v>4</v>
      </c>
      <c r="F590" s="2">
        <v>14306</v>
      </c>
      <c r="G590" s="2">
        <v>2.6793600000000001E-2</v>
      </c>
      <c r="H590" s="2">
        <v>1.53E-6</v>
      </c>
      <c r="I590" s="2">
        <v>0.12748799999999999</v>
      </c>
      <c r="J590" s="2">
        <v>2.2100000000000002E-2</v>
      </c>
      <c r="K590" s="2">
        <v>-4.53E-2</v>
      </c>
      <c r="L590" s="2">
        <v>4.0649900000000003E-2</v>
      </c>
      <c r="M590" s="2">
        <f t="shared" si="18"/>
        <v>22.640002844789144</v>
      </c>
      <c r="N590" s="2">
        <f t="shared" si="19"/>
        <v>1.5800524571972098E-3</v>
      </c>
    </row>
    <row r="591" spans="1:14" ht="15" x14ac:dyDescent="0.25">
      <c r="A591" s="2" t="s">
        <v>384</v>
      </c>
      <c r="B591" s="2" t="s">
        <v>497</v>
      </c>
      <c r="C591" s="2" t="s">
        <v>500</v>
      </c>
      <c r="D591" s="2" t="s">
        <v>4</v>
      </c>
      <c r="E591" s="2" t="s">
        <v>6</v>
      </c>
      <c r="F591" s="2">
        <v>14306</v>
      </c>
      <c r="G591" s="2">
        <v>2.6099199999999999E-2</v>
      </c>
      <c r="H591" s="2">
        <v>1.7999999999999999E-6</v>
      </c>
      <c r="I591" s="2">
        <v>-0.12459000000000001</v>
      </c>
      <c r="J591" s="2">
        <v>1.9699999999999999E-2</v>
      </c>
      <c r="K591" s="2">
        <v>2.23E-2</v>
      </c>
      <c r="L591" s="2">
        <v>0.25750000000000001</v>
      </c>
      <c r="M591" s="2">
        <f t="shared" si="18"/>
        <v>22.788302762641262</v>
      </c>
      <c r="N591" s="2">
        <f t="shared" si="19"/>
        <v>1.5903858917538476E-3</v>
      </c>
    </row>
    <row r="592" spans="1:14" ht="15" x14ac:dyDescent="0.25">
      <c r="A592" s="2" t="s">
        <v>384</v>
      </c>
      <c r="B592" s="2" t="s">
        <v>497</v>
      </c>
      <c r="C592" s="2" t="s">
        <v>501</v>
      </c>
      <c r="D592" s="2" t="s">
        <v>6</v>
      </c>
      <c r="E592" s="2" t="s">
        <v>4</v>
      </c>
      <c r="F592" s="2">
        <v>14306</v>
      </c>
      <c r="G592" s="2">
        <v>4.4933599999999997E-2</v>
      </c>
      <c r="H592" s="2">
        <v>7.8599999999999997E-7</v>
      </c>
      <c r="I592" s="2">
        <v>0.224078</v>
      </c>
      <c r="J592" s="2">
        <v>2.7300000000000001E-2</v>
      </c>
      <c r="K592" s="2">
        <v>-1.0200000000000001E-2</v>
      </c>
      <c r="L592" s="2">
        <v>0.70810099999999998</v>
      </c>
      <c r="M592" s="2">
        <f t="shared" si="18"/>
        <v>24.868867550934375</v>
      </c>
      <c r="N592" s="2">
        <f t="shared" si="19"/>
        <v>1.7353356436918068E-3</v>
      </c>
    </row>
    <row r="593" spans="1:14" ht="15" x14ac:dyDescent="0.25">
      <c r="A593" s="2" t="s">
        <v>384</v>
      </c>
      <c r="B593" s="2" t="s">
        <v>497</v>
      </c>
      <c r="C593" s="2" t="s">
        <v>502</v>
      </c>
      <c r="D593" s="2" t="s">
        <v>9</v>
      </c>
      <c r="E593" s="2" t="s">
        <v>3</v>
      </c>
      <c r="F593" s="2">
        <v>14306</v>
      </c>
      <c r="G593" s="2">
        <v>4.2820400000000002E-2</v>
      </c>
      <c r="H593" s="2">
        <v>2.4600000000000002E-6</v>
      </c>
      <c r="I593" s="2">
        <v>-0.20102700000000001</v>
      </c>
      <c r="J593" s="2">
        <v>3.27E-2</v>
      </c>
      <c r="K593" s="2">
        <v>2.9499999999999998E-2</v>
      </c>
      <c r="L593" s="2">
        <v>0.36709999999999998</v>
      </c>
      <c r="M593" s="2">
        <f t="shared" si="18"/>
        <v>22.039784480997898</v>
      </c>
      <c r="N593" s="2">
        <f t="shared" si="19"/>
        <v>1.5382274765086605E-3</v>
      </c>
    </row>
    <row r="594" spans="1:14" ht="15" x14ac:dyDescent="0.25">
      <c r="A594" s="2" t="s">
        <v>384</v>
      </c>
      <c r="B594" s="2" t="s">
        <v>497</v>
      </c>
      <c r="C594" s="2" t="s">
        <v>503</v>
      </c>
      <c r="D594" s="2" t="s">
        <v>3</v>
      </c>
      <c r="E594" s="2" t="s">
        <v>9</v>
      </c>
      <c r="F594" s="2">
        <v>14306</v>
      </c>
      <c r="G594" s="2">
        <v>2.3997500000000001E-2</v>
      </c>
      <c r="H594" s="2">
        <v>7.6899999999999996E-7</v>
      </c>
      <c r="I594" s="2">
        <v>0.11923</v>
      </c>
      <c r="J594" s="2">
        <v>1.8599999999999998E-2</v>
      </c>
      <c r="K594" s="2">
        <v>1.8E-3</v>
      </c>
      <c r="L594" s="2">
        <v>0.92200000000000004</v>
      </c>
      <c r="M594" s="2">
        <f t="shared" si="18"/>
        <v>24.685338517949287</v>
      </c>
      <c r="N594" s="2">
        <f t="shared" si="19"/>
        <v>1.722551150544081E-3</v>
      </c>
    </row>
    <row r="595" spans="1:14" ht="15" x14ac:dyDescent="0.25">
      <c r="A595" s="2" t="s">
        <v>384</v>
      </c>
      <c r="B595" s="2" t="s">
        <v>497</v>
      </c>
      <c r="C595" s="2" t="s">
        <v>504</v>
      </c>
      <c r="D595" s="2" t="s">
        <v>9</v>
      </c>
      <c r="E595" s="2" t="s">
        <v>3</v>
      </c>
      <c r="F595" s="2">
        <v>14306</v>
      </c>
      <c r="G595" s="2">
        <v>2.53367E-2</v>
      </c>
      <c r="H595" s="2">
        <v>3.1099999999999999E-6</v>
      </c>
      <c r="I595" s="2">
        <v>-0.11984599999999999</v>
      </c>
      <c r="J595" s="2">
        <v>1.89E-2</v>
      </c>
      <c r="K595" s="2">
        <v>-1.9E-3</v>
      </c>
      <c r="L595" s="2">
        <v>0.91959999999999997</v>
      </c>
      <c r="M595" s="2">
        <f t="shared" si="18"/>
        <v>22.374172841320053</v>
      </c>
      <c r="N595" s="2">
        <f t="shared" si="19"/>
        <v>1.5615290731120855E-3</v>
      </c>
    </row>
    <row r="596" spans="1:14" ht="15" x14ac:dyDescent="0.25">
      <c r="A596" s="2" t="s">
        <v>384</v>
      </c>
      <c r="B596" s="2" t="s">
        <v>505</v>
      </c>
      <c r="C596" s="2" t="s">
        <v>506</v>
      </c>
      <c r="D596" s="2" t="s">
        <v>6</v>
      </c>
      <c r="E596" s="2" t="s">
        <v>4</v>
      </c>
      <c r="F596" s="2">
        <v>14306</v>
      </c>
      <c r="G596" s="2">
        <v>2.84844E-2</v>
      </c>
      <c r="H596" s="2">
        <v>4.9200000000000003E-6</v>
      </c>
      <c r="I596" s="2">
        <v>0.12900600000000001</v>
      </c>
      <c r="J596" s="2">
        <v>2.6599999999999999E-2</v>
      </c>
      <c r="K596" s="2">
        <v>1.4500000000000001E-2</v>
      </c>
      <c r="L596" s="2">
        <v>0.58740000000000003</v>
      </c>
      <c r="M596" s="2">
        <f t="shared" si="18"/>
        <v>20.511889463018896</v>
      </c>
      <c r="N596" s="2">
        <f t="shared" si="19"/>
        <v>1.4317434432944665E-3</v>
      </c>
    </row>
    <row r="597" spans="1:14" ht="15" x14ac:dyDescent="0.25">
      <c r="A597" s="2" t="s">
        <v>384</v>
      </c>
      <c r="B597" s="2" t="s">
        <v>505</v>
      </c>
      <c r="C597" s="2" t="s">
        <v>507</v>
      </c>
      <c r="D597" s="2" t="s">
        <v>9</v>
      </c>
      <c r="E597" s="2" t="s">
        <v>6</v>
      </c>
      <c r="F597" s="2">
        <v>14306</v>
      </c>
      <c r="G597" s="2">
        <v>1.9578700000000001E-2</v>
      </c>
      <c r="H597" s="2">
        <v>3.23E-6</v>
      </c>
      <c r="I597" s="2">
        <v>9.1546000000000002E-2</v>
      </c>
      <c r="J597" s="2">
        <v>2.0199999999999999E-2</v>
      </c>
      <c r="K597" s="2">
        <v>-1.4E-2</v>
      </c>
      <c r="L597" s="2">
        <v>0.48659999999999998</v>
      </c>
      <c r="M597" s="2">
        <f t="shared" si="18"/>
        <v>21.863064820774877</v>
      </c>
      <c r="N597" s="2">
        <f t="shared" si="19"/>
        <v>1.5259124631401102E-3</v>
      </c>
    </row>
    <row r="598" spans="1:14" ht="15" x14ac:dyDescent="0.25">
      <c r="A598" s="2" t="s">
        <v>384</v>
      </c>
      <c r="B598" s="2" t="s">
        <v>505</v>
      </c>
      <c r="C598" s="2" t="s">
        <v>508</v>
      </c>
      <c r="D598" s="2" t="s">
        <v>4</v>
      </c>
      <c r="E598" s="2" t="s">
        <v>6</v>
      </c>
      <c r="F598" s="2">
        <v>14306</v>
      </c>
      <c r="G598" s="2">
        <v>2.2515E-2</v>
      </c>
      <c r="H598" s="2">
        <v>2.2400000000000002E-6</v>
      </c>
      <c r="I598" s="2">
        <v>-0.107319</v>
      </c>
      <c r="J598" s="2">
        <v>2.2599999999999999E-2</v>
      </c>
      <c r="K598" s="2">
        <v>2.35E-2</v>
      </c>
      <c r="L598" s="2">
        <v>0.29770000000000002</v>
      </c>
      <c r="M598" s="2">
        <f t="shared" si="18"/>
        <v>22.720052569883453</v>
      </c>
      <c r="N598" s="2">
        <f t="shared" si="19"/>
        <v>1.5856302926239786E-3</v>
      </c>
    </row>
    <row r="599" spans="1:14" ht="15" x14ac:dyDescent="0.25">
      <c r="A599" s="2" t="s">
        <v>384</v>
      </c>
      <c r="B599" s="2" t="s">
        <v>505</v>
      </c>
      <c r="C599" s="2" t="s">
        <v>509</v>
      </c>
      <c r="D599" s="2" t="s">
        <v>9</v>
      </c>
      <c r="E599" s="2" t="s">
        <v>3</v>
      </c>
      <c r="F599" s="2">
        <v>14306</v>
      </c>
      <c r="G599" s="2">
        <v>2.2415899999999999E-2</v>
      </c>
      <c r="H599" s="2">
        <v>2.7199999999999998E-6</v>
      </c>
      <c r="I599" s="2">
        <v>-0.106447</v>
      </c>
      <c r="J599" s="2">
        <v>2.5700000000000001E-2</v>
      </c>
      <c r="K599" s="2">
        <v>-1.4200000000000001E-2</v>
      </c>
      <c r="L599" s="2">
        <v>0.58099999999999996</v>
      </c>
      <c r="M599" s="2">
        <f t="shared" si="18"/>
        <v>22.550412544177966</v>
      </c>
      <c r="N599" s="2">
        <f t="shared" si="19"/>
        <v>1.573809764066281E-3</v>
      </c>
    </row>
    <row r="600" spans="1:14" ht="15" x14ac:dyDescent="0.25">
      <c r="A600" s="2" t="s">
        <v>384</v>
      </c>
      <c r="B600" s="2" t="s">
        <v>505</v>
      </c>
      <c r="C600" s="2" t="s">
        <v>510</v>
      </c>
      <c r="D600" s="2" t="s">
        <v>3</v>
      </c>
      <c r="E600" s="2" t="s">
        <v>9</v>
      </c>
      <c r="F600" s="2">
        <v>14306</v>
      </c>
      <c r="G600" s="2">
        <v>2.01104E-2</v>
      </c>
      <c r="H600" s="2">
        <v>4.16E-6</v>
      </c>
      <c r="I600" s="2">
        <v>9.3907099999999993E-2</v>
      </c>
      <c r="J600" s="2">
        <v>1.9099999999999999E-2</v>
      </c>
      <c r="K600" s="2">
        <v>1.32E-2</v>
      </c>
      <c r="L600" s="2">
        <v>0.49039899999999997</v>
      </c>
      <c r="M600" s="2">
        <f t="shared" si="18"/>
        <v>21.804967330618418</v>
      </c>
      <c r="N600" s="2">
        <f t="shared" si="19"/>
        <v>1.5218637732951257E-3</v>
      </c>
    </row>
    <row r="601" spans="1:14" ht="15" x14ac:dyDescent="0.25">
      <c r="A601" s="2" t="s">
        <v>384</v>
      </c>
      <c r="B601" s="2" t="s">
        <v>281</v>
      </c>
      <c r="C601" s="2" t="s">
        <v>282</v>
      </c>
      <c r="D601" s="2" t="s">
        <v>4</v>
      </c>
      <c r="E601" s="2" t="s">
        <v>6</v>
      </c>
      <c r="F601" s="2">
        <v>14306</v>
      </c>
      <c r="G601" s="2">
        <v>2.3280599999999999E-2</v>
      </c>
      <c r="H601" s="2">
        <v>1.4500000000000001E-6</v>
      </c>
      <c r="I601" s="2">
        <v>0.11380999999999999</v>
      </c>
      <c r="J601" s="2">
        <v>3.2899999999999999E-2</v>
      </c>
      <c r="K601" s="2">
        <v>7.1999999999999998E-3</v>
      </c>
      <c r="L601" s="2">
        <v>0.82599999999999996</v>
      </c>
      <c r="M601" s="2">
        <f t="shared" si="18"/>
        <v>23.89860266033811</v>
      </c>
      <c r="N601" s="2">
        <f t="shared" si="19"/>
        <v>1.6677440171070958E-3</v>
      </c>
    </row>
    <row r="602" spans="1:14" ht="15" x14ac:dyDescent="0.25">
      <c r="A602" s="2" t="s">
        <v>384</v>
      </c>
      <c r="B602" s="2" t="s">
        <v>281</v>
      </c>
      <c r="C602" s="2" t="s">
        <v>283</v>
      </c>
      <c r="D602" s="2" t="s">
        <v>6</v>
      </c>
      <c r="E602" s="2" t="s">
        <v>4</v>
      </c>
      <c r="F602" s="2">
        <v>14306</v>
      </c>
      <c r="G602" s="2">
        <v>1.67257E-2</v>
      </c>
      <c r="H602" s="2">
        <v>1.57E-6</v>
      </c>
      <c r="I602" s="2">
        <v>-8.0503599999999995E-2</v>
      </c>
      <c r="J602" s="2">
        <v>1.9400000000000001E-2</v>
      </c>
      <c r="K602" s="2">
        <v>-1.77E-2</v>
      </c>
      <c r="L602" s="2">
        <v>0.36370000000000002</v>
      </c>
      <c r="M602" s="2">
        <f t="shared" si="18"/>
        <v>23.166583883928155</v>
      </c>
      <c r="N602" s="2">
        <f t="shared" si="19"/>
        <v>1.6167432870787966E-3</v>
      </c>
    </row>
    <row r="603" spans="1:14" ht="15" x14ac:dyDescent="0.25">
      <c r="A603" s="2" t="s">
        <v>384</v>
      </c>
      <c r="B603" s="2" t="s">
        <v>281</v>
      </c>
      <c r="C603" s="2" t="s">
        <v>511</v>
      </c>
      <c r="D603" s="2" t="s">
        <v>4</v>
      </c>
      <c r="E603" s="2" t="s">
        <v>3</v>
      </c>
      <c r="F603" s="2">
        <v>14306</v>
      </c>
      <c r="G603" s="2">
        <v>1.56309E-2</v>
      </c>
      <c r="H603" s="2">
        <v>4.8300000000000003E-6</v>
      </c>
      <c r="I603" s="2">
        <v>-7.1597800000000003E-2</v>
      </c>
      <c r="J603" s="2">
        <v>1.8599999999999998E-2</v>
      </c>
      <c r="K603" s="2">
        <v>1.9800000000000002E-2</v>
      </c>
      <c r="L603" s="2">
        <v>0.28710000000000002</v>
      </c>
      <c r="M603" s="2">
        <f t="shared" si="18"/>
        <v>20.981251343426347</v>
      </c>
      <c r="N603" s="2">
        <f t="shared" si="19"/>
        <v>1.46445723459427E-3</v>
      </c>
    </row>
    <row r="604" spans="1:14" ht="15" x14ac:dyDescent="0.25">
      <c r="A604" s="2" t="s">
        <v>384</v>
      </c>
      <c r="B604" s="2" t="s">
        <v>281</v>
      </c>
      <c r="C604" s="2" t="s">
        <v>285</v>
      </c>
      <c r="D604" s="2" t="s">
        <v>9</v>
      </c>
      <c r="E604" s="2" t="s">
        <v>3</v>
      </c>
      <c r="F604" s="2">
        <v>14306</v>
      </c>
      <c r="G604" s="2">
        <v>1.9726299999999999E-2</v>
      </c>
      <c r="H604" s="2">
        <v>9.5999999999999991E-7</v>
      </c>
      <c r="I604" s="2">
        <v>9.7791199999999995E-2</v>
      </c>
      <c r="J604" s="2">
        <v>2.4500000000000001E-2</v>
      </c>
      <c r="K604" s="2">
        <v>2.0999999999999999E-3</v>
      </c>
      <c r="L604" s="2">
        <v>0.93179999999999996</v>
      </c>
      <c r="M604" s="2">
        <f t="shared" si="18"/>
        <v>24.57583505573243</v>
      </c>
      <c r="N604" s="2">
        <f t="shared" si="19"/>
        <v>1.7149230664977571E-3</v>
      </c>
    </row>
    <row r="605" spans="1:14" ht="15" x14ac:dyDescent="0.25">
      <c r="A605" s="2" t="s">
        <v>384</v>
      </c>
      <c r="B605" s="2" t="s">
        <v>281</v>
      </c>
      <c r="C605" s="2" t="s">
        <v>286</v>
      </c>
      <c r="D605" s="2" t="s">
        <v>4</v>
      </c>
      <c r="E605" s="2" t="s">
        <v>6</v>
      </c>
      <c r="F605" s="2">
        <v>14306</v>
      </c>
      <c r="G605" s="2">
        <v>3.6222600000000001E-2</v>
      </c>
      <c r="H605" s="2">
        <v>2.1500000000000002E-6</v>
      </c>
      <c r="I605" s="2">
        <v>0.174369</v>
      </c>
      <c r="J605" s="2">
        <v>5.1700000000000003E-2</v>
      </c>
      <c r="K605" s="2">
        <v>-3.39E-2</v>
      </c>
      <c r="L605" s="2">
        <v>0.51270000000000004</v>
      </c>
      <c r="M605" s="2">
        <f t="shared" si="18"/>
        <v>23.172842704048094</v>
      </c>
      <c r="N605" s="2">
        <f t="shared" si="19"/>
        <v>1.6171793695577449E-3</v>
      </c>
    </row>
    <row r="606" spans="1:14" ht="15" x14ac:dyDescent="0.25">
      <c r="A606" s="2" t="s">
        <v>384</v>
      </c>
      <c r="B606" s="2" t="s">
        <v>281</v>
      </c>
      <c r="C606" s="2" t="s">
        <v>287</v>
      </c>
      <c r="D606" s="2" t="s">
        <v>6</v>
      </c>
      <c r="E606" s="2" t="s">
        <v>4</v>
      </c>
      <c r="F606" s="2">
        <v>14306</v>
      </c>
      <c r="G606" s="2">
        <v>2.9379599999999999E-2</v>
      </c>
      <c r="H606" s="2">
        <v>4.3300000000000003E-7</v>
      </c>
      <c r="I606" s="2">
        <v>-0.14738299999999999</v>
      </c>
      <c r="J606" s="2">
        <v>4.3700000000000003E-2</v>
      </c>
      <c r="K606" s="2">
        <v>-0.10920000000000001</v>
      </c>
      <c r="L606" s="2">
        <v>1.242E-2</v>
      </c>
      <c r="M606" s="2">
        <f t="shared" si="18"/>
        <v>25.165353047890552</v>
      </c>
      <c r="N606" s="2">
        <f t="shared" si="19"/>
        <v>1.7559879066316468E-3</v>
      </c>
    </row>
    <row r="607" spans="1:14" ht="15" x14ac:dyDescent="0.25">
      <c r="A607" s="2" t="s">
        <v>384</v>
      </c>
      <c r="B607" s="2" t="s">
        <v>281</v>
      </c>
      <c r="C607" s="2" t="s">
        <v>288</v>
      </c>
      <c r="D607" s="2" t="s">
        <v>4</v>
      </c>
      <c r="E607" s="2" t="s">
        <v>3</v>
      </c>
      <c r="F607" s="2">
        <v>14306</v>
      </c>
      <c r="G607" s="2">
        <v>2.99793E-2</v>
      </c>
      <c r="H607" s="2">
        <v>2.52E-6</v>
      </c>
      <c r="I607" s="2">
        <v>0.14293900000000001</v>
      </c>
      <c r="J607" s="2">
        <v>5.1900000000000002E-2</v>
      </c>
      <c r="K607" s="2">
        <v>-2.0799999999999999E-2</v>
      </c>
      <c r="L607" s="2">
        <v>0.68830000000000002</v>
      </c>
      <c r="M607" s="2">
        <f t="shared" si="18"/>
        <v>22.73309164435539</v>
      </c>
      <c r="N607" s="2">
        <f t="shared" si="19"/>
        <v>1.586538844638815E-3</v>
      </c>
    </row>
    <row r="608" spans="1:14" ht="15" x14ac:dyDescent="0.25">
      <c r="A608" s="2" t="s">
        <v>384</v>
      </c>
      <c r="B608" s="2" t="s">
        <v>281</v>
      </c>
      <c r="C608" s="2" t="s">
        <v>289</v>
      </c>
      <c r="D608" s="2" t="s">
        <v>9</v>
      </c>
      <c r="E608" s="2" t="s">
        <v>3</v>
      </c>
      <c r="F608" s="2">
        <v>14306</v>
      </c>
      <c r="G608" s="2">
        <v>2.9554E-2</v>
      </c>
      <c r="H608" s="2">
        <v>3.5200000000000002E-6</v>
      </c>
      <c r="I608" s="2">
        <v>-0.13833999999999999</v>
      </c>
      <c r="J608" s="2">
        <v>2.93E-2</v>
      </c>
      <c r="K608" s="2">
        <v>-1.35E-2</v>
      </c>
      <c r="L608" s="2">
        <v>0.643899</v>
      </c>
      <c r="M608" s="2">
        <f t="shared" si="18"/>
        <v>21.911040657135082</v>
      </c>
      <c r="N608" s="2">
        <f t="shared" si="19"/>
        <v>1.5292557718260481E-3</v>
      </c>
    </row>
    <row r="609" spans="1:14" ht="15" x14ac:dyDescent="0.25">
      <c r="A609" s="2" t="s">
        <v>384</v>
      </c>
      <c r="B609" s="2" t="s">
        <v>336</v>
      </c>
      <c r="C609" s="2" t="s">
        <v>512</v>
      </c>
      <c r="D609" s="2" t="s">
        <v>6</v>
      </c>
      <c r="E609" s="2" t="s">
        <v>4</v>
      </c>
      <c r="F609" s="2">
        <v>14306</v>
      </c>
      <c r="G609" s="2">
        <v>1.4330900000000001E-2</v>
      </c>
      <c r="H609" s="2">
        <v>4.16E-6</v>
      </c>
      <c r="I609" s="2">
        <v>-6.7209400000000002E-2</v>
      </c>
      <c r="J609" s="2">
        <v>2.3800000000000002E-2</v>
      </c>
      <c r="K609" s="2">
        <v>-3.2099999999999997E-2</v>
      </c>
      <c r="L609" s="2">
        <v>0.1774</v>
      </c>
      <c r="M609" s="2">
        <f t="shared" si="18"/>
        <v>21.994449961515198</v>
      </c>
      <c r="N609" s="2">
        <f t="shared" si="19"/>
        <v>1.5350682915412682E-3</v>
      </c>
    </row>
    <row r="610" spans="1:14" ht="15" x14ac:dyDescent="0.25">
      <c r="A610" s="2" t="s">
        <v>384</v>
      </c>
      <c r="B610" s="2" t="s">
        <v>336</v>
      </c>
      <c r="C610" s="2" t="s">
        <v>513</v>
      </c>
      <c r="D610" s="2" t="s">
        <v>4</v>
      </c>
      <c r="E610" s="2" t="s">
        <v>6</v>
      </c>
      <c r="F610" s="2">
        <v>14306</v>
      </c>
      <c r="G610" s="2">
        <v>1.91203E-2</v>
      </c>
      <c r="H610" s="2">
        <v>1.6700000000000001E-6</v>
      </c>
      <c r="I610" s="2">
        <v>-9.2565300000000003E-2</v>
      </c>
      <c r="J610" s="2">
        <v>3.6799999999999999E-2</v>
      </c>
      <c r="K610" s="2">
        <v>2.98E-2</v>
      </c>
      <c r="L610" s="2">
        <v>0.41870000000000002</v>
      </c>
      <c r="M610" s="2">
        <f t="shared" si="18"/>
        <v>23.437269922675362</v>
      </c>
      <c r="N610" s="2">
        <f t="shared" si="19"/>
        <v>1.6356029536393536E-3</v>
      </c>
    </row>
    <row r="611" spans="1:14" ht="15" x14ac:dyDescent="0.25">
      <c r="A611" s="2" t="s">
        <v>384</v>
      </c>
      <c r="B611" s="2" t="s">
        <v>336</v>
      </c>
      <c r="C611" s="2" t="s">
        <v>514</v>
      </c>
      <c r="D611" s="2" t="s">
        <v>3</v>
      </c>
      <c r="E611" s="2" t="s">
        <v>4</v>
      </c>
      <c r="F611" s="2">
        <v>14306</v>
      </c>
      <c r="G611" s="2">
        <v>1.55716E-2</v>
      </c>
      <c r="H611" s="2">
        <v>1.6300000000000001E-6</v>
      </c>
      <c r="I611" s="2">
        <v>7.2760400000000003E-2</v>
      </c>
      <c r="J611" s="2">
        <v>2.24E-2</v>
      </c>
      <c r="K611" s="2">
        <v>-3.0999999999999999E-3</v>
      </c>
      <c r="L611" s="2">
        <v>0.88919999999999999</v>
      </c>
      <c r="M611" s="2">
        <f t="shared" si="18"/>
        <v>21.833515943155376</v>
      </c>
      <c r="N611" s="2">
        <f t="shared" si="19"/>
        <v>1.5238532691533822E-3</v>
      </c>
    </row>
    <row r="612" spans="1:14" ht="15" x14ac:dyDescent="0.25">
      <c r="A612" s="2" t="s">
        <v>384</v>
      </c>
      <c r="B612" s="2" t="s">
        <v>336</v>
      </c>
      <c r="C612" s="2" t="s">
        <v>515</v>
      </c>
      <c r="D612" s="2" t="s">
        <v>9</v>
      </c>
      <c r="E612" s="2" t="s">
        <v>6</v>
      </c>
      <c r="F612" s="2">
        <v>14306</v>
      </c>
      <c r="G612" s="2">
        <v>1.3125899999999999E-2</v>
      </c>
      <c r="H612" s="2">
        <v>2.2199999999999999E-6</v>
      </c>
      <c r="I612" s="2">
        <v>-6.2526999999999999E-2</v>
      </c>
      <c r="J612" s="2">
        <v>1.89E-2</v>
      </c>
      <c r="K612" s="2">
        <v>6.8999999999999999E-3</v>
      </c>
      <c r="L612" s="2">
        <v>0.71409999999999996</v>
      </c>
      <c r="M612" s="2">
        <f t="shared" si="18"/>
        <v>22.692220847321011</v>
      </c>
      <c r="N612" s="2">
        <f t="shared" si="19"/>
        <v>1.5836909954912212E-3</v>
      </c>
    </row>
    <row r="613" spans="1:14" ht="15" x14ac:dyDescent="0.25">
      <c r="A613" s="2" t="s">
        <v>384</v>
      </c>
      <c r="B613" s="2" t="s">
        <v>336</v>
      </c>
      <c r="C613" s="2" t="s">
        <v>516</v>
      </c>
      <c r="D613" s="2" t="s">
        <v>3</v>
      </c>
      <c r="E613" s="2" t="s">
        <v>9</v>
      </c>
      <c r="F613" s="2">
        <v>14306</v>
      </c>
      <c r="G613" s="2">
        <v>1.2034599999999999E-2</v>
      </c>
      <c r="H613" s="2">
        <v>4.3800000000000004E-6</v>
      </c>
      <c r="I613" s="2">
        <v>-5.5147300000000003E-2</v>
      </c>
      <c r="J613" s="2">
        <v>1.9199999999999998E-2</v>
      </c>
      <c r="K613" s="2">
        <v>1.7000000000000001E-2</v>
      </c>
      <c r="L613" s="2">
        <v>0.37619999999999998</v>
      </c>
      <c r="M613" s="2">
        <f t="shared" si="18"/>
        <v>20.998350891140586</v>
      </c>
      <c r="N613" s="2">
        <f t="shared" si="19"/>
        <v>1.465649005943697E-3</v>
      </c>
    </row>
    <row r="614" spans="1:14" ht="15" x14ac:dyDescent="0.25">
      <c r="A614" s="2" t="s">
        <v>384</v>
      </c>
      <c r="B614" s="2" t="s">
        <v>336</v>
      </c>
      <c r="C614" s="2" t="s">
        <v>517</v>
      </c>
      <c r="D614" s="2" t="s">
        <v>9</v>
      </c>
      <c r="E614" s="2" t="s">
        <v>6</v>
      </c>
      <c r="F614" s="2">
        <v>14306</v>
      </c>
      <c r="G614" s="2">
        <v>1.3474099999999999E-2</v>
      </c>
      <c r="H614" s="2">
        <v>3.2899999999999998E-6</v>
      </c>
      <c r="I614" s="2">
        <v>-6.3446299999999997E-2</v>
      </c>
      <c r="J614" s="2">
        <v>1.9699999999999999E-2</v>
      </c>
      <c r="K614" s="2">
        <v>8.9999999999999998E-4</v>
      </c>
      <c r="L614" s="2">
        <v>0.96309999999999996</v>
      </c>
      <c r="M614" s="2">
        <f t="shared" si="18"/>
        <v>22.172418559718615</v>
      </c>
      <c r="N614" s="2">
        <f t="shared" si="19"/>
        <v>1.5474701107726764E-3</v>
      </c>
    </row>
    <row r="615" spans="1:14" ht="15" x14ac:dyDescent="0.25">
      <c r="A615" s="2" t="s">
        <v>384</v>
      </c>
      <c r="B615" s="2" t="s">
        <v>336</v>
      </c>
      <c r="C615" s="2" t="s">
        <v>518</v>
      </c>
      <c r="D615" s="2" t="s">
        <v>3</v>
      </c>
      <c r="E615" s="2" t="s">
        <v>9</v>
      </c>
      <c r="F615" s="2">
        <v>14306</v>
      </c>
      <c r="G615" s="2">
        <v>1.7045000000000001E-2</v>
      </c>
      <c r="H615" s="2">
        <v>4.8199999999999996E-6</v>
      </c>
      <c r="I615" s="2">
        <v>7.6923099999999994E-2</v>
      </c>
      <c r="J615" s="2">
        <v>2.52E-2</v>
      </c>
      <c r="K615" s="2">
        <v>-5.7000000000000002E-3</v>
      </c>
      <c r="L615" s="2">
        <v>0.8196</v>
      </c>
      <c r="M615" s="2">
        <f t="shared" si="18"/>
        <v>20.366647406976902</v>
      </c>
      <c r="N615" s="2">
        <f t="shared" si="19"/>
        <v>1.4216198641449117E-3</v>
      </c>
    </row>
    <row r="616" spans="1:14" ht="15" x14ac:dyDescent="0.25">
      <c r="A616" s="2" t="s">
        <v>384</v>
      </c>
      <c r="B616" s="2" t="s">
        <v>336</v>
      </c>
      <c r="C616" s="2" t="s">
        <v>519</v>
      </c>
      <c r="D616" s="2" t="s">
        <v>3</v>
      </c>
      <c r="E616" s="2" t="s">
        <v>9</v>
      </c>
      <c r="F616" s="2">
        <v>14306</v>
      </c>
      <c r="G616" s="2">
        <v>1.1836899999999999E-2</v>
      </c>
      <c r="H616" s="2">
        <v>7.8299999999999996E-7</v>
      </c>
      <c r="I616" s="2">
        <v>5.8669600000000002E-2</v>
      </c>
      <c r="J616" s="2">
        <v>1.89E-2</v>
      </c>
      <c r="K616" s="2">
        <v>1.8599999999999998E-2</v>
      </c>
      <c r="L616" s="2">
        <v>0.32500000000000001</v>
      </c>
      <c r="M616" s="2">
        <f t="shared" si="18"/>
        <v>24.56689656294953</v>
      </c>
      <c r="N616" s="2">
        <f t="shared" si="19"/>
        <v>1.7143003999961555E-3</v>
      </c>
    </row>
    <row r="617" spans="1:14" ht="15" x14ac:dyDescent="0.25">
      <c r="A617" s="2" t="s">
        <v>384</v>
      </c>
      <c r="B617" s="2" t="s">
        <v>336</v>
      </c>
      <c r="C617" s="2" t="s">
        <v>520</v>
      </c>
      <c r="D617" s="2" t="s">
        <v>9</v>
      </c>
      <c r="E617" s="2" t="s">
        <v>3</v>
      </c>
      <c r="F617" s="2">
        <v>14306</v>
      </c>
      <c r="G617" s="2">
        <v>2.0020400000000001E-2</v>
      </c>
      <c r="H617" s="2">
        <v>7.8599999999999997E-7</v>
      </c>
      <c r="I617" s="2">
        <v>0.102523</v>
      </c>
      <c r="J617" s="2">
        <v>3.15E-2</v>
      </c>
      <c r="K617" s="2">
        <v>0.04</v>
      </c>
      <c r="L617" s="2">
        <v>0.20349999999999999</v>
      </c>
      <c r="M617" s="2">
        <f t="shared" si="18"/>
        <v>26.223889803964958</v>
      </c>
      <c r="N617" s="2">
        <f t="shared" si="19"/>
        <v>1.8297153327768484E-3</v>
      </c>
    </row>
    <row r="618" spans="1:14" ht="15" x14ac:dyDescent="0.25">
      <c r="A618" s="2" t="s">
        <v>384</v>
      </c>
      <c r="B618" s="2" t="s">
        <v>336</v>
      </c>
      <c r="C618" s="2" t="s">
        <v>521</v>
      </c>
      <c r="D618" s="2" t="s">
        <v>4</v>
      </c>
      <c r="E618" s="2" t="s">
        <v>6</v>
      </c>
      <c r="F618" s="2">
        <v>14306</v>
      </c>
      <c r="G618" s="2">
        <v>3.1876799999999997E-2</v>
      </c>
      <c r="H618" s="2">
        <v>1.5099999999999999E-7</v>
      </c>
      <c r="I618" s="2">
        <v>-0.16985700000000001</v>
      </c>
      <c r="J618" s="2">
        <v>4.0300000000000002E-2</v>
      </c>
      <c r="K618" s="2">
        <v>2.23E-2</v>
      </c>
      <c r="L618" s="2">
        <v>0.58080100000000001</v>
      </c>
      <c r="M618" s="2">
        <f t="shared" si="18"/>
        <v>28.393404101324482</v>
      </c>
      <c r="N618" s="2">
        <f t="shared" si="19"/>
        <v>1.9807886738479373E-3</v>
      </c>
    </row>
    <row r="619" spans="1:14" ht="15" x14ac:dyDescent="0.25">
      <c r="A619" s="2" t="s">
        <v>384</v>
      </c>
      <c r="B619" s="2" t="s">
        <v>336</v>
      </c>
      <c r="C619" s="2" t="s">
        <v>522</v>
      </c>
      <c r="D619" s="2" t="s">
        <v>6</v>
      </c>
      <c r="E619" s="2" t="s">
        <v>4</v>
      </c>
      <c r="F619" s="2">
        <v>14306</v>
      </c>
      <c r="G619" s="2">
        <v>1.43973E-2</v>
      </c>
      <c r="H619" s="2">
        <v>4.1099999999999996E-6</v>
      </c>
      <c r="I619" s="2">
        <v>-6.5484299999999995E-2</v>
      </c>
      <c r="J619" s="2">
        <v>2.3599999999999999E-2</v>
      </c>
      <c r="K619" s="2">
        <v>-2.0999999999999999E-3</v>
      </c>
      <c r="L619" s="2">
        <v>0.93020000000000003</v>
      </c>
      <c r="M619" s="2">
        <f t="shared" si="18"/>
        <v>20.687702890882715</v>
      </c>
      <c r="N619" s="2">
        <f t="shared" si="19"/>
        <v>1.4439976161906766E-3</v>
      </c>
    </row>
    <row r="620" spans="1:14" ht="15" x14ac:dyDescent="0.25">
      <c r="A620" s="2" t="s">
        <v>384</v>
      </c>
      <c r="B620" s="2" t="s">
        <v>336</v>
      </c>
      <c r="C620" s="2" t="s">
        <v>523</v>
      </c>
      <c r="D620" s="2" t="s">
        <v>6</v>
      </c>
      <c r="E620" s="2" t="s">
        <v>4</v>
      </c>
      <c r="F620" s="2">
        <v>14306</v>
      </c>
      <c r="G620" s="2">
        <v>1.1412E-2</v>
      </c>
      <c r="H620" s="2">
        <v>4.3000000000000001E-7</v>
      </c>
      <c r="I620" s="2">
        <v>-5.7762800000000003E-2</v>
      </c>
      <c r="J620" s="2">
        <v>1.9400000000000001E-2</v>
      </c>
      <c r="K620" s="2">
        <v>-2E-3</v>
      </c>
      <c r="L620" s="2">
        <v>0.91690000000000005</v>
      </c>
      <c r="M620" s="2">
        <f t="shared" si="18"/>
        <v>25.619635597975286</v>
      </c>
      <c r="N620" s="2">
        <f t="shared" si="19"/>
        <v>1.7876301666797849E-3</v>
      </c>
    </row>
    <row r="621" spans="1:14" ht="15" x14ac:dyDescent="0.25">
      <c r="A621" s="2" t="s">
        <v>384</v>
      </c>
      <c r="B621" s="2" t="s">
        <v>336</v>
      </c>
      <c r="C621" s="2" t="s">
        <v>524</v>
      </c>
      <c r="D621" s="2" t="s">
        <v>9</v>
      </c>
      <c r="E621" s="2" t="s">
        <v>3</v>
      </c>
      <c r="F621" s="2">
        <v>14306</v>
      </c>
      <c r="G621" s="2">
        <v>3.1603399999999997E-2</v>
      </c>
      <c r="H621" s="2">
        <v>3.2200000000000001E-6</v>
      </c>
      <c r="I621" s="2">
        <v>-0.14660400000000001</v>
      </c>
      <c r="J621" s="2">
        <v>3.5299999999999998E-2</v>
      </c>
      <c r="K621" s="2">
        <v>4.3900000000000002E-2</v>
      </c>
      <c r="L621" s="2">
        <v>0.2127</v>
      </c>
      <c r="M621" s="2">
        <f t="shared" si="18"/>
        <v>21.519096042182454</v>
      </c>
      <c r="N621" s="2">
        <f t="shared" si="19"/>
        <v>1.5019415362794292E-3</v>
      </c>
    </row>
    <row r="622" spans="1:14" ht="15" x14ac:dyDescent="0.25">
      <c r="A622" s="2" t="s">
        <v>384</v>
      </c>
      <c r="B622" s="2" t="s">
        <v>336</v>
      </c>
      <c r="C622" s="2" t="s">
        <v>525</v>
      </c>
      <c r="D622" s="2" t="s">
        <v>9</v>
      </c>
      <c r="E622" s="2" t="s">
        <v>3</v>
      </c>
      <c r="F622" s="2">
        <v>14306</v>
      </c>
      <c r="G622" s="2">
        <v>1.44356E-2</v>
      </c>
      <c r="H622" s="2">
        <v>3.1E-6</v>
      </c>
      <c r="I622" s="2">
        <v>6.6635E-2</v>
      </c>
      <c r="J622" s="2">
        <v>2.18E-2</v>
      </c>
      <c r="K622" s="2">
        <v>2.2200000000000001E-2</v>
      </c>
      <c r="L622" s="2">
        <v>0.3095</v>
      </c>
      <c r="M622" s="2">
        <f t="shared" si="18"/>
        <v>21.307628929276579</v>
      </c>
      <c r="N622" s="2">
        <f t="shared" si="19"/>
        <v>1.4872039800592292E-3</v>
      </c>
    </row>
    <row r="623" spans="1:14" ht="15" x14ac:dyDescent="0.25">
      <c r="A623" s="2" t="s">
        <v>384</v>
      </c>
      <c r="B623" s="2" t="s">
        <v>336</v>
      </c>
      <c r="C623" s="2" t="s">
        <v>526</v>
      </c>
      <c r="D623" s="2" t="s">
        <v>4</v>
      </c>
      <c r="E623" s="2" t="s">
        <v>6</v>
      </c>
      <c r="F623" s="2">
        <v>14306</v>
      </c>
      <c r="G623" s="2">
        <v>1.44525E-2</v>
      </c>
      <c r="H623" s="2">
        <v>2.4099999999999998E-6</v>
      </c>
      <c r="I623" s="2">
        <v>6.7732200000000006E-2</v>
      </c>
      <c r="J623" s="2">
        <v>2.4199999999999999E-2</v>
      </c>
      <c r="K623" s="2">
        <v>3.8300000000000001E-2</v>
      </c>
      <c r="L623" s="2">
        <v>0.1139</v>
      </c>
      <c r="M623" s="2">
        <f t="shared" si="18"/>
        <v>21.963644622278292</v>
      </c>
      <c r="N623" s="2">
        <f t="shared" si="19"/>
        <v>1.5329215767881934E-3</v>
      </c>
    </row>
    <row r="624" spans="1:14" ht="15" x14ac:dyDescent="0.25">
      <c r="A624" s="2" t="s">
        <v>384</v>
      </c>
      <c r="B624" s="2" t="s">
        <v>336</v>
      </c>
      <c r="C624" s="2" t="s">
        <v>527</v>
      </c>
      <c r="D624" s="2" t="s">
        <v>3</v>
      </c>
      <c r="E624" s="2" t="s">
        <v>9</v>
      </c>
      <c r="F624" s="2">
        <v>14306</v>
      </c>
      <c r="G624" s="2">
        <v>1.5547999999999999E-2</v>
      </c>
      <c r="H624" s="2">
        <v>3.54E-6</v>
      </c>
      <c r="I624" s="2">
        <v>-7.3644000000000001E-2</v>
      </c>
      <c r="J624" s="2">
        <v>2.9899999999999999E-2</v>
      </c>
      <c r="K624" s="2">
        <v>-2.87E-2</v>
      </c>
      <c r="L624" s="2">
        <v>0.33560000000000001</v>
      </c>
      <c r="M624" s="2">
        <f t="shared" si="18"/>
        <v>22.434979381841107</v>
      </c>
      <c r="N624" s="2">
        <f t="shared" si="19"/>
        <v>1.5657662134157932E-3</v>
      </c>
    </row>
    <row r="625" spans="1:14" ht="15" x14ac:dyDescent="0.25">
      <c r="A625" s="2" t="s">
        <v>384</v>
      </c>
      <c r="B625" s="2" t="s">
        <v>336</v>
      </c>
      <c r="C625" s="2" t="s">
        <v>528</v>
      </c>
      <c r="D625" s="2" t="s">
        <v>3</v>
      </c>
      <c r="E625" s="2" t="s">
        <v>9</v>
      </c>
      <c r="F625" s="2">
        <v>14306</v>
      </c>
      <c r="G625" s="2">
        <v>3.8648399999999999E-2</v>
      </c>
      <c r="H625" s="2">
        <v>6.0500000000000003E-7</v>
      </c>
      <c r="I625" s="2">
        <v>0.18868499999999999</v>
      </c>
      <c r="J625" s="2">
        <v>3.5900000000000001E-2</v>
      </c>
      <c r="K625" s="2">
        <v>-2.9499999999999998E-2</v>
      </c>
      <c r="L625" s="2">
        <v>0.41120000000000001</v>
      </c>
      <c r="M625" s="2">
        <f t="shared" si="18"/>
        <v>23.834811065849863</v>
      </c>
      <c r="N625" s="2">
        <f t="shared" si="19"/>
        <v>1.6632997784066595E-3</v>
      </c>
    </row>
    <row r="626" spans="1:14" ht="15" x14ac:dyDescent="0.25">
      <c r="A626" s="2" t="s">
        <v>384</v>
      </c>
      <c r="B626" s="2" t="s">
        <v>336</v>
      </c>
      <c r="C626" s="2" t="s">
        <v>529</v>
      </c>
      <c r="D626" s="2" t="s">
        <v>6</v>
      </c>
      <c r="E626" s="2" t="s">
        <v>9</v>
      </c>
      <c r="F626" s="2">
        <v>14306</v>
      </c>
      <c r="G626" s="2">
        <v>1.3083600000000001E-2</v>
      </c>
      <c r="H626" s="2">
        <v>4.8099999999999997E-6</v>
      </c>
      <c r="I626" s="2">
        <v>5.9916299999999999E-2</v>
      </c>
      <c r="J626" s="2">
        <v>2.2100000000000002E-2</v>
      </c>
      <c r="K626" s="2">
        <v>4.1599999999999998E-2</v>
      </c>
      <c r="L626" s="2">
        <v>5.9820499999999999E-2</v>
      </c>
      <c r="M626" s="2">
        <f t="shared" si="18"/>
        <v>20.97178790831752</v>
      </c>
      <c r="N626" s="2">
        <f t="shared" si="19"/>
        <v>1.4637976690941275E-3</v>
      </c>
    </row>
    <row r="627" spans="1:14" ht="15" x14ac:dyDescent="0.25">
      <c r="A627" s="2" t="s">
        <v>384</v>
      </c>
      <c r="B627" s="2" t="s">
        <v>336</v>
      </c>
      <c r="C627" s="2" t="s">
        <v>530</v>
      </c>
      <c r="D627" s="2" t="s">
        <v>3</v>
      </c>
      <c r="E627" s="2" t="s">
        <v>9</v>
      </c>
      <c r="F627" s="2">
        <v>14306</v>
      </c>
      <c r="G627" s="2">
        <v>1.2527699999999999E-2</v>
      </c>
      <c r="H627" s="2">
        <v>2.8100000000000002E-6</v>
      </c>
      <c r="I627" s="2">
        <v>-5.8667700000000003E-2</v>
      </c>
      <c r="J627" s="2">
        <v>2.1600000000000001E-2</v>
      </c>
      <c r="K627" s="2">
        <v>1.06E-2</v>
      </c>
      <c r="L627" s="2">
        <v>0.62549999999999994</v>
      </c>
      <c r="M627" s="2">
        <f t="shared" si="18"/>
        <v>21.930848533502584</v>
      </c>
      <c r="N627" s="2">
        <f t="shared" si="19"/>
        <v>1.5306361236205475E-3</v>
      </c>
    </row>
    <row r="628" spans="1:14" ht="15" x14ac:dyDescent="0.25">
      <c r="A628" s="2" t="s">
        <v>384</v>
      </c>
      <c r="B628" s="2" t="s">
        <v>531</v>
      </c>
      <c r="C628" s="2" t="s">
        <v>532</v>
      </c>
      <c r="D628" s="2" t="s">
        <v>6</v>
      </c>
      <c r="E628" s="2" t="s">
        <v>4</v>
      </c>
      <c r="F628" s="2">
        <v>14306</v>
      </c>
      <c r="G628" s="2">
        <v>1.9647600000000001E-2</v>
      </c>
      <c r="H628" s="2">
        <v>3.1E-6</v>
      </c>
      <c r="I628" s="2">
        <v>9.01946E-2</v>
      </c>
      <c r="J628" s="2">
        <v>2.0500000000000001E-2</v>
      </c>
      <c r="K628" s="2">
        <v>2.6499999999999999E-2</v>
      </c>
      <c r="L628" s="2">
        <v>0.1976</v>
      </c>
      <c r="M628" s="2">
        <f t="shared" si="18"/>
        <v>21.073761370931866</v>
      </c>
      <c r="N628" s="2">
        <f t="shared" si="19"/>
        <v>1.4709047864157401E-3</v>
      </c>
    </row>
    <row r="629" spans="1:14" ht="15" x14ac:dyDescent="0.25">
      <c r="A629" s="2" t="s">
        <v>384</v>
      </c>
      <c r="B629" s="2" t="s">
        <v>531</v>
      </c>
      <c r="C629" s="2" t="s">
        <v>533</v>
      </c>
      <c r="D629" s="2" t="s">
        <v>3</v>
      </c>
      <c r="E629" s="2" t="s">
        <v>9</v>
      </c>
      <c r="F629" s="2">
        <v>14306</v>
      </c>
      <c r="G629" s="2">
        <v>2.3388300000000001E-2</v>
      </c>
      <c r="H629" s="2">
        <v>5.6099999999999999E-8</v>
      </c>
      <c r="I629" s="2">
        <v>-0.12737699999999999</v>
      </c>
      <c r="J629" s="2">
        <v>2.4E-2</v>
      </c>
      <c r="K629" s="2">
        <v>1.23E-2</v>
      </c>
      <c r="L629" s="2">
        <v>0.60809999999999997</v>
      </c>
      <c r="M629" s="2">
        <f t="shared" si="18"/>
        <v>29.660927032510809</v>
      </c>
      <c r="N629" s="2">
        <f t="shared" si="19"/>
        <v>2.0690310117882117E-3</v>
      </c>
    </row>
    <row r="630" spans="1:14" ht="15" x14ac:dyDescent="0.25">
      <c r="A630" s="2" t="s">
        <v>384</v>
      </c>
      <c r="B630" s="2" t="s">
        <v>531</v>
      </c>
      <c r="C630" s="2" t="s">
        <v>534</v>
      </c>
      <c r="D630" s="2" t="s">
        <v>9</v>
      </c>
      <c r="E630" s="2" t="s">
        <v>6</v>
      </c>
      <c r="F630" s="2">
        <v>14306</v>
      </c>
      <c r="G630" s="2">
        <v>1.8350999999999999E-2</v>
      </c>
      <c r="H630" s="2">
        <v>7.4099999999999998E-7</v>
      </c>
      <c r="I630" s="2">
        <v>9.0996499999999994E-2</v>
      </c>
      <c r="J630" s="2">
        <v>1.9800000000000002E-2</v>
      </c>
      <c r="K630" s="2">
        <v>1.6999999999999999E-3</v>
      </c>
      <c r="L630" s="2">
        <v>0.93330000000000002</v>
      </c>
      <c r="M630" s="2">
        <f t="shared" si="18"/>
        <v>24.588379434508752</v>
      </c>
      <c r="N630" s="2">
        <f t="shared" si="19"/>
        <v>1.7157969221832483E-3</v>
      </c>
    </row>
    <row r="631" spans="1:14" ht="15" x14ac:dyDescent="0.25">
      <c r="A631" s="2" t="s">
        <v>384</v>
      </c>
      <c r="B631" s="2" t="s">
        <v>531</v>
      </c>
      <c r="C631" s="2" t="s">
        <v>535</v>
      </c>
      <c r="D631" s="2" t="s">
        <v>3</v>
      </c>
      <c r="E631" s="2" t="s">
        <v>9</v>
      </c>
      <c r="F631" s="2">
        <v>14306</v>
      </c>
      <c r="G631" s="2">
        <v>2.4909899999999999E-2</v>
      </c>
      <c r="H631" s="2">
        <v>2.6699999999999998E-6</v>
      </c>
      <c r="I631" s="2">
        <v>0.11599</v>
      </c>
      <c r="J631" s="2">
        <v>2.7799999999999998E-2</v>
      </c>
      <c r="K631" s="2">
        <v>5.1200000000000002E-2</v>
      </c>
      <c r="L631" s="2">
        <v>6.5759700000000004E-2</v>
      </c>
      <c r="M631" s="2">
        <f t="shared" si="18"/>
        <v>21.681889598148938</v>
      </c>
      <c r="N631" s="2">
        <f t="shared" si="19"/>
        <v>1.5132866408689547E-3</v>
      </c>
    </row>
    <row r="632" spans="1:14" ht="15" x14ac:dyDescent="0.25">
      <c r="A632" s="2" t="s">
        <v>384</v>
      </c>
      <c r="B632" s="2" t="s">
        <v>531</v>
      </c>
      <c r="C632" s="2" t="s">
        <v>536</v>
      </c>
      <c r="D632" s="2" t="s">
        <v>4</v>
      </c>
      <c r="E632" s="2" t="s">
        <v>6</v>
      </c>
      <c r="F632" s="2">
        <v>14306</v>
      </c>
      <c r="G632" s="2">
        <v>3.9629499999999998E-2</v>
      </c>
      <c r="H632" s="2">
        <v>3.4999999999999999E-6</v>
      </c>
      <c r="I632" s="2">
        <v>0.18528900000000001</v>
      </c>
      <c r="J632" s="2">
        <v>4.7300000000000002E-2</v>
      </c>
      <c r="K632" s="2">
        <v>-2.5999999999999999E-2</v>
      </c>
      <c r="L632" s="2">
        <v>0.58309999999999995</v>
      </c>
      <c r="M632" s="2">
        <f t="shared" si="18"/>
        <v>21.860600569865909</v>
      </c>
      <c r="N632" s="2">
        <f t="shared" si="19"/>
        <v>1.5257407354309716E-3</v>
      </c>
    </row>
    <row r="633" spans="1:14" ht="15" x14ac:dyDescent="0.25">
      <c r="A633" s="2" t="s">
        <v>384</v>
      </c>
      <c r="B633" s="2" t="s">
        <v>531</v>
      </c>
      <c r="C633" s="2" t="s">
        <v>537</v>
      </c>
      <c r="D633" s="2" t="s">
        <v>9</v>
      </c>
      <c r="E633" s="2" t="s">
        <v>6</v>
      </c>
      <c r="F633" s="2">
        <v>14306</v>
      </c>
      <c r="G633" s="2">
        <v>2.2958800000000001E-2</v>
      </c>
      <c r="H633" s="2">
        <v>2.74E-6</v>
      </c>
      <c r="I633" s="2">
        <v>-0.105045</v>
      </c>
      <c r="J633" s="2">
        <v>2.7400000000000001E-2</v>
      </c>
      <c r="K633" s="2">
        <v>-1.11E-2</v>
      </c>
      <c r="L633" s="2">
        <v>0.68609900000000001</v>
      </c>
      <c r="M633" s="2">
        <f t="shared" si="18"/>
        <v>20.93400874129054</v>
      </c>
      <c r="N633" s="2">
        <f t="shared" si="19"/>
        <v>1.4611645958945631E-3</v>
      </c>
    </row>
    <row r="634" spans="1:14" ht="15" x14ac:dyDescent="0.25">
      <c r="A634" s="2" t="s">
        <v>384</v>
      </c>
      <c r="B634" s="2" t="s">
        <v>531</v>
      </c>
      <c r="C634" s="2" t="s">
        <v>538</v>
      </c>
      <c r="D634" s="2" t="s">
        <v>4</v>
      </c>
      <c r="E634" s="2" t="s">
        <v>6</v>
      </c>
      <c r="F634" s="2">
        <v>14306</v>
      </c>
      <c r="G634" s="2">
        <v>1.7664300000000001E-2</v>
      </c>
      <c r="H634" s="2">
        <v>1.66E-6</v>
      </c>
      <c r="I634" s="2">
        <v>8.4923299999999993E-2</v>
      </c>
      <c r="J634" s="2">
        <v>1.8700000000000001E-2</v>
      </c>
      <c r="K634" s="2">
        <v>1.7100000000000001E-2</v>
      </c>
      <c r="L634" s="2">
        <v>0.35920000000000002</v>
      </c>
      <c r="M634" s="2">
        <f t="shared" si="18"/>
        <v>23.113241654161765</v>
      </c>
      <c r="N634" s="2">
        <f t="shared" si="19"/>
        <v>1.6130266586890033E-3</v>
      </c>
    </row>
    <row r="635" spans="1:14" ht="15" x14ac:dyDescent="0.25">
      <c r="A635" s="2" t="s">
        <v>384</v>
      </c>
      <c r="B635" s="2" t="s">
        <v>539</v>
      </c>
      <c r="C635" s="2" t="s">
        <v>540</v>
      </c>
      <c r="D635" s="2" t="s">
        <v>3</v>
      </c>
      <c r="E635" s="2" t="s">
        <v>9</v>
      </c>
      <c r="F635" s="2">
        <v>14306</v>
      </c>
      <c r="G635" s="2">
        <v>1.3186E-2</v>
      </c>
      <c r="H635" s="2">
        <v>5.51E-7</v>
      </c>
      <c r="I635" s="2">
        <v>-6.5530099999999994E-2</v>
      </c>
      <c r="J635" s="2">
        <v>1.8700000000000001E-2</v>
      </c>
      <c r="K635" s="2">
        <v>-1.6000000000000001E-3</v>
      </c>
      <c r="L635" s="2">
        <v>0.93320000000000003</v>
      </c>
      <c r="M635" s="2">
        <f t="shared" si="18"/>
        <v>24.697643562514731</v>
      </c>
      <c r="N635" s="2">
        <f t="shared" si="19"/>
        <v>1.7234083208509494E-3</v>
      </c>
    </row>
    <row r="636" spans="1:14" ht="15" x14ac:dyDescent="0.25">
      <c r="A636" s="2" t="s">
        <v>384</v>
      </c>
      <c r="B636" s="2" t="s">
        <v>539</v>
      </c>
      <c r="C636" s="2" t="s">
        <v>541</v>
      </c>
      <c r="D636" s="2" t="s">
        <v>9</v>
      </c>
      <c r="E636" s="2" t="s">
        <v>3</v>
      </c>
      <c r="F636" s="2">
        <v>14306</v>
      </c>
      <c r="G636" s="2">
        <v>1.30052E-2</v>
      </c>
      <c r="H636" s="2">
        <v>4.8600000000000001E-6</v>
      </c>
      <c r="I636" s="2">
        <v>5.9629700000000001E-2</v>
      </c>
      <c r="J636" s="2">
        <v>1.8700000000000001E-2</v>
      </c>
      <c r="K636" s="2">
        <v>-2.29E-2</v>
      </c>
      <c r="L636" s="2">
        <v>0.22020000000000001</v>
      </c>
      <c r="M636" s="2">
        <f t="shared" si="18"/>
        <v>21.022829982361316</v>
      </c>
      <c r="N636" s="2">
        <f t="shared" si="19"/>
        <v>1.4673550975549884E-3</v>
      </c>
    </row>
    <row r="637" spans="1:14" ht="15" x14ac:dyDescent="0.25">
      <c r="A637" s="2" t="s">
        <v>384</v>
      </c>
      <c r="B637" s="2" t="s">
        <v>542</v>
      </c>
      <c r="C637" s="2" t="s">
        <v>543</v>
      </c>
      <c r="D637" s="2" t="s">
        <v>3</v>
      </c>
      <c r="E637" s="2" t="s">
        <v>9</v>
      </c>
      <c r="F637" s="2">
        <v>14306</v>
      </c>
      <c r="G637" s="2">
        <v>3.7721999999999999E-2</v>
      </c>
      <c r="H637" s="2">
        <v>4.0199999999999996E-6</v>
      </c>
      <c r="I637" s="2">
        <v>0.17868999999999999</v>
      </c>
      <c r="J637" s="2">
        <v>3.56E-2</v>
      </c>
      <c r="K637" s="2">
        <v>3.2500000000000001E-2</v>
      </c>
      <c r="L637" s="2">
        <v>0.36149999999999999</v>
      </c>
      <c r="M637" s="2">
        <f t="shared" si="18"/>
        <v>22.439391522263136</v>
      </c>
      <c r="N637" s="2">
        <f t="shared" si="19"/>
        <v>1.5660736601600799E-3</v>
      </c>
    </row>
    <row r="638" spans="1:14" ht="15" x14ac:dyDescent="0.25">
      <c r="A638" s="2" t="s">
        <v>384</v>
      </c>
      <c r="B638" s="2" t="s">
        <v>542</v>
      </c>
      <c r="C638" s="2" t="s">
        <v>544</v>
      </c>
      <c r="D638" s="2" t="s">
        <v>6</v>
      </c>
      <c r="E638" s="2" t="s">
        <v>9</v>
      </c>
      <c r="F638" s="2">
        <v>14306</v>
      </c>
      <c r="G638" s="2">
        <v>3.7710199999999999E-2</v>
      </c>
      <c r="H638" s="2">
        <v>1.4300000000000001E-6</v>
      </c>
      <c r="I638" s="2">
        <v>0.18140500000000001</v>
      </c>
      <c r="J638" s="2">
        <v>2.75E-2</v>
      </c>
      <c r="K638" s="2">
        <v>7.7999999999999996E-3</v>
      </c>
      <c r="L638" s="2">
        <v>0.77839999999999998</v>
      </c>
      <c r="M638" s="2">
        <f t="shared" si="18"/>
        <v>23.140931400274525</v>
      </c>
      <c r="N638" s="2">
        <f t="shared" si="19"/>
        <v>1.6149559496315977E-3</v>
      </c>
    </row>
    <row r="639" spans="1:14" ht="15" x14ac:dyDescent="0.25">
      <c r="A639" s="2" t="s">
        <v>384</v>
      </c>
      <c r="B639" s="2" t="s">
        <v>542</v>
      </c>
      <c r="C639" s="2" t="s">
        <v>545</v>
      </c>
      <c r="D639" s="2" t="s">
        <v>4</v>
      </c>
      <c r="E639" s="2" t="s">
        <v>6</v>
      </c>
      <c r="F639" s="2">
        <v>14306</v>
      </c>
      <c r="G639" s="2">
        <v>2.4994599999999999E-2</v>
      </c>
      <c r="H639" s="2">
        <v>3.4400000000000001E-7</v>
      </c>
      <c r="I639" s="2">
        <v>-0.12867000000000001</v>
      </c>
      <c r="J639" s="2">
        <v>2.1000000000000001E-2</v>
      </c>
      <c r="K639" s="2">
        <v>-1.7000000000000001E-2</v>
      </c>
      <c r="L639" s="2">
        <v>0.42</v>
      </c>
      <c r="M639" s="2">
        <f t="shared" si="18"/>
        <v>26.500997434461159</v>
      </c>
      <c r="N639" s="2">
        <f t="shared" si="19"/>
        <v>1.8490141699069043E-3</v>
      </c>
    </row>
    <row r="640" spans="1:14" ht="15" x14ac:dyDescent="0.25">
      <c r="A640" s="2" t="s">
        <v>384</v>
      </c>
      <c r="B640" s="2" t="s">
        <v>546</v>
      </c>
      <c r="C640" s="2" t="s">
        <v>547</v>
      </c>
      <c r="D640" s="2" t="s">
        <v>4</v>
      </c>
      <c r="E640" s="2" t="s">
        <v>6</v>
      </c>
      <c r="F640" s="2">
        <v>14306</v>
      </c>
      <c r="G640" s="2">
        <v>1.12199E-2</v>
      </c>
      <c r="H640" s="2">
        <v>4.6800000000000001E-6</v>
      </c>
      <c r="I640" s="2">
        <v>5.1568700000000002E-2</v>
      </c>
      <c r="J640" s="2">
        <v>1.89E-2</v>
      </c>
      <c r="K640" s="2">
        <v>1.1299999999999999E-2</v>
      </c>
      <c r="L640" s="2">
        <v>0.55030100000000004</v>
      </c>
      <c r="M640" s="2">
        <f t="shared" si="18"/>
        <v>21.124886992964907</v>
      </c>
      <c r="N640" s="2">
        <f t="shared" si="19"/>
        <v>1.4744679870937235E-3</v>
      </c>
    </row>
    <row r="641" spans="1:14" ht="15" x14ac:dyDescent="0.25">
      <c r="A641" s="2" t="s">
        <v>384</v>
      </c>
      <c r="B641" s="2" t="s">
        <v>546</v>
      </c>
      <c r="C641" s="2" t="s">
        <v>548</v>
      </c>
      <c r="D641" s="2" t="s">
        <v>6</v>
      </c>
      <c r="E641" s="2" t="s">
        <v>4</v>
      </c>
      <c r="F641" s="2">
        <v>14306</v>
      </c>
      <c r="G641" s="2">
        <v>1.09555E-2</v>
      </c>
      <c r="H641" s="2">
        <v>2.9100000000000001E-6</v>
      </c>
      <c r="I641" s="2">
        <v>5.12653E-2</v>
      </c>
      <c r="J641" s="2">
        <v>1.8700000000000001E-2</v>
      </c>
      <c r="K641" s="2">
        <v>6.1999999999999998E-3</v>
      </c>
      <c r="L641" s="2">
        <v>0.74060000000000004</v>
      </c>
      <c r="M641" s="2">
        <f t="shared" si="18"/>
        <v>21.896898232453278</v>
      </c>
      <c r="N641" s="2">
        <f t="shared" si="19"/>
        <v>1.528270226117733E-3</v>
      </c>
    </row>
    <row r="642" spans="1:14" ht="15" x14ac:dyDescent="0.25">
      <c r="A642" s="2" t="s">
        <v>384</v>
      </c>
      <c r="B642" s="2" t="s">
        <v>546</v>
      </c>
      <c r="C642" s="2" t="s">
        <v>549</v>
      </c>
      <c r="D642" s="2" t="s">
        <v>3</v>
      </c>
      <c r="E642" s="2" t="s">
        <v>9</v>
      </c>
      <c r="F642" s="2">
        <v>14306</v>
      </c>
      <c r="G642" s="2">
        <v>1.10983E-2</v>
      </c>
      <c r="H642" s="2">
        <v>2.04E-6</v>
      </c>
      <c r="I642" s="2">
        <v>5.3088999999999997E-2</v>
      </c>
      <c r="J642" s="2">
        <v>1.9199999999999998E-2</v>
      </c>
      <c r="K642" s="2">
        <v>-2E-3</v>
      </c>
      <c r="L642" s="2">
        <v>0.91610000000000003</v>
      </c>
      <c r="M642" s="2">
        <f t="shared" si="18"/>
        <v>22.882115298287832</v>
      </c>
      <c r="N642" s="2">
        <f t="shared" si="19"/>
        <v>1.5969225731753108E-3</v>
      </c>
    </row>
    <row r="643" spans="1:14" ht="15" x14ac:dyDescent="0.25">
      <c r="A643" s="2" t="s">
        <v>384</v>
      </c>
      <c r="B643" s="2" t="s">
        <v>546</v>
      </c>
      <c r="C643" s="2" t="s">
        <v>550</v>
      </c>
      <c r="D643" s="2" t="s">
        <v>3</v>
      </c>
      <c r="E643" s="2" t="s">
        <v>9</v>
      </c>
      <c r="F643" s="2">
        <v>14306</v>
      </c>
      <c r="G643" s="2">
        <v>2.3630200000000001E-2</v>
      </c>
      <c r="H643" s="2">
        <v>2.7499999999999999E-6</v>
      </c>
      <c r="I643" s="2">
        <v>-0.110013</v>
      </c>
      <c r="J643" s="2">
        <v>5.6800000000000003E-2</v>
      </c>
      <c r="K643" s="2">
        <v>2.5700000000000001E-2</v>
      </c>
      <c r="L643" s="2">
        <v>0.65119899999999997</v>
      </c>
      <c r="M643" s="2">
        <f t="shared" ref="M643:M706" si="20">I643^2/G643^2</f>
        <v>21.674706276010504</v>
      </c>
      <c r="N643" s="2">
        <f t="shared" ref="N643:N706" si="21">M643/(14306+M643)</f>
        <v>1.5127860396297415E-3</v>
      </c>
    </row>
    <row r="644" spans="1:14" ht="15" x14ac:dyDescent="0.25">
      <c r="A644" s="2" t="s">
        <v>384</v>
      </c>
      <c r="B644" s="2" t="s">
        <v>546</v>
      </c>
      <c r="C644" s="2" t="s">
        <v>551</v>
      </c>
      <c r="D644" s="2" t="s">
        <v>3</v>
      </c>
      <c r="E644" s="2" t="s">
        <v>9</v>
      </c>
      <c r="F644" s="2">
        <v>14306</v>
      </c>
      <c r="G644" s="2">
        <v>1.1657499999999999E-2</v>
      </c>
      <c r="H644" s="2">
        <v>4.42E-6</v>
      </c>
      <c r="I644" s="2">
        <v>-5.3990099999999999E-2</v>
      </c>
      <c r="J644" s="2">
        <v>2.0199999999999999E-2</v>
      </c>
      <c r="K644" s="2">
        <v>5.1000000000000004E-3</v>
      </c>
      <c r="L644" s="2">
        <v>0.80169999999999997</v>
      </c>
      <c r="M644" s="2">
        <f t="shared" si="20"/>
        <v>21.44951197669527</v>
      </c>
      <c r="N644" s="2">
        <f t="shared" si="21"/>
        <v>1.4970921348398437E-3</v>
      </c>
    </row>
    <row r="645" spans="1:14" ht="15" x14ac:dyDescent="0.25">
      <c r="A645" s="2" t="s">
        <v>384</v>
      </c>
      <c r="B645" s="2" t="s">
        <v>546</v>
      </c>
      <c r="C645" s="2" t="s">
        <v>552</v>
      </c>
      <c r="D645" s="2" t="s">
        <v>4</v>
      </c>
      <c r="E645" s="2" t="s">
        <v>6</v>
      </c>
      <c r="F645" s="2">
        <v>14306</v>
      </c>
      <c r="G645" s="2">
        <v>1.85548E-2</v>
      </c>
      <c r="H645" s="2">
        <v>1.4500000000000001E-6</v>
      </c>
      <c r="I645" s="2">
        <v>8.8572999999999999E-2</v>
      </c>
      <c r="J645" s="2">
        <v>2.86E-2</v>
      </c>
      <c r="K645" s="2">
        <v>7.7000000000000002E-3</v>
      </c>
      <c r="L645" s="2">
        <v>0.78920000000000001</v>
      </c>
      <c r="M645" s="2">
        <f t="shared" si="20"/>
        <v>22.787157509679727</v>
      </c>
      <c r="N645" s="2">
        <f t="shared" si="21"/>
        <v>1.5903060921480042E-3</v>
      </c>
    </row>
    <row r="646" spans="1:14" ht="15" x14ac:dyDescent="0.25">
      <c r="A646" s="2" t="s">
        <v>384</v>
      </c>
      <c r="B646" s="2" t="s">
        <v>546</v>
      </c>
      <c r="C646" s="2" t="s">
        <v>553</v>
      </c>
      <c r="D646" s="2" t="s">
        <v>3</v>
      </c>
      <c r="E646" s="2" t="s">
        <v>9</v>
      </c>
      <c r="F646" s="2">
        <v>14306</v>
      </c>
      <c r="G646" s="2">
        <v>1.36702E-2</v>
      </c>
      <c r="H646" s="2">
        <v>1.9800000000000001E-6</v>
      </c>
      <c r="I646" s="2">
        <v>6.4496499999999998E-2</v>
      </c>
      <c r="J646" s="2">
        <v>2.2499999999999999E-2</v>
      </c>
      <c r="K646" s="2">
        <v>-1.1900000000000001E-2</v>
      </c>
      <c r="L646" s="2">
        <v>0.59760100000000005</v>
      </c>
      <c r="M646" s="2">
        <f t="shared" si="20"/>
        <v>22.259866646663948</v>
      </c>
      <c r="N646" s="2">
        <f t="shared" si="21"/>
        <v>1.5535638558929607E-3</v>
      </c>
    </row>
    <row r="647" spans="1:14" ht="15" x14ac:dyDescent="0.25">
      <c r="A647" s="2" t="s">
        <v>384</v>
      </c>
      <c r="B647" s="2" t="s">
        <v>546</v>
      </c>
      <c r="C647" s="2" t="s">
        <v>554</v>
      </c>
      <c r="D647" s="2" t="s">
        <v>6</v>
      </c>
      <c r="E647" s="2" t="s">
        <v>9</v>
      </c>
      <c r="F647" s="2">
        <v>14306</v>
      </c>
      <c r="G647" s="2">
        <v>1.8940800000000001E-2</v>
      </c>
      <c r="H647" s="2">
        <v>3.32E-6</v>
      </c>
      <c r="I647" s="2">
        <v>-8.77497E-2</v>
      </c>
      <c r="J647" s="2">
        <v>3.4599999999999999E-2</v>
      </c>
      <c r="K647" s="2">
        <v>-2.2100000000000002E-2</v>
      </c>
      <c r="L647" s="2">
        <v>0.52290000000000003</v>
      </c>
      <c r="M647" s="2">
        <f t="shared" si="20"/>
        <v>21.463208484982914</v>
      </c>
      <c r="N647" s="2">
        <f t="shared" si="21"/>
        <v>1.4980466655305743E-3</v>
      </c>
    </row>
    <row r="648" spans="1:14" ht="15" x14ac:dyDescent="0.25">
      <c r="A648" s="2" t="s">
        <v>384</v>
      </c>
      <c r="B648" s="2" t="s">
        <v>546</v>
      </c>
      <c r="C648" s="2" t="s">
        <v>555</v>
      </c>
      <c r="D648" s="2" t="s">
        <v>6</v>
      </c>
      <c r="E648" s="2" t="s">
        <v>4</v>
      </c>
      <c r="F648" s="2">
        <v>14306</v>
      </c>
      <c r="G648" s="2">
        <v>1.0907500000000001E-2</v>
      </c>
      <c r="H648" s="2">
        <v>3.1999999999999999E-6</v>
      </c>
      <c r="I648" s="2">
        <v>5.0848200000000003E-2</v>
      </c>
      <c r="J648" s="2">
        <v>1.8700000000000001E-2</v>
      </c>
      <c r="K648" s="2">
        <v>1E-4</v>
      </c>
      <c r="L648" s="2">
        <v>0.99429999999999996</v>
      </c>
      <c r="M648" s="2">
        <f t="shared" si="20"/>
        <v>21.732051430042041</v>
      </c>
      <c r="N648" s="2">
        <f t="shared" si="21"/>
        <v>1.516782373653685E-3</v>
      </c>
    </row>
    <row r="649" spans="1:14" ht="15" x14ac:dyDescent="0.25">
      <c r="A649" s="2" t="s">
        <v>384</v>
      </c>
      <c r="B649" s="2" t="s">
        <v>546</v>
      </c>
      <c r="C649" s="2" t="s">
        <v>556</v>
      </c>
      <c r="D649" s="2" t="s">
        <v>4</v>
      </c>
      <c r="E649" s="2" t="s">
        <v>6</v>
      </c>
      <c r="F649" s="2">
        <v>14306</v>
      </c>
      <c r="G649" s="2">
        <v>1.50723E-2</v>
      </c>
      <c r="H649" s="2">
        <v>5.3499999999999996E-7</v>
      </c>
      <c r="I649" s="2">
        <v>-7.5064199999999998E-2</v>
      </c>
      <c r="J649" s="2">
        <v>3.3700000000000001E-2</v>
      </c>
      <c r="K649" s="2">
        <v>5.5500000000000001E-2</v>
      </c>
      <c r="L649" s="2">
        <v>9.9809099999999998E-2</v>
      </c>
      <c r="M649" s="2">
        <f t="shared" si="20"/>
        <v>24.8031398141264</v>
      </c>
      <c r="N649" s="2">
        <f t="shared" si="21"/>
        <v>1.730757137066367E-3</v>
      </c>
    </row>
    <row r="650" spans="1:14" ht="15" x14ac:dyDescent="0.25">
      <c r="A650" s="2" t="s">
        <v>384</v>
      </c>
      <c r="B650" s="2" t="s">
        <v>262</v>
      </c>
      <c r="C650" s="2" t="s">
        <v>557</v>
      </c>
      <c r="D650" s="2" t="s">
        <v>3</v>
      </c>
      <c r="E650" s="2" t="s">
        <v>9</v>
      </c>
      <c r="F650" s="2">
        <v>14306</v>
      </c>
      <c r="G650" s="2">
        <v>1.53934E-2</v>
      </c>
      <c r="H650" s="2">
        <v>1.11E-6</v>
      </c>
      <c r="I650" s="2">
        <v>7.5146599999999994E-2</v>
      </c>
      <c r="J650" s="2">
        <v>1.9699999999999999E-2</v>
      </c>
      <c r="K650" s="2">
        <v>3.2000000000000002E-3</v>
      </c>
      <c r="L650" s="2">
        <v>0.87229999999999996</v>
      </c>
      <c r="M650" s="2">
        <f t="shared" si="20"/>
        <v>23.831400322658926</v>
      </c>
      <c r="N650" s="2">
        <f t="shared" si="21"/>
        <v>1.6630621573204499E-3</v>
      </c>
    </row>
    <row r="651" spans="1:14" ht="15" x14ac:dyDescent="0.25">
      <c r="A651" s="2" t="s">
        <v>384</v>
      </c>
      <c r="B651" s="2" t="s">
        <v>262</v>
      </c>
      <c r="C651" s="2" t="s">
        <v>558</v>
      </c>
      <c r="D651" s="2" t="s">
        <v>4</v>
      </c>
      <c r="E651" s="2" t="s">
        <v>6</v>
      </c>
      <c r="F651" s="2">
        <v>14306</v>
      </c>
      <c r="G651" s="2">
        <v>1.44768E-2</v>
      </c>
      <c r="H651" s="2">
        <v>7.17E-8</v>
      </c>
      <c r="I651" s="2">
        <v>7.8463699999999997E-2</v>
      </c>
      <c r="J651" s="2">
        <v>1.9599999999999999E-2</v>
      </c>
      <c r="K651" s="2">
        <v>2.6499999999999999E-2</v>
      </c>
      <c r="L651" s="2">
        <v>0.1757</v>
      </c>
      <c r="M651" s="2">
        <f t="shared" si="20"/>
        <v>29.375983677425527</v>
      </c>
      <c r="N651" s="2">
        <f t="shared" si="21"/>
        <v>2.0491952014982844E-3</v>
      </c>
    </row>
    <row r="652" spans="1:14" ht="15" x14ac:dyDescent="0.25">
      <c r="A652" s="2" t="s">
        <v>384</v>
      </c>
      <c r="B652" s="2" t="s">
        <v>262</v>
      </c>
      <c r="C652" s="2" t="s">
        <v>559</v>
      </c>
      <c r="D652" s="2" t="s">
        <v>4</v>
      </c>
      <c r="E652" s="2" t="s">
        <v>6</v>
      </c>
      <c r="F652" s="2">
        <v>14306</v>
      </c>
      <c r="G652" s="2">
        <v>2.3234600000000001E-2</v>
      </c>
      <c r="H652" s="2">
        <v>3.1099999999999999E-6</v>
      </c>
      <c r="I652" s="2">
        <v>-0.10789799999999999</v>
      </c>
      <c r="J652" s="2">
        <v>3.0200000000000001E-2</v>
      </c>
      <c r="K652" s="2">
        <v>1.34E-2</v>
      </c>
      <c r="L652" s="2">
        <v>0.65749999999999997</v>
      </c>
      <c r="M652" s="2">
        <f t="shared" si="20"/>
        <v>21.565343937762723</v>
      </c>
      <c r="N652" s="2">
        <f t="shared" si="21"/>
        <v>1.5051645844970714E-3</v>
      </c>
    </row>
    <row r="653" spans="1:14" ht="15" x14ac:dyDescent="0.25">
      <c r="A653" s="2" t="s">
        <v>384</v>
      </c>
      <c r="B653" s="2" t="s">
        <v>262</v>
      </c>
      <c r="C653" s="2" t="s">
        <v>560</v>
      </c>
      <c r="D653" s="2" t="s">
        <v>3</v>
      </c>
      <c r="E653" s="2" t="s">
        <v>9</v>
      </c>
      <c r="F653" s="2">
        <v>14306</v>
      </c>
      <c r="G653" s="2">
        <v>3.8263699999999998E-2</v>
      </c>
      <c r="H653" s="2">
        <v>3.3299999999999999E-6</v>
      </c>
      <c r="I653" s="2">
        <v>0.168045</v>
      </c>
      <c r="J653" s="2">
        <v>3.8800000000000001E-2</v>
      </c>
      <c r="K653" s="2">
        <v>6.0199999999999997E-2</v>
      </c>
      <c r="L653" s="2">
        <v>0.1203</v>
      </c>
      <c r="M653" s="2">
        <f t="shared" si="20"/>
        <v>19.287558856070042</v>
      </c>
      <c r="N653" s="2">
        <f t="shared" si="21"/>
        <v>1.3463994196853827E-3</v>
      </c>
    </row>
    <row r="654" spans="1:14" ht="15" x14ac:dyDescent="0.25">
      <c r="A654" s="2" t="s">
        <v>384</v>
      </c>
      <c r="B654" s="2" t="s">
        <v>262</v>
      </c>
      <c r="C654" s="2" t="s">
        <v>561</v>
      </c>
      <c r="D654" s="2" t="s">
        <v>9</v>
      </c>
      <c r="E654" s="2" t="s">
        <v>3</v>
      </c>
      <c r="F654" s="2">
        <v>14306</v>
      </c>
      <c r="G654" s="2">
        <v>2.59753E-2</v>
      </c>
      <c r="H654" s="2">
        <v>3.3799999999999998E-6</v>
      </c>
      <c r="I654" s="2">
        <v>-0.118868</v>
      </c>
      <c r="J654" s="2">
        <v>3.0599999999999999E-2</v>
      </c>
      <c r="K654" s="2">
        <v>-3.2399999999999998E-2</v>
      </c>
      <c r="L654" s="2">
        <v>0.2888</v>
      </c>
      <c r="M654" s="2">
        <f t="shared" si="20"/>
        <v>20.941547294551086</v>
      </c>
      <c r="N654" s="2">
        <f t="shared" si="21"/>
        <v>1.4616900072790214E-3</v>
      </c>
    </row>
    <row r="655" spans="1:14" ht="15" x14ac:dyDescent="0.25">
      <c r="A655" s="2" t="s">
        <v>384</v>
      </c>
      <c r="B655" s="2" t="s">
        <v>262</v>
      </c>
      <c r="C655" s="2" t="s">
        <v>562</v>
      </c>
      <c r="D655" s="2" t="s">
        <v>6</v>
      </c>
      <c r="E655" s="2" t="s">
        <v>4</v>
      </c>
      <c r="F655" s="2">
        <v>14306</v>
      </c>
      <c r="G655" s="2">
        <v>2.29777E-2</v>
      </c>
      <c r="H655" s="2">
        <v>3.4699999999999998E-6</v>
      </c>
      <c r="I655" s="2">
        <v>0.10780099999999999</v>
      </c>
      <c r="J655" s="2">
        <v>2.7799999999999998E-2</v>
      </c>
      <c r="K655" s="2">
        <v>3.6999999999999998E-2</v>
      </c>
      <c r="L655" s="2">
        <v>0.18340000000000001</v>
      </c>
      <c r="M655" s="2">
        <f t="shared" si="20"/>
        <v>22.010629790875974</v>
      </c>
      <c r="N655" s="2">
        <f t="shared" si="21"/>
        <v>1.536195802724445E-3</v>
      </c>
    </row>
    <row r="656" spans="1:14" ht="15" x14ac:dyDescent="0.25">
      <c r="A656" s="2" t="s">
        <v>384</v>
      </c>
      <c r="B656" s="2" t="s">
        <v>262</v>
      </c>
      <c r="C656" s="2" t="s">
        <v>563</v>
      </c>
      <c r="D656" s="2" t="s">
        <v>4</v>
      </c>
      <c r="E656" s="2" t="s">
        <v>6</v>
      </c>
      <c r="F656" s="2">
        <v>14306</v>
      </c>
      <c r="G656" s="2">
        <v>1.8180700000000001E-2</v>
      </c>
      <c r="H656" s="2">
        <v>1.4600000000000001E-7</v>
      </c>
      <c r="I656" s="2">
        <v>-9.7025799999999995E-2</v>
      </c>
      <c r="J656" s="2">
        <v>2.4199999999999999E-2</v>
      </c>
      <c r="K656" s="2">
        <v>6.2100000000000002E-2</v>
      </c>
      <c r="L656" s="2">
        <v>1.02901E-2</v>
      </c>
      <c r="M656" s="2">
        <f t="shared" si="20"/>
        <v>28.480870782945523</v>
      </c>
      <c r="N656" s="2">
        <f t="shared" si="21"/>
        <v>1.9868784255030999E-3</v>
      </c>
    </row>
    <row r="657" spans="1:14" ht="15" x14ac:dyDescent="0.25">
      <c r="A657" s="2" t="s">
        <v>384</v>
      </c>
      <c r="B657" s="2" t="s">
        <v>336</v>
      </c>
      <c r="C657" s="2" t="s">
        <v>564</v>
      </c>
      <c r="D657" s="2" t="s">
        <v>3</v>
      </c>
      <c r="E657" s="2" t="s">
        <v>4</v>
      </c>
      <c r="F657" s="2">
        <v>14306</v>
      </c>
      <c r="G657" s="2">
        <v>2.57416E-2</v>
      </c>
      <c r="H657" s="2">
        <v>2.0900000000000001E-7</v>
      </c>
      <c r="I657" s="2">
        <v>0.13397200000000001</v>
      </c>
      <c r="J657" s="2">
        <v>3.1800000000000002E-2</v>
      </c>
      <c r="K657" s="2">
        <v>2.7799999999999998E-2</v>
      </c>
      <c r="L657" s="2">
        <v>0.38200000000000001</v>
      </c>
      <c r="M657" s="2">
        <f t="shared" si="20"/>
        <v>27.086756683872025</v>
      </c>
      <c r="N657" s="2">
        <f t="shared" si="21"/>
        <v>1.8898062325089049E-3</v>
      </c>
    </row>
    <row r="658" spans="1:14" ht="15" x14ac:dyDescent="0.25">
      <c r="A658" s="2" t="s">
        <v>384</v>
      </c>
      <c r="B658" s="2" t="s">
        <v>336</v>
      </c>
      <c r="C658" s="2" t="s">
        <v>565</v>
      </c>
      <c r="D658" s="2" t="s">
        <v>3</v>
      </c>
      <c r="E658" s="2" t="s">
        <v>9</v>
      </c>
      <c r="F658" s="2">
        <v>14306</v>
      </c>
      <c r="G658" s="2">
        <v>1.6247500000000002E-2</v>
      </c>
      <c r="H658" s="2">
        <v>4.5199999999999999E-6</v>
      </c>
      <c r="I658" s="2">
        <v>-7.5747400000000006E-2</v>
      </c>
      <c r="J658" s="2">
        <v>2.3800000000000002E-2</v>
      </c>
      <c r="K658" s="2">
        <v>-1.6299999999999999E-2</v>
      </c>
      <c r="L658" s="2">
        <v>0.49430000000000002</v>
      </c>
      <c r="M658" s="2">
        <f t="shared" si="20"/>
        <v>21.735136381524814</v>
      </c>
      <c r="N658" s="2">
        <f t="shared" si="21"/>
        <v>1.5169973603388395E-3</v>
      </c>
    </row>
    <row r="659" spans="1:14" ht="15" x14ac:dyDescent="0.25">
      <c r="A659" s="2" t="s">
        <v>384</v>
      </c>
      <c r="B659" s="2" t="s">
        <v>336</v>
      </c>
      <c r="C659" s="2" t="s">
        <v>566</v>
      </c>
      <c r="D659" s="2" t="s">
        <v>9</v>
      </c>
      <c r="E659" s="2" t="s">
        <v>3</v>
      </c>
      <c r="F659" s="2">
        <v>14306</v>
      </c>
      <c r="G659" s="2">
        <v>1.5745100000000001E-2</v>
      </c>
      <c r="H659" s="2">
        <v>7.91E-8</v>
      </c>
      <c r="I659" s="2">
        <v>8.4974300000000003E-2</v>
      </c>
      <c r="J659" s="2">
        <v>2.12E-2</v>
      </c>
      <c r="K659" s="2">
        <v>-3.73E-2</v>
      </c>
      <c r="L659" s="2">
        <v>7.8259999999999996E-2</v>
      </c>
      <c r="M659" s="2">
        <f t="shared" si="20"/>
        <v>29.126234700912832</v>
      </c>
      <c r="N659" s="2">
        <f t="shared" si="21"/>
        <v>2.0318087349944095E-3</v>
      </c>
    </row>
    <row r="660" spans="1:14" ht="15" x14ac:dyDescent="0.25">
      <c r="A660" s="2" t="s">
        <v>384</v>
      </c>
      <c r="B660" s="2" t="s">
        <v>567</v>
      </c>
      <c r="C660" s="2" t="s">
        <v>568</v>
      </c>
      <c r="D660" s="2" t="s">
        <v>3</v>
      </c>
      <c r="E660" s="2" t="s">
        <v>9</v>
      </c>
      <c r="F660" s="2">
        <v>14306</v>
      </c>
      <c r="G660" s="2">
        <v>1.7820699999999998E-2</v>
      </c>
      <c r="H660" s="2">
        <v>4.9300000000000002E-6</v>
      </c>
      <c r="I660" s="2">
        <v>8.0400100000000002E-2</v>
      </c>
      <c r="J660" s="2">
        <v>1.8800000000000001E-2</v>
      </c>
      <c r="K660" s="2">
        <v>2.9999999999999997E-4</v>
      </c>
      <c r="L660" s="2">
        <v>0.98570000000000002</v>
      </c>
      <c r="M660" s="2">
        <f t="shared" si="20"/>
        <v>20.354650955886889</v>
      </c>
      <c r="N660" s="2">
        <f t="shared" si="21"/>
        <v>1.4207836851594889E-3</v>
      </c>
    </row>
    <row r="661" spans="1:14" ht="15" x14ac:dyDescent="0.25">
      <c r="A661" s="2" t="s">
        <v>384</v>
      </c>
      <c r="B661" s="2" t="s">
        <v>567</v>
      </c>
      <c r="C661" s="2" t="s">
        <v>333</v>
      </c>
      <c r="D661" s="2" t="s">
        <v>3</v>
      </c>
      <c r="E661" s="2" t="s">
        <v>9</v>
      </c>
      <c r="F661" s="2">
        <v>14306</v>
      </c>
      <c r="G661" s="2">
        <v>3.8148000000000001E-2</v>
      </c>
      <c r="H661" s="2">
        <v>1.28E-6</v>
      </c>
      <c r="I661" s="2">
        <v>-0.183147</v>
      </c>
      <c r="J661" s="2">
        <v>3.7199999999999997E-2</v>
      </c>
      <c r="K661" s="2">
        <v>-3.09E-2</v>
      </c>
      <c r="L661" s="2">
        <v>0.40660000000000002</v>
      </c>
      <c r="M661" s="2">
        <f t="shared" si="20"/>
        <v>23.049211364024742</v>
      </c>
      <c r="N661" s="2">
        <f t="shared" si="21"/>
        <v>1.6085653014398867E-3</v>
      </c>
    </row>
    <row r="662" spans="1:14" ht="15" x14ac:dyDescent="0.25">
      <c r="A662" s="2" t="s">
        <v>384</v>
      </c>
      <c r="B662" s="2" t="s">
        <v>567</v>
      </c>
      <c r="C662" s="2" t="s">
        <v>569</v>
      </c>
      <c r="D662" s="2" t="s">
        <v>6</v>
      </c>
      <c r="E662" s="2" t="s">
        <v>9</v>
      </c>
      <c r="F662" s="2">
        <v>14306</v>
      </c>
      <c r="G662" s="2">
        <v>3.9458500000000001E-2</v>
      </c>
      <c r="H662" s="2">
        <v>2.2400000000000002E-6</v>
      </c>
      <c r="I662" s="2">
        <v>0.187692</v>
      </c>
      <c r="J662" s="2">
        <v>3.95E-2</v>
      </c>
      <c r="K662" s="2">
        <v>0.1249</v>
      </c>
      <c r="L662" s="2">
        <v>1.57398E-3</v>
      </c>
      <c r="M662" s="2">
        <f t="shared" si="20"/>
        <v>22.626135350671731</v>
      </c>
      <c r="N662" s="2">
        <f t="shared" si="21"/>
        <v>1.5790861689698201E-3</v>
      </c>
    </row>
    <row r="663" spans="1:14" ht="15" x14ac:dyDescent="0.25">
      <c r="A663" s="2" t="s">
        <v>384</v>
      </c>
      <c r="B663" s="2" t="s">
        <v>567</v>
      </c>
      <c r="C663" s="2" t="s">
        <v>570</v>
      </c>
      <c r="D663" s="2" t="s">
        <v>3</v>
      </c>
      <c r="E663" s="2" t="s">
        <v>9</v>
      </c>
      <c r="F663" s="2">
        <v>14306</v>
      </c>
      <c r="G663" s="2">
        <v>2.2188300000000001E-2</v>
      </c>
      <c r="H663" s="2">
        <v>3.1200000000000002E-6</v>
      </c>
      <c r="I663" s="2">
        <v>-0.10713399999999999</v>
      </c>
      <c r="J663" s="2">
        <v>2.4199999999999999E-2</v>
      </c>
      <c r="K663" s="2">
        <v>-2.2200000000000001E-2</v>
      </c>
      <c r="L663" s="2">
        <v>0.35959999999999998</v>
      </c>
      <c r="M663" s="2">
        <f t="shared" si="20"/>
        <v>23.313451904506369</v>
      </c>
      <c r="N663" s="2">
        <f t="shared" si="21"/>
        <v>1.6269761969236413E-3</v>
      </c>
    </row>
    <row r="664" spans="1:14" ht="15" x14ac:dyDescent="0.25">
      <c r="A664" s="2" t="s">
        <v>384</v>
      </c>
      <c r="B664" s="2" t="s">
        <v>567</v>
      </c>
      <c r="C664" s="2" t="s">
        <v>334</v>
      </c>
      <c r="D664" s="2" t="s">
        <v>4</v>
      </c>
      <c r="E664" s="2" t="s">
        <v>3</v>
      </c>
      <c r="F664" s="2">
        <v>14306</v>
      </c>
      <c r="G664" s="2">
        <v>1.7179099999999999E-2</v>
      </c>
      <c r="H664" s="2">
        <v>4.25E-6</v>
      </c>
      <c r="I664" s="2">
        <v>-7.9195000000000002E-2</v>
      </c>
      <c r="J664" s="2">
        <v>1.8700000000000001E-2</v>
      </c>
      <c r="K664" s="2">
        <v>-3.8E-3</v>
      </c>
      <c r="L664" s="2">
        <v>0.83960000000000001</v>
      </c>
      <c r="M664" s="2">
        <f t="shared" si="20"/>
        <v>21.251750610606472</v>
      </c>
      <c r="N664" s="2">
        <f t="shared" si="21"/>
        <v>1.483309638200554E-3</v>
      </c>
    </row>
    <row r="665" spans="1:14" ht="15" x14ac:dyDescent="0.25">
      <c r="A665" s="2" t="s">
        <v>384</v>
      </c>
      <c r="B665" s="2" t="s">
        <v>567</v>
      </c>
      <c r="C665" s="2" t="s">
        <v>335</v>
      </c>
      <c r="D665" s="2" t="s">
        <v>9</v>
      </c>
      <c r="E665" s="2" t="s">
        <v>6</v>
      </c>
      <c r="F665" s="2">
        <v>14306</v>
      </c>
      <c r="G665" s="2">
        <v>2.0322900000000001E-2</v>
      </c>
      <c r="H665" s="2">
        <v>9.7199999999999997E-7</v>
      </c>
      <c r="I665" s="2">
        <v>9.8507700000000004E-2</v>
      </c>
      <c r="J665" s="2">
        <v>2.2800000000000001E-2</v>
      </c>
      <c r="K665" s="2">
        <v>-0.03</v>
      </c>
      <c r="L665" s="2">
        <v>0.1885</v>
      </c>
      <c r="M665" s="2">
        <f t="shared" si="20"/>
        <v>23.494650978328735</v>
      </c>
      <c r="N665" s="2">
        <f t="shared" si="21"/>
        <v>1.6396008059310497E-3</v>
      </c>
    </row>
    <row r="666" spans="1:14" ht="15" x14ac:dyDescent="0.25">
      <c r="A666" s="2" t="s">
        <v>384</v>
      </c>
      <c r="B666" s="2" t="s">
        <v>571</v>
      </c>
      <c r="C666" s="2" t="s">
        <v>572</v>
      </c>
      <c r="D666" s="2" t="s">
        <v>9</v>
      </c>
      <c r="E666" s="2" t="s">
        <v>3</v>
      </c>
      <c r="F666" s="2">
        <v>14306</v>
      </c>
      <c r="G666" s="2">
        <v>1.2767499999999999E-2</v>
      </c>
      <c r="H666" s="2">
        <v>1.17E-6</v>
      </c>
      <c r="I666" s="2">
        <v>-6.2220200000000003E-2</v>
      </c>
      <c r="J666" s="2">
        <v>2.01E-2</v>
      </c>
      <c r="K666" s="2">
        <v>1.2E-2</v>
      </c>
      <c r="L666" s="2">
        <v>0.55059999999999998</v>
      </c>
      <c r="M666" s="2">
        <f t="shared" si="20"/>
        <v>23.74931416143329</v>
      </c>
      <c r="N666" s="2">
        <f t="shared" si="21"/>
        <v>1.6573433101138015E-3</v>
      </c>
    </row>
    <row r="667" spans="1:14" ht="15" x14ac:dyDescent="0.25">
      <c r="A667" s="2" t="s">
        <v>384</v>
      </c>
      <c r="B667" s="2" t="s">
        <v>571</v>
      </c>
      <c r="C667" s="2" t="s">
        <v>307</v>
      </c>
      <c r="D667" s="2" t="s">
        <v>3</v>
      </c>
      <c r="E667" s="2" t="s">
        <v>9</v>
      </c>
      <c r="F667" s="2">
        <v>14306</v>
      </c>
      <c r="G667" s="2">
        <v>1.7145400000000002E-2</v>
      </c>
      <c r="H667" s="2">
        <v>4.0000000000000001E-8</v>
      </c>
      <c r="I667" s="2">
        <v>9.2887999999999998E-2</v>
      </c>
      <c r="J667" s="2">
        <v>2.7799999999999998E-2</v>
      </c>
      <c r="K667" s="2">
        <v>8.6999999999999994E-3</v>
      </c>
      <c r="L667" s="2">
        <v>0.75310100000000002</v>
      </c>
      <c r="M667" s="2">
        <f t="shared" si="20"/>
        <v>29.351072887016159</v>
      </c>
      <c r="N667" s="2">
        <f t="shared" si="21"/>
        <v>2.0474610449219438E-3</v>
      </c>
    </row>
    <row r="668" spans="1:14" ht="15" x14ac:dyDescent="0.25">
      <c r="A668" s="2" t="s">
        <v>384</v>
      </c>
      <c r="B668" s="2" t="s">
        <v>571</v>
      </c>
      <c r="C668" s="2" t="s">
        <v>573</v>
      </c>
      <c r="D668" s="2" t="s">
        <v>9</v>
      </c>
      <c r="E668" s="2" t="s">
        <v>3</v>
      </c>
      <c r="F668" s="2">
        <v>14306</v>
      </c>
      <c r="G668" s="2">
        <v>1.5665399999999999E-2</v>
      </c>
      <c r="H668" s="2">
        <v>4.6600000000000003E-6</v>
      </c>
      <c r="I668" s="2">
        <v>-7.1004800000000007E-2</v>
      </c>
      <c r="J668" s="2">
        <v>2.7E-2</v>
      </c>
      <c r="K668" s="2">
        <v>-3.3799999999999997E-2</v>
      </c>
      <c r="L668" s="2">
        <v>0.2117</v>
      </c>
      <c r="M668" s="2">
        <f t="shared" si="20"/>
        <v>20.544351631101044</v>
      </c>
      <c r="N668" s="2">
        <f t="shared" si="21"/>
        <v>1.4340060747979352E-3</v>
      </c>
    </row>
    <row r="669" spans="1:14" ht="15" x14ac:dyDescent="0.25">
      <c r="A669" s="2" t="s">
        <v>384</v>
      </c>
      <c r="B669" s="2" t="s">
        <v>574</v>
      </c>
      <c r="C669" s="2" t="s">
        <v>575</v>
      </c>
      <c r="D669" s="2" t="s">
        <v>3</v>
      </c>
      <c r="E669" s="2" t="s">
        <v>9</v>
      </c>
      <c r="F669" s="2">
        <v>14306</v>
      </c>
      <c r="G669" s="2">
        <v>2.2273600000000001E-2</v>
      </c>
      <c r="H669" s="2">
        <v>1.9300000000000002E-6</v>
      </c>
      <c r="I669" s="2">
        <v>0.10308</v>
      </c>
      <c r="J669" s="2">
        <v>0.03</v>
      </c>
      <c r="K669" s="2">
        <v>5.2999999999999999E-2</v>
      </c>
      <c r="L669" s="2">
        <v>7.6999899999999996E-2</v>
      </c>
      <c r="M669" s="2">
        <f t="shared" si="20"/>
        <v>21.417461136009717</v>
      </c>
      <c r="N669" s="2">
        <f t="shared" si="21"/>
        <v>1.4948584554129089E-3</v>
      </c>
    </row>
    <row r="670" spans="1:14" ht="15" x14ac:dyDescent="0.25">
      <c r="A670" s="2" t="s">
        <v>384</v>
      </c>
      <c r="B670" s="2" t="s">
        <v>574</v>
      </c>
      <c r="C670" s="2" t="s">
        <v>576</v>
      </c>
      <c r="D670" s="2" t="s">
        <v>9</v>
      </c>
      <c r="E670" s="2" t="s">
        <v>3</v>
      </c>
      <c r="F670" s="2">
        <v>14306</v>
      </c>
      <c r="G670" s="2">
        <v>1.5704200000000001E-2</v>
      </c>
      <c r="H670" s="2">
        <v>1.9300000000000002E-6</v>
      </c>
      <c r="I670" s="2">
        <v>-7.6196100000000003E-2</v>
      </c>
      <c r="J670" s="2">
        <v>3.0700000000000002E-2</v>
      </c>
      <c r="K670" s="2">
        <v>-3.9E-2</v>
      </c>
      <c r="L670" s="2">
        <v>0.20430000000000001</v>
      </c>
      <c r="M670" s="2">
        <f t="shared" si="20"/>
        <v>23.541484802314404</v>
      </c>
      <c r="N670" s="2">
        <f t="shared" si="21"/>
        <v>1.6428637878805915E-3</v>
      </c>
    </row>
    <row r="671" spans="1:14" ht="15" x14ac:dyDescent="0.25">
      <c r="A671" s="2" t="s">
        <v>384</v>
      </c>
      <c r="B671" s="2" t="s">
        <v>574</v>
      </c>
      <c r="C671" s="2" t="s">
        <v>577</v>
      </c>
      <c r="D671" s="2" t="s">
        <v>6</v>
      </c>
      <c r="E671" s="2" t="s">
        <v>4</v>
      </c>
      <c r="F671" s="2">
        <v>14306</v>
      </c>
      <c r="G671" s="2">
        <v>1.42249E-2</v>
      </c>
      <c r="H671" s="2">
        <v>5.7100000000000002E-7</v>
      </c>
      <c r="I671" s="2">
        <v>-7.0266700000000001E-2</v>
      </c>
      <c r="J671" s="2">
        <v>2.4299999999999999E-2</v>
      </c>
      <c r="K671" s="2">
        <v>3.4200000000000001E-2</v>
      </c>
      <c r="L671" s="2">
        <v>0.15939999999999999</v>
      </c>
      <c r="M671" s="2">
        <f t="shared" si="20"/>
        <v>24.400609330361785</v>
      </c>
      <c r="N671" s="2">
        <f t="shared" si="21"/>
        <v>1.7027164833392603E-3</v>
      </c>
    </row>
    <row r="672" spans="1:14" ht="15" x14ac:dyDescent="0.25">
      <c r="A672" s="2" t="s">
        <v>384</v>
      </c>
      <c r="B672" s="2" t="s">
        <v>578</v>
      </c>
      <c r="C672" s="2" t="s">
        <v>579</v>
      </c>
      <c r="D672" s="2" t="s">
        <v>4</v>
      </c>
      <c r="E672" s="2" t="s">
        <v>6</v>
      </c>
      <c r="F672" s="2">
        <v>14306</v>
      </c>
      <c r="G672" s="2">
        <v>2.16072E-2</v>
      </c>
      <c r="H672" s="2">
        <v>3.4699999999999998E-6</v>
      </c>
      <c r="I672" s="2">
        <v>-9.7605999999999998E-2</v>
      </c>
      <c r="J672" s="2">
        <v>3.2500000000000001E-2</v>
      </c>
      <c r="K672" s="2">
        <v>-1.8700000000000001E-2</v>
      </c>
      <c r="L672" s="2">
        <v>0.56520000000000004</v>
      </c>
      <c r="M672" s="2">
        <f t="shared" si="20"/>
        <v>20.405913757592312</v>
      </c>
      <c r="N672" s="2">
        <f t="shared" si="21"/>
        <v>1.4243568052191369E-3</v>
      </c>
    </row>
    <row r="673" spans="1:14" ht="15" x14ac:dyDescent="0.25">
      <c r="A673" s="2" t="s">
        <v>384</v>
      </c>
      <c r="B673" s="2" t="s">
        <v>578</v>
      </c>
      <c r="C673" s="2" t="s">
        <v>580</v>
      </c>
      <c r="D673" s="2" t="s">
        <v>9</v>
      </c>
      <c r="E673" s="2" t="s">
        <v>6</v>
      </c>
      <c r="F673" s="2">
        <v>14306</v>
      </c>
      <c r="G673" s="2">
        <v>1.3787600000000001E-2</v>
      </c>
      <c r="H673" s="2">
        <v>4.6500000000000004E-6</v>
      </c>
      <c r="I673" s="2">
        <v>6.2529899999999999E-2</v>
      </c>
      <c r="J673" s="2">
        <v>2.23E-2</v>
      </c>
      <c r="K673" s="2">
        <v>3.8E-3</v>
      </c>
      <c r="L673" s="2">
        <v>0.86509999999999998</v>
      </c>
      <c r="M673" s="2">
        <f t="shared" si="20"/>
        <v>20.568286714321275</v>
      </c>
      <c r="N673" s="2">
        <f t="shared" si="21"/>
        <v>1.4356743570890724E-3</v>
      </c>
    </row>
    <row r="674" spans="1:14" ht="15" x14ac:dyDescent="0.25">
      <c r="A674" s="2" t="s">
        <v>384</v>
      </c>
      <c r="B674" s="2" t="s">
        <v>578</v>
      </c>
      <c r="C674" s="2" t="s">
        <v>581</v>
      </c>
      <c r="D674" s="2" t="s">
        <v>4</v>
      </c>
      <c r="E674" s="2" t="s">
        <v>3</v>
      </c>
      <c r="F674" s="2">
        <v>14306</v>
      </c>
      <c r="G674" s="2">
        <v>3.2228300000000001E-2</v>
      </c>
      <c r="H674" s="2">
        <v>1.0899999999999999E-6</v>
      </c>
      <c r="I674" s="2">
        <v>0.15912999999999999</v>
      </c>
      <c r="J674" s="2">
        <v>5.1400000000000001E-2</v>
      </c>
      <c r="K674" s="2">
        <v>-7.17E-2</v>
      </c>
      <c r="L674" s="2">
        <v>0.16259999999999999</v>
      </c>
      <c r="M674" s="2">
        <f t="shared" si="20"/>
        <v>24.379754623762025</v>
      </c>
      <c r="N674" s="2">
        <f t="shared" si="21"/>
        <v>1.701263681857125E-3</v>
      </c>
    </row>
    <row r="675" spans="1:14" ht="15" x14ac:dyDescent="0.25">
      <c r="A675" s="2" t="s">
        <v>384</v>
      </c>
      <c r="B675" s="2" t="s">
        <v>578</v>
      </c>
      <c r="C675" s="2" t="s">
        <v>582</v>
      </c>
      <c r="D675" s="2" t="s">
        <v>6</v>
      </c>
      <c r="E675" s="2" t="s">
        <v>4</v>
      </c>
      <c r="F675" s="2">
        <v>14306</v>
      </c>
      <c r="G675" s="2">
        <v>3.1071499999999998E-2</v>
      </c>
      <c r="H675" s="2">
        <v>3.3900000000000002E-6</v>
      </c>
      <c r="I675" s="2">
        <v>0.13497999999999999</v>
      </c>
      <c r="J675" s="2">
        <v>5.2499999999999998E-2</v>
      </c>
      <c r="K675" s="2">
        <v>5.4899999999999997E-2</v>
      </c>
      <c r="L675" s="2">
        <v>0.29599999999999999</v>
      </c>
      <c r="M675" s="2">
        <f t="shared" si="20"/>
        <v>18.871847059712966</v>
      </c>
      <c r="N675" s="2">
        <f t="shared" si="21"/>
        <v>1.3174182122673967E-3</v>
      </c>
    </row>
    <row r="676" spans="1:14" ht="15" x14ac:dyDescent="0.25">
      <c r="A676" s="2" t="s">
        <v>384</v>
      </c>
      <c r="B676" s="2" t="s">
        <v>578</v>
      </c>
      <c r="C676" s="2" t="s">
        <v>583</v>
      </c>
      <c r="D676" s="2" t="s">
        <v>4</v>
      </c>
      <c r="E676" s="2" t="s">
        <v>3</v>
      </c>
      <c r="F676" s="2">
        <v>14306</v>
      </c>
      <c r="G676" s="2">
        <v>4.0643400000000003E-2</v>
      </c>
      <c r="H676" s="2">
        <v>1.08E-6</v>
      </c>
      <c r="I676" s="2">
        <v>0.20089399999999999</v>
      </c>
      <c r="J676" s="2">
        <v>4.2299999999999997E-2</v>
      </c>
      <c r="K676" s="2">
        <v>-1.55E-2</v>
      </c>
      <c r="L676" s="2">
        <v>0.71489999999999998</v>
      </c>
      <c r="M676" s="2">
        <f t="shared" si="20"/>
        <v>24.43171025500035</v>
      </c>
      <c r="N676" s="2">
        <f t="shared" si="21"/>
        <v>1.7048830592812339E-3</v>
      </c>
    </row>
    <row r="677" spans="1:14" ht="15" x14ac:dyDescent="0.25">
      <c r="A677" s="2" t="s">
        <v>384</v>
      </c>
      <c r="B677" s="2" t="s">
        <v>578</v>
      </c>
      <c r="C677" s="2" t="s">
        <v>584</v>
      </c>
      <c r="D677" s="2" t="s">
        <v>4</v>
      </c>
      <c r="E677" s="2" t="s">
        <v>3</v>
      </c>
      <c r="F677" s="2">
        <v>14306</v>
      </c>
      <c r="G677" s="2">
        <v>2.9517399999999999E-2</v>
      </c>
      <c r="H677" s="2">
        <v>4.95E-6</v>
      </c>
      <c r="I677" s="2">
        <v>0.135604</v>
      </c>
      <c r="J677" s="2">
        <v>5.0999999999999997E-2</v>
      </c>
      <c r="K677" s="2">
        <v>-1.77E-2</v>
      </c>
      <c r="L677" s="2">
        <v>0.72879899999999997</v>
      </c>
      <c r="M677" s="2">
        <f t="shared" si="20"/>
        <v>21.105167321375948</v>
      </c>
      <c r="N677" s="2">
        <f t="shared" si="21"/>
        <v>1.4730936274213037E-3</v>
      </c>
    </row>
    <row r="678" spans="1:14" ht="15" x14ac:dyDescent="0.25">
      <c r="A678" s="2" t="s">
        <v>384</v>
      </c>
      <c r="B678" s="2" t="s">
        <v>578</v>
      </c>
      <c r="C678" s="2" t="s">
        <v>585</v>
      </c>
      <c r="D678" s="2" t="s">
        <v>9</v>
      </c>
      <c r="E678" s="2" t="s">
        <v>3</v>
      </c>
      <c r="F678" s="2">
        <v>14306</v>
      </c>
      <c r="G678" s="2">
        <v>1.53163E-2</v>
      </c>
      <c r="H678" s="2">
        <v>1.3E-6</v>
      </c>
      <c r="I678" s="2">
        <v>7.3653300000000005E-2</v>
      </c>
      <c r="J678" s="2">
        <v>2.1499999999999998E-2</v>
      </c>
      <c r="K678" s="2">
        <v>3.0700000000000002E-2</v>
      </c>
      <c r="L678" s="2">
        <v>0.15340000000000001</v>
      </c>
      <c r="M678" s="2">
        <f t="shared" si="20"/>
        <v>23.124731101292205</v>
      </c>
      <c r="N678" s="2">
        <f t="shared" si="21"/>
        <v>1.6138271900934811E-3</v>
      </c>
    </row>
    <row r="679" spans="1:14" ht="15" x14ac:dyDescent="0.25">
      <c r="A679" s="2" t="s">
        <v>384</v>
      </c>
      <c r="B679" s="2" t="s">
        <v>578</v>
      </c>
      <c r="C679" s="2" t="s">
        <v>586</v>
      </c>
      <c r="D679" s="2" t="s">
        <v>3</v>
      </c>
      <c r="E679" s="2" t="s">
        <v>9</v>
      </c>
      <c r="F679" s="2">
        <v>14306</v>
      </c>
      <c r="G679" s="2">
        <v>2.4308300000000001E-2</v>
      </c>
      <c r="H679" s="2">
        <v>1.66E-6</v>
      </c>
      <c r="I679" s="2">
        <v>0.11613999999999999</v>
      </c>
      <c r="J679" s="2">
        <v>3.9600000000000003E-2</v>
      </c>
      <c r="K679" s="2">
        <v>-2.69E-2</v>
      </c>
      <c r="L679" s="2">
        <v>0.49690000000000001</v>
      </c>
      <c r="M679" s="2">
        <f t="shared" si="20"/>
        <v>22.827295894612295</v>
      </c>
      <c r="N679" s="2">
        <f t="shared" si="21"/>
        <v>1.5931028704039582E-3</v>
      </c>
    </row>
    <row r="680" spans="1:14" ht="15" x14ac:dyDescent="0.25">
      <c r="A680" s="2" t="s">
        <v>384</v>
      </c>
      <c r="B680" s="2" t="s">
        <v>587</v>
      </c>
      <c r="C680" s="2" t="s">
        <v>588</v>
      </c>
      <c r="D680" s="2" t="s">
        <v>4</v>
      </c>
      <c r="E680" s="2" t="s">
        <v>6</v>
      </c>
      <c r="F680" s="2">
        <v>14306</v>
      </c>
      <c r="G680" s="2">
        <v>4.0361300000000003E-2</v>
      </c>
      <c r="H680" s="2">
        <v>3.3500000000000001E-6</v>
      </c>
      <c r="I680" s="2">
        <v>-0.18861800000000001</v>
      </c>
      <c r="J680" s="2">
        <v>3.4099999999999998E-2</v>
      </c>
      <c r="K680" s="2">
        <v>1.84E-2</v>
      </c>
      <c r="L680" s="2">
        <v>0.58890100000000001</v>
      </c>
      <c r="M680" s="2">
        <f t="shared" si="20"/>
        <v>21.839162461496038</v>
      </c>
      <c r="N680" s="2">
        <f t="shared" si="21"/>
        <v>1.5242467628136126E-3</v>
      </c>
    </row>
    <row r="681" spans="1:14" ht="15" x14ac:dyDescent="0.25">
      <c r="A681" s="2" t="s">
        <v>384</v>
      </c>
      <c r="B681" s="2" t="s">
        <v>587</v>
      </c>
      <c r="C681" s="2" t="s">
        <v>589</v>
      </c>
      <c r="D681" s="2" t="s">
        <v>9</v>
      </c>
      <c r="E681" s="2" t="s">
        <v>3</v>
      </c>
      <c r="F681" s="2">
        <v>14306</v>
      </c>
      <c r="G681" s="2">
        <v>2.21108E-2</v>
      </c>
      <c r="H681" s="2">
        <v>3.89E-6</v>
      </c>
      <c r="I681" s="2">
        <v>-0.102572</v>
      </c>
      <c r="J681" s="2">
        <v>2.07E-2</v>
      </c>
      <c r="K681" s="2">
        <v>2.1899999999999999E-2</v>
      </c>
      <c r="L681" s="2">
        <v>0.29089999999999999</v>
      </c>
      <c r="M681" s="2">
        <f t="shared" si="20"/>
        <v>21.52032049646327</v>
      </c>
      <c r="N681" s="2">
        <f t="shared" si="21"/>
        <v>1.5020268696235616E-3</v>
      </c>
    </row>
    <row r="682" spans="1:14" ht="15" x14ac:dyDescent="0.25">
      <c r="A682" s="2" t="s">
        <v>384</v>
      </c>
      <c r="B682" s="2" t="s">
        <v>587</v>
      </c>
      <c r="C682" s="2" t="s">
        <v>590</v>
      </c>
      <c r="D682" s="2" t="s">
        <v>3</v>
      </c>
      <c r="E682" s="2" t="s">
        <v>9</v>
      </c>
      <c r="F682" s="2">
        <v>14306</v>
      </c>
      <c r="G682" s="2">
        <v>1.97653E-2</v>
      </c>
      <c r="H682" s="2">
        <v>7.3600000000000003E-7</v>
      </c>
      <c r="I682" s="2">
        <v>-9.8058199999999998E-2</v>
      </c>
      <c r="J682" s="2">
        <v>1.8800000000000001E-2</v>
      </c>
      <c r="K682" s="2">
        <v>2.52E-2</v>
      </c>
      <c r="L682" s="2">
        <v>0.1807</v>
      </c>
      <c r="M682" s="2">
        <f t="shared" si="20"/>
        <v>24.612799436731784</v>
      </c>
      <c r="N682" s="2">
        <f t="shared" si="21"/>
        <v>1.7174980429098742E-3</v>
      </c>
    </row>
    <row r="683" spans="1:14" ht="15" x14ac:dyDescent="0.25">
      <c r="A683" s="2" t="s">
        <v>384</v>
      </c>
      <c r="B683" s="2" t="s">
        <v>587</v>
      </c>
      <c r="C683" s="2" t="s">
        <v>591</v>
      </c>
      <c r="D683" s="2" t="s">
        <v>3</v>
      </c>
      <c r="E683" s="2" t="s">
        <v>4</v>
      </c>
      <c r="F683" s="2">
        <v>14306</v>
      </c>
      <c r="G683" s="2">
        <v>2.3652699999999999E-2</v>
      </c>
      <c r="H683" s="2">
        <v>4.1799999999999998E-6</v>
      </c>
      <c r="I683" s="2">
        <v>0.10777399999999999</v>
      </c>
      <c r="J683" s="2">
        <v>2.24E-2</v>
      </c>
      <c r="K683" s="2">
        <v>-1.2999999999999999E-2</v>
      </c>
      <c r="L683" s="2">
        <v>0.56079999999999997</v>
      </c>
      <c r="M683" s="2">
        <f t="shared" si="20"/>
        <v>20.761874277687618</v>
      </c>
      <c r="N683" s="2">
        <f t="shared" si="21"/>
        <v>1.4491672619312221E-3</v>
      </c>
    </row>
    <row r="684" spans="1:14" ht="15" x14ac:dyDescent="0.25">
      <c r="A684" s="2" t="s">
        <v>384</v>
      </c>
      <c r="B684" s="2" t="s">
        <v>587</v>
      </c>
      <c r="C684" s="2" t="s">
        <v>592</v>
      </c>
      <c r="D684" s="2" t="s">
        <v>6</v>
      </c>
      <c r="E684" s="2" t="s">
        <v>4</v>
      </c>
      <c r="F684" s="2">
        <v>14306</v>
      </c>
      <c r="G684" s="2">
        <v>3.7857599999999998E-2</v>
      </c>
      <c r="H684" s="2">
        <v>4.8300000000000003E-6</v>
      </c>
      <c r="I684" s="2">
        <v>0.175349</v>
      </c>
      <c r="J684" s="2">
        <v>4.1799999999999997E-2</v>
      </c>
      <c r="K684" s="2">
        <v>4.9799999999999997E-2</v>
      </c>
      <c r="L684" s="2">
        <v>0.23300000000000001</v>
      </c>
      <c r="M684" s="2">
        <f t="shared" si="20"/>
        <v>21.453612427235864</v>
      </c>
      <c r="N684" s="2">
        <f t="shared" si="21"/>
        <v>1.4973779017248114E-3</v>
      </c>
    </row>
    <row r="685" spans="1:14" ht="15" x14ac:dyDescent="0.25">
      <c r="A685" s="2" t="s">
        <v>384</v>
      </c>
      <c r="B685" s="2" t="s">
        <v>593</v>
      </c>
      <c r="C685" s="2" t="s">
        <v>594</v>
      </c>
      <c r="D685" s="2" t="s">
        <v>9</v>
      </c>
      <c r="E685" s="2" t="s">
        <v>3</v>
      </c>
      <c r="F685" s="2">
        <v>14306</v>
      </c>
      <c r="G685" s="2">
        <v>2.04253E-2</v>
      </c>
      <c r="H685" s="2">
        <v>3.3400000000000002E-6</v>
      </c>
      <c r="I685" s="2">
        <v>-9.0432499999999999E-2</v>
      </c>
      <c r="J685" s="2">
        <v>3.7699999999999997E-2</v>
      </c>
      <c r="K685" s="2">
        <v>-2.1700000000000001E-2</v>
      </c>
      <c r="L685" s="2">
        <v>0.56389999999999996</v>
      </c>
      <c r="M685" s="2">
        <f t="shared" si="20"/>
        <v>19.602532657042882</v>
      </c>
      <c r="N685" s="2">
        <f t="shared" si="21"/>
        <v>1.3683565917982439E-3</v>
      </c>
    </row>
    <row r="686" spans="1:14" ht="15" x14ac:dyDescent="0.25">
      <c r="A686" s="2" t="s">
        <v>384</v>
      </c>
      <c r="B686" s="2" t="s">
        <v>593</v>
      </c>
      <c r="C686" s="2" t="s">
        <v>595</v>
      </c>
      <c r="D686" s="2" t="s">
        <v>6</v>
      </c>
      <c r="E686" s="2" t="s">
        <v>4</v>
      </c>
      <c r="F686" s="2">
        <v>14306</v>
      </c>
      <c r="G686" s="2">
        <v>2.51983E-2</v>
      </c>
      <c r="H686" s="2">
        <v>3.2499999999999998E-6</v>
      </c>
      <c r="I686" s="2">
        <v>0.114108</v>
      </c>
      <c r="J686" s="2">
        <v>5.9400000000000001E-2</v>
      </c>
      <c r="K686" s="2">
        <v>9.0700000000000003E-2</v>
      </c>
      <c r="L686" s="2">
        <v>0.1268</v>
      </c>
      <c r="M686" s="2">
        <f t="shared" si="20"/>
        <v>20.506413130217723</v>
      </c>
      <c r="N686" s="2">
        <f t="shared" si="21"/>
        <v>1.4313617387853631E-3</v>
      </c>
    </row>
    <row r="687" spans="1:14" ht="15" x14ac:dyDescent="0.25">
      <c r="A687" s="2" t="s">
        <v>384</v>
      </c>
      <c r="B687" s="2" t="s">
        <v>593</v>
      </c>
      <c r="C687" s="2" t="s">
        <v>596</v>
      </c>
      <c r="D687" s="2" t="s">
        <v>9</v>
      </c>
      <c r="E687" s="2" t="s">
        <v>3</v>
      </c>
      <c r="F687" s="2">
        <v>14306</v>
      </c>
      <c r="G687" s="2">
        <v>1.1136E-2</v>
      </c>
      <c r="H687" s="2">
        <v>3.9700000000000001E-6</v>
      </c>
      <c r="I687" s="2">
        <v>5.1409900000000001E-2</v>
      </c>
      <c r="J687" s="2">
        <v>1.8700000000000001E-2</v>
      </c>
      <c r="K687" s="2">
        <v>8.0999999999999996E-3</v>
      </c>
      <c r="L687" s="2">
        <v>0.66310000000000002</v>
      </c>
      <c r="M687" s="2">
        <f t="shared" si="20"/>
        <v>21.312533239202594</v>
      </c>
      <c r="N687" s="2">
        <f t="shared" si="21"/>
        <v>1.4875457759267663E-3</v>
      </c>
    </row>
    <row r="688" spans="1:14" ht="15" x14ac:dyDescent="0.25">
      <c r="A688" s="2" t="s">
        <v>384</v>
      </c>
      <c r="B688" s="2" t="s">
        <v>597</v>
      </c>
      <c r="C688" s="2" t="s">
        <v>598</v>
      </c>
      <c r="D688" s="2" t="s">
        <v>4</v>
      </c>
      <c r="E688" s="2" t="s">
        <v>6</v>
      </c>
      <c r="F688" s="2">
        <v>14306</v>
      </c>
      <c r="G688" s="2">
        <v>1.9488499999999999E-2</v>
      </c>
      <c r="H688" s="2">
        <v>2.0600000000000002E-6</v>
      </c>
      <c r="I688" s="2">
        <v>9.18017E-2</v>
      </c>
      <c r="J688" s="2">
        <v>2.8199999999999999E-2</v>
      </c>
      <c r="K688" s="2">
        <v>3.4000000000000002E-2</v>
      </c>
      <c r="L688" s="2">
        <v>0.2281</v>
      </c>
      <c r="M688" s="2">
        <f t="shared" si="20"/>
        <v>22.189352038757598</v>
      </c>
      <c r="N688" s="2">
        <f t="shared" si="21"/>
        <v>1.5486501115788418E-3</v>
      </c>
    </row>
    <row r="689" spans="1:14" ht="15" x14ac:dyDescent="0.25">
      <c r="A689" s="2" t="s">
        <v>384</v>
      </c>
      <c r="B689" s="2" t="s">
        <v>597</v>
      </c>
      <c r="C689" s="2" t="s">
        <v>599</v>
      </c>
      <c r="D689" s="2" t="s">
        <v>9</v>
      </c>
      <c r="E689" s="2" t="s">
        <v>3</v>
      </c>
      <c r="F689" s="2">
        <v>14306</v>
      </c>
      <c r="G689" s="2">
        <v>1.3413899999999999E-2</v>
      </c>
      <c r="H689" s="2">
        <v>6.9800000000000003E-7</v>
      </c>
      <c r="I689" s="2">
        <v>6.60742E-2</v>
      </c>
      <c r="J689" s="2">
        <v>1.8700000000000001E-2</v>
      </c>
      <c r="K689" s="2">
        <v>-1.24E-2</v>
      </c>
      <c r="L689" s="2">
        <v>0.50719999999999998</v>
      </c>
      <c r="M689" s="2">
        <f t="shared" si="20"/>
        <v>24.263513997839084</v>
      </c>
      <c r="N689" s="2">
        <f t="shared" si="21"/>
        <v>1.6931659333506617E-3</v>
      </c>
    </row>
    <row r="690" spans="1:14" ht="15" x14ac:dyDescent="0.25">
      <c r="A690" s="2" t="s">
        <v>384</v>
      </c>
      <c r="B690" s="2" t="s">
        <v>597</v>
      </c>
      <c r="C690" s="2" t="s">
        <v>600</v>
      </c>
      <c r="D690" s="2" t="s">
        <v>9</v>
      </c>
      <c r="E690" s="2" t="s">
        <v>3</v>
      </c>
      <c r="F690" s="2">
        <v>14306</v>
      </c>
      <c r="G690" s="2">
        <v>3.0692199999999999E-2</v>
      </c>
      <c r="H690" s="2">
        <v>5.1200000000000003E-7</v>
      </c>
      <c r="I690" s="2">
        <v>-0.151142</v>
      </c>
      <c r="J690" s="2">
        <v>8.1500000000000003E-2</v>
      </c>
      <c r="K690" s="2">
        <v>-4.1099999999999998E-2</v>
      </c>
      <c r="L690" s="2">
        <v>0.61409999999999998</v>
      </c>
      <c r="M690" s="2">
        <f t="shared" si="20"/>
        <v>24.250142247394102</v>
      </c>
      <c r="N690" s="2">
        <f t="shared" si="21"/>
        <v>1.6922343997263249E-3</v>
      </c>
    </row>
    <row r="691" spans="1:14" ht="15" x14ac:dyDescent="0.25">
      <c r="A691" s="2" t="s">
        <v>384</v>
      </c>
      <c r="B691" s="2" t="s">
        <v>597</v>
      </c>
      <c r="C691" s="2" t="s">
        <v>601</v>
      </c>
      <c r="D691" s="2" t="s">
        <v>3</v>
      </c>
      <c r="E691" s="2" t="s">
        <v>9</v>
      </c>
      <c r="F691" s="2">
        <v>14306</v>
      </c>
      <c r="G691" s="2">
        <v>1.31793E-2</v>
      </c>
      <c r="H691" s="2">
        <v>4.1200000000000004E-6</v>
      </c>
      <c r="I691" s="2">
        <v>6.0367999999999998E-2</v>
      </c>
      <c r="J691" s="2">
        <v>1.8700000000000001E-2</v>
      </c>
      <c r="K691" s="2">
        <v>-6.1999999999999998E-3</v>
      </c>
      <c r="L691" s="2">
        <v>0.74</v>
      </c>
      <c r="M691" s="2">
        <f t="shared" si="20"/>
        <v>20.981130636280117</v>
      </c>
      <c r="N691" s="2">
        <f t="shared" si="21"/>
        <v>1.4644488217699157E-3</v>
      </c>
    </row>
    <row r="692" spans="1:14" ht="15" x14ac:dyDescent="0.25">
      <c r="A692" s="2" t="s">
        <v>384</v>
      </c>
      <c r="B692" s="2" t="s">
        <v>597</v>
      </c>
      <c r="C692" s="2" t="s">
        <v>602</v>
      </c>
      <c r="D692" s="2" t="s">
        <v>6</v>
      </c>
      <c r="E692" s="2" t="s">
        <v>4</v>
      </c>
      <c r="F692" s="2">
        <v>14306</v>
      </c>
      <c r="G692" s="2">
        <v>2.5752899999999999E-2</v>
      </c>
      <c r="H692" s="2">
        <v>1.9199999999999998E-6</v>
      </c>
      <c r="I692" s="2">
        <v>0.120632</v>
      </c>
      <c r="J692" s="2">
        <v>5.2299999999999999E-2</v>
      </c>
      <c r="K692" s="2">
        <v>-6.7900000000000002E-2</v>
      </c>
      <c r="L692" s="2">
        <v>0.19400000000000001</v>
      </c>
      <c r="M692" s="2">
        <f t="shared" si="20"/>
        <v>21.941826340209758</v>
      </c>
      <c r="N692" s="2">
        <f t="shared" si="21"/>
        <v>1.5314011325668793E-3</v>
      </c>
    </row>
    <row r="693" spans="1:14" ht="15" x14ac:dyDescent="0.25">
      <c r="A693" s="2" t="s">
        <v>384</v>
      </c>
      <c r="B693" s="2" t="s">
        <v>597</v>
      </c>
      <c r="C693" s="2" t="s">
        <v>603</v>
      </c>
      <c r="D693" s="2" t="s">
        <v>4</v>
      </c>
      <c r="E693" s="2" t="s">
        <v>3</v>
      </c>
      <c r="F693" s="2">
        <v>14306</v>
      </c>
      <c r="G693" s="2">
        <v>1.5294800000000001E-2</v>
      </c>
      <c r="H693" s="2">
        <v>1.35E-6</v>
      </c>
      <c r="I693" s="2">
        <v>-7.2952400000000001E-2</v>
      </c>
      <c r="J693" s="2">
        <v>2.2100000000000002E-2</v>
      </c>
      <c r="K693" s="2">
        <v>-1.12E-2</v>
      </c>
      <c r="L693" s="2">
        <v>0.61109999999999998</v>
      </c>
      <c r="M693" s="2">
        <f t="shared" si="20"/>
        <v>22.750532339234585</v>
      </c>
      <c r="N693" s="2">
        <f t="shared" si="21"/>
        <v>1.5877540953684575E-3</v>
      </c>
    </row>
    <row r="694" spans="1:14" ht="15" x14ac:dyDescent="0.25">
      <c r="A694" s="2" t="s">
        <v>384</v>
      </c>
      <c r="B694" s="2" t="s">
        <v>597</v>
      </c>
      <c r="C694" s="2" t="s">
        <v>604</v>
      </c>
      <c r="D694" s="2" t="s">
        <v>4</v>
      </c>
      <c r="E694" s="2" t="s">
        <v>6</v>
      </c>
      <c r="F694" s="2">
        <v>14306</v>
      </c>
      <c r="G694" s="2">
        <v>3.8599000000000001E-2</v>
      </c>
      <c r="H694" s="2">
        <v>8.7199999999999997E-7</v>
      </c>
      <c r="I694" s="2">
        <v>-0.17532400000000001</v>
      </c>
      <c r="J694" s="2">
        <v>4.2500000000000003E-2</v>
      </c>
      <c r="K694" s="2">
        <v>1.29E-2</v>
      </c>
      <c r="L694" s="2">
        <v>0.76139999999999997</v>
      </c>
      <c r="M694" s="2">
        <f t="shared" si="20"/>
        <v>20.631491923638897</v>
      </c>
      <c r="N694" s="2">
        <f t="shared" si="21"/>
        <v>1.4400797518432369E-3</v>
      </c>
    </row>
    <row r="695" spans="1:14" ht="15" x14ac:dyDescent="0.25">
      <c r="A695" s="2" t="s">
        <v>384</v>
      </c>
      <c r="B695" s="2" t="s">
        <v>597</v>
      </c>
      <c r="C695" s="2" t="s">
        <v>605</v>
      </c>
      <c r="D695" s="2" t="s">
        <v>3</v>
      </c>
      <c r="E695" s="2" t="s">
        <v>9</v>
      </c>
      <c r="F695" s="2">
        <v>14306</v>
      </c>
      <c r="G695" s="2">
        <v>2.6717899999999999E-2</v>
      </c>
      <c r="H695" s="2">
        <v>2.2000000000000001E-6</v>
      </c>
      <c r="I695" s="2">
        <v>0.130074</v>
      </c>
      <c r="J695" s="2">
        <v>3.1899999999999998E-2</v>
      </c>
      <c r="K695" s="2">
        <v>4.1200000000000001E-2</v>
      </c>
      <c r="L695" s="2">
        <v>0.19719999999999999</v>
      </c>
      <c r="M695" s="2">
        <f t="shared" si="20"/>
        <v>23.701528340856814</v>
      </c>
      <c r="N695" s="2">
        <f t="shared" si="21"/>
        <v>1.654014097500959E-3</v>
      </c>
    </row>
    <row r="696" spans="1:14" ht="15" x14ac:dyDescent="0.25">
      <c r="A696" s="2" t="s">
        <v>384</v>
      </c>
      <c r="B696" s="2" t="s">
        <v>597</v>
      </c>
      <c r="C696" s="2" t="s">
        <v>606</v>
      </c>
      <c r="D696" s="2" t="s">
        <v>9</v>
      </c>
      <c r="E696" s="2" t="s">
        <v>3</v>
      </c>
      <c r="F696" s="2">
        <v>14306</v>
      </c>
      <c r="G696" s="2">
        <v>1.6599200000000001E-2</v>
      </c>
      <c r="H696" s="2">
        <v>8.5700000000000001E-7</v>
      </c>
      <c r="I696" s="2">
        <v>8.1806799999999999E-2</v>
      </c>
      <c r="J696" s="2">
        <v>2.2100000000000002E-2</v>
      </c>
      <c r="K696" s="2">
        <v>-2.5399999999999999E-2</v>
      </c>
      <c r="L696" s="2">
        <v>0.24979999999999999</v>
      </c>
      <c r="M696" s="2">
        <f t="shared" si="20"/>
        <v>24.288712508707558</v>
      </c>
      <c r="N696" s="2">
        <f t="shared" si="21"/>
        <v>1.6949213652273651E-3</v>
      </c>
    </row>
    <row r="697" spans="1:14" ht="15" x14ac:dyDescent="0.25">
      <c r="A697" s="2" t="s">
        <v>384</v>
      </c>
      <c r="B697" s="2" t="s">
        <v>597</v>
      </c>
      <c r="C697" s="2" t="s">
        <v>607</v>
      </c>
      <c r="D697" s="2" t="s">
        <v>4</v>
      </c>
      <c r="E697" s="2" t="s">
        <v>6</v>
      </c>
      <c r="F697" s="2">
        <v>14306</v>
      </c>
      <c r="G697" s="2">
        <v>1.4076699999999999E-2</v>
      </c>
      <c r="H697" s="2">
        <v>2.9799999999999998E-6</v>
      </c>
      <c r="I697" s="2">
        <v>-6.5811599999999998E-2</v>
      </c>
      <c r="J697" s="2">
        <v>2.07E-2</v>
      </c>
      <c r="K697" s="2">
        <v>-1.6400000000000001E-2</v>
      </c>
      <c r="L697" s="2">
        <v>0.42899999999999999</v>
      </c>
      <c r="M697" s="2">
        <f t="shared" si="20"/>
        <v>21.857635966784095</v>
      </c>
      <c r="N697" s="2">
        <f t="shared" si="21"/>
        <v>1.5255341393060424E-3</v>
      </c>
    </row>
    <row r="698" spans="1:14" ht="15" x14ac:dyDescent="0.25">
      <c r="A698" s="2" t="s">
        <v>384</v>
      </c>
      <c r="B698" s="2" t="s">
        <v>597</v>
      </c>
      <c r="C698" s="2" t="s">
        <v>608</v>
      </c>
      <c r="D698" s="2" t="s">
        <v>6</v>
      </c>
      <c r="E698" s="2" t="s">
        <v>4</v>
      </c>
      <c r="F698" s="2">
        <v>14306</v>
      </c>
      <c r="G698" s="2">
        <v>4.0274299999999999E-2</v>
      </c>
      <c r="H698" s="2">
        <v>4.9100000000000004E-6</v>
      </c>
      <c r="I698" s="2">
        <v>0.18315799999999999</v>
      </c>
      <c r="J698" s="2">
        <v>4.0300000000000002E-2</v>
      </c>
      <c r="K698" s="2">
        <v>2.4799999999999999E-2</v>
      </c>
      <c r="L698" s="2">
        <v>0.53759999999999997</v>
      </c>
      <c r="M698" s="2">
        <f t="shared" si="20"/>
        <v>20.682154765233083</v>
      </c>
      <c r="N698" s="2">
        <f t="shared" si="21"/>
        <v>1.4436109171552982E-3</v>
      </c>
    </row>
    <row r="699" spans="1:14" ht="15" x14ac:dyDescent="0.25">
      <c r="A699" s="2" t="s">
        <v>384</v>
      </c>
      <c r="B699" s="2" t="s">
        <v>609</v>
      </c>
      <c r="C699" s="2" t="s">
        <v>610</v>
      </c>
      <c r="D699" s="2" t="s">
        <v>6</v>
      </c>
      <c r="E699" s="2" t="s">
        <v>9</v>
      </c>
      <c r="F699" s="2">
        <v>14306</v>
      </c>
      <c r="G699" s="2">
        <v>1.7115399999999999E-2</v>
      </c>
      <c r="H699" s="2">
        <v>2.6299999999999998E-6</v>
      </c>
      <c r="I699" s="2">
        <v>8.1326999999999997E-2</v>
      </c>
      <c r="J699" s="2">
        <v>1.89E-2</v>
      </c>
      <c r="K699" s="2">
        <v>2.52E-2</v>
      </c>
      <c r="L699" s="2">
        <v>0.18149999999999999</v>
      </c>
      <c r="M699" s="2">
        <f t="shared" si="20"/>
        <v>22.57851619769535</v>
      </c>
      <c r="N699" s="2">
        <f t="shared" si="21"/>
        <v>1.5757680479031148E-3</v>
      </c>
    </row>
    <row r="700" spans="1:14" ht="15" x14ac:dyDescent="0.25">
      <c r="A700" s="2" t="s">
        <v>384</v>
      </c>
      <c r="B700" s="2" t="s">
        <v>609</v>
      </c>
      <c r="C700" s="2" t="s">
        <v>611</v>
      </c>
      <c r="D700" s="2" t="s">
        <v>9</v>
      </c>
      <c r="E700" s="2" t="s">
        <v>3</v>
      </c>
      <c r="F700" s="2">
        <v>14306</v>
      </c>
      <c r="G700" s="2">
        <v>1.7042100000000001E-2</v>
      </c>
      <c r="H700" s="2">
        <v>4.1799999999999998E-6</v>
      </c>
      <c r="I700" s="2">
        <v>-7.9172999999999993E-2</v>
      </c>
      <c r="J700" s="2">
        <v>1.89E-2</v>
      </c>
      <c r="K700" s="2">
        <v>2.8E-3</v>
      </c>
      <c r="L700" s="2">
        <v>0.88190000000000002</v>
      </c>
      <c r="M700" s="2">
        <f t="shared" si="20"/>
        <v>21.582809831898423</v>
      </c>
      <c r="N700" s="2">
        <f t="shared" si="21"/>
        <v>1.5063817894730876E-3</v>
      </c>
    </row>
    <row r="701" spans="1:14" ht="15" x14ac:dyDescent="0.25">
      <c r="A701" s="2" t="s">
        <v>384</v>
      </c>
      <c r="B701" s="2" t="s">
        <v>336</v>
      </c>
      <c r="C701" s="2" t="s">
        <v>612</v>
      </c>
      <c r="D701" s="2" t="s">
        <v>3</v>
      </c>
      <c r="E701" s="2" t="s">
        <v>9</v>
      </c>
      <c r="F701" s="2">
        <v>14306</v>
      </c>
      <c r="G701" s="2">
        <v>1.69937E-2</v>
      </c>
      <c r="H701" s="2">
        <v>3.6600000000000002E-7</v>
      </c>
      <c r="I701" s="2">
        <v>-8.6342199999999994E-2</v>
      </c>
      <c r="J701" s="2">
        <v>2.5700000000000001E-2</v>
      </c>
      <c r="K701" s="2">
        <v>2.18E-2</v>
      </c>
      <c r="L701" s="2">
        <v>0.39760000000000001</v>
      </c>
      <c r="M701" s="2">
        <f t="shared" si="20"/>
        <v>25.814892824532588</v>
      </c>
      <c r="N701" s="2">
        <f t="shared" si="21"/>
        <v>1.8012298524353156E-3</v>
      </c>
    </row>
    <row r="702" spans="1:14" ht="15" x14ac:dyDescent="0.25">
      <c r="A702" s="2" t="s">
        <v>384</v>
      </c>
      <c r="B702" s="2" t="s">
        <v>336</v>
      </c>
      <c r="C702" s="2" t="s">
        <v>613</v>
      </c>
      <c r="D702" s="2" t="s">
        <v>6</v>
      </c>
      <c r="E702" s="2" t="s">
        <v>4</v>
      </c>
      <c r="F702" s="2">
        <v>14306</v>
      </c>
      <c r="G702" s="2">
        <v>1.1939699999999999E-2</v>
      </c>
      <c r="H702" s="2">
        <v>3.4300000000000002E-6</v>
      </c>
      <c r="I702" s="2">
        <v>5.5300299999999997E-2</v>
      </c>
      <c r="J702" s="2">
        <v>1.9300000000000001E-2</v>
      </c>
      <c r="K702" s="2">
        <v>1.55E-2</v>
      </c>
      <c r="L702" s="2">
        <v>0.42220000000000002</v>
      </c>
      <c r="M702" s="2">
        <f t="shared" si="20"/>
        <v>21.452017628718767</v>
      </c>
      <c r="N702" s="2">
        <f t="shared" si="21"/>
        <v>1.4972667577126675E-3</v>
      </c>
    </row>
    <row r="703" spans="1:14" ht="15" x14ac:dyDescent="0.25">
      <c r="A703" s="2" t="s">
        <v>384</v>
      </c>
      <c r="B703" s="2" t="s">
        <v>336</v>
      </c>
      <c r="C703" s="2" t="s">
        <v>614</v>
      </c>
      <c r="D703" s="2" t="s">
        <v>9</v>
      </c>
      <c r="E703" s="2" t="s">
        <v>3</v>
      </c>
      <c r="F703" s="2">
        <v>14306</v>
      </c>
      <c r="G703" s="2">
        <v>1.15053E-2</v>
      </c>
      <c r="H703" s="2">
        <v>4.87E-6</v>
      </c>
      <c r="I703" s="2">
        <v>-5.27684E-2</v>
      </c>
      <c r="J703" s="2">
        <v>1.9199999999999998E-2</v>
      </c>
      <c r="K703" s="2">
        <v>-3.8E-3</v>
      </c>
      <c r="L703" s="2">
        <v>0.84379999999999999</v>
      </c>
      <c r="M703" s="2">
        <f t="shared" si="20"/>
        <v>21.035457281145057</v>
      </c>
      <c r="N703" s="2">
        <f t="shared" si="21"/>
        <v>1.4682351658768754E-3</v>
      </c>
    </row>
    <row r="704" spans="1:14" ht="15" x14ac:dyDescent="0.25">
      <c r="A704" s="2" t="s">
        <v>384</v>
      </c>
      <c r="B704" s="2" t="s">
        <v>336</v>
      </c>
      <c r="C704" s="2" t="s">
        <v>615</v>
      </c>
      <c r="D704" s="2" t="s">
        <v>9</v>
      </c>
      <c r="E704" s="2" t="s">
        <v>3</v>
      </c>
      <c r="F704" s="2">
        <v>14306</v>
      </c>
      <c r="G704" s="2">
        <v>1.1915500000000001E-2</v>
      </c>
      <c r="H704" s="2">
        <v>8.1500000000000003E-7</v>
      </c>
      <c r="I704" s="2">
        <v>5.8752100000000002E-2</v>
      </c>
      <c r="J704" s="2">
        <v>1.9400000000000001E-2</v>
      </c>
      <c r="K704" s="2">
        <v>-2.0999999999999999E-3</v>
      </c>
      <c r="L704" s="2">
        <v>0.9133</v>
      </c>
      <c r="M704" s="2">
        <f t="shared" si="20"/>
        <v>24.312087313192475</v>
      </c>
      <c r="N704" s="2">
        <f t="shared" si="21"/>
        <v>1.6965497446992991E-3</v>
      </c>
    </row>
    <row r="705" spans="1:14" ht="15" x14ac:dyDescent="0.25">
      <c r="A705" s="2" t="s">
        <v>384</v>
      </c>
      <c r="B705" s="2" t="s">
        <v>336</v>
      </c>
      <c r="C705" s="2" t="s">
        <v>616</v>
      </c>
      <c r="D705" s="2" t="s">
        <v>9</v>
      </c>
      <c r="E705" s="2" t="s">
        <v>3</v>
      </c>
      <c r="F705" s="2">
        <v>14306</v>
      </c>
      <c r="G705" s="2">
        <v>2.95196E-2</v>
      </c>
      <c r="H705" s="2">
        <v>4.7199999999999997E-6</v>
      </c>
      <c r="I705" s="2">
        <v>-0.133769</v>
      </c>
      <c r="J705" s="2">
        <v>3.04E-2</v>
      </c>
      <c r="K705" s="2">
        <v>2.1100000000000001E-2</v>
      </c>
      <c r="L705" s="2">
        <v>0.48759999999999998</v>
      </c>
      <c r="M705" s="2">
        <f t="shared" si="20"/>
        <v>20.534778574450986</v>
      </c>
      <c r="N705" s="2">
        <f t="shared" si="21"/>
        <v>1.4333388283928265E-3</v>
      </c>
    </row>
    <row r="706" spans="1:14" ht="15" x14ac:dyDescent="0.25">
      <c r="A706" s="2" t="s">
        <v>384</v>
      </c>
      <c r="B706" s="2" t="s">
        <v>336</v>
      </c>
      <c r="C706" s="2" t="s">
        <v>617</v>
      </c>
      <c r="D706" s="2" t="s">
        <v>4</v>
      </c>
      <c r="E706" s="2" t="s">
        <v>6</v>
      </c>
      <c r="F706" s="2">
        <v>14306</v>
      </c>
      <c r="G706" s="2">
        <v>2.0367400000000001E-2</v>
      </c>
      <c r="H706" s="2">
        <v>4.8899999999999998E-6</v>
      </c>
      <c r="I706" s="2">
        <v>-9.2507099999999995E-2</v>
      </c>
      <c r="J706" s="2">
        <v>2.86E-2</v>
      </c>
      <c r="K706" s="2">
        <v>3.1600000000000003E-2</v>
      </c>
      <c r="L706" s="2">
        <v>0.26910000000000001</v>
      </c>
      <c r="M706" s="2">
        <f t="shared" si="20"/>
        <v>20.62903665843341</v>
      </c>
      <c r="N706" s="2">
        <f t="shared" si="21"/>
        <v>1.4399086209078643E-3</v>
      </c>
    </row>
    <row r="707" spans="1:14" ht="15" x14ac:dyDescent="0.25">
      <c r="A707" s="2" t="s">
        <v>384</v>
      </c>
      <c r="B707" s="2" t="s">
        <v>336</v>
      </c>
      <c r="C707" s="2" t="s">
        <v>618</v>
      </c>
      <c r="D707" s="2" t="s">
        <v>6</v>
      </c>
      <c r="E707" s="2" t="s">
        <v>4</v>
      </c>
      <c r="F707" s="2">
        <v>14306</v>
      </c>
      <c r="G707" s="2">
        <v>2.3070799999999999E-2</v>
      </c>
      <c r="H707" s="2">
        <v>4.5499999999999996E-6</v>
      </c>
      <c r="I707" s="2">
        <v>-0.10829999999999999</v>
      </c>
      <c r="J707" s="2">
        <v>4.4499999999999998E-2</v>
      </c>
      <c r="K707" s="2">
        <v>-4.2999999999999997E-2</v>
      </c>
      <c r="L707" s="2">
        <v>0.3332</v>
      </c>
      <c r="M707" s="2">
        <f t="shared" ref="M707:M770" si="22">I707^2/G707^2</f>
        <v>22.035941188087712</v>
      </c>
      <c r="N707" s="2">
        <f t="shared" ref="N707:N770" si="23">M707/(14306+M707)</f>
        <v>1.5379596532656716E-3</v>
      </c>
    </row>
    <row r="708" spans="1:14" ht="15" x14ac:dyDescent="0.25">
      <c r="A708" s="2" t="s">
        <v>384</v>
      </c>
      <c r="B708" s="2" t="s">
        <v>336</v>
      </c>
      <c r="C708" s="2" t="s">
        <v>619</v>
      </c>
      <c r="D708" s="2" t="s">
        <v>9</v>
      </c>
      <c r="E708" s="2" t="s">
        <v>3</v>
      </c>
      <c r="F708" s="2">
        <v>14306</v>
      </c>
      <c r="G708" s="2">
        <v>1.5762100000000001E-2</v>
      </c>
      <c r="H708" s="2">
        <v>2.35E-7</v>
      </c>
      <c r="I708" s="2">
        <v>-8.11302E-2</v>
      </c>
      <c r="J708" s="2">
        <v>2.6800000000000001E-2</v>
      </c>
      <c r="K708" s="2">
        <v>5.1799999999999999E-2</v>
      </c>
      <c r="L708" s="2">
        <v>5.3399799999999997E-2</v>
      </c>
      <c r="M708" s="2">
        <f t="shared" si="22"/>
        <v>26.493353616194639</v>
      </c>
      <c r="N708" s="2">
        <f t="shared" si="23"/>
        <v>1.8484818351239751E-3</v>
      </c>
    </row>
    <row r="709" spans="1:14" ht="15" x14ac:dyDescent="0.25">
      <c r="A709" s="2" t="s">
        <v>384</v>
      </c>
      <c r="B709" s="2" t="s">
        <v>336</v>
      </c>
      <c r="C709" s="2" t="s">
        <v>620</v>
      </c>
      <c r="D709" s="2" t="s">
        <v>4</v>
      </c>
      <c r="E709" s="2" t="s">
        <v>6</v>
      </c>
      <c r="F709" s="2">
        <v>14306</v>
      </c>
      <c r="G709" s="2">
        <v>2.3363800000000001E-2</v>
      </c>
      <c r="H709" s="2">
        <v>3.23E-6</v>
      </c>
      <c r="I709" s="2">
        <v>0.107739</v>
      </c>
      <c r="J709" s="2">
        <v>3.8899999999999997E-2</v>
      </c>
      <c r="K709" s="2">
        <v>-6.9900000000000004E-2</v>
      </c>
      <c r="L709" s="2">
        <v>7.2100800000000007E-2</v>
      </c>
      <c r="M709" s="2">
        <f t="shared" si="22"/>
        <v>21.264683378810286</v>
      </c>
      <c r="N709" s="2">
        <f t="shared" si="23"/>
        <v>1.4842109676021858E-3</v>
      </c>
    </row>
    <row r="710" spans="1:14" ht="15" x14ac:dyDescent="0.25">
      <c r="A710" s="2" t="s">
        <v>384</v>
      </c>
      <c r="B710" s="2" t="s">
        <v>336</v>
      </c>
      <c r="C710" s="2" t="s">
        <v>621</v>
      </c>
      <c r="D710" s="2" t="s">
        <v>6</v>
      </c>
      <c r="E710" s="2" t="s">
        <v>4</v>
      </c>
      <c r="F710" s="2">
        <v>14306</v>
      </c>
      <c r="G710" s="2">
        <v>1.6893700000000001E-2</v>
      </c>
      <c r="H710" s="2">
        <v>4.7500000000000003E-6</v>
      </c>
      <c r="I710" s="2">
        <v>-7.7464900000000003E-2</v>
      </c>
      <c r="J710" s="2">
        <v>1.9900000000000001E-2</v>
      </c>
      <c r="K710" s="2">
        <v>-8.0000000000000004E-4</v>
      </c>
      <c r="L710" s="2">
        <v>0.96899999999999997</v>
      </c>
      <c r="M710" s="2">
        <f t="shared" si="22"/>
        <v>21.026179798351546</v>
      </c>
      <c r="N710" s="2">
        <f t="shared" si="23"/>
        <v>1.4675885654483729E-3</v>
      </c>
    </row>
    <row r="711" spans="1:14" ht="15" x14ac:dyDescent="0.25">
      <c r="A711" s="2" t="s">
        <v>384</v>
      </c>
      <c r="B711" s="2" t="s">
        <v>336</v>
      </c>
      <c r="C711" s="2" t="s">
        <v>622</v>
      </c>
      <c r="D711" s="2" t="s">
        <v>9</v>
      </c>
      <c r="E711" s="2" t="s">
        <v>3</v>
      </c>
      <c r="F711" s="2">
        <v>14306</v>
      </c>
      <c r="G711" s="2">
        <v>2.6247800000000002E-2</v>
      </c>
      <c r="H711" s="2">
        <v>1.13E-6</v>
      </c>
      <c r="I711" s="2">
        <v>-0.13084200000000001</v>
      </c>
      <c r="J711" s="2">
        <v>3.1099999999999999E-2</v>
      </c>
      <c r="K711" s="2">
        <v>5.0999999999999997E-2</v>
      </c>
      <c r="L711" s="2">
        <v>0.1007</v>
      </c>
      <c r="M711" s="2">
        <f t="shared" si="22"/>
        <v>24.848977996465543</v>
      </c>
      <c r="N711" s="2">
        <f t="shared" si="23"/>
        <v>1.7339501682432474E-3</v>
      </c>
    </row>
    <row r="712" spans="1:14" ht="15" x14ac:dyDescent="0.25">
      <c r="A712" s="2" t="s">
        <v>384</v>
      </c>
      <c r="B712" s="2" t="s">
        <v>336</v>
      </c>
      <c r="C712" s="2" t="s">
        <v>623</v>
      </c>
      <c r="D712" s="2" t="s">
        <v>3</v>
      </c>
      <c r="E712" s="2" t="s">
        <v>9</v>
      </c>
      <c r="F712" s="2">
        <v>14306</v>
      </c>
      <c r="G712" s="2">
        <v>1.7472000000000001E-2</v>
      </c>
      <c r="H712" s="2">
        <v>3.1200000000000002E-6</v>
      </c>
      <c r="I712" s="2">
        <v>-8.1646399999999994E-2</v>
      </c>
      <c r="J712" s="2">
        <v>2.0799999999999999E-2</v>
      </c>
      <c r="K712" s="2">
        <v>1.5699999999999999E-2</v>
      </c>
      <c r="L712" s="2">
        <v>0.44940000000000002</v>
      </c>
      <c r="M712" s="2">
        <f t="shared" si="22"/>
        <v>21.836792062485735</v>
      </c>
      <c r="N712" s="2">
        <f t="shared" si="23"/>
        <v>1.5240815748671253E-3</v>
      </c>
    </row>
    <row r="713" spans="1:14" ht="15" x14ac:dyDescent="0.25">
      <c r="A713" s="2" t="s">
        <v>384</v>
      </c>
      <c r="B713" s="2" t="s">
        <v>336</v>
      </c>
      <c r="C713" s="2" t="s">
        <v>624</v>
      </c>
      <c r="D713" s="2" t="s">
        <v>9</v>
      </c>
      <c r="E713" s="2" t="s">
        <v>3</v>
      </c>
      <c r="F713" s="2">
        <v>14306</v>
      </c>
      <c r="G713" s="2">
        <v>1.9298900000000001E-2</v>
      </c>
      <c r="H713" s="2">
        <v>4.8799999999999999E-6</v>
      </c>
      <c r="I713" s="2">
        <v>-8.9048000000000002E-2</v>
      </c>
      <c r="J713" s="2">
        <v>1.9699999999999999E-2</v>
      </c>
      <c r="K713" s="2">
        <v>2.1399999999999999E-2</v>
      </c>
      <c r="L713" s="2">
        <v>0.27829999999999999</v>
      </c>
      <c r="M713" s="2">
        <f t="shared" si="22"/>
        <v>21.290370929121053</v>
      </c>
      <c r="N713" s="2">
        <f t="shared" si="23"/>
        <v>1.4860012171122334E-3</v>
      </c>
    </row>
    <row r="714" spans="1:14" ht="15" x14ac:dyDescent="0.25">
      <c r="A714" s="2" t="s">
        <v>384</v>
      </c>
      <c r="B714" s="2" t="s">
        <v>336</v>
      </c>
      <c r="C714" s="2" t="s">
        <v>625</v>
      </c>
      <c r="D714" s="2" t="s">
        <v>6</v>
      </c>
      <c r="E714" s="2" t="s">
        <v>4</v>
      </c>
      <c r="F714" s="2">
        <v>14306</v>
      </c>
      <c r="G714" s="2">
        <v>1.9935999999999999E-2</v>
      </c>
      <c r="H714" s="2">
        <v>3.2799999999999999E-6</v>
      </c>
      <c r="I714" s="2">
        <v>9.1562299999999999E-2</v>
      </c>
      <c r="J714" s="2">
        <v>2.18E-2</v>
      </c>
      <c r="K714" s="2">
        <v>7.3000000000000001E-3</v>
      </c>
      <c r="L714" s="2">
        <v>0.73599999999999999</v>
      </c>
      <c r="M714" s="2">
        <f t="shared" si="22"/>
        <v>21.093922052599826</v>
      </c>
      <c r="N714" s="2">
        <f t="shared" si="23"/>
        <v>1.4723098883390137E-3</v>
      </c>
    </row>
    <row r="715" spans="1:14" ht="15" x14ac:dyDescent="0.25">
      <c r="A715" s="2" t="s">
        <v>384</v>
      </c>
      <c r="B715" s="2" t="s">
        <v>336</v>
      </c>
      <c r="C715" s="2" t="s">
        <v>626</v>
      </c>
      <c r="D715" s="2" t="s">
        <v>4</v>
      </c>
      <c r="E715" s="2" t="s">
        <v>3</v>
      </c>
      <c r="F715" s="2">
        <v>14306</v>
      </c>
      <c r="G715" s="2">
        <v>1.74757E-2</v>
      </c>
      <c r="H715" s="2">
        <v>1.5600000000000001E-6</v>
      </c>
      <c r="I715" s="2">
        <v>-8.4032999999999997E-2</v>
      </c>
      <c r="J715" s="2">
        <v>1.9699999999999999E-2</v>
      </c>
      <c r="K715" s="2">
        <v>2.3599999999999999E-2</v>
      </c>
      <c r="L715" s="2">
        <v>0.23100000000000001</v>
      </c>
      <c r="M715" s="2">
        <f t="shared" si="22"/>
        <v>23.122275693075547</v>
      </c>
      <c r="N715" s="2">
        <f t="shared" si="23"/>
        <v>1.6136561087414661E-3</v>
      </c>
    </row>
    <row r="716" spans="1:14" ht="15" x14ac:dyDescent="0.25">
      <c r="A716" s="2" t="s">
        <v>384</v>
      </c>
      <c r="B716" s="2" t="s">
        <v>262</v>
      </c>
      <c r="C716" s="2" t="s">
        <v>627</v>
      </c>
      <c r="D716" s="2" t="s">
        <v>3</v>
      </c>
      <c r="E716" s="2" t="s">
        <v>9</v>
      </c>
      <c r="F716" s="2">
        <v>14306</v>
      </c>
      <c r="G716" s="2">
        <v>2.46006E-2</v>
      </c>
      <c r="H716" s="2">
        <v>3.1099999999999999E-6</v>
      </c>
      <c r="I716" s="2">
        <v>0.11518200000000001</v>
      </c>
      <c r="J716" s="2">
        <v>2.4299999999999999E-2</v>
      </c>
      <c r="K716" s="2">
        <v>1.4200000000000001E-2</v>
      </c>
      <c r="L716" s="2">
        <v>0.55900000000000005</v>
      </c>
      <c r="M716" s="2">
        <f t="shared" si="22"/>
        <v>21.921881786895657</v>
      </c>
      <c r="N716" s="2">
        <f t="shared" si="23"/>
        <v>1.530011258280373E-3</v>
      </c>
    </row>
    <row r="717" spans="1:14" ht="15" x14ac:dyDescent="0.25">
      <c r="A717" s="2" t="s">
        <v>384</v>
      </c>
      <c r="B717" s="2" t="s">
        <v>262</v>
      </c>
      <c r="C717" s="2" t="s">
        <v>628</v>
      </c>
      <c r="D717" s="2" t="s">
        <v>9</v>
      </c>
      <c r="E717" s="2" t="s">
        <v>3</v>
      </c>
      <c r="F717" s="2">
        <v>14306</v>
      </c>
      <c r="G717" s="2">
        <v>1.8839700000000001E-2</v>
      </c>
      <c r="H717" s="2">
        <v>3.3299999999999999E-6</v>
      </c>
      <c r="I717" s="2">
        <v>-8.8346900000000006E-2</v>
      </c>
      <c r="J717" s="2">
        <v>2.0299999999999999E-2</v>
      </c>
      <c r="K717" s="2">
        <v>-2.9999999999999997E-4</v>
      </c>
      <c r="L717" s="2">
        <v>0.98839999999999995</v>
      </c>
      <c r="M717" s="2">
        <f t="shared" si="22"/>
        <v>21.990477746424531</v>
      </c>
      <c r="N717" s="2">
        <f t="shared" si="23"/>
        <v>1.5347914824887083E-3</v>
      </c>
    </row>
    <row r="718" spans="1:14" ht="15" x14ac:dyDescent="0.25">
      <c r="A718" s="2" t="s">
        <v>384</v>
      </c>
      <c r="B718" s="2" t="s">
        <v>262</v>
      </c>
      <c r="C718" s="2" t="s">
        <v>629</v>
      </c>
      <c r="D718" s="2" t="s">
        <v>3</v>
      </c>
      <c r="E718" s="2" t="s">
        <v>9</v>
      </c>
      <c r="F718" s="2">
        <v>14306</v>
      </c>
      <c r="G718" s="2">
        <v>2.0913899999999999E-2</v>
      </c>
      <c r="H718" s="2">
        <v>2.92E-6</v>
      </c>
      <c r="I718" s="2">
        <v>9.9474800000000002E-2</v>
      </c>
      <c r="J718" s="2">
        <v>2.4299999999999999E-2</v>
      </c>
      <c r="K718" s="2">
        <v>5.2299999999999999E-2</v>
      </c>
      <c r="L718" s="2">
        <v>3.1649700000000003E-2</v>
      </c>
      <c r="M718" s="2">
        <f t="shared" si="22"/>
        <v>22.623307318908363</v>
      </c>
      <c r="N718" s="2">
        <f t="shared" si="23"/>
        <v>1.5788891112346166E-3</v>
      </c>
    </row>
    <row r="719" spans="1:14" ht="15" x14ac:dyDescent="0.25">
      <c r="A719" s="2" t="s">
        <v>384</v>
      </c>
      <c r="B719" s="2" t="s">
        <v>630</v>
      </c>
      <c r="C719" s="2" t="s">
        <v>631</v>
      </c>
      <c r="D719" s="2" t="s">
        <v>4</v>
      </c>
      <c r="E719" s="2" t="s">
        <v>6</v>
      </c>
      <c r="F719" s="2">
        <v>14306</v>
      </c>
      <c r="G719" s="2">
        <v>2.0957E-2</v>
      </c>
      <c r="H719" s="2">
        <v>2.9100000000000001E-6</v>
      </c>
      <c r="I719" s="2">
        <v>-9.8043400000000003E-2</v>
      </c>
      <c r="J719" s="2">
        <v>4.1300000000000003E-2</v>
      </c>
      <c r="K719" s="2">
        <v>0.03</v>
      </c>
      <c r="L719" s="2">
        <v>0.4672</v>
      </c>
      <c r="M719" s="2">
        <f t="shared" si="22"/>
        <v>21.886610052090909</v>
      </c>
      <c r="N719" s="2">
        <f t="shared" si="23"/>
        <v>1.5275532706083676E-3</v>
      </c>
    </row>
    <row r="720" spans="1:14" ht="15" x14ac:dyDescent="0.25">
      <c r="A720" s="2" t="s">
        <v>384</v>
      </c>
      <c r="B720" s="2" t="s">
        <v>630</v>
      </c>
      <c r="C720" s="2" t="s">
        <v>632</v>
      </c>
      <c r="D720" s="2" t="s">
        <v>6</v>
      </c>
      <c r="E720" s="2" t="s">
        <v>4</v>
      </c>
      <c r="F720" s="2">
        <v>14306</v>
      </c>
      <c r="G720" s="2">
        <v>1.12481E-2</v>
      </c>
      <c r="H720" s="2">
        <v>9.7000000000000003E-7</v>
      </c>
      <c r="I720" s="2">
        <v>-5.5068699999999998E-2</v>
      </c>
      <c r="J720" s="2">
        <v>1.9699999999999999E-2</v>
      </c>
      <c r="K720" s="2">
        <v>1.8499999999999999E-2</v>
      </c>
      <c r="L720" s="2">
        <v>0.34789999999999999</v>
      </c>
      <c r="M720" s="2">
        <f t="shared" si="22"/>
        <v>23.969077026801202</v>
      </c>
      <c r="N720" s="2">
        <f t="shared" si="23"/>
        <v>1.6726537857801389E-3</v>
      </c>
    </row>
    <row r="721" spans="1:14" ht="15" x14ac:dyDescent="0.25">
      <c r="A721" s="2" t="s">
        <v>384</v>
      </c>
      <c r="B721" s="2" t="s">
        <v>630</v>
      </c>
      <c r="C721" s="2" t="s">
        <v>633</v>
      </c>
      <c r="D721" s="2" t="s">
        <v>4</v>
      </c>
      <c r="E721" s="2" t="s">
        <v>6</v>
      </c>
      <c r="F721" s="2">
        <v>14306</v>
      </c>
      <c r="G721" s="2">
        <v>1.06763E-2</v>
      </c>
      <c r="H721" s="2">
        <v>4.1099999999999996E-6</v>
      </c>
      <c r="I721" s="2">
        <v>4.9378600000000002E-2</v>
      </c>
      <c r="J721" s="2">
        <v>1.89E-2</v>
      </c>
      <c r="K721" s="2">
        <v>-4.0800000000000003E-2</v>
      </c>
      <c r="L721" s="2">
        <v>3.0979900000000001E-2</v>
      </c>
      <c r="M721" s="2">
        <f t="shared" si="22"/>
        <v>21.391242318036195</v>
      </c>
      <c r="N721" s="2">
        <f t="shared" si="23"/>
        <v>1.4930312124690256E-3</v>
      </c>
    </row>
    <row r="722" spans="1:14" ht="15" x14ac:dyDescent="0.25">
      <c r="A722" s="2" t="s">
        <v>384</v>
      </c>
      <c r="B722" s="2" t="s">
        <v>630</v>
      </c>
      <c r="C722" s="2" t="s">
        <v>634</v>
      </c>
      <c r="D722" s="2" t="s">
        <v>9</v>
      </c>
      <c r="E722" s="2" t="s">
        <v>3</v>
      </c>
      <c r="F722" s="2">
        <v>14306</v>
      </c>
      <c r="G722" s="2">
        <v>1.08158E-2</v>
      </c>
      <c r="H722" s="2">
        <v>3.5300000000000001E-6</v>
      </c>
      <c r="I722" s="2">
        <v>4.9733600000000003E-2</v>
      </c>
      <c r="J722" s="2">
        <v>1.9199999999999998E-2</v>
      </c>
      <c r="K722" s="2">
        <v>1.5599999999999999E-2</v>
      </c>
      <c r="L722" s="2">
        <v>0.41689999999999999</v>
      </c>
      <c r="M722" s="2">
        <f t="shared" si="22"/>
        <v>21.143773521954778</v>
      </c>
      <c r="N722" s="2">
        <f t="shared" si="23"/>
        <v>1.4757842774657333E-3</v>
      </c>
    </row>
    <row r="723" spans="1:14" ht="15" x14ac:dyDescent="0.25">
      <c r="A723" s="2" t="s">
        <v>384</v>
      </c>
      <c r="B723" s="2" t="s">
        <v>630</v>
      </c>
      <c r="C723" s="2" t="s">
        <v>635</v>
      </c>
      <c r="D723" s="2" t="s">
        <v>6</v>
      </c>
      <c r="E723" s="2" t="s">
        <v>4</v>
      </c>
      <c r="F723" s="2">
        <v>14306</v>
      </c>
      <c r="G723" s="2">
        <v>2.0497499999999998E-2</v>
      </c>
      <c r="H723" s="2">
        <v>2.48E-6</v>
      </c>
      <c r="I723" s="2">
        <v>-9.61587E-2</v>
      </c>
      <c r="J723" s="2">
        <v>3.9100000000000003E-2</v>
      </c>
      <c r="K723" s="2">
        <v>2.9999999999999997E-4</v>
      </c>
      <c r="L723" s="2">
        <v>0.99350000000000005</v>
      </c>
      <c r="M723" s="2">
        <f t="shared" si="22"/>
        <v>22.007736445276119</v>
      </c>
      <c r="N723" s="2">
        <f t="shared" si="23"/>
        <v>1.535994176587188E-3</v>
      </c>
    </row>
    <row r="724" spans="1:14" ht="15" x14ac:dyDescent="0.25">
      <c r="A724" s="2" t="s">
        <v>384</v>
      </c>
      <c r="B724" s="2" t="s">
        <v>630</v>
      </c>
      <c r="C724" s="2" t="s">
        <v>636</v>
      </c>
      <c r="D724" s="2" t="s">
        <v>6</v>
      </c>
      <c r="E724" s="2" t="s">
        <v>4</v>
      </c>
      <c r="F724" s="2">
        <v>14306</v>
      </c>
      <c r="G724" s="2">
        <v>1.26228E-2</v>
      </c>
      <c r="H724" s="2">
        <v>4.7500000000000003E-6</v>
      </c>
      <c r="I724" s="2">
        <v>-5.88452E-2</v>
      </c>
      <c r="J724" s="2">
        <v>2.4400000000000002E-2</v>
      </c>
      <c r="K724" s="2">
        <v>-4.5600000000000002E-2</v>
      </c>
      <c r="L724" s="2">
        <v>6.1160399999999997E-2</v>
      </c>
      <c r="M724" s="2">
        <f t="shared" si="22"/>
        <v>21.732549834708141</v>
      </c>
      <c r="N724" s="2">
        <f t="shared" si="23"/>
        <v>1.5168171069021568E-3</v>
      </c>
    </row>
    <row r="725" spans="1:14" ht="15" x14ac:dyDescent="0.25">
      <c r="A725" s="2" t="s">
        <v>384</v>
      </c>
      <c r="B725" s="2" t="s">
        <v>637</v>
      </c>
      <c r="C725" s="2" t="s">
        <v>638</v>
      </c>
      <c r="D725" s="2" t="s">
        <v>9</v>
      </c>
      <c r="E725" s="2" t="s">
        <v>3</v>
      </c>
      <c r="F725" s="2">
        <v>14306</v>
      </c>
      <c r="G725" s="2">
        <v>1.1403999999999999E-2</v>
      </c>
      <c r="H725" s="2">
        <v>4.42E-6</v>
      </c>
      <c r="I725" s="2">
        <v>5.2026700000000002E-2</v>
      </c>
      <c r="J725" s="2">
        <v>1.9099999999999999E-2</v>
      </c>
      <c r="K725" s="2">
        <v>2.5600000000000001E-2</v>
      </c>
      <c r="L725" s="2">
        <v>0.17960000000000001</v>
      </c>
      <c r="M725" s="2">
        <f t="shared" si="22"/>
        <v>20.813165736874005</v>
      </c>
      <c r="N725" s="2">
        <f t="shared" si="23"/>
        <v>1.4527421762328481E-3</v>
      </c>
    </row>
    <row r="726" spans="1:14" ht="15" x14ac:dyDescent="0.25">
      <c r="A726" s="2" t="s">
        <v>384</v>
      </c>
      <c r="B726" s="2" t="s">
        <v>637</v>
      </c>
      <c r="C726" s="2" t="s">
        <v>639</v>
      </c>
      <c r="D726" s="2" t="s">
        <v>9</v>
      </c>
      <c r="E726" s="2" t="s">
        <v>6</v>
      </c>
      <c r="F726" s="2">
        <v>14306</v>
      </c>
      <c r="G726" s="2">
        <v>1.08174E-2</v>
      </c>
      <c r="H726" s="2">
        <v>2.4299999999999999E-7</v>
      </c>
      <c r="I726" s="2">
        <v>-5.6171499999999999E-2</v>
      </c>
      <c r="J726" s="2">
        <v>1.9800000000000002E-2</v>
      </c>
      <c r="K726" s="2">
        <v>-8.6999999999999994E-3</v>
      </c>
      <c r="L726" s="2">
        <v>0.65980000000000005</v>
      </c>
      <c r="M726" s="2">
        <f t="shared" si="22"/>
        <v>26.964120828366294</v>
      </c>
      <c r="N726" s="2">
        <f t="shared" si="23"/>
        <v>1.8812661917699629E-3</v>
      </c>
    </row>
    <row r="727" spans="1:14" ht="15" x14ac:dyDescent="0.25">
      <c r="A727" s="2" t="s">
        <v>384</v>
      </c>
      <c r="B727" s="2" t="s">
        <v>637</v>
      </c>
      <c r="C727" s="2" t="s">
        <v>640</v>
      </c>
      <c r="D727" s="2" t="s">
        <v>4</v>
      </c>
      <c r="E727" s="2" t="s">
        <v>6</v>
      </c>
      <c r="F727" s="2">
        <v>14306</v>
      </c>
      <c r="G727" s="2">
        <v>1.06491E-2</v>
      </c>
      <c r="H727" s="2">
        <v>2.03E-6</v>
      </c>
      <c r="I727" s="2">
        <v>5.1175199999999997E-2</v>
      </c>
      <c r="J727" s="2">
        <v>1.8499999999999999E-2</v>
      </c>
      <c r="K727" s="2">
        <v>1.01E-2</v>
      </c>
      <c r="L727" s="2">
        <v>0.58660000000000001</v>
      </c>
      <c r="M727" s="2">
        <f t="shared" si="22"/>
        <v>23.093687604536065</v>
      </c>
      <c r="N727" s="2">
        <f t="shared" si="23"/>
        <v>1.611664220223041E-3</v>
      </c>
    </row>
    <row r="728" spans="1:14" ht="15" x14ac:dyDescent="0.25">
      <c r="A728" s="2" t="s">
        <v>384</v>
      </c>
      <c r="B728" s="2" t="s">
        <v>637</v>
      </c>
      <c r="C728" s="2" t="s">
        <v>641</v>
      </c>
      <c r="D728" s="2" t="s">
        <v>9</v>
      </c>
      <c r="E728" s="2" t="s">
        <v>3</v>
      </c>
      <c r="F728" s="2">
        <v>14306</v>
      </c>
      <c r="G728" s="2">
        <v>1.8156499999999999E-2</v>
      </c>
      <c r="H728" s="2">
        <v>1.5799999999999999E-6</v>
      </c>
      <c r="I728" s="2">
        <v>8.6420300000000005E-2</v>
      </c>
      <c r="J728" s="2">
        <v>3.15E-2</v>
      </c>
      <c r="K728" s="2">
        <v>-6.2399999999999997E-2</v>
      </c>
      <c r="L728" s="2">
        <v>4.7960099999999999E-2</v>
      </c>
      <c r="M728" s="2">
        <f t="shared" si="22"/>
        <v>22.655167173506968</v>
      </c>
      <c r="N728" s="2">
        <f t="shared" si="23"/>
        <v>1.5811091068343409E-3</v>
      </c>
    </row>
    <row r="729" spans="1:14" ht="15" x14ac:dyDescent="0.25">
      <c r="A729" s="2" t="s">
        <v>384</v>
      </c>
      <c r="B729" s="2" t="s">
        <v>637</v>
      </c>
      <c r="C729" s="2" t="s">
        <v>642</v>
      </c>
      <c r="D729" s="2" t="s">
        <v>9</v>
      </c>
      <c r="E729" s="2" t="s">
        <v>3</v>
      </c>
      <c r="F729" s="2">
        <v>14306</v>
      </c>
      <c r="G729" s="2">
        <v>1.9424799999999999E-2</v>
      </c>
      <c r="H729" s="2">
        <v>3.67E-6</v>
      </c>
      <c r="I729" s="2">
        <v>8.8619900000000001E-2</v>
      </c>
      <c r="J729" s="2">
        <v>2.9100000000000001E-2</v>
      </c>
      <c r="K729" s="2">
        <v>1.6999999999999999E-3</v>
      </c>
      <c r="L729" s="2">
        <v>0.95389999999999997</v>
      </c>
      <c r="M729" s="2">
        <f t="shared" si="22"/>
        <v>20.813705215862029</v>
      </c>
      <c r="N729" s="2">
        <f t="shared" si="23"/>
        <v>1.4527797767262467E-3</v>
      </c>
    </row>
    <row r="730" spans="1:14" ht="15" x14ac:dyDescent="0.25">
      <c r="A730" s="2" t="s">
        <v>384</v>
      </c>
      <c r="B730" s="2" t="s">
        <v>637</v>
      </c>
      <c r="C730" s="2" t="s">
        <v>643</v>
      </c>
      <c r="D730" s="2" t="s">
        <v>6</v>
      </c>
      <c r="E730" s="2" t="s">
        <v>4</v>
      </c>
      <c r="F730" s="2">
        <v>14306</v>
      </c>
      <c r="G730" s="2">
        <v>1.37974E-2</v>
      </c>
      <c r="H730" s="2">
        <v>3.7500000000000001E-6</v>
      </c>
      <c r="I730" s="2">
        <v>-6.41288E-2</v>
      </c>
      <c r="J730" s="2">
        <v>2.6800000000000001E-2</v>
      </c>
      <c r="K730" s="2">
        <v>2.47E-2</v>
      </c>
      <c r="L730" s="2">
        <v>0.3569</v>
      </c>
      <c r="M730" s="2">
        <f t="shared" si="22"/>
        <v>21.602883145867768</v>
      </c>
      <c r="N730" s="2">
        <f t="shared" si="23"/>
        <v>1.5077807028892533E-3</v>
      </c>
    </row>
    <row r="731" spans="1:14" ht="15" x14ac:dyDescent="0.25">
      <c r="A731" s="2" t="s">
        <v>384</v>
      </c>
      <c r="B731" s="2" t="s">
        <v>407</v>
      </c>
      <c r="C731" s="2" t="s">
        <v>644</v>
      </c>
      <c r="D731" s="2" t="s">
        <v>6</v>
      </c>
      <c r="E731" s="2" t="s">
        <v>4</v>
      </c>
      <c r="F731" s="2">
        <v>14306</v>
      </c>
      <c r="G731" s="2">
        <v>1.2675199999999999E-2</v>
      </c>
      <c r="H731" s="2">
        <v>2.61E-6</v>
      </c>
      <c r="I731" s="2">
        <v>6.01661E-2</v>
      </c>
      <c r="J731" s="2">
        <v>2.1000000000000001E-2</v>
      </c>
      <c r="K731" s="2">
        <v>-2.8E-3</v>
      </c>
      <c r="L731" s="2">
        <v>0.89439999999999997</v>
      </c>
      <c r="M731" s="2">
        <f t="shared" si="22"/>
        <v>22.531706266481248</v>
      </c>
      <c r="N731" s="2">
        <f t="shared" si="23"/>
        <v>1.5725062922272185E-3</v>
      </c>
    </row>
    <row r="732" spans="1:14" ht="15" x14ac:dyDescent="0.25">
      <c r="A732" s="2" t="s">
        <v>384</v>
      </c>
      <c r="B732" s="2" t="s">
        <v>407</v>
      </c>
      <c r="C732" s="2" t="s">
        <v>645</v>
      </c>
      <c r="D732" s="2" t="s">
        <v>6</v>
      </c>
      <c r="E732" s="2" t="s">
        <v>9</v>
      </c>
      <c r="F732" s="2">
        <v>14306</v>
      </c>
      <c r="G732" s="2">
        <v>1.0992200000000001E-2</v>
      </c>
      <c r="H732" s="2">
        <v>4.42E-6</v>
      </c>
      <c r="I732" s="2">
        <v>5.0474699999999997E-2</v>
      </c>
      <c r="J732" s="2">
        <v>1.8599999999999998E-2</v>
      </c>
      <c r="K732" s="2">
        <v>-1.3599999999999999E-2</v>
      </c>
      <c r="L732" s="2">
        <v>0.4652</v>
      </c>
      <c r="M732" s="2">
        <f t="shared" si="22"/>
        <v>21.085225470707893</v>
      </c>
      <c r="N732" s="2">
        <f t="shared" si="23"/>
        <v>1.4717037791624604E-3</v>
      </c>
    </row>
    <row r="733" spans="1:14" ht="15" x14ac:dyDescent="0.25">
      <c r="A733" s="2" t="s">
        <v>384</v>
      </c>
      <c r="B733" s="2" t="s">
        <v>407</v>
      </c>
      <c r="C733" s="2" t="s">
        <v>646</v>
      </c>
      <c r="D733" s="2" t="s">
        <v>4</v>
      </c>
      <c r="E733" s="2" t="s">
        <v>6</v>
      </c>
      <c r="F733" s="2">
        <v>14306</v>
      </c>
      <c r="G733" s="2">
        <v>2.9718499999999998E-2</v>
      </c>
      <c r="H733" s="2">
        <v>2.9400000000000001E-7</v>
      </c>
      <c r="I733" s="2">
        <v>0.15412400000000001</v>
      </c>
      <c r="J733" s="2">
        <v>3.78E-2</v>
      </c>
      <c r="K733" s="2">
        <v>4.6300000000000001E-2</v>
      </c>
      <c r="L733" s="2">
        <v>0.22140000000000001</v>
      </c>
      <c r="M733" s="2">
        <f t="shared" si="22"/>
        <v>26.895942839480398</v>
      </c>
      <c r="N733" s="2">
        <f t="shared" si="23"/>
        <v>1.876518391450211E-3</v>
      </c>
    </row>
    <row r="734" spans="1:14" ht="15" x14ac:dyDescent="0.25">
      <c r="A734" s="2" t="s">
        <v>384</v>
      </c>
      <c r="B734" s="2" t="s">
        <v>407</v>
      </c>
      <c r="C734" s="2" t="s">
        <v>647</v>
      </c>
      <c r="D734" s="2" t="s">
        <v>9</v>
      </c>
      <c r="E734" s="2" t="s">
        <v>3</v>
      </c>
      <c r="F734" s="2">
        <v>14306</v>
      </c>
      <c r="G734" s="2">
        <v>2.68627E-2</v>
      </c>
      <c r="H734" s="2">
        <v>4.4299999999999999E-6</v>
      </c>
      <c r="I734" s="2">
        <v>0.126115</v>
      </c>
      <c r="J734" s="2">
        <v>3.44E-2</v>
      </c>
      <c r="K734" s="2">
        <v>-7.3899999999999993E-2</v>
      </c>
      <c r="L734" s="2">
        <v>3.20398E-2</v>
      </c>
      <c r="M734" s="2">
        <f t="shared" si="22"/>
        <v>22.041145655819879</v>
      </c>
      <c r="N734" s="2">
        <f t="shared" si="23"/>
        <v>1.538322331137542E-3</v>
      </c>
    </row>
    <row r="735" spans="1:14" ht="15" x14ac:dyDescent="0.25">
      <c r="A735" s="2" t="s">
        <v>384</v>
      </c>
      <c r="B735" s="2" t="s">
        <v>407</v>
      </c>
      <c r="C735" s="2" t="s">
        <v>648</v>
      </c>
      <c r="D735" s="2" t="s">
        <v>3</v>
      </c>
      <c r="E735" s="2" t="s">
        <v>9</v>
      </c>
      <c r="F735" s="2">
        <v>14306</v>
      </c>
      <c r="G735" s="2">
        <v>1.11865E-2</v>
      </c>
      <c r="H735" s="2">
        <v>2.7E-6</v>
      </c>
      <c r="I735" s="2">
        <v>5.2283200000000002E-2</v>
      </c>
      <c r="J735" s="2">
        <v>1.8800000000000001E-2</v>
      </c>
      <c r="K735" s="2">
        <v>5.9999999999999995E-4</v>
      </c>
      <c r="L735" s="2">
        <v>0.97309999999999997</v>
      </c>
      <c r="M735" s="2">
        <f t="shared" si="22"/>
        <v>21.844186089049856</v>
      </c>
      <c r="N735" s="2">
        <f t="shared" si="23"/>
        <v>1.5245968483003497E-3</v>
      </c>
    </row>
    <row r="736" spans="1:14" ht="15" x14ac:dyDescent="0.25">
      <c r="A736" s="2" t="s">
        <v>384</v>
      </c>
      <c r="B736" s="2" t="s">
        <v>407</v>
      </c>
      <c r="C736" s="2" t="s">
        <v>649</v>
      </c>
      <c r="D736" s="2" t="s">
        <v>6</v>
      </c>
      <c r="E736" s="2" t="s">
        <v>4</v>
      </c>
      <c r="F736" s="2">
        <v>14306</v>
      </c>
      <c r="G736" s="2">
        <v>4.4354499999999998E-2</v>
      </c>
      <c r="H736" s="2">
        <v>4.8199999999999996E-6</v>
      </c>
      <c r="I736" s="2">
        <v>0.19808700000000001</v>
      </c>
      <c r="J736" s="2">
        <v>4.65E-2</v>
      </c>
      <c r="K736" s="2">
        <v>-9.4999999999999998E-3</v>
      </c>
      <c r="L736" s="2">
        <v>0.83750000000000002</v>
      </c>
      <c r="M736" s="2">
        <f t="shared" si="22"/>
        <v>19.945116328644787</v>
      </c>
      <c r="N736" s="2">
        <f t="shared" si="23"/>
        <v>1.3922373823637951E-3</v>
      </c>
    </row>
    <row r="737" spans="1:14" ht="15" x14ac:dyDescent="0.25">
      <c r="A737" s="2" t="s">
        <v>384</v>
      </c>
      <c r="B737" s="2" t="s">
        <v>407</v>
      </c>
      <c r="C737" s="2" t="s">
        <v>650</v>
      </c>
      <c r="D737" s="2" t="s">
        <v>6</v>
      </c>
      <c r="E737" s="2" t="s">
        <v>4</v>
      </c>
      <c r="F737" s="2">
        <v>14306</v>
      </c>
      <c r="G737" s="2">
        <v>4.3822E-2</v>
      </c>
      <c r="H737" s="2">
        <v>3.7000000000000002E-6</v>
      </c>
      <c r="I737" s="2">
        <v>0.20894299999999999</v>
      </c>
      <c r="J737" s="2">
        <v>4.7199999999999999E-2</v>
      </c>
      <c r="K737" s="2">
        <v>-3.3000000000000002E-2</v>
      </c>
      <c r="L737" s="2">
        <v>0.48530000000000001</v>
      </c>
      <c r="M737" s="2">
        <f t="shared" si="22"/>
        <v>22.733759588197692</v>
      </c>
      <c r="N737" s="2">
        <f t="shared" si="23"/>
        <v>1.5865853863733909E-3</v>
      </c>
    </row>
    <row r="738" spans="1:14" ht="15" x14ac:dyDescent="0.25">
      <c r="A738" s="2" t="s">
        <v>384</v>
      </c>
      <c r="B738" s="2" t="s">
        <v>407</v>
      </c>
      <c r="C738" s="2" t="s">
        <v>651</v>
      </c>
      <c r="D738" s="2" t="s">
        <v>4</v>
      </c>
      <c r="E738" s="2" t="s">
        <v>3</v>
      </c>
      <c r="F738" s="2">
        <v>14306</v>
      </c>
      <c r="G738" s="2">
        <v>1.16101E-2</v>
      </c>
      <c r="H738" s="2">
        <v>3.2899999999999998E-6</v>
      </c>
      <c r="I738" s="2">
        <v>-5.4016399999999999E-2</v>
      </c>
      <c r="J738" s="2">
        <v>1.9900000000000001E-2</v>
      </c>
      <c r="K738" s="2">
        <v>7.1000000000000004E-3</v>
      </c>
      <c r="L738" s="2">
        <v>0.71960000000000002</v>
      </c>
      <c r="M738" s="2">
        <f t="shared" si="22"/>
        <v>21.646084648395455</v>
      </c>
      <c r="N738" s="2">
        <f t="shared" si="23"/>
        <v>1.5107914112694708E-3</v>
      </c>
    </row>
    <row r="739" spans="1:14" ht="15" x14ac:dyDescent="0.25">
      <c r="A739" s="2" t="s">
        <v>384</v>
      </c>
      <c r="B739" s="2" t="s">
        <v>652</v>
      </c>
      <c r="C739" s="2" t="s">
        <v>135</v>
      </c>
      <c r="D739" s="2" t="s">
        <v>4</v>
      </c>
      <c r="E739" s="2" t="s">
        <v>6</v>
      </c>
      <c r="F739" s="2">
        <v>14306</v>
      </c>
      <c r="G739" s="2">
        <v>1.9674799999999999E-2</v>
      </c>
      <c r="H739" s="2">
        <v>3.3900000000000002E-6</v>
      </c>
      <c r="I739" s="2">
        <v>9.1119900000000004E-2</v>
      </c>
      <c r="J739" s="2">
        <v>2.4899999999999999E-2</v>
      </c>
      <c r="K739" s="2">
        <v>3.1099999999999999E-2</v>
      </c>
      <c r="L739" s="2">
        <v>0.21110000000000001</v>
      </c>
      <c r="M739" s="2">
        <f t="shared" si="22"/>
        <v>21.448939106226653</v>
      </c>
      <c r="N739" s="2">
        <f t="shared" si="23"/>
        <v>1.497052210577599E-3</v>
      </c>
    </row>
    <row r="740" spans="1:14" ht="15" x14ac:dyDescent="0.25">
      <c r="A740" s="2" t="s">
        <v>384</v>
      </c>
      <c r="B740" s="2" t="s">
        <v>652</v>
      </c>
      <c r="C740" s="2" t="s">
        <v>25</v>
      </c>
      <c r="D740" s="2" t="s">
        <v>9</v>
      </c>
      <c r="E740" s="2" t="s">
        <v>3</v>
      </c>
      <c r="F740" s="2">
        <v>14306</v>
      </c>
      <c r="G740" s="2">
        <v>4.3162899999999997E-2</v>
      </c>
      <c r="H740" s="2">
        <v>3.01E-6</v>
      </c>
      <c r="I740" s="2">
        <v>0.204406</v>
      </c>
      <c r="J740" s="2">
        <v>4.3799999999999999E-2</v>
      </c>
      <c r="K740" s="2">
        <v>6.9699999999999998E-2</v>
      </c>
      <c r="L740" s="2">
        <v>0.1118</v>
      </c>
      <c r="M740" s="2">
        <f t="shared" si="22"/>
        <v>22.426734782428291</v>
      </c>
      <c r="N740" s="2">
        <f t="shared" si="23"/>
        <v>1.5651917127780068E-3</v>
      </c>
    </row>
    <row r="741" spans="1:14" ht="15" x14ac:dyDescent="0.25">
      <c r="A741" s="2" t="s">
        <v>384</v>
      </c>
      <c r="B741" s="2" t="s">
        <v>652</v>
      </c>
      <c r="C741" s="2" t="s">
        <v>26</v>
      </c>
      <c r="D741" s="2" t="s">
        <v>4</v>
      </c>
      <c r="E741" s="2" t="s">
        <v>6</v>
      </c>
      <c r="F741" s="2">
        <v>14306</v>
      </c>
      <c r="G741" s="2">
        <v>1.5018399999999999E-2</v>
      </c>
      <c r="H741" s="2">
        <v>6.5799999999999999E-7</v>
      </c>
      <c r="I741" s="2">
        <v>7.5047299999999997E-2</v>
      </c>
      <c r="J741" s="2">
        <v>2.4799999999999999E-2</v>
      </c>
      <c r="K741" s="2">
        <v>-4.7000000000000002E-3</v>
      </c>
      <c r="L741" s="2">
        <v>0.8498</v>
      </c>
      <c r="M741" s="2">
        <f t="shared" si="22"/>
        <v>24.970245368534652</v>
      </c>
      <c r="N741" s="2">
        <f t="shared" si="23"/>
        <v>1.7423974051306473E-3</v>
      </c>
    </row>
    <row r="742" spans="1:14" ht="15" x14ac:dyDescent="0.25">
      <c r="A742" s="2" t="s">
        <v>384</v>
      </c>
      <c r="B742" s="2" t="s">
        <v>652</v>
      </c>
      <c r="C742" s="2" t="s">
        <v>27</v>
      </c>
      <c r="D742" s="2" t="s">
        <v>3</v>
      </c>
      <c r="E742" s="2" t="s">
        <v>9</v>
      </c>
      <c r="F742" s="2">
        <v>14306</v>
      </c>
      <c r="G742" s="2">
        <v>1.30954E-2</v>
      </c>
      <c r="H742" s="2">
        <v>2.26E-6</v>
      </c>
      <c r="I742" s="2">
        <v>6.1772000000000001E-2</v>
      </c>
      <c r="J742" s="2">
        <v>1.8800000000000001E-2</v>
      </c>
      <c r="K742" s="2">
        <v>-1.01E-2</v>
      </c>
      <c r="L742" s="2">
        <v>0.59309999999999996</v>
      </c>
      <c r="M742" s="2">
        <f t="shared" si="22"/>
        <v>22.250808114718758</v>
      </c>
      <c r="N742" s="2">
        <f t="shared" si="23"/>
        <v>1.5529326232981032E-3</v>
      </c>
    </row>
    <row r="743" spans="1:14" ht="15" x14ac:dyDescent="0.25">
      <c r="A743" s="2" t="s">
        <v>384</v>
      </c>
      <c r="B743" s="2" t="s">
        <v>652</v>
      </c>
      <c r="C743" s="2" t="s">
        <v>28</v>
      </c>
      <c r="D743" s="2" t="s">
        <v>4</v>
      </c>
      <c r="E743" s="2" t="s">
        <v>6</v>
      </c>
      <c r="F743" s="2">
        <v>14306</v>
      </c>
      <c r="G743" s="2">
        <v>1.56201E-2</v>
      </c>
      <c r="H743" s="2">
        <v>2.7199999999999998E-6</v>
      </c>
      <c r="I743" s="2">
        <v>-7.4535199999999996E-2</v>
      </c>
      <c r="J743" s="2">
        <v>2.12E-2</v>
      </c>
      <c r="K743" s="2">
        <v>2.5000000000000001E-2</v>
      </c>
      <c r="L743" s="2">
        <v>0.23810000000000001</v>
      </c>
      <c r="M743" s="2">
        <f t="shared" si="22"/>
        <v>22.769590623872656</v>
      </c>
      <c r="N743" s="2">
        <f t="shared" si="23"/>
        <v>1.589082054803372E-3</v>
      </c>
    </row>
    <row r="744" spans="1:14" ht="15" x14ac:dyDescent="0.25">
      <c r="A744" s="2" t="s">
        <v>384</v>
      </c>
      <c r="B744" s="2" t="s">
        <v>652</v>
      </c>
      <c r="C744" s="2" t="s">
        <v>136</v>
      </c>
      <c r="D744" s="2" t="s">
        <v>9</v>
      </c>
      <c r="E744" s="2" t="s">
        <v>3</v>
      </c>
      <c r="F744" s="2">
        <v>14306</v>
      </c>
      <c r="G744" s="2">
        <v>1.47701E-2</v>
      </c>
      <c r="H744" s="2">
        <v>3.0000000000000001E-6</v>
      </c>
      <c r="I744" s="2">
        <v>-6.8545400000000006E-2</v>
      </c>
      <c r="J744" s="2">
        <v>2.07E-2</v>
      </c>
      <c r="K744" s="2">
        <v>-5.0000000000000001E-3</v>
      </c>
      <c r="L744" s="2">
        <v>0.80859999999999999</v>
      </c>
      <c r="M744" s="2">
        <f t="shared" si="22"/>
        <v>21.537225679695165</v>
      </c>
      <c r="N744" s="2">
        <f t="shared" si="23"/>
        <v>1.5032050058884734E-3</v>
      </c>
    </row>
    <row r="745" spans="1:14" ht="15" x14ac:dyDescent="0.25">
      <c r="A745" s="2" t="s">
        <v>384</v>
      </c>
      <c r="B745" s="2" t="s">
        <v>652</v>
      </c>
      <c r="C745" s="2" t="s">
        <v>137</v>
      </c>
      <c r="D745" s="2" t="s">
        <v>3</v>
      </c>
      <c r="E745" s="2" t="s">
        <v>9</v>
      </c>
      <c r="F745" s="2">
        <v>14306</v>
      </c>
      <c r="G745" s="2">
        <v>1.35934E-2</v>
      </c>
      <c r="H745" s="2">
        <v>1.1000000000000001E-6</v>
      </c>
      <c r="I745" s="2">
        <v>-6.4922499999999994E-2</v>
      </c>
      <c r="J745" s="2">
        <v>1.95E-2</v>
      </c>
      <c r="K745" s="2">
        <v>-4.7000000000000002E-3</v>
      </c>
      <c r="L745" s="2">
        <v>0.81179999999999997</v>
      </c>
      <c r="M745" s="2">
        <f t="shared" si="22"/>
        <v>22.81047225673311</v>
      </c>
      <c r="N745" s="2">
        <f t="shared" si="23"/>
        <v>1.5919306282191719E-3</v>
      </c>
    </row>
    <row r="746" spans="1:14" ht="15" x14ac:dyDescent="0.25">
      <c r="A746" s="2" t="s">
        <v>384</v>
      </c>
      <c r="B746" s="2" t="s">
        <v>652</v>
      </c>
      <c r="C746" s="2" t="s">
        <v>30</v>
      </c>
      <c r="D746" s="2" t="s">
        <v>4</v>
      </c>
      <c r="E746" s="2" t="s">
        <v>6</v>
      </c>
      <c r="F746" s="2">
        <v>14306</v>
      </c>
      <c r="G746" s="2">
        <v>2.3643399999999998E-2</v>
      </c>
      <c r="H746" s="2">
        <v>1.48E-6</v>
      </c>
      <c r="I746" s="2">
        <v>0.112623</v>
      </c>
      <c r="J746" s="2">
        <v>4.3999999999999997E-2</v>
      </c>
      <c r="K746" s="2">
        <v>8.0199999999999994E-2</v>
      </c>
      <c r="L746" s="2">
        <v>6.8610400000000002E-2</v>
      </c>
      <c r="M746" s="2">
        <f t="shared" si="22"/>
        <v>22.689991019528929</v>
      </c>
      <c r="N746" s="2">
        <f t="shared" si="23"/>
        <v>1.5835356221503727E-3</v>
      </c>
    </row>
    <row r="747" spans="1:14" ht="15" x14ac:dyDescent="0.25">
      <c r="A747" s="2" t="s">
        <v>384</v>
      </c>
      <c r="B747" s="2" t="s">
        <v>652</v>
      </c>
      <c r="C747" s="2" t="s">
        <v>138</v>
      </c>
      <c r="D747" s="2" t="s">
        <v>9</v>
      </c>
      <c r="E747" s="2" t="s">
        <v>3</v>
      </c>
      <c r="F747" s="2">
        <v>14306</v>
      </c>
      <c r="G747" s="2">
        <v>1.47133E-2</v>
      </c>
      <c r="H747" s="2">
        <v>2.6000000000000001E-6</v>
      </c>
      <c r="I747" s="2">
        <v>-7.0340700000000006E-2</v>
      </c>
      <c r="J747" s="2">
        <v>2.3900000000000001E-2</v>
      </c>
      <c r="K747" s="2">
        <v>4.6699999999999998E-2</v>
      </c>
      <c r="L747" s="2">
        <v>5.1050499999999999E-2</v>
      </c>
      <c r="M747" s="2">
        <f t="shared" si="22"/>
        <v>22.855629715518063</v>
      </c>
      <c r="N747" s="2">
        <f t="shared" si="23"/>
        <v>1.5950771161459343E-3</v>
      </c>
    </row>
    <row r="748" spans="1:14" ht="15" x14ac:dyDescent="0.25">
      <c r="A748" s="2" t="s">
        <v>384</v>
      </c>
      <c r="B748" s="2" t="s">
        <v>653</v>
      </c>
      <c r="C748" s="2" t="s">
        <v>654</v>
      </c>
      <c r="D748" s="2" t="s">
        <v>3</v>
      </c>
      <c r="E748" s="2" t="s">
        <v>9</v>
      </c>
      <c r="F748" s="2">
        <v>14306</v>
      </c>
      <c r="G748" s="2">
        <v>2.94804E-2</v>
      </c>
      <c r="H748" s="2">
        <v>3.3000000000000002E-6</v>
      </c>
      <c r="I748" s="2">
        <v>0.13769100000000001</v>
      </c>
      <c r="J748" s="2">
        <v>2.4E-2</v>
      </c>
      <c r="K748" s="2">
        <v>-1.8800000000000001E-2</v>
      </c>
      <c r="L748" s="2">
        <v>0.4325</v>
      </c>
      <c r="M748" s="2">
        <f t="shared" si="22"/>
        <v>21.81445485360728</v>
      </c>
      <c r="N748" s="2">
        <f t="shared" si="23"/>
        <v>1.5225249407258719E-3</v>
      </c>
    </row>
    <row r="749" spans="1:14" ht="15" x14ac:dyDescent="0.25">
      <c r="A749" s="2" t="s">
        <v>384</v>
      </c>
      <c r="B749" s="2" t="s">
        <v>653</v>
      </c>
      <c r="C749" s="2" t="s">
        <v>655</v>
      </c>
      <c r="D749" s="2" t="s">
        <v>9</v>
      </c>
      <c r="E749" s="2" t="s">
        <v>3</v>
      </c>
      <c r="F749" s="2">
        <v>14306</v>
      </c>
      <c r="G749" s="2">
        <v>4.2732699999999998E-2</v>
      </c>
      <c r="H749" s="2">
        <v>3.7400000000000002E-6</v>
      </c>
      <c r="I749" s="2">
        <v>-0.199099</v>
      </c>
      <c r="J749" s="2">
        <v>3.3099999999999997E-2</v>
      </c>
      <c r="K749" s="2">
        <v>-2.6700000000000002E-2</v>
      </c>
      <c r="L749" s="2">
        <v>0.41949999999999998</v>
      </c>
      <c r="M749" s="2">
        <f t="shared" si="22"/>
        <v>21.707883872906148</v>
      </c>
      <c r="N749" s="2">
        <f t="shared" si="23"/>
        <v>1.5150981614679817E-3</v>
      </c>
    </row>
    <row r="750" spans="1:14" ht="15" x14ac:dyDescent="0.25">
      <c r="A750" s="2" t="s">
        <v>384</v>
      </c>
      <c r="B750" s="2" t="s">
        <v>653</v>
      </c>
      <c r="C750" s="2" t="s">
        <v>656</v>
      </c>
      <c r="D750" s="2" t="s">
        <v>9</v>
      </c>
      <c r="E750" s="2" t="s">
        <v>6</v>
      </c>
      <c r="F750" s="2">
        <v>14306</v>
      </c>
      <c r="G750" s="2">
        <v>4.6631699999999998E-2</v>
      </c>
      <c r="H750" s="2">
        <v>1.42E-6</v>
      </c>
      <c r="I750" s="2">
        <v>0.21712200000000001</v>
      </c>
      <c r="J750" s="2">
        <v>4.58E-2</v>
      </c>
      <c r="K750" s="2">
        <v>-3.8800000000000001E-2</v>
      </c>
      <c r="L750" s="2">
        <v>0.39679999999999999</v>
      </c>
      <c r="M750" s="2">
        <f t="shared" si="22"/>
        <v>21.679295493063158</v>
      </c>
      <c r="N750" s="2">
        <f t="shared" si="23"/>
        <v>1.513105859361511E-3</v>
      </c>
    </row>
    <row r="751" spans="1:14" ht="15" x14ac:dyDescent="0.25">
      <c r="A751" s="2" t="s">
        <v>384</v>
      </c>
      <c r="B751" s="2" t="s">
        <v>653</v>
      </c>
      <c r="C751" s="2" t="s">
        <v>229</v>
      </c>
      <c r="D751" s="2" t="s">
        <v>4</v>
      </c>
      <c r="E751" s="2" t="s">
        <v>6</v>
      </c>
      <c r="F751" s="2">
        <v>14306</v>
      </c>
      <c r="G751" s="2">
        <v>2.9698100000000002E-2</v>
      </c>
      <c r="H751" s="2">
        <v>3.6500000000000002E-6</v>
      </c>
      <c r="I751" s="2">
        <v>-0.13807800000000001</v>
      </c>
      <c r="J751" s="2">
        <v>2.8400000000000002E-2</v>
      </c>
      <c r="K751" s="2">
        <v>1.9099999999999999E-2</v>
      </c>
      <c r="L751" s="2">
        <v>0.50149999999999995</v>
      </c>
      <c r="M751" s="2">
        <f t="shared" si="22"/>
        <v>21.616811979915159</v>
      </c>
      <c r="N751" s="2">
        <f t="shared" si="23"/>
        <v>1.5087514039208842E-3</v>
      </c>
    </row>
    <row r="752" spans="1:14" ht="15" x14ac:dyDescent="0.25">
      <c r="A752" s="2" t="s">
        <v>384</v>
      </c>
      <c r="B752" s="2" t="s">
        <v>653</v>
      </c>
      <c r="C752" s="2" t="s">
        <v>657</v>
      </c>
      <c r="D752" s="2" t="s">
        <v>3</v>
      </c>
      <c r="E752" s="2" t="s">
        <v>4</v>
      </c>
      <c r="F752" s="2">
        <v>14306</v>
      </c>
      <c r="G752" s="2">
        <v>4.2143899999999998E-2</v>
      </c>
      <c r="H752" s="2">
        <v>8.8000000000000004E-7</v>
      </c>
      <c r="I752" s="2">
        <v>0.207847</v>
      </c>
      <c r="J752" s="2">
        <v>5.2600000000000001E-2</v>
      </c>
      <c r="K752" s="2">
        <v>-7.4999999999999997E-3</v>
      </c>
      <c r="L752" s="2">
        <v>0.88700000000000001</v>
      </c>
      <c r="M752" s="2">
        <f t="shared" si="22"/>
        <v>24.323052391360818</v>
      </c>
      <c r="N752" s="2">
        <f t="shared" si="23"/>
        <v>1.6973136127103518E-3</v>
      </c>
    </row>
    <row r="753" spans="1:14" ht="15" x14ac:dyDescent="0.25">
      <c r="A753" s="2" t="s">
        <v>384</v>
      </c>
      <c r="B753" s="2" t="s">
        <v>653</v>
      </c>
      <c r="C753" s="2" t="s">
        <v>230</v>
      </c>
      <c r="D753" s="2" t="s">
        <v>3</v>
      </c>
      <c r="E753" s="2" t="s">
        <v>9</v>
      </c>
      <c r="F753" s="2">
        <v>14306</v>
      </c>
      <c r="G753" s="2">
        <v>2.4223700000000001E-2</v>
      </c>
      <c r="H753" s="2">
        <v>7.5100000000000004E-8</v>
      </c>
      <c r="I753" s="2">
        <v>0.13029299999999999</v>
      </c>
      <c r="J753" s="2">
        <v>2.1299999999999999E-2</v>
      </c>
      <c r="K753" s="2">
        <v>2.3599999999999999E-2</v>
      </c>
      <c r="L753" s="2">
        <v>0.26869999999999999</v>
      </c>
      <c r="M753" s="2">
        <f t="shared" si="22"/>
        <v>28.930851031740989</v>
      </c>
      <c r="N753" s="2">
        <f t="shared" si="23"/>
        <v>2.0182065286808637E-3</v>
      </c>
    </row>
    <row r="754" spans="1:14" ht="15" x14ac:dyDescent="0.25">
      <c r="A754" s="2" t="s">
        <v>384</v>
      </c>
      <c r="B754" s="2" t="s">
        <v>653</v>
      </c>
      <c r="C754" s="2" t="s">
        <v>231</v>
      </c>
      <c r="D754" s="2" t="s">
        <v>6</v>
      </c>
      <c r="E754" s="2" t="s">
        <v>4</v>
      </c>
      <c r="F754" s="2">
        <v>14306</v>
      </c>
      <c r="G754" s="2">
        <v>2.5380400000000001E-2</v>
      </c>
      <c r="H754" s="2">
        <v>2.0599999999999999E-7</v>
      </c>
      <c r="I754" s="2">
        <v>-0.130992</v>
      </c>
      <c r="J754" s="2">
        <v>2.4899999999999999E-2</v>
      </c>
      <c r="K754" s="2">
        <v>3.3500000000000002E-2</v>
      </c>
      <c r="L754" s="2">
        <v>0.17899999999999999</v>
      </c>
      <c r="M754" s="2">
        <f t="shared" si="22"/>
        <v>26.63744839353695</v>
      </c>
      <c r="N754" s="2">
        <f t="shared" si="23"/>
        <v>1.858516863309243E-3</v>
      </c>
    </row>
    <row r="755" spans="1:14" ht="15" x14ac:dyDescent="0.25">
      <c r="A755" s="2" t="s">
        <v>384</v>
      </c>
      <c r="B755" s="2" t="s">
        <v>653</v>
      </c>
      <c r="C755" s="2" t="s">
        <v>232</v>
      </c>
      <c r="D755" s="2" t="s">
        <v>4</v>
      </c>
      <c r="E755" s="2" t="s">
        <v>6</v>
      </c>
      <c r="F755" s="2">
        <v>14306</v>
      </c>
      <c r="G755" s="2">
        <v>2.1126200000000001E-2</v>
      </c>
      <c r="H755" s="2">
        <v>2.5699999999999999E-8</v>
      </c>
      <c r="I755" s="2">
        <v>-0.117882</v>
      </c>
      <c r="J755" s="2">
        <v>1.8800000000000001E-2</v>
      </c>
      <c r="K755" s="2">
        <v>8.8000000000000005E-3</v>
      </c>
      <c r="L755" s="2">
        <v>0.64129999999999998</v>
      </c>
      <c r="M755" s="2">
        <f t="shared" si="22"/>
        <v>31.13523996498504</v>
      </c>
      <c r="N755" s="2">
        <f t="shared" si="23"/>
        <v>2.1716500154225424E-3</v>
      </c>
    </row>
    <row r="756" spans="1:14" ht="15" x14ac:dyDescent="0.25">
      <c r="A756" s="2" t="s">
        <v>384</v>
      </c>
      <c r="B756" s="2" t="s">
        <v>658</v>
      </c>
      <c r="C756" s="2" t="s">
        <v>659</v>
      </c>
      <c r="D756" s="2" t="s">
        <v>9</v>
      </c>
      <c r="E756" s="2" t="s">
        <v>3</v>
      </c>
      <c r="F756" s="2">
        <v>14306</v>
      </c>
      <c r="G756" s="2">
        <v>1.1132400000000001E-2</v>
      </c>
      <c r="H756" s="2">
        <v>3.3100000000000001E-6</v>
      </c>
      <c r="I756" s="2">
        <v>-5.1793499999999999E-2</v>
      </c>
      <c r="J756" s="2">
        <v>1.9400000000000001E-2</v>
      </c>
      <c r="K756" s="2">
        <v>-3.3E-3</v>
      </c>
      <c r="L756" s="2">
        <v>0.86450000000000005</v>
      </c>
      <c r="M756" s="2">
        <f t="shared" si="22"/>
        <v>21.645763772637281</v>
      </c>
      <c r="N756" s="2">
        <f t="shared" si="23"/>
        <v>1.5107690495369769E-3</v>
      </c>
    </row>
    <row r="757" spans="1:14" ht="15" x14ac:dyDescent="0.25">
      <c r="A757" s="2" t="s">
        <v>384</v>
      </c>
      <c r="B757" s="2" t="s">
        <v>658</v>
      </c>
      <c r="C757" s="2" t="s">
        <v>380</v>
      </c>
      <c r="D757" s="2" t="s">
        <v>4</v>
      </c>
      <c r="E757" s="2" t="s">
        <v>6</v>
      </c>
      <c r="F757" s="2">
        <v>14306</v>
      </c>
      <c r="G757" s="2">
        <v>2.2739800000000001E-2</v>
      </c>
      <c r="H757" s="2">
        <v>2.5800000000000002E-9</v>
      </c>
      <c r="I757" s="2">
        <v>-0.137519</v>
      </c>
      <c r="J757" s="2">
        <v>4.3900000000000002E-2</v>
      </c>
      <c r="K757" s="2">
        <v>-2.1399999999999999E-2</v>
      </c>
      <c r="L757" s="2">
        <v>0.62590000000000001</v>
      </c>
      <c r="M757" s="2">
        <f t="shared" si="22"/>
        <v>36.572287897272872</v>
      </c>
      <c r="N757" s="2">
        <f t="shared" si="23"/>
        <v>2.5499113522428436E-3</v>
      </c>
    </row>
    <row r="758" spans="1:14" ht="15" x14ac:dyDescent="0.25">
      <c r="A758" s="2" t="s">
        <v>384</v>
      </c>
      <c r="B758" s="2" t="s">
        <v>658</v>
      </c>
      <c r="C758" s="2" t="s">
        <v>660</v>
      </c>
      <c r="D758" s="2" t="s">
        <v>3</v>
      </c>
      <c r="E758" s="2" t="s">
        <v>9</v>
      </c>
      <c r="F758" s="2">
        <v>14306</v>
      </c>
      <c r="G758" s="2">
        <v>2.2812099999999998E-2</v>
      </c>
      <c r="H758" s="2">
        <v>3.5899999999999999E-6</v>
      </c>
      <c r="I758" s="2">
        <v>0.10702399999999999</v>
      </c>
      <c r="J758" s="2">
        <v>3.8600000000000002E-2</v>
      </c>
      <c r="K758" s="2">
        <v>3.5299999999999998E-2</v>
      </c>
      <c r="L758" s="2">
        <v>0.36059999999999998</v>
      </c>
      <c r="M758" s="2">
        <f t="shared" si="22"/>
        <v>22.010597080608044</v>
      </c>
      <c r="N758" s="2">
        <f t="shared" si="23"/>
        <v>1.5361935232720161E-3</v>
      </c>
    </row>
    <row r="759" spans="1:14" ht="15" x14ac:dyDescent="0.25">
      <c r="A759" s="2" t="s">
        <v>384</v>
      </c>
      <c r="B759" s="2" t="s">
        <v>658</v>
      </c>
      <c r="C759" s="2" t="s">
        <v>661</v>
      </c>
      <c r="D759" s="2" t="s">
        <v>9</v>
      </c>
      <c r="E759" s="2" t="s">
        <v>3</v>
      </c>
      <c r="F759" s="2">
        <v>14306</v>
      </c>
      <c r="G759" s="2">
        <v>1.4367100000000001E-2</v>
      </c>
      <c r="H759" s="2">
        <v>1.2899999999999999E-6</v>
      </c>
      <c r="I759" s="2">
        <v>-6.9534499999999999E-2</v>
      </c>
      <c r="J759" s="2">
        <v>2.6800000000000001E-2</v>
      </c>
      <c r="K759" s="2">
        <v>-2.3099999999999999E-2</v>
      </c>
      <c r="L759" s="2">
        <v>0.3901</v>
      </c>
      <c r="M759" s="2">
        <f t="shared" si="22"/>
        <v>23.424074628614413</v>
      </c>
      <c r="N759" s="2">
        <f t="shared" si="23"/>
        <v>1.6346836067255906E-3</v>
      </c>
    </row>
    <row r="760" spans="1:14" ht="15" x14ac:dyDescent="0.25">
      <c r="A760" s="2" t="s">
        <v>384</v>
      </c>
      <c r="B760" s="2" t="s">
        <v>658</v>
      </c>
      <c r="C760" s="2" t="s">
        <v>662</v>
      </c>
      <c r="D760" s="2" t="s">
        <v>9</v>
      </c>
      <c r="E760" s="2" t="s">
        <v>3</v>
      </c>
      <c r="F760" s="2">
        <v>14306</v>
      </c>
      <c r="G760" s="2">
        <v>1.7062799999999999E-2</v>
      </c>
      <c r="H760" s="2">
        <v>3.0400000000000001E-6</v>
      </c>
      <c r="I760" s="2">
        <v>-7.9395499999999994E-2</v>
      </c>
      <c r="J760" s="2">
        <v>3.15E-2</v>
      </c>
      <c r="K760" s="2">
        <v>-1.7999999999999999E-2</v>
      </c>
      <c r="L760" s="2">
        <v>0.56930000000000003</v>
      </c>
      <c r="M760" s="2">
        <f t="shared" si="22"/>
        <v>21.651658849811913</v>
      </c>
      <c r="N760" s="2">
        <f t="shared" si="23"/>
        <v>1.5111798754849162E-3</v>
      </c>
    </row>
    <row r="761" spans="1:14" ht="15" x14ac:dyDescent="0.25">
      <c r="A761" s="2" t="s">
        <v>384</v>
      </c>
      <c r="B761" s="2" t="s">
        <v>658</v>
      </c>
      <c r="C761" s="2" t="s">
        <v>663</v>
      </c>
      <c r="D761" s="2" t="s">
        <v>9</v>
      </c>
      <c r="E761" s="2" t="s">
        <v>3</v>
      </c>
      <c r="F761" s="2">
        <v>14306</v>
      </c>
      <c r="G761" s="2">
        <v>1.2814799999999999E-2</v>
      </c>
      <c r="H761" s="2">
        <v>2.4399999999999999E-6</v>
      </c>
      <c r="I761" s="2">
        <v>-5.9638999999999998E-2</v>
      </c>
      <c r="J761" s="2">
        <v>2.4199999999999999E-2</v>
      </c>
      <c r="K761" s="2">
        <v>-5.7999999999999996E-3</v>
      </c>
      <c r="L761" s="2">
        <v>0.8115</v>
      </c>
      <c r="M761" s="2">
        <f t="shared" si="22"/>
        <v>21.658932132696957</v>
      </c>
      <c r="N761" s="2">
        <f t="shared" si="23"/>
        <v>1.5116867476599673E-3</v>
      </c>
    </row>
    <row r="762" spans="1:14" ht="15" x14ac:dyDescent="0.25">
      <c r="A762" s="2" t="s">
        <v>384</v>
      </c>
      <c r="B762" s="2" t="s">
        <v>658</v>
      </c>
      <c r="C762" s="2" t="s">
        <v>382</v>
      </c>
      <c r="D762" s="2" t="s">
        <v>9</v>
      </c>
      <c r="E762" s="2" t="s">
        <v>3</v>
      </c>
      <c r="F762" s="2">
        <v>14306</v>
      </c>
      <c r="G762" s="2">
        <v>1.1206799999999999E-2</v>
      </c>
      <c r="H762" s="2">
        <v>3.7799999999999998E-6</v>
      </c>
      <c r="I762" s="2">
        <v>-5.1510899999999998E-2</v>
      </c>
      <c r="J762" s="2">
        <v>1.8599999999999998E-2</v>
      </c>
      <c r="K762" s="2">
        <v>7.9000000000000008E-3</v>
      </c>
      <c r="L762" s="2">
        <v>0.66910000000000003</v>
      </c>
      <c r="M762" s="2">
        <f t="shared" si="22"/>
        <v>21.126863823391567</v>
      </c>
      <c r="N762" s="2">
        <f t="shared" si="23"/>
        <v>1.4746057617970704E-3</v>
      </c>
    </row>
    <row r="763" spans="1:14" ht="15" x14ac:dyDescent="0.25">
      <c r="A763" s="2" t="s">
        <v>384</v>
      </c>
      <c r="B763" s="2" t="s">
        <v>658</v>
      </c>
      <c r="C763" s="2" t="s">
        <v>664</v>
      </c>
      <c r="D763" s="2" t="s">
        <v>4</v>
      </c>
      <c r="E763" s="2" t="s">
        <v>6</v>
      </c>
      <c r="F763" s="2">
        <v>14306</v>
      </c>
      <c r="G763" s="2">
        <v>1.36647E-2</v>
      </c>
      <c r="H763" s="2">
        <v>4.9400000000000001E-6</v>
      </c>
      <c r="I763" s="2">
        <v>-6.3382900000000006E-2</v>
      </c>
      <c r="J763" s="2">
        <v>2.2499999999999999E-2</v>
      </c>
      <c r="K763" s="2">
        <v>2.5899999999999999E-2</v>
      </c>
      <c r="L763" s="2">
        <v>0.24879999999999999</v>
      </c>
      <c r="M763" s="2">
        <f t="shared" si="22"/>
        <v>21.515131697479781</v>
      </c>
      <c r="N763" s="2">
        <f t="shared" si="23"/>
        <v>1.5016652573537177E-3</v>
      </c>
    </row>
    <row r="764" spans="1:14" ht="15" x14ac:dyDescent="0.25">
      <c r="A764" s="2" t="s">
        <v>384</v>
      </c>
      <c r="B764" s="2" t="s">
        <v>658</v>
      </c>
      <c r="C764" s="2" t="s">
        <v>665</v>
      </c>
      <c r="D764" s="2" t="s">
        <v>9</v>
      </c>
      <c r="E764" s="2" t="s">
        <v>3</v>
      </c>
      <c r="F764" s="2">
        <v>14306</v>
      </c>
      <c r="G764" s="2">
        <v>2.1736200000000001E-2</v>
      </c>
      <c r="H764" s="2">
        <v>2.7199999999999998E-6</v>
      </c>
      <c r="I764" s="2">
        <v>0.102891</v>
      </c>
      <c r="J764" s="2">
        <v>2.69E-2</v>
      </c>
      <c r="K764" s="2">
        <v>3.2199999999999999E-2</v>
      </c>
      <c r="L764" s="2">
        <v>0.23139999999999999</v>
      </c>
      <c r="M764" s="2">
        <f t="shared" si="22"/>
        <v>22.407197049358427</v>
      </c>
      <c r="N764" s="2">
        <f t="shared" si="23"/>
        <v>1.5638302807288119E-3</v>
      </c>
    </row>
    <row r="765" spans="1:14" ht="15" x14ac:dyDescent="0.25">
      <c r="A765" s="2" t="s">
        <v>384</v>
      </c>
      <c r="B765" s="2" t="s">
        <v>658</v>
      </c>
      <c r="C765" s="2" t="s">
        <v>383</v>
      </c>
      <c r="D765" s="2" t="s">
        <v>6</v>
      </c>
      <c r="E765" s="2" t="s">
        <v>9</v>
      </c>
      <c r="F765" s="2">
        <v>14306</v>
      </c>
      <c r="G765" s="2">
        <v>1.55275E-2</v>
      </c>
      <c r="H765" s="2">
        <v>4.1799999999999998E-6</v>
      </c>
      <c r="I765" s="2">
        <v>-7.0948300000000006E-2</v>
      </c>
      <c r="J765" s="2">
        <v>2.3199999999999998E-2</v>
      </c>
      <c r="K765" s="2">
        <v>-5.7999999999999996E-3</v>
      </c>
      <c r="L765" s="2">
        <v>0.80349999999999999</v>
      </c>
      <c r="M765" s="2">
        <f t="shared" si="22"/>
        <v>20.877616300920455</v>
      </c>
      <c r="N765" s="2">
        <f t="shared" si="23"/>
        <v>1.4572342180941224E-3</v>
      </c>
    </row>
    <row r="766" spans="1:14" ht="15" x14ac:dyDescent="0.25">
      <c r="A766" s="2" t="s">
        <v>384</v>
      </c>
      <c r="B766" s="2" t="s">
        <v>666</v>
      </c>
      <c r="C766" s="2" t="s">
        <v>667</v>
      </c>
      <c r="D766" s="2" t="s">
        <v>6</v>
      </c>
      <c r="E766" s="2" t="s">
        <v>4</v>
      </c>
      <c r="F766" s="2">
        <v>14306</v>
      </c>
      <c r="G766" s="2">
        <v>1.6461900000000002E-2</v>
      </c>
      <c r="H766" s="2">
        <v>4.7199999999999997E-6</v>
      </c>
      <c r="I766" s="2">
        <v>7.5441499999999995E-2</v>
      </c>
      <c r="J766" s="2">
        <v>2.24E-2</v>
      </c>
      <c r="K766" s="2">
        <v>-3.1399999999999997E-2</v>
      </c>
      <c r="L766" s="2">
        <v>0.1608</v>
      </c>
      <c r="M766" s="2">
        <f t="shared" si="22"/>
        <v>21.00200276809213</v>
      </c>
      <c r="N766" s="2">
        <f t="shared" si="23"/>
        <v>1.4659035270627012E-3</v>
      </c>
    </row>
    <row r="767" spans="1:14" ht="15" x14ac:dyDescent="0.25">
      <c r="A767" s="2" t="s">
        <v>384</v>
      </c>
      <c r="B767" s="2" t="s">
        <v>666</v>
      </c>
      <c r="C767" s="2" t="s">
        <v>668</v>
      </c>
      <c r="D767" s="2" t="s">
        <v>6</v>
      </c>
      <c r="E767" s="2" t="s">
        <v>4</v>
      </c>
      <c r="F767" s="2">
        <v>14306</v>
      </c>
      <c r="G767" s="2">
        <v>1.6421600000000001E-2</v>
      </c>
      <c r="H767" s="2">
        <v>1.19E-6</v>
      </c>
      <c r="I767" s="2">
        <v>-8.0440499999999998E-2</v>
      </c>
      <c r="J767" s="2">
        <v>2.64E-2</v>
      </c>
      <c r="K767" s="2">
        <v>5.5E-2</v>
      </c>
      <c r="L767" s="2">
        <v>3.7569900000000003E-2</v>
      </c>
      <c r="M767" s="2">
        <f t="shared" si="22"/>
        <v>23.994880103150123</v>
      </c>
      <c r="N767" s="2">
        <f t="shared" si="23"/>
        <v>1.674451407967105E-3</v>
      </c>
    </row>
    <row r="768" spans="1:14" ht="15" x14ac:dyDescent="0.25">
      <c r="A768" s="2" t="s">
        <v>384</v>
      </c>
      <c r="B768" s="2" t="s">
        <v>666</v>
      </c>
      <c r="C768" s="2" t="s">
        <v>669</v>
      </c>
      <c r="D768" s="2" t="s">
        <v>4</v>
      </c>
      <c r="E768" s="2" t="s">
        <v>6</v>
      </c>
      <c r="F768" s="2">
        <v>14306</v>
      </c>
      <c r="G768" s="2">
        <v>1.3919000000000001E-2</v>
      </c>
      <c r="H768" s="2">
        <v>2.2699999999999999E-6</v>
      </c>
      <c r="I768" s="2">
        <v>-6.4938200000000001E-2</v>
      </c>
      <c r="J768" s="2">
        <v>1.9800000000000002E-2</v>
      </c>
      <c r="K768" s="2">
        <v>1.9300000000000001E-2</v>
      </c>
      <c r="L768" s="2">
        <v>0.32979999999999998</v>
      </c>
      <c r="M768" s="2">
        <f t="shared" si="22"/>
        <v>21.766290600455115</v>
      </c>
      <c r="N768" s="2">
        <f t="shared" si="23"/>
        <v>1.51916845647703E-3</v>
      </c>
    </row>
    <row r="769" spans="1:14" ht="15" x14ac:dyDescent="0.25">
      <c r="A769" s="2" t="s">
        <v>384</v>
      </c>
      <c r="B769" s="2" t="s">
        <v>670</v>
      </c>
      <c r="C769" s="2" t="s">
        <v>671</v>
      </c>
      <c r="D769" s="2" t="s">
        <v>9</v>
      </c>
      <c r="E769" s="2" t="s">
        <v>3</v>
      </c>
      <c r="F769" s="2">
        <v>14306</v>
      </c>
      <c r="G769" s="2">
        <v>1.6390800000000001E-2</v>
      </c>
      <c r="H769" s="2">
        <v>2.9799999999999998E-6</v>
      </c>
      <c r="I769" s="2">
        <v>-7.6896599999999996E-2</v>
      </c>
      <c r="J769" s="2">
        <v>2.0400000000000001E-2</v>
      </c>
      <c r="K769" s="2">
        <v>4.4000000000000003E-3</v>
      </c>
      <c r="L769" s="2">
        <v>0.82930000000000004</v>
      </c>
      <c r="M769" s="2">
        <f t="shared" si="22"/>
        <v>22.009692420599617</v>
      </c>
      <c r="N769" s="2">
        <f t="shared" si="23"/>
        <v>1.5361304810006212E-3</v>
      </c>
    </row>
    <row r="770" spans="1:14" ht="15" x14ac:dyDescent="0.25">
      <c r="A770" s="2" t="s">
        <v>384</v>
      </c>
      <c r="B770" s="2" t="s">
        <v>670</v>
      </c>
      <c r="C770" s="2" t="s">
        <v>672</v>
      </c>
      <c r="D770" s="2" t="s">
        <v>6</v>
      </c>
      <c r="E770" s="2" t="s">
        <v>4</v>
      </c>
      <c r="F770" s="2">
        <v>14306</v>
      </c>
      <c r="G770" s="2">
        <v>1.5515299999999999E-2</v>
      </c>
      <c r="H770" s="2">
        <v>3.4199999999999999E-6</v>
      </c>
      <c r="I770" s="2">
        <v>7.2069800000000003E-2</v>
      </c>
      <c r="J770" s="2">
        <v>1.9099999999999999E-2</v>
      </c>
      <c r="K770" s="2">
        <v>-2.41E-2</v>
      </c>
      <c r="L770" s="2">
        <v>0.20680000000000001</v>
      </c>
      <c r="M770" s="2">
        <f t="shared" si="22"/>
        <v>21.576762383920919</v>
      </c>
      <c r="N770" s="2">
        <f t="shared" si="23"/>
        <v>1.5059603408002142E-3</v>
      </c>
    </row>
    <row r="771" spans="1:14" ht="15" x14ac:dyDescent="0.25">
      <c r="A771" s="2" t="s">
        <v>384</v>
      </c>
      <c r="B771" s="2" t="s">
        <v>670</v>
      </c>
      <c r="C771" s="2" t="s">
        <v>673</v>
      </c>
      <c r="D771" s="2" t="s">
        <v>6</v>
      </c>
      <c r="E771" s="2" t="s">
        <v>4</v>
      </c>
      <c r="F771" s="2">
        <v>14306</v>
      </c>
      <c r="G771" s="2">
        <v>1.6349900000000001E-2</v>
      </c>
      <c r="H771" s="2">
        <v>3.6500000000000002E-6</v>
      </c>
      <c r="I771" s="2">
        <v>-7.62216E-2</v>
      </c>
      <c r="J771" s="2">
        <v>2.0299999999999999E-2</v>
      </c>
      <c r="K771" s="2">
        <v>-5.4999999999999997E-3</v>
      </c>
      <c r="L771" s="2">
        <v>0.78549999999999998</v>
      </c>
      <c r="M771" s="2">
        <f t="shared" ref="M771:M834" si="24">I771^2/G771^2</f>
        <v>21.733312288617125</v>
      </c>
      <c r="N771" s="2">
        <f t="shared" ref="N771:N834" si="25">M771/(14306+M771)</f>
        <v>1.5168702414342739E-3</v>
      </c>
    </row>
    <row r="772" spans="1:14" ht="15" x14ac:dyDescent="0.25">
      <c r="A772" s="2" t="s">
        <v>384</v>
      </c>
      <c r="B772" s="2" t="s">
        <v>670</v>
      </c>
      <c r="C772" s="2" t="s">
        <v>674</v>
      </c>
      <c r="D772" s="2" t="s">
        <v>9</v>
      </c>
      <c r="E772" s="2" t="s">
        <v>3</v>
      </c>
      <c r="F772" s="2">
        <v>14306</v>
      </c>
      <c r="G772" s="2">
        <v>1.49769E-2</v>
      </c>
      <c r="H772" s="2">
        <v>4.6600000000000003E-6</v>
      </c>
      <c r="I772" s="2">
        <v>-6.8857100000000004E-2</v>
      </c>
      <c r="J772" s="2">
        <v>1.9699999999999999E-2</v>
      </c>
      <c r="K772" s="2">
        <v>-1.12E-2</v>
      </c>
      <c r="L772" s="2">
        <v>0.57040100000000005</v>
      </c>
      <c r="M772" s="2">
        <f t="shared" si="24"/>
        <v>21.137498790627447</v>
      </c>
      <c r="N772" s="2">
        <f t="shared" si="25"/>
        <v>1.4753469625325849E-3</v>
      </c>
    </row>
    <row r="773" spans="1:14" ht="15" x14ac:dyDescent="0.25">
      <c r="A773" s="2" t="s">
        <v>384</v>
      </c>
      <c r="B773" s="2" t="s">
        <v>479</v>
      </c>
      <c r="C773" s="2" t="s">
        <v>675</v>
      </c>
      <c r="D773" s="2" t="s">
        <v>9</v>
      </c>
      <c r="E773" s="2" t="s">
        <v>3</v>
      </c>
      <c r="F773" s="2">
        <v>14306</v>
      </c>
      <c r="G773" s="2">
        <v>4.9257500000000003E-2</v>
      </c>
      <c r="H773" s="2">
        <v>4.3200000000000001E-6</v>
      </c>
      <c r="I773" s="2">
        <v>-0.22736000000000001</v>
      </c>
      <c r="J773" s="2">
        <v>9.1399999999999995E-2</v>
      </c>
      <c r="K773" s="2">
        <v>-5.4699999999999999E-2</v>
      </c>
      <c r="L773" s="2">
        <v>0.54949999999999999</v>
      </c>
      <c r="M773" s="2">
        <f t="shared" si="24"/>
        <v>21.305090784414606</v>
      </c>
      <c r="N773" s="2">
        <f t="shared" si="25"/>
        <v>1.4870270891431236E-3</v>
      </c>
    </row>
    <row r="774" spans="1:14" ht="15" x14ac:dyDescent="0.25">
      <c r="A774" s="2" t="s">
        <v>384</v>
      </c>
      <c r="B774" s="2" t="s">
        <v>479</v>
      </c>
      <c r="C774" s="2" t="s">
        <v>676</v>
      </c>
      <c r="D774" s="2" t="s">
        <v>6</v>
      </c>
      <c r="E774" s="2" t="s">
        <v>4</v>
      </c>
      <c r="F774" s="2">
        <v>14306</v>
      </c>
      <c r="G774" s="2">
        <v>2.4603199999999999E-2</v>
      </c>
      <c r="H774" s="2">
        <v>4.5800000000000002E-6</v>
      </c>
      <c r="I774" s="2">
        <v>0.11002099999999999</v>
      </c>
      <c r="J774" s="2">
        <v>2.7799999999999998E-2</v>
      </c>
      <c r="K774" s="2">
        <v>-1.4999999999999999E-2</v>
      </c>
      <c r="L774" s="2">
        <v>0.5897</v>
      </c>
      <c r="M774" s="2">
        <f t="shared" si="24"/>
        <v>19.997144368133917</v>
      </c>
      <c r="N774" s="2">
        <f t="shared" si="25"/>
        <v>1.3958640481786804E-3</v>
      </c>
    </row>
    <row r="775" spans="1:14" ht="15" x14ac:dyDescent="0.25">
      <c r="A775" s="2" t="s">
        <v>384</v>
      </c>
      <c r="B775" s="2" t="s">
        <v>479</v>
      </c>
      <c r="C775" s="2" t="s">
        <v>235</v>
      </c>
      <c r="D775" s="2" t="s">
        <v>3</v>
      </c>
      <c r="E775" s="2" t="s">
        <v>9</v>
      </c>
      <c r="F775" s="2">
        <v>14306</v>
      </c>
      <c r="G775" s="2">
        <v>1.80121E-2</v>
      </c>
      <c r="H775" s="2">
        <v>4.8199999999999996E-6</v>
      </c>
      <c r="I775" s="2">
        <v>8.1071799999999999E-2</v>
      </c>
      <c r="J775" s="2">
        <v>3.2000000000000001E-2</v>
      </c>
      <c r="K775" s="2">
        <v>-1.66E-2</v>
      </c>
      <c r="L775" s="2">
        <v>0.60289999999999999</v>
      </c>
      <c r="M775" s="2">
        <f t="shared" si="24"/>
        <v>20.258670100223622</v>
      </c>
      <c r="N775" s="2">
        <f t="shared" si="25"/>
        <v>1.4140935583206173E-3</v>
      </c>
    </row>
    <row r="776" spans="1:14" ht="15" x14ac:dyDescent="0.25">
      <c r="A776" s="2" t="s">
        <v>384</v>
      </c>
      <c r="B776" s="2" t="s">
        <v>479</v>
      </c>
      <c r="C776" s="2" t="s">
        <v>236</v>
      </c>
      <c r="D776" s="2" t="s">
        <v>3</v>
      </c>
      <c r="E776" s="2" t="s">
        <v>9</v>
      </c>
      <c r="F776" s="2">
        <v>14306</v>
      </c>
      <c r="G776" s="2">
        <v>3.9220400000000002E-2</v>
      </c>
      <c r="H776" s="2">
        <v>2.7199999999999998E-6</v>
      </c>
      <c r="I776" s="2">
        <v>-0.18431500000000001</v>
      </c>
      <c r="J776" s="2">
        <v>4.0399999999999998E-2</v>
      </c>
      <c r="K776" s="2">
        <v>3.5900000000000001E-2</v>
      </c>
      <c r="L776" s="2">
        <v>0.37480000000000002</v>
      </c>
      <c r="M776" s="2">
        <f t="shared" si="24"/>
        <v>22.084995948945217</v>
      </c>
      <c r="N776" s="2">
        <f t="shared" si="25"/>
        <v>1.5413780665866669E-3</v>
      </c>
    </row>
    <row r="777" spans="1:14" ht="15" x14ac:dyDescent="0.25">
      <c r="A777" s="2" t="s">
        <v>384</v>
      </c>
      <c r="B777" s="2" t="s">
        <v>479</v>
      </c>
      <c r="C777" s="2" t="s">
        <v>677</v>
      </c>
      <c r="D777" s="2" t="s">
        <v>6</v>
      </c>
      <c r="E777" s="2" t="s">
        <v>4</v>
      </c>
      <c r="F777" s="2">
        <v>14306</v>
      </c>
      <c r="G777" s="2">
        <v>1.2449200000000001E-2</v>
      </c>
      <c r="H777" s="2">
        <v>2.7700000000000002E-6</v>
      </c>
      <c r="I777" s="2">
        <v>5.8139000000000003E-2</v>
      </c>
      <c r="J777" s="2">
        <v>1.9099999999999999E-2</v>
      </c>
      <c r="K777" s="2">
        <v>1.4500000000000001E-2</v>
      </c>
      <c r="L777" s="2">
        <v>0.44600000000000001</v>
      </c>
      <c r="M777" s="2">
        <f t="shared" si="24"/>
        <v>21.809827317636024</v>
      </c>
      <c r="N777" s="2">
        <f t="shared" si="25"/>
        <v>1.5222024566555212E-3</v>
      </c>
    </row>
    <row r="778" spans="1:14" ht="15" x14ac:dyDescent="0.25">
      <c r="A778" s="2" t="s">
        <v>384</v>
      </c>
      <c r="B778" s="2" t="s">
        <v>479</v>
      </c>
      <c r="C778" s="2" t="s">
        <v>678</v>
      </c>
      <c r="D778" s="2" t="s">
        <v>4</v>
      </c>
      <c r="E778" s="2" t="s">
        <v>6</v>
      </c>
      <c r="F778" s="2">
        <v>14306</v>
      </c>
      <c r="G778" s="2">
        <v>1.6920899999999999E-2</v>
      </c>
      <c r="H778" s="2">
        <v>2.0499999999999999E-6</v>
      </c>
      <c r="I778" s="2">
        <v>-7.8324599999999994E-2</v>
      </c>
      <c r="J778" s="2">
        <v>2.0799999999999999E-2</v>
      </c>
      <c r="K778" s="2">
        <v>6.9999999999999999E-4</v>
      </c>
      <c r="L778" s="2">
        <v>0.97360000000000002</v>
      </c>
      <c r="M778" s="2">
        <f t="shared" si="24"/>
        <v>21.426412099903075</v>
      </c>
      <c r="N778" s="2">
        <f t="shared" si="25"/>
        <v>1.4954822648265626E-3</v>
      </c>
    </row>
    <row r="779" spans="1:14" ht="15" x14ac:dyDescent="0.25">
      <c r="A779" s="2" t="s">
        <v>384</v>
      </c>
      <c r="B779" s="2" t="s">
        <v>407</v>
      </c>
      <c r="C779" s="2" t="s">
        <v>679</v>
      </c>
      <c r="D779" s="2" t="s">
        <v>3</v>
      </c>
      <c r="E779" s="2" t="s">
        <v>4</v>
      </c>
      <c r="F779" s="2">
        <v>14306</v>
      </c>
      <c r="G779" s="2">
        <v>2.9502899999999999E-2</v>
      </c>
      <c r="H779" s="2">
        <v>2.6299999999999998E-6</v>
      </c>
      <c r="I779" s="2">
        <v>0.14097999999999999</v>
      </c>
      <c r="J779" s="2">
        <v>2.6599999999999999E-2</v>
      </c>
      <c r="K779" s="2">
        <v>-3.5999999999999999E-3</v>
      </c>
      <c r="L779" s="2">
        <v>0.89170000000000005</v>
      </c>
      <c r="M779" s="2">
        <f t="shared" si="24"/>
        <v>22.834189345782711</v>
      </c>
      <c r="N779" s="2">
        <f t="shared" si="25"/>
        <v>1.5935831934436853E-3</v>
      </c>
    </row>
    <row r="780" spans="1:14" ht="15" x14ac:dyDescent="0.25">
      <c r="A780" s="2" t="s">
        <v>384</v>
      </c>
      <c r="B780" s="2" t="s">
        <v>407</v>
      </c>
      <c r="C780" s="2" t="s">
        <v>680</v>
      </c>
      <c r="D780" s="2" t="s">
        <v>3</v>
      </c>
      <c r="E780" s="2" t="s">
        <v>4</v>
      </c>
      <c r="F780" s="2">
        <v>14306</v>
      </c>
      <c r="G780" s="2">
        <v>1.9543899999999999E-2</v>
      </c>
      <c r="H780" s="2">
        <v>2.39E-6</v>
      </c>
      <c r="I780" s="2">
        <v>9.2355900000000005E-2</v>
      </c>
      <c r="J780" s="2">
        <v>1.89E-2</v>
      </c>
      <c r="K780" s="2">
        <v>2.2100000000000002E-2</v>
      </c>
      <c r="L780" s="2">
        <v>0.24160000000000001</v>
      </c>
      <c r="M780" s="2">
        <f t="shared" si="24"/>
        <v>22.330930813336792</v>
      </c>
      <c r="N780" s="2">
        <f t="shared" si="25"/>
        <v>1.5585158467629832E-3</v>
      </c>
    </row>
    <row r="781" spans="1:14" ht="15" x14ac:dyDescent="0.25">
      <c r="A781" s="2" t="s">
        <v>384</v>
      </c>
      <c r="B781" s="2" t="s">
        <v>407</v>
      </c>
      <c r="C781" s="2" t="s">
        <v>681</v>
      </c>
      <c r="D781" s="2" t="s">
        <v>3</v>
      </c>
      <c r="E781" s="2" t="s">
        <v>9</v>
      </c>
      <c r="F781" s="2">
        <v>14306</v>
      </c>
      <c r="G781" s="2">
        <v>4.5991999999999998E-2</v>
      </c>
      <c r="H781" s="2">
        <v>2.5100000000000001E-6</v>
      </c>
      <c r="I781" s="2">
        <v>0.216145</v>
      </c>
      <c r="J781" s="2">
        <v>4.9000000000000002E-2</v>
      </c>
      <c r="K781" s="2">
        <v>4.5400000000000003E-2</v>
      </c>
      <c r="L781" s="2">
        <v>0.35470000000000002</v>
      </c>
      <c r="M781" s="2">
        <f t="shared" si="24"/>
        <v>22.086443872475304</v>
      </c>
      <c r="N781" s="2">
        <f t="shared" si="25"/>
        <v>1.5414789657359133E-3</v>
      </c>
    </row>
    <row r="782" spans="1:14" ht="15" x14ac:dyDescent="0.25">
      <c r="A782" s="2" t="s">
        <v>384</v>
      </c>
      <c r="B782" s="2" t="s">
        <v>407</v>
      </c>
      <c r="C782" s="2" t="s">
        <v>682</v>
      </c>
      <c r="D782" s="2" t="s">
        <v>4</v>
      </c>
      <c r="E782" s="2" t="s">
        <v>6</v>
      </c>
      <c r="F782" s="2">
        <v>14306</v>
      </c>
      <c r="G782" s="2">
        <v>1.9529399999999999E-2</v>
      </c>
      <c r="H782" s="2">
        <v>1.6500000000000001E-6</v>
      </c>
      <c r="I782" s="2">
        <v>-9.3276600000000001E-2</v>
      </c>
      <c r="J782" s="2">
        <v>1.8700000000000001E-2</v>
      </c>
      <c r="K782" s="2">
        <v>4.8999999999999998E-3</v>
      </c>
      <c r="L782" s="2">
        <v>0.793601</v>
      </c>
      <c r="M782" s="2">
        <f t="shared" si="24"/>
        <v>22.812223259427864</v>
      </c>
      <c r="N782" s="2">
        <f t="shared" si="25"/>
        <v>1.592052635207099E-3</v>
      </c>
    </row>
    <row r="783" spans="1:14" ht="15" x14ac:dyDescent="0.25">
      <c r="A783" s="2" t="s">
        <v>384</v>
      </c>
      <c r="B783" s="2" t="s">
        <v>683</v>
      </c>
      <c r="C783" s="2" t="s">
        <v>302</v>
      </c>
      <c r="D783" s="2" t="s">
        <v>9</v>
      </c>
      <c r="E783" s="2" t="s">
        <v>3</v>
      </c>
      <c r="F783" s="2">
        <v>14306</v>
      </c>
      <c r="G783" s="2">
        <v>1.39665E-2</v>
      </c>
      <c r="H783" s="2">
        <v>3.55E-8</v>
      </c>
      <c r="I783" s="2">
        <v>-7.7515100000000003E-2</v>
      </c>
      <c r="J783" s="2">
        <v>2.0500000000000001E-2</v>
      </c>
      <c r="K783" s="2">
        <v>-5.4000000000000003E-3</v>
      </c>
      <c r="L783" s="2">
        <v>0.79249999999999998</v>
      </c>
      <c r="M783" s="2">
        <f t="shared" si="24"/>
        <v>30.803314633245602</v>
      </c>
      <c r="N783" s="2">
        <f t="shared" si="25"/>
        <v>2.1485483170300152E-3</v>
      </c>
    </row>
    <row r="784" spans="1:14" ht="15" x14ac:dyDescent="0.25">
      <c r="A784" s="2" t="s">
        <v>384</v>
      </c>
      <c r="B784" s="2" t="s">
        <v>683</v>
      </c>
      <c r="C784" s="2" t="s">
        <v>684</v>
      </c>
      <c r="D784" s="2" t="s">
        <v>3</v>
      </c>
      <c r="E784" s="2" t="s">
        <v>9</v>
      </c>
      <c r="F784" s="2">
        <v>14306</v>
      </c>
      <c r="G784" s="2">
        <v>3.24471E-2</v>
      </c>
      <c r="H784" s="2">
        <v>2.6699999999999998E-6</v>
      </c>
      <c r="I784" s="2">
        <v>-0.15182899999999999</v>
      </c>
      <c r="J784" s="2">
        <v>4.48E-2</v>
      </c>
      <c r="K784" s="2">
        <v>4.99E-2</v>
      </c>
      <c r="L784" s="2">
        <v>0.2656</v>
      </c>
      <c r="M784" s="2">
        <f t="shared" si="24"/>
        <v>21.895642256962191</v>
      </c>
      <c r="N784" s="2">
        <f t="shared" si="25"/>
        <v>1.5281827006323127E-3</v>
      </c>
    </row>
    <row r="785" spans="1:14" ht="15" x14ac:dyDescent="0.25">
      <c r="A785" s="2" t="s">
        <v>384</v>
      </c>
      <c r="B785" s="2" t="s">
        <v>683</v>
      </c>
      <c r="C785" s="2" t="s">
        <v>685</v>
      </c>
      <c r="D785" s="2" t="s">
        <v>4</v>
      </c>
      <c r="E785" s="2" t="s">
        <v>6</v>
      </c>
      <c r="F785" s="2">
        <v>14306</v>
      </c>
      <c r="G785" s="2">
        <v>2.35439E-2</v>
      </c>
      <c r="H785" s="2">
        <v>1.7999999999999999E-6</v>
      </c>
      <c r="I785" s="2">
        <v>-0.112189</v>
      </c>
      <c r="J785" s="2">
        <v>3.15E-2</v>
      </c>
      <c r="K785" s="2">
        <v>9.7999999999999997E-3</v>
      </c>
      <c r="L785" s="2">
        <v>0.75519999999999998</v>
      </c>
      <c r="M785" s="2">
        <f t="shared" si="24"/>
        <v>22.706162672727206</v>
      </c>
      <c r="N785" s="2">
        <f t="shared" si="25"/>
        <v>1.5846624541634006E-3</v>
      </c>
    </row>
    <row r="786" spans="1:14" ht="15" x14ac:dyDescent="0.25">
      <c r="A786" s="2" t="s">
        <v>384</v>
      </c>
      <c r="B786" s="2" t="s">
        <v>683</v>
      </c>
      <c r="C786" s="2" t="s">
        <v>686</v>
      </c>
      <c r="D786" s="2" t="s">
        <v>3</v>
      </c>
      <c r="E786" s="2" t="s">
        <v>9</v>
      </c>
      <c r="F786" s="2">
        <v>14306</v>
      </c>
      <c r="G786" s="2">
        <v>1.3214500000000001E-2</v>
      </c>
      <c r="H786" s="2">
        <v>4.2599999999999999E-6</v>
      </c>
      <c r="I786" s="2">
        <v>-6.0855899999999997E-2</v>
      </c>
      <c r="J786" s="2">
        <v>1.9E-2</v>
      </c>
      <c r="K786" s="2">
        <v>2.7900000000000001E-2</v>
      </c>
      <c r="L786" s="2">
        <v>0.14119999999999999</v>
      </c>
      <c r="M786" s="2">
        <f t="shared" si="24"/>
        <v>21.208204803639269</v>
      </c>
      <c r="N786" s="2">
        <f t="shared" si="25"/>
        <v>1.4802747681525676E-3</v>
      </c>
    </row>
    <row r="787" spans="1:14" ht="15" x14ac:dyDescent="0.25">
      <c r="A787" s="2" t="s">
        <v>384</v>
      </c>
      <c r="B787" s="2" t="s">
        <v>683</v>
      </c>
      <c r="C787" s="2" t="s">
        <v>687</v>
      </c>
      <c r="D787" s="2" t="s">
        <v>3</v>
      </c>
      <c r="E787" s="2" t="s">
        <v>9</v>
      </c>
      <c r="F787" s="2">
        <v>14306</v>
      </c>
      <c r="G787" s="2">
        <v>1.5439700000000001E-2</v>
      </c>
      <c r="H787" s="2">
        <v>1.6400000000000001E-7</v>
      </c>
      <c r="I787" s="2">
        <v>-8.1034599999999998E-2</v>
      </c>
      <c r="J787" s="2">
        <v>2.3900000000000001E-2</v>
      </c>
      <c r="K787" s="2">
        <v>-4.2299999999999997E-2</v>
      </c>
      <c r="L787" s="2">
        <v>7.6330800000000004E-2</v>
      </c>
      <c r="M787" s="2">
        <f t="shared" si="24"/>
        <v>27.546299831885058</v>
      </c>
      <c r="N787" s="2">
        <f t="shared" si="25"/>
        <v>1.9218063175480964E-3</v>
      </c>
    </row>
    <row r="788" spans="1:14" ht="15" x14ac:dyDescent="0.25">
      <c r="A788" s="2" t="s">
        <v>384</v>
      </c>
      <c r="B788" s="2" t="s">
        <v>683</v>
      </c>
      <c r="C788" s="2" t="s">
        <v>688</v>
      </c>
      <c r="D788" s="2" t="s">
        <v>6</v>
      </c>
      <c r="E788" s="2" t="s">
        <v>4</v>
      </c>
      <c r="F788" s="2">
        <v>14306</v>
      </c>
      <c r="G788" s="2">
        <v>2.9711600000000001E-2</v>
      </c>
      <c r="H788" s="2">
        <v>1.8199999999999999E-6</v>
      </c>
      <c r="I788" s="2">
        <v>0.142681</v>
      </c>
      <c r="J788" s="2">
        <v>3.2099999999999997E-2</v>
      </c>
      <c r="K788" s="2">
        <v>1.09E-2</v>
      </c>
      <c r="L788" s="2">
        <v>0.73540099999999997</v>
      </c>
      <c r="M788" s="2">
        <f t="shared" si="24"/>
        <v>23.061110125470378</v>
      </c>
      <c r="N788" s="2">
        <f t="shared" si="25"/>
        <v>1.6093943593536986E-3</v>
      </c>
    </row>
    <row r="789" spans="1:14" ht="15" x14ac:dyDescent="0.25">
      <c r="A789" s="2" t="s">
        <v>384</v>
      </c>
      <c r="B789" s="2" t="s">
        <v>683</v>
      </c>
      <c r="C789" s="2" t="s">
        <v>689</v>
      </c>
      <c r="D789" s="2" t="s">
        <v>6</v>
      </c>
      <c r="E789" s="2" t="s">
        <v>4</v>
      </c>
      <c r="F789" s="2">
        <v>14306</v>
      </c>
      <c r="G789" s="2">
        <v>1.9390500000000001E-2</v>
      </c>
      <c r="H789" s="2">
        <v>3.0599999999999999E-6</v>
      </c>
      <c r="I789" s="2">
        <v>8.90455E-2</v>
      </c>
      <c r="J789" s="2">
        <v>3.9E-2</v>
      </c>
      <c r="K789" s="2">
        <v>1.77E-2</v>
      </c>
      <c r="L789" s="2">
        <v>0.64959999999999996</v>
      </c>
      <c r="M789" s="2">
        <f t="shared" si="24"/>
        <v>21.088512043125952</v>
      </c>
      <c r="N789" s="2">
        <f t="shared" si="25"/>
        <v>1.4719328372543577E-3</v>
      </c>
    </row>
    <row r="790" spans="1:14" ht="15" x14ac:dyDescent="0.25">
      <c r="A790" s="2" t="s">
        <v>384</v>
      </c>
      <c r="B790" s="2" t="s">
        <v>690</v>
      </c>
      <c r="C790" s="2" t="s">
        <v>691</v>
      </c>
      <c r="D790" s="2" t="s">
        <v>9</v>
      </c>
      <c r="E790" s="2" t="s">
        <v>3</v>
      </c>
      <c r="F790" s="2">
        <v>14306</v>
      </c>
      <c r="G790" s="2">
        <v>2.0322099999999999E-2</v>
      </c>
      <c r="H790" s="2">
        <v>4.3200000000000001E-6</v>
      </c>
      <c r="I790" s="2">
        <v>-9.4891500000000004E-2</v>
      </c>
      <c r="J790" s="2">
        <v>2.8400000000000002E-2</v>
      </c>
      <c r="K790" s="2">
        <v>-1.89E-2</v>
      </c>
      <c r="L790" s="2">
        <v>0.50519999999999998</v>
      </c>
      <c r="M790" s="2">
        <f t="shared" si="24"/>
        <v>21.803060277010317</v>
      </c>
      <c r="N790" s="2">
        <f t="shared" si="25"/>
        <v>1.5217308742509182E-3</v>
      </c>
    </row>
    <row r="791" spans="1:14" ht="15" x14ac:dyDescent="0.25">
      <c r="A791" s="2" t="s">
        <v>384</v>
      </c>
      <c r="B791" s="2" t="s">
        <v>690</v>
      </c>
      <c r="C791" s="2" t="s">
        <v>692</v>
      </c>
      <c r="D791" s="2" t="s">
        <v>3</v>
      </c>
      <c r="E791" s="2" t="s">
        <v>9</v>
      </c>
      <c r="F791" s="2">
        <v>14306</v>
      </c>
      <c r="G791" s="2">
        <v>2.6016000000000001E-2</v>
      </c>
      <c r="H791" s="2">
        <v>1.2699999999999999E-6</v>
      </c>
      <c r="I791" s="2">
        <v>-0.124265</v>
      </c>
      <c r="J791" s="2">
        <v>3.32E-2</v>
      </c>
      <c r="K791" s="2">
        <v>-2.1399999999999999E-2</v>
      </c>
      <c r="L791" s="2">
        <v>0.51880000000000004</v>
      </c>
      <c r="M791" s="2">
        <f t="shared" si="24"/>
        <v>22.814796558691196</v>
      </c>
      <c r="N791" s="2">
        <f t="shared" si="25"/>
        <v>1.5922319384133962E-3</v>
      </c>
    </row>
    <row r="792" spans="1:14" ht="15" x14ac:dyDescent="0.25">
      <c r="A792" s="2" t="s">
        <v>384</v>
      </c>
      <c r="B792" s="2" t="s">
        <v>690</v>
      </c>
      <c r="C792" s="2" t="s">
        <v>693</v>
      </c>
      <c r="D792" s="2" t="s">
        <v>3</v>
      </c>
      <c r="E792" s="2" t="s">
        <v>9</v>
      </c>
      <c r="F792" s="2">
        <v>14306</v>
      </c>
      <c r="G792" s="2">
        <v>2.68779E-2</v>
      </c>
      <c r="H792" s="2">
        <v>2.0099999999999998E-6</v>
      </c>
      <c r="I792" s="2">
        <v>0.128249</v>
      </c>
      <c r="J792" s="2">
        <v>4.6399999999999997E-2</v>
      </c>
      <c r="K792" s="2">
        <v>6.93E-2</v>
      </c>
      <c r="L792" s="2">
        <v>0.13519999999999999</v>
      </c>
      <c r="M792" s="2">
        <f t="shared" si="24"/>
        <v>22.767602859998576</v>
      </c>
      <c r="N792" s="2">
        <f t="shared" si="25"/>
        <v>1.5889435498593891E-3</v>
      </c>
    </row>
    <row r="793" spans="1:14" ht="15" x14ac:dyDescent="0.25">
      <c r="A793" s="2" t="s">
        <v>384</v>
      </c>
      <c r="B793" s="2" t="s">
        <v>690</v>
      </c>
      <c r="C793" s="2" t="s">
        <v>208</v>
      </c>
      <c r="D793" s="2" t="s">
        <v>4</v>
      </c>
      <c r="E793" s="2" t="s">
        <v>6</v>
      </c>
      <c r="F793" s="2">
        <v>14306</v>
      </c>
      <c r="G793" s="2">
        <v>1.5138800000000001E-2</v>
      </c>
      <c r="H793" s="2">
        <v>3.4800000000000001E-6</v>
      </c>
      <c r="I793" s="2">
        <v>7.0586099999999999E-2</v>
      </c>
      <c r="J793" s="2">
        <v>1.8599999999999998E-2</v>
      </c>
      <c r="K793" s="2">
        <v>2.3800000000000002E-2</v>
      </c>
      <c r="L793" s="2">
        <v>0.2021</v>
      </c>
      <c r="M793" s="2">
        <f t="shared" si="24"/>
        <v>21.739796331309311</v>
      </c>
      <c r="N793" s="2">
        <f t="shared" si="25"/>
        <v>1.5173221066504779E-3</v>
      </c>
    </row>
    <row r="794" spans="1:14" ht="15" x14ac:dyDescent="0.25">
      <c r="A794" s="2" t="s">
        <v>384</v>
      </c>
      <c r="B794" s="2" t="s">
        <v>690</v>
      </c>
      <c r="C794" s="2" t="s">
        <v>210</v>
      </c>
      <c r="D794" s="2" t="s">
        <v>6</v>
      </c>
      <c r="E794" s="2" t="s">
        <v>4</v>
      </c>
      <c r="F794" s="2">
        <v>14306</v>
      </c>
      <c r="G794" s="2">
        <v>5.0550400000000002E-2</v>
      </c>
      <c r="H794" s="2">
        <v>1.8300000000000001E-6</v>
      </c>
      <c r="I794" s="2">
        <v>0.24463799999999999</v>
      </c>
      <c r="J794" s="2">
        <v>4.2900000000000001E-2</v>
      </c>
      <c r="K794" s="2">
        <v>1.8100000000000002E-2</v>
      </c>
      <c r="L794" s="2">
        <v>0.67420000000000002</v>
      </c>
      <c r="M794" s="2">
        <f t="shared" si="24"/>
        <v>23.420633725292735</v>
      </c>
      <c r="N794" s="2">
        <f t="shared" si="25"/>
        <v>1.6344438706873213E-3</v>
      </c>
    </row>
    <row r="795" spans="1:14" ht="15" x14ac:dyDescent="0.25">
      <c r="A795" s="2" t="s">
        <v>384</v>
      </c>
      <c r="B795" s="2" t="s">
        <v>690</v>
      </c>
      <c r="C795" s="2" t="s">
        <v>211</v>
      </c>
      <c r="D795" s="2" t="s">
        <v>4</v>
      </c>
      <c r="E795" s="2" t="s">
        <v>6</v>
      </c>
      <c r="F795" s="2">
        <v>14306</v>
      </c>
      <c r="G795" s="2">
        <v>5.0392399999999997E-2</v>
      </c>
      <c r="H795" s="2">
        <v>1.6700000000000001E-6</v>
      </c>
      <c r="I795" s="2">
        <v>-0.246256</v>
      </c>
      <c r="J795" s="2">
        <v>4.1399999999999999E-2</v>
      </c>
      <c r="K795" s="2">
        <v>3.2899999999999999E-2</v>
      </c>
      <c r="L795" s="2">
        <v>0.42770000000000002</v>
      </c>
      <c r="M795" s="2">
        <f t="shared" si="24"/>
        <v>23.880507738107006</v>
      </c>
      <c r="N795" s="2">
        <f t="shared" si="25"/>
        <v>1.6664833824128246E-3</v>
      </c>
    </row>
    <row r="796" spans="1:14" ht="15" x14ac:dyDescent="0.25">
      <c r="A796" s="2" t="s">
        <v>384</v>
      </c>
      <c r="B796" s="2" t="s">
        <v>690</v>
      </c>
      <c r="C796" s="2" t="s">
        <v>694</v>
      </c>
      <c r="D796" s="2" t="s">
        <v>4</v>
      </c>
      <c r="E796" s="2" t="s">
        <v>6</v>
      </c>
      <c r="F796" s="2">
        <v>14306</v>
      </c>
      <c r="G796" s="2">
        <v>1.48799E-2</v>
      </c>
      <c r="H796" s="2">
        <v>1.42E-6</v>
      </c>
      <c r="I796" s="2">
        <v>7.2309499999999999E-2</v>
      </c>
      <c r="J796" s="2">
        <v>1.8700000000000001E-2</v>
      </c>
      <c r="K796" s="2">
        <v>-9.9000000000000008E-3</v>
      </c>
      <c r="L796" s="2">
        <v>0.59770000000000001</v>
      </c>
      <c r="M796" s="2">
        <f t="shared" si="24"/>
        <v>23.615149099144265</v>
      </c>
      <c r="N796" s="2">
        <f t="shared" si="25"/>
        <v>1.6479960454924619E-3</v>
      </c>
    </row>
    <row r="797" spans="1:14" ht="15" x14ac:dyDescent="0.25">
      <c r="A797" s="2" t="s">
        <v>384</v>
      </c>
      <c r="B797" s="2" t="s">
        <v>690</v>
      </c>
      <c r="C797" s="2" t="s">
        <v>212</v>
      </c>
      <c r="D797" s="2" t="s">
        <v>6</v>
      </c>
      <c r="E797" s="2" t="s">
        <v>4</v>
      </c>
      <c r="F797" s="2">
        <v>14306</v>
      </c>
      <c r="G797" s="2">
        <v>1.72649E-2</v>
      </c>
      <c r="H797" s="2">
        <v>7.1200000000000002E-8</v>
      </c>
      <c r="I797" s="2">
        <v>-9.3521000000000007E-2</v>
      </c>
      <c r="J797" s="2">
        <v>2.1100000000000001E-2</v>
      </c>
      <c r="K797" s="2">
        <v>-4.8999999999999998E-3</v>
      </c>
      <c r="L797" s="2">
        <v>0.81679999999999997</v>
      </c>
      <c r="M797" s="2">
        <f t="shared" si="24"/>
        <v>29.342029511466201</v>
      </c>
      <c r="N797" s="2">
        <f t="shared" si="25"/>
        <v>2.0468314917817241E-3</v>
      </c>
    </row>
    <row r="798" spans="1:14" ht="15" x14ac:dyDescent="0.25">
      <c r="A798" s="2" t="s">
        <v>384</v>
      </c>
      <c r="B798" s="2" t="s">
        <v>690</v>
      </c>
      <c r="C798" s="2" t="s">
        <v>695</v>
      </c>
      <c r="D798" s="2" t="s">
        <v>4</v>
      </c>
      <c r="E798" s="2" t="s">
        <v>6</v>
      </c>
      <c r="F798" s="2">
        <v>14306</v>
      </c>
      <c r="G798" s="2">
        <v>4.1675499999999997E-2</v>
      </c>
      <c r="H798" s="2">
        <v>2.1399999999999998E-6</v>
      </c>
      <c r="I798" s="2">
        <v>-0.19295699999999999</v>
      </c>
      <c r="J798" s="2">
        <v>4.53E-2</v>
      </c>
      <c r="K798" s="2">
        <v>1.15E-2</v>
      </c>
      <c r="L798" s="2">
        <v>0.80049999999999999</v>
      </c>
      <c r="M798" s="2">
        <f t="shared" si="24"/>
        <v>21.436774461198059</v>
      </c>
      <c r="N798" s="2">
        <f t="shared" si="25"/>
        <v>1.4962044361912193E-3</v>
      </c>
    </row>
    <row r="799" spans="1:14" ht="15" x14ac:dyDescent="0.25">
      <c r="A799" s="2" t="s">
        <v>384</v>
      </c>
      <c r="B799" s="2" t="s">
        <v>696</v>
      </c>
      <c r="C799" s="2" t="s">
        <v>697</v>
      </c>
      <c r="D799" s="2" t="s">
        <v>3</v>
      </c>
      <c r="E799" s="2" t="s">
        <v>4</v>
      </c>
      <c r="F799" s="2">
        <v>14306</v>
      </c>
      <c r="G799" s="2">
        <v>2.4521999999999999E-2</v>
      </c>
      <c r="H799" s="2">
        <v>1.2899999999999999E-6</v>
      </c>
      <c r="I799" s="2">
        <v>-0.11830599999999999</v>
      </c>
      <c r="J799" s="2">
        <v>2.07E-2</v>
      </c>
      <c r="K799" s="2">
        <v>-1.6000000000000001E-3</v>
      </c>
      <c r="L799" s="2">
        <v>0.93899999999999995</v>
      </c>
      <c r="M799" s="2">
        <f t="shared" si="24"/>
        <v>23.275647185208012</v>
      </c>
      <c r="N799" s="2">
        <f t="shared" si="25"/>
        <v>1.6243422039117655E-3</v>
      </c>
    </row>
    <row r="800" spans="1:14" ht="15" x14ac:dyDescent="0.25">
      <c r="A800" s="2" t="s">
        <v>384</v>
      </c>
      <c r="B800" s="2" t="s">
        <v>696</v>
      </c>
      <c r="C800" s="2" t="s">
        <v>698</v>
      </c>
      <c r="D800" s="2" t="s">
        <v>6</v>
      </c>
      <c r="E800" s="2" t="s">
        <v>4</v>
      </c>
      <c r="F800" s="2">
        <v>14306</v>
      </c>
      <c r="G800" s="2">
        <v>2.7469400000000001E-2</v>
      </c>
      <c r="H800" s="2">
        <v>1.2699999999999999E-6</v>
      </c>
      <c r="I800" s="2">
        <v>0.13671</v>
      </c>
      <c r="J800" s="2">
        <v>2.2599999999999999E-2</v>
      </c>
      <c r="K800" s="2">
        <v>5.7999999999999996E-3</v>
      </c>
      <c r="L800" s="2">
        <v>0.79590000000000005</v>
      </c>
      <c r="M800" s="2">
        <f t="shared" si="24"/>
        <v>24.768643351263851</v>
      </c>
      <c r="N800" s="2">
        <f t="shared" si="25"/>
        <v>1.728354142592011E-3</v>
      </c>
    </row>
    <row r="801" spans="1:14" ht="15" x14ac:dyDescent="0.25">
      <c r="A801" s="2" t="s">
        <v>384</v>
      </c>
      <c r="B801" s="2" t="s">
        <v>696</v>
      </c>
      <c r="C801" s="2" t="s">
        <v>699</v>
      </c>
      <c r="D801" s="2" t="s">
        <v>6</v>
      </c>
      <c r="E801" s="2" t="s">
        <v>4</v>
      </c>
      <c r="F801" s="2">
        <v>14306</v>
      </c>
      <c r="G801" s="2">
        <v>4.30969E-2</v>
      </c>
      <c r="H801" s="2">
        <v>1.3999999999999999E-6</v>
      </c>
      <c r="I801" s="2">
        <v>-0.19922100000000001</v>
      </c>
      <c r="J801" s="2">
        <v>4.1300000000000003E-2</v>
      </c>
      <c r="K801" s="2">
        <v>-3.0300000000000001E-2</v>
      </c>
      <c r="L801" s="2">
        <v>0.46250000000000002</v>
      </c>
      <c r="M801" s="2">
        <f t="shared" si="24"/>
        <v>21.368703215701931</v>
      </c>
      <c r="N801" s="2">
        <f t="shared" si="25"/>
        <v>1.4914604110736565E-3</v>
      </c>
    </row>
    <row r="802" spans="1:14" ht="15" x14ac:dyDescent="0.25">
      <c r="A802" s="2" t="s">
        <v>384</v>
      </c>
      <c r="B802" s="2" t="s">
        <v>696</v>
      </c>
      <c r="C802" s="2" t="s">
        <v>700</v>
      </c>
      <c r="D802" s="2" t="s">
        <v>6</v>
      </c>
      <c r="E802" s="2" t="s">
        <v>4</v>
      </c>
      <c r="F802" s="2">
        <v>14306</v>
      </c>
      <c r="G802" s="2">
        <v>2.3838999999999999E-2</v>
      </c>
      <c r="H802" s="2">
        <v>2.0600000000000002E-6</v>
      </c>
      <c r="I802" s="2">
        <v>0.11459900000000001</v>
      </c>
      <c r="J802" s="2">
        <v>1.8800000000000001E-2</v>
      </c>
      <c r="K802" s="2">
        <v>-2.6499999999999999E-2</v>
      </c>
      <c r="L802" s="2">
        <v>0.1588</v>
      </c>
      <c r="M802" s="2">
        <f t="shared" si="24"/>
        <v>23.109236046281442</v>
      </c>
      <c r="N802" s="2">
        <f t="shared" si="25"/>
        <v>1.6127475662023631E-3</v>
      </c>
    </row>
    <row r="803" spans="1:14" ht="15" x14ac:dyDescent="0.25">
      <c r="A803" s="2" t="s">
        <v>384</v>
      </c>
      <c r="B803" s="2" t="s">
        <v>696</v>
      </c>
      <c r="C803" s="2" t="s">
        <v>701</v>
      </c>
      <c r="D803" s="2" t="s">
        <v>6</v>
      </c>
      <c r="E803" s="2" t="s">
        <v>4</v>
      </c>
      <c r="F803" s="2">
        <v>14306</v>
      </c>
      <c r="G803" s="2">
        <v>3.0736699999999999E-2</v>
      </c>
      <c r="H803" s="2">
        <v>2.3599999999999999E-6</v>
      </c>
      <c r="I803" s="2">
        <v>0.146426</v>
      </c>
      <c r="J803" s="2">
        <v>2.9700000000000001E-2</v>
      </c>
      <c r="K803" s="2">
        <v>-4.7100000000000003E-2</v>
      </c>
      <c r="L803" s="2">
        <v>0.1134</v>
      </c>
      <c r="M803" s="2">
        <f t="shared" si="24"/>
        <v>22.69456803064687</v>
      </c>
      <c r="N803" s="2">
        <f t="shared" si="25"/>
        <v>1.5838545460576483E-3</v>
      </c>
    </row>
    <row r="804" spans="1:14" ht="15" x14ac:dyDescent="0.25">
      <c r="A804" s="2" t="s">
        <v>384</v>
      </c>
      <c r="B804" s="2" t="s">
        <v>696</v>
      </c>
      <c r="C804" s="2" t="s">
        <v>702</v>
      </c>
      <c r="D804" s="2" t="s">
        <v>6</v>
      </c>
      <c r="E804" s="2" t="s">
        <v>4</v>
      </c>
      <c r="F804" s="2">
        <v>14306</v>
      </c>
      <c r="G804" s="2">
        <v>2.3078600000000001E-2</v>
      </c>
      <c r="H804" s="2">
        <v>4.4499999999999997E-6</v>
      </c>
      <c r="I804" s="2">
        <v>-0.10423200000000001</v>
      </c>
      <c r="J804" s="2">
        <v>1.9099999999999999E-2</v>
      </c>
      <c r="K804" s="2">
        <v>-2.75E-2</v>
      </c>
      <c r="L804" s="2">
        <v>0.15</v>
      </c>
      <c r="M804" s="2">
        <f t="shared" si="24"/>
        <v>20.397794971154767</v>
      </c>
      <c r="N804" s="2">
        <f t="shared" si="25"/>
        <v>1.4237909112306507E-3</v>
      </c>
    </row>
    <row r="805" spans="1:14" ht="15" x14ac:dyDescent="0.25">
      <c r="A805" s="2" t="s">
        <v>384</v>
      </c>
      <c r="B805" s="2" t="s">
        <v>703</v>
      </c>
      <c r="C805" s="2" t="s">
        <v>704</v>
      </c>
      <c r="D805" s="2" t="s">
        <v>4</v>
      </c>
      <c r="E805" s="2" t="s">
        <v>6</v>
      </c>
      <c r="F805" s="2">
        <v>14306</v>
      </c>
      <c r="G805" s="2">
        <v>2.74708E-2</v>
      </c>
      <c r="H805" s="2">
        <v>5.8800000000000002E-7</v>
      </c>
      <c r="I805" s="2">
        <v>-0.14036799999999999</v>
      </c>
      <c r="J805" s="2">
        <v>3.49E-2</v>
      </c>
      <c r="K805" s="2">
        <v>-2.87E-2</v>
      </c>
      <c r="L805" s="2">
        <v>0.41060000000000002</v>
      </c>
      <c r="M805" s="2">
        <f t="shared" si="24"/>
        <v>26.109202699881543</v>
      </c>
      <c r="N805" s="2">
        <f t="shared" si="25"/>
        <v>1.8217278650767671E-3</v>
      </c>
    </row>
    <row r="806" spans="1:14" ht="15" x14ac:dyDescent="0.25">
      <c r="A806" s="2" t="s">
        <v>384</v>
      </c>
      <c r="B806" s="2" t="s">
        <v>703</v>
      </c>
      <c r="C806" s="2" t="s">
        <v>705</v>
      </c>
      <c r="D806" s="2" t="s">
        <v>4</v>
      </c>
      <c r="E806" s="2" t="s">
        <v>6</v>
      </c>
      <c r="F806" s="2">
        <v>14306</v>
      </c>
      <c r="G806" s="2">
        <v>2.50306E-2</v>
      </c>
      <c r="H806" s="2">
        <v>3.0900000000000001E-6</v>
      </c>
      <c r="I806" s="2">
        <v>-0.11715100000000001</v>
      </c>
      <c r="J806" s="2">
        <v>2.76E-2</v>
      </c>
      <c r="K806" s="2">
        <v>-5.4000000000000003E-3</v>
      </c>
      <c r="L806" s="2">
        <v>0.84399999999999997</v>
      </c>
      <c r="M806" s="2">
        <f t="shared" si="24"/>
        <v>21.905313855266819</v>
      </c>
      <c r="N806" s="2">
        <f t="shared" si="25"/>
        <v>1.5288566873822163E-3</v>
      </c>
    </row>
    <row r="807" spans="1:14" ht="15" x14ac:dyDescent="0.25">
      <c r="A807" s="2" t="s">
        <v>384</v>
      </c>
      <c r="B807" s="2" t="s">
        <v>703</v>
      </c>
      <c r="C807" s="2" t="s">
        <v>706</v>
      </c>
      <c r="D807" s="2" t="s">
        <v>9</v>
      </c>
      <c r="E807" s="2" t="s">
        <v>3</v>
      </c>
      <c r="F807" s="2">
        <v>14306</v>
      </c>
      <c r="G807" s="2">
        <v>2.38604E-2</v>
      </c>
      <c r="H807" s="2">
        <v>1.3400000000000001E-6</v>
      </c>
      <c r="I807" s="2">
        <v>-0.11434999999999999</v>
      </c>
      <c r="J807" s="2">
        <v>2.1100000000000001E-2</v>
      </c>
      <c r="K807" s="2">
        <v>7.1999999999999998E-3</v>
      </c>
      <c r="L807" s="2">
        <v>0.73170000000000002</v>
      </c>
      <c r="M807" s="2">
        <f t="shared" si="24"/>
        <v>22.96766779650341</v>
      </c>
      <c r="N807" s="2">
        <f t="shared" si="25"/>
        <v>1.6028836360711363E-3</v>
      </c>
    </row>
    <row r="808" spans="1:14" ht="15" x14ac:dyDescent="0.25">
      <c r="A808" s="2" t="s">
        <v>384</v>
      </c>
      <c r="B808" s="2" t="s">
        <v>703</v>
      </c>
      <c r="C808" s="2" t="s">
        <v>707</v>
      </c>
      <c r="D808" s="2" t="s">
        <v>4</v>
      </c>
      <c r="E808" s="2" t="s">
        <v>3</v>
      </c>
      <c r="F808" s="2">
        <v>14306</v>
      </c>
      <c r="G808" s="2">
        <v>2.2207999999999999E-2</v>
      </c>
      <c r="H808" s="2">
        <v>3.7399999999999999E-9</v>
      </c>
      <c r="I808" s="2">
        <v>0.132164</v>
      </c>
      <c r="J808" s="2">
        <v>2.1100000000000001E-2</v>
      </c>
      <c r="K808" s="2">
        <v>-3.0800000000000001E-2</v>
      </c>
      <c r="L808" s="2">
        <v>0.14499999999999999</v>
      </c>
      <c r="M808" s="2">
        <f t="shared" si="24"/>
        <v>35.416647666754571</v>
      </c>
      <c r="N808" s="2">
        <f t="shared" si="25"/>
        <v>2.4695362066980047E-3</v>
      </c>
    </row>
    <row r="809" spans="1:14" ht="15" x14ac:dyDescent="0.25">
      <c r="A809" s="2" t="s">
        <v>384</v>
      </c>
      <c r="B809" s="2" t="s">
        <v>703</v>
      </c>
      <c r="C809" s="2" t="s">
        <v>708</v>
      </c>
      <c r="D809" s="2" t="s">
        <v>6</v>
      </c>
      <c r="E809" s="2" t="s">
        <v>4</v>
      </c>
      <c r="F809" s="2">
        <v>14306</v>
      </c>
      <c r="G809" s="2">
        <v>3.0544600000000002E-2</v>
      </c>
      <c r="H809" s="2">
        <v>4.1500000000000001E-6</v>
      </c>
      <c r="I809" s="2">
        <v>-0.14108100000000001</v>
      </c>
      <c r="J809" s="2">
        <v>3.2199999999999999E-2</v>
      </c>
      <c r="K809" s="2">
        <v>-2.5000000000000001E-3</v>
      </c>
      <c r="L809" s="2">
        <v>0.9375</v>
      </c>
      <c r="M809" s="2">
        <f t="shared" si="24"/>
        <v>21.333797790265617</v>
      </c>
      <c r="N809" s="2">
        <f t="shared" si="25"/>
        <v>1.4890277626920352E-3</v>
      </c>
    </row>
    <row r="810" spans="1:14" ht="15" x14ac:dyDescent="0.25">
      <c r="A810" s="2" t="s">
        <v>384</v>
      </c>
      <c r="B810" s="2" t="s">
        <v>703</v>
      </c>
      <c r="C810" s="2" t="s">
        <v>709</v>
      </c>
      <c r="D810" s="2" t="s">
        <v>4</v>
      </c>
      <c r="E810" s="2" t="s">
        <v>6</v>
      </c>
      <c r="F810" s="2">
        <v>14306</v>
      </c>
      <c r="G810" s="2">
        <v>3.0162600000000001E-2</v>
      </c>
      <c r="H810" s="2">
        <v>1.7600000000000001E-6</v>
      </c>
      <c r="I810" s="2">
        <v>0.14415600000000001</v>
      </c>
      <c r="J810" s="2">
        <v>2.8500000000000001E-2</v>
      </c>
      <c r="K810" s="2">
        <v>1.6E-2</v>
      </c>
      <c r="L810" s="2">
        <v>0.57579999999999998</v>
      </c>
      <c r="M810" s="2">
        <f t="shared" si="24"/>
        <v>22.841672306099547</v>
      </c>
      <c r="N810" s="2">
        <f t="shared" si="25"/>
        <v>1.5941045918768521E-3</v>
      </c>
    </row>
    <row r="811" spans="1:14" ht="15" x14ac:dyDescent="0.25">
      <c r="A811" s="2" t="s">
        <v>384</v>
      </c>
      <c r="B811" s="2" t="s">
        <v>703</v>
      </c>
      <c r="C811" s="2" t="s">
        <v>710</v>
      </c>
      <c r="D811" s="2" t="s">
        <v>4</v>
      </c>
      <c r="E811" s="2" t="s">
        <v>6</v>
      </c>
      <c r="F811" s="2">
        <v>14306</v>
      </c>
      <c r="G811" s="2">
        <v>4.5312100000000001E-2</v>
      </c>
      <c r="H811" s="2">
        <v>4.8799999999999999E-6</v>
      </c>
      <c r="I811" s="2">
        <v>-0.20719099999999999</v>
      </c>
      <c r="J811" s="2">
        <v>5.3199999999999997E-2</v>
      </c>
      <c r="K811" s="2">
        <v>4.6899999999999997E-2</v>
      </c>
      <c r="L811" s="2">
        <v>0.37819999999999998</v>
      </c>
      <c r="M811" s="2">
        <f t="shared" si="24"/>
        <v>20.908043393906873</v>
      </c>
      <c r="N811" s="2">
        <f t="shared" si="25"/>
        <v>1.4593548957374308E-3</v>
      </c>
    </row>
    <row r="812" spans="1:14" ht="15" x14ac:dyDescent="0.25">
      <c r="A812" s="2" t="s">
        <v>384</v>
      </c>
      <c r="B812" s="2" t="s">
        <v>703</v>
      </c>
      <c r="C812" s="2" t="s">
        <v>711</v>
      </c>
      <c r="D812" s="2" t="s">
        <v>3</v>
      </c>
      <c r="E812" s="2" t="s">
        <v>4</v>
      </c>
      <c r="F812" s="2">
        <v>14306</v>
      </c>
      <c r="G812" s="2">
        <v>3.8302900000000001E-2</v>
      </c>
      <c r="H812" s="2">
        <v>1.7099999999999999E-6</v>
      </c>
      <c r="I812" s="2">
        <v>-0.18496599999999999</v>
      </c>
      <c r="J812" s="2">
        <v>3.9E-2</v>
      </c>
      <c r="K812" s="2">
        <v>-6.7799999999999999E-2</v>
      </c>
      <c r="L812" s="2">
        <v>8.2040799999999997E-2</v>
      </c>
      <c r="M812" s="2">
        <f t="shared" si="24"/>
        <v>23.319567759750413</v>
      </c>
      <c r="N812" s="2">
        <f t="shared" si="25"/>
        <v>1.6274023096126819E-3</v>
      </c>
    </row>
    <row r="813" spans="1:14" ht="15" x14ac:dyDescent="0.25">
      <c r="A813" s="2" t="s">
        <v>384</v>
      </c>
      <c r="B813" s="2" t="s">
        <v>703</v>
      </c>
      <c r="C813" s="2" t="s">
        <v>712</v>
      </c>
      <c r="D813" s="2" t="s">
        <v>6</v>
      </c>
      <c r="E813" s="2" t="s">
        <v>4</v>
      </c>
      <c r="F813" s="2">
        <v>14306</v>
      </c>
      <c r="G813" s="2">
        <v>2.86292E-2</v>
      </c>
      <c r="H813" s="2">
        <v>1.5200000000000001E-6</v>
      </c>
      <c r="I813" s="2">
        <v>-0.13134100000000001</v>
      </c>
      <c r="J813" s="2">
        <v>2.5999999999999999E-2</v>
      </c>
      <c r="K813" s="2">
        <v>1.4200000000000001E-2</v>
      </c>
      <c r="L813" s="2">
        <v>0.58479999999999999</v>
      </c>
      <c r="M813" s="2">
        <f t="shared" si="24"/>
        <v>21.046612843147454</v>
      </c>
      <c r="N813" s="2">
        <f t="shared" si="25"/>
        <v>1.4690126591952808E-3</v>
      </c>
    </row>
    <row r="814" spans="1:14" ht="15" x14ac:dyDescent="0.25">
      <c r="A814" s="2" t="s">
        <v>384</v>
      </c>
      <c r="B814" s="2" t="s">
        <v>713</v>
      </c>
      <c r="C814" s="2" t="s">
        <v>714</v>
      </c>
      <c r="D814" s="2" t="s">
        <v>3</v>
      </c>
      <c r="E814" s="2" t="s">
        <v>9</v>
      </c>
      <c r="F814" s="2">
        <v>14306</v>
      </c>
      <c r="G814" s="2">
        <v>2.6973299999999999E-2</v>
      </c>
      <c r="H814" s="2">
        <v>1.04E-6</v>
      </c>
      <c r="I814" s="2">
        <v>-0.133016</v>
      </c>
      <c r="J814" s="2">
        <v>3.4799999999999998E-2</v>
      </c>
      <c r="K814" s="2">
        <v>-6.4000000000000003E-3</v>
      </c>
      <c r="L814" s="2">
        <v>0.85419999999999996</v>
      </c>
      <c r="M814" s="2">
        <f t="shared" si="24"/>
        <v>24.318657833108084</v>
      </c>
      <c r="N814" s="2">
        <f t="shared" si="25"/>
        <v>1.6970074716248715E-3</v>
      </c>
    </row>
    <row r="815" spans="1:14" ht="15" x14ac:dyDescent="0.25">
      <c r="A815" s="2" t="s">
        <v>384</v>
      </c>
      <c r="B815" s="2" t="s">
        <v>713</v>
      </c>
      <c r="C815" s="2" t="s">
        <v>715</v>
      </c>
      <c r="D815" s="2" t="s">
        <v>6</v>
      </c>
      <c r="E815" s="2" t="s">
        <v>4</v>
      </c>
      <c r="F815" s="2">
        <v>14306</v>
      </c>
      <c r="G815" s="2">
        <v>1.7525200000000001E-2</v>
      </c>
      <c r="H815" s="2">
        <v>2.2699999999999999E-6</v>
      </c>
      <c r="I815" s="2">
        <v>8.2624600000000006E-2</v>
      </c>
      <c r="J815" s="2">
        <v>2.3400000000000001E-2</v>
      </c>
      <c r="K815" s="2">
        <v>-4.1599999999999998E-2</v>
      </c>
      <c r="L815" s="2">
        <v>7.5509199999999999E-2</v>
      </c>
      <c r="M815" s="2">
        <f t="shared" si="24"/>
        <v>22.22761031002419</v>
      </c>
      <c r="N815" s="2">
        <f t="shared" si="25"/>
        <v>1.5513161093302344E-3</v>
      </c>
    </row>
    <row r="816" spans="1:14" ht="15" x14ac:dyDescent="0.25">
      <c r="A816" s="2" t="s">
        <v>384</v>
      </c>
      <c r="B816" s="2" t="s">
        <v>713</v>
      </c>
      <c r="C816" s="2" t="s">
        <v>716</v>
      </c>
      <c r="D816" s="2" t="s">
        <v>9</v>
      </c>
      <c r="E816" s="2" t="s">
        <v>6</v>
      </c>
      <c r="F816" s="2">
        <v>14306</v>
      </c>
      <c r="G816" s="2">
        <v>2.5283799999999999E-2</v>
      </c>
      <c r="H816" s="2">
        <v>3.3699999999999999E-6</v>
      </c>
      <c r="I816" s="2">
        <v>0.114051</v>
      </c>
      <c r="J816" s="2">
        <v>3.15E-2</v>
      </c>
      <c r="K816" s="2">
        <v>-1.6500000000000001E-2</v>
      </c>
      <c r="L816" s="2">
        <v>0.59979899999999997</v>
      </c>
      <c r="M816" s="2">
        <f t="shared" si="24"/>
        <v>20.347614566051835</v>
      </c>
      <c r="N816" s="2">
        <f t="shared" si="25"/>
        <v>1.4202932326843564E-3</v>
      </c>
    </row>
    <row r="817" spans="1:14" ht="15" x14ac:dyDescent="0.25">
      <c r="A817" s="2" t="s">
        <v>384</v>
      </c>
      <c r="B817" s="2" t="s">
        <v>407</v>
      </c>
      <c r="C817" s="2" t="s">
        <v>717</v>
      </c>
      <c r="D817" s="2" t="s">
        <v>9</v>
      </c>
      <c r="E817" s="2" t="s">
        <v>6</v>
      </c>
      <c r="F817" s="2">
        <v>14306</v>
      </c>
      <c r="G817" s="2">
        <v>1.2599000000000001E-2</v>
      </c>
      <c r="H817" s="2">
        <v>4.9599999999999999E-6</v>
      </c>
      <c r="I817" s="2">
        <v>5.7679500000000002E-2</v>
      </c>
      <c r="J817" s="2">
        <v>1.9E-2</v>
      </c>
      <c r="K817" s="2">
        <v>-9.7000000000000003E-3</v>
      </c>
      <c r="L817" s="2">
        <v>0.60770000000000002</v>
      </c>
      <c r="M817" s="2">
        <f t="shared" si="24"/>
        <v>20.959012763999997</v>
      </c>
      <c r="N817" s="2">
        <f t="shared" si="25"/>
        <v>1.4629072886526337E-3</v>
      </c>
    </row>
    <row r="818" spans="1:14" ht="15" x14ac:dyDescent="0.25">
      <c r="A818" s="2" t="s">
        <v>384</v>
      </c>
      <c r="B818" s="2" t="s">
        <v>407</v>
      </c>
      <c r="C818" s="2" t="s">
        <v>718</v>
      </c>
      <c r="D818" s="2" t="s">
        <v>9</v>
      </c>
      <c r="E818" s="2" t="s">
        <v>6</v>
      </c>
      <c r="F818" s="2">
        <v>14306</v>
      </c>
      <c r="G818" s="2">
        <v>1.30917E-2</v>
      </c>
      <c r="H818" s="2">
        <v>3.1499999999999999E-6</v>
      </c>
      <c r="I818" s="2">
        <v>6.12633E-2</v>
      </c>
      <c r="J818" s="2">
        <v>1.9099999999999999E-2</v>
      </c>
      <c r="K818" s="2">
        <v>-1.77E-2</v>
      </c>
      <c r="L818" s="2">
        <v>0.35389999999999999</v>
      </c>
      <c r="M818" s="2">
        <f t="shared" si="24"/>
        <v>21.89821341303465</v>
      </c>
      <c r="N818" s="2">
        <f t="shared" si="25"/>
        <v>1.5283618774269822E-3</v>
      </c>
    </row>
    <row r="819" spans="1:14" ht="15" x14ac:dyDescent="0.25">
      <c r="A819" s="2" t="s">
        <v>384</v>
      </c>
      <c r="B819" s="2" t="s">
        <v>407</v>
      </c>
      <c r="C819" s="2" t="s">
        <v>719</v>
      </c>
      <c r="D819" s="2" t="s">
        <v>6</v>
      </c>
      <c r="E819" s="2" t="s">
        <v>4</v>
      </c>
      <c r="F819" s="2">
        <v>14306</v>
      </c>
      <c r="G819" s="2">
        <v>2.4576199999999999E-2</v>
      </c>
      <c r="H819" s="2">
        <v>3.3299999999999999E-6</v>
      </c>
      <c r="I819" s="2">
        <v>-0.113455</v>
      </c>
      <c r="J819" s="2">
        <v>3.2399999999999998E-2</v>
      </c>
      <c r="K819" s="2">
        <v>-1.6999999999999999E-3</v>
      </c>
      <c r="L819" s="2">
        <v>0.95909999999999995</v>
      </c>
      <c r="M819" s="2">
        <f t="shared" si="24"/>
        <v>21.311686306772071</v>
      </c>
      <c r="N819" s="2">
        <f t="shared" si="25"/>
        <v>1.487486750716854E-3</v>
      </c>
    </row>
    <row r="820" spans="1:14" ht="15" x14ac:dyDescent="0.25">
      <c r="A820" s="2" t="s">
        <v>384</v>
      </c>
      <c r="B820" s="2" t="s">
        <v>407</v>
      </c>
      <c r="C820" s="2" t="s">
        <v>720</v>
      </c>
      <c r="D820" s="2" t="s">
        <v>3</v>
      </c>
      <c r="E820" s="2" t="s">
        <v>9</v>
      </c>
      <c r="F820" s="2">
        <v>14306</v>
      </c>
      <c r="G820" s="2">
        <v>1.42728E-2</v>
      </c>
      <c r="H820" s="2">
        <v>1.8199999999999999E-6</v>
      </c>
      <c r="I820" s="2">
        <v>6.8742700000000004E-2</v>
      </c>
      <c r="J820" s="2">
        <v>2.0799999999999999E-2</v>
      </c>
      <c r="K820" s="2">
        <v>-8.9999999999999998E-4</v>
      </c>
      <c r="L820" s="2">
        <v>0.96379999999999999</v>
      </c>
      <c r="M820" s="2">
        <f t="shared" si="24"/>
        <v>23.197159643666737</v>
      </c>
      <c r="N820" s="2">
        <f t="shared" si="25"/>
        <v>1.6188736455520719E-3</v>
      </c>
    </row>
    <row r="821" spans="1:14" ht="15" x14ac:dyDescent="0.25">
      <c r="A821" s="2" t="s">
        <v>384</v>
      </c>
      <c r="B821" s="2" t="s">
        <v>407</v>
      </c>
      <c r="C821" s="2" t="s">
        <v>721</v>
      </c>
      <c r="D821" s="2" t="s">
        <v>3</v>
      </c>
      <c r="E821" s="2" t="s">
        <v>9</v>
      </c>
      <c r="F821" s="2">
        <v>14306</v>
      </c>
      <c r="G821" s="2">
        <v>3.1051499999999999E-2</v>
      </c>
      <c r="H821" s="2">
        <v>2.3900000000000001E-7</v>
      </c>
      <c r="I821" s="2">
        <v>-0.16059699999999999</v>
      </c>
      <c r="J821" s="2">
        <v>3.4099999999999998E-2</v>
      </c>
      <c r="K821" s="2">
        <v>2.1499999999999998E-2</v>
      </c>
      <c r="L821" s="2">
        <v>0.52879900000000002</v>
      </c>
      <c r="M821" s="2">
        <f t="shared" si="24"/>
        <v>26.749131619515659</v>
      </c>
      <c r="N821" s="2">
        <f t="shared" si="25"/>
        <v>1.8662945519994018E-3</v>
      </c>
    </row>
    <row r="822" spans="1:14" ht="15" x14ac:dyDescent="0.25">
      <c r="A822" s="2" t="s">
        <v>384</v>
      </c>
      <c r="B822" s="2" t="s">
        <v>407</v>
      </c>
      <c r="C822" s="2" t="s">
        <v>722</v>
      </c>
      <c r="D822" s="2" t="s">
        <v>3</v>
      </c>
      <c r="E822" s="2" t="s">
        <v>4</v>
      </c>
      <c r="F822" s="2">
        <v>14306</v>
      </c>
      <c r="G822" s="2">
        <v>2.0350300000000002E-2</v>
      </c>
      <c r="H822" s="2">
        <v>3.7500000000000001E-6</v>
      </c>
      <c r="I822" s="2">
        <v>-9.4905100000000006E-2</v>
      </c>
      <c r="J822" s="2">
        <v>3.1600000000000003E-2</v>
      </c>
      <c r="K822" s="2">
        <v>-3.5900000000000001E-2</v>
      </c>
      <c r="L822" s="2">
        <v>0.25619999999999998</v>
      </c>
      <c r="M822" s="2">
        <f t="shared" si="24"/>
        <v>21.748908716327104</v>
      </c>
      <c r="N822" s="2">
        <f t="shared" si="25"/>
        <v>1.517957137223147E-3</v>
      </c>
    </row>
    <row r="823" spans="1:14" ht="15" x14ac:dyDescent="0.25">
      <c r="A823" s="2" t="s">
        <v>384</v>
      </c>
      <c r="B823" s="2" t="s">
        <v>407</v>
      </c>
      <c r="C823" s="2" t="s">
        <v>723</v>
      </c>
      <c r="D823" s="2" t="s">
        <v>4</v>
      </c>
      <c r="E823" s="2" t="s">
        <v>3</v>
      </c>
      <c r="F823" s="2">
        <v>14306</v>
      </c>
      <c r="G823" s="2">
        <v>1.89012E-2</v>
      </c>
      <c r="H823" s="2">
        <v>4.2100000000000003E-6</v>
      </c>
      <c r="I823" s="2">
        <v>8.7779700000000002E-2</v>
      </c>
      <c r="J823" s="2">
        <v>2.5499999999999998E-2</v>
      </c>
      <c r="K823" s="2">
        <v>-1.9300000000000001E-2</v>
      </c>
      <c r="L823" s="2">
        <v>0.44869999999999999</v>
      </c>
      <c r="M823" s="2">
        <f t="shared" si="24"/>
        <v>21.567977877314739</v>
      </c>
      <c r="N823" s="2">
        <f t="shared" si="25"/>
        <v>1.5053481449620117E-3</v>
      </c>
    </row>
    <row r="824" spans="1:14" ht="15" x14ac:dyDescent="0.25">
      <c r="A824" s="2" t="s">
        <v>384</v>
      </c>
      <c r="B824" s="2" t="s">
        <v>724</v>
      </c>
      <c r="C824" s="2" t="s">
        <v>725</v>
      </c>
      <c r="D824" s="2" t="s">
        <v>6</v>
      </c>
      <c r="E824" s="2" t="s">
        <v>4</v>
      </c>
      <c r="F824" s="2">
        <v>14306</v>
      </c>
      <c r="G824" s="2">
        <v>2.6177599999999999E-2</v>
      </c>
      <c r="H824" s="2">
        <v>4.8400000000000002E-6</v>
      </c>
      <c r="I824" s="2">
        <v>0.12085</v>
      </c>
      <c r="J824" s="2">
        <v>2.1100000000000001E-2</v>
      </c>
      <c r="K824" s="2">
        <v>2.1700000000000001E-2</v>
      </c>
      <c r="L824" s="2">
        <v>0.30449999999999999</v>
      </c>
      <c r="M824" s="2">
        <f t="shared" si="24"/>
        <v>21.312463614519022</v>
      </c>
      <c r="N824" s="2">
        <f t="shared" si="25"/>
        <v>1.4875409235782296E-3</v>
      </c>
    </row>
    <row r="825" spans="1:14" ht="15" x14ac:dyDescent="0.25">
      <c r="A825" s="2" t="s">
        <v>384</v>
      </c>
      <c r="B825" s="2" t="s">
        <v>724</v>
      </c>
      <c r="C825" s="2" t="s">
        <v>726</v>
      </c>
      <c r="D825" s="2" t="s">
        <v>9</v>
      </c>
      <c r="E825" s="2" t="s">
        <v>6</v>
      </c>
      <c r="F825" s="2">
        <v>14306</v>
      </c>
      <c r="G825" s="2">
        <v>2.9705499999999999E-2</v>
      </c>
      <c r="H825" s="2">
        <v>2.8700000000000001E-6</v>
      </c>
      <c r="I825" s="2">
        <v>0.139155</v>
      </c>
      <c r="J825" s="2">
        <v>2.3900000000000001E-2</v>
      </c>
      <c r="K825" s="2">
        <v>-9.9000000000000008E-3</v>
      </c>
      <c r="L825" s="2">
        <v>0.67769900000000005</v>
      </c>
      <c r="M825" s="2">
        <f t="shared" si="24"/>
        <v>21.944409439646389</v>
      </c>
      <c r="N825" s="2">
        <f t="shared" si="25"/>
        <v>1.531581140501132E-3</v>
      </c>
    </row>
    <row r="826" spans="1:14" ht="15" x14ac:dyDescent="0.25">
      <c r="A826" s="2" t="s">
        <v>384</v>
      </c>
      <c r="B826" s="2" t="s">
        <v>724</v>
      </c>
      <c r="C826" s="2" t="s">
        <v>727</v>
      </c>
      <c r="D826" s="2" t="s">
        <v>6</v>
      </c>
      <c r="E826" s="2" t="s">
        <v>9</v>
      </c>
      <c r="F826" s="2">
        <v>14306</v>
      </c>
      <c r="G826" s="2">
        <v>3.16057E-2</v>
      </c>
      <c r="H826" s="2">
        <v>6.2200000000000004E-7</v>
      </c>
      <c r="I826" s="2">
        <v>0.15548600000000001</v>
      </c>
      <c r="J826" s="2">
        <v>2.7900000000000001E-2</v>
      </c>
      <c r="K826" s="2">
        <v>3.85E-2</v>
      </c>
      <c r="L826" s="2">
        <v>0.16839999999999999</v>
      </c>
      <c r="M826" s="2">
        <f t="shared" si="24"/>
        <v>24.20202779120395</v>
      </c>
      <c r="N826" s="2">
        <f t="shared" si="25"/>
        <v>1.6888825254708811E-3</v>
      </c>
    </row>
    <row r="827" spans="1:14" ht="15" x14ac:dyDescent="0.25">
      <c r="A827" s="2" t="s">
        <v>384</v>
      </c>
      <c r="B827" s="2" t="s">
        <v>724</v>
      </c>
      <c r="C827" s="2" t="s">
        <v>728</v>
      </c>
      <c r="D827" s="2" t="s">
        <v>9</v>
      </c>
      <c r="E827" s="2" t="s">
        <v>3</v>
      </c>
      <c r="F827" s="2">
        <v>14306</v>
      </c>
      <c r="G827" s="2">
        <v>3.36317E-2</v>
      </c>
      <c r="H827" s="2">
        <v>2.0700000000000001E-6</v>
      </c>
      <c r="I827" s="2">
        <v>-0.15821299999999999</v>
      </c>
      <c r="J827" s="2">
        <v>2.98E-2</v>
      </c>
      <c r="K827" s="2">
        <v>-6.2300000000000001E-2</v>
      </c>
      <c r="L827" s="2">
        <v>3.6800199999999998E-2</v>
      </c>
      <c r="M827" s="2">
        <f t="shared" si="24"/>
        <v>22.130268872724166</v>
      </c>
      <c r="N827" s="2">
        <f t="shared" si="25"/>
        <v>1.5445329193301144E-3</v>
      </c>
    </row>
    <row r="828" spans="1:14" ht="15" x14ac:dyDescent="0.25">
      <c r="A828" s="2" t="s">
        <v>384</v>
      </c>
      <c r="B828" s="2" t="s">
        <v>724</v>
      </c>
      <c r="C828" s="2" t="s">
        <v>729</v>
      </c>
      <c r="D828" s="2" t="s">
        <v>3</v>
      </c>
      <c r="E828" s="2" t="s">
        <v>9</v>
      </c>
      <c r="F828" s="2">
        <v>14306</v>
      </c>
      <c r="G828" s="2">
        <v>2.7536100000000001E-2</v>
      </c>
      <c r="H828" s="2">
        <v>1.9E-6</v>
      </c>
      <c r="I828" s="2">
        <v>0.13301199999999999</v>
      </c>
      <c r="J828" s="2">
        <v>2.3199999999999998E-2</v>
      </c>
      <c r="K828" s="2">
        <v>-3.7699999999999997E-2</v>
      </c>
      <c r="L828" s="2">
        <v>0.1047</v>
      </c>
      <c r="M828" s="2">
        <f t="shared" si="24"/>
        <v>23.33333342446581</v>
      </c>
      <c r="N828" s="2">
        <f t="shared" si="25"/>
        <v>1.628361409531782E-3</v>
      </c>
    </row>
    <row r="829" spans="1:14" ht="15" x14ac:dyDescent="0.25">
      <c r="A829" s="2" t="s">
        <v>384</v>
      </c>
      <c r="B829" s="2" t="s">
        <v>407</v>
      </c>
      <c r="C829" s="2" t="s">
        <v>730</v>
      </c>
      <c r="D829" s="2" t="s">
        <v>9</v>
      </c>
      <c r="E829" s="2" t="s">
        <v>3</v>
      </c>
      <c r="F829" s="2">
        <v>14306</v>
      </c>
      <c r="G829" s="2">
        <v>3.4147499999999997E-2</v>
      </c>
      <c r="H829" s="2">
        <v>6.5999999999999995E-8</v>
      </c>
      <c r="I829" s="2">
        <v>-0.18690699999999999</v>
      </c>
      <c r="J829" s="2">
        <v>2.6200000000000001E-2</v>
      </c>
      <c r="K829" s="2">
        <v>-1.61E-2</v>
      </c>
      <c r="L829" s="2">
        <v>0.53890000000000005</v>
      </c>
      <c r="M829" s="2">
        <f t="shared" si="24"/>
        <v>29.959413432340089</v>
      </c>
      <c r="N829" s="2">
        <f t="shared" si="25"/>
        <v>2.089808750732725E-3</v>
      </c>
    </row>
    <row r="830" spans="1:14" ht="15" x14ac:dyDescent="0.25">
      <c r="A830" s="2" t="s">
        <v>384</v>
      </c>
      <c r="B830" s="2" t="s">
        <v>407</v>
      </c>
      <c r="C830" s="2" t="s">
        <v>731</v>
      </c>
      <c r="D830" s="2" t="s">
        <v>3</v>
      </c>
      <c r="E830" s="2" t="s">
        <v>4</v>
      </c>
      <c r="F830" s="2">
        <v>14306</v>
      </c>
      <c r="G830" s="2">
        <v>3.4160900000000001E-2</v>
      </c>
      <c r="H830" s="2">
        <v>3.5599999999999998E-6</v>
      </c>
      <c r="I830" s="2">
        <v>0.16062100000000001</v>
      </c>
      <c r="J830" s="2">
        <v>2.3599999999999999E-2</v>
      </c>
      <c r="K830" s="2">
        <v>-8.9999999999999998E-4</v>
      </c>
      <c r="L830" s="2">
        <v>0.96850000000000003</v>
      </c>
      <c r="M830" s="2">
        <f t="shared" si="24"/>
        <v>22.107826251816853</v>
      </c>
      <c r="N830" s="2">
        <f t="shared" si="25"/>
        <v>1.5429690032979172E-3</v>
      </c>
    </row>
    <row r="831" spans="1:14" ht="15" x14ac:dyDescent="0.25">
      <c r="A831" s="2" t="s">
        <v>384</v>
      </c>
      <c r="B831" s="2" t="s">
        <v>407</v>
      </c>
      <c r="C831" s="2" t="s">
        <v>732</v>
      </c>
      <c r="D831" s="2" t="s">
        <v>6</v>
      </c>
      <c r="E831" s="2" t="s">
        <v>4</v>
      </c>
      <c r="F831" s="2">
        <v>14306</v>
      </c>
      <c r="G831" s="2">
        <v>4.1356799999999999E-2</v>
      </c>
      <c r="H831" s="2">
        <v>9.0500000000000002E-7</v>
      </c>
      <c r="I831" s="2">
        <v>0.201788</v>
      </c>
      <c r="J831" s="2">
        <v>3.0099999999999998E-2</v>
      </c>
      <c r="K831" s="2">
        <v>-7.3000000000000001E-3</v>
      </c>
      <c r="L831" s="2">
        <v>0.8085</v>
      </c>
      <c r="M831" s="2">
        <f t="shared" si="24"/>
        <v>23.806569384146815</v>
      </c>
      <c r="N831" s="2">
        <f t="shared" si="25"/>
        <v>1.6613322216791062E-3</v>
      </c>
    </row>
    <row r="832" spans="1:14" ht="15" x14ac:dyDescent="0.25">
      <c r="A832" s="2" t="s">
        <v>384</v>
      </c>
      <c r="B832" s="2" t="s">
        <v>733</v>
      </c>
      <c r="C832" s="2" t="s">
        <v>734</v>
      </c>
      <c r="D832" s="2" t="s">
        <v>9</v>
      </c>
      <c r="E832" s="2" t="s">
        <v>3</v>
      </c>
      <c r="F832" s="2">
        <v>14306</v>
      </c>
      <c r="G832" s="2">
        <v>2.65781E-2</v>
      </c>
      <c r="H832" s="2">
        <v>3.7100000000000001E-6</v>
      </c>
      <c r="I832" s="2">
        <v>0.12067700000000001</v>
      </c>
      <c r="J832" s="2">
        <v>2.7199999999999998E-2</v>
      </c>
      <c r="K832" s="2">
        <v>-9.1000000000000004E-3</v>
      </c>
      <c r="L832" s="2">
        <v>0.73770000000000002</v>
      </c>
      <c r="M832" s="2">
        <f t="shared" si="24"/>
        <v>20.615845370794009</v>
      </c>
      <c r="N832" s="2">
        <f t="shared" si="25"/>
        <v>1.4389891927935924E-3</v>
      </c>
    </row>
    <row r="833" spans="1:14" ht="15" x14ac:dyDescent="0.25">
      <c r="A833" s="2" t="s">
        <v>384</v>
      </c>
      <c r="B833" s="2" t="s">
        <v>733</v>
      </c>
      <c r="C833" s="2" t="s">
        <v>735</v>
      </c>
      <c r="D833" s="2" t="s">
        <v>3</v>
      </c>
      <c r="E833" s="2" t="s">
        <v>4</v>
      </c>
      <c r="F833" s="2">
        <v>14306</v>
      </c>
      <c r="G833" s="2">
        <v>2.9338599999999999E-2</v>
      </c>
      <c r="H833" s="2">
        <v>2.34E-6</v>
      </c>
      <c r="I833" s="2">
        <v>-0.13755000000000001</v>
      </c>
      <c r="J833" s="2">
        <v>4.3700000000000003E-2</v>
      </c>
      <c r="K833" s="2">
        <v>-6.0100000000000001E-2</v>
      </c>
      <c r="L833" s="2">
        <v>0.16880000000000001</v>
      </c>
      <c r="M833" s="2">
        <f t="shared" si="24"/>
        <v>21.980745474652739</v>
      </c>
      <c r="N833" s="2">
        <f t="shared" si="25"/>
        <v>1.5341132756334233E-3</v>
      </c>
    </row>
    <row r="834" spans="1:14" ht="15" x14ac:dyDescent="0.25">
      <c r="A834" s="2" t="s">
        <v>384</v>
      </c>
      <c r="B834" s="2" t="s">
        <v>733</v>
      </c>
      <c r="C834" s="2" t="s">
        <v>736</v>
      </c>
      <c r="D834" s="2" t="s">
        <v>4</v>
      </c>
      <c r="E834" s="2" t="s">
        <v>6</v>
      </c>
      <c r="F834" s="2">
        <v>14306</v>
      </c>
      <c r="G834" s="2">
        <v>1.62192E-2</v>
      </c>
      <c r="H834" s="2">
        <v>2.7399999999999999E-7</v>
      </c>
      <c r="I834" s="2">
        <v>8.4291900000000003E-2</v>
      </c>
      <c r="J834" s="2">
        <v>2.0299999999999999E-2</v>
      </c>
      <c r="K834" s="2">
        <v>-1.8E-3</v>
      </c>
      <c r="L834" s="2">
        <v>0.9294</v>
      </c>
      <c r="M834" s="2">
        <f t="shared" si="24"/>
        <v>27.00926887262932</v>
      </c>
      <c r="N834" s="2">
        <f t="shared" si="25"/>
        <v>1.8844102006747498E-3</v>
      </c>
    </row>
    <row r="835" spans="1:14" ht="15" x14ac:dyDescent="0.25">
      <c r="A835" s="2" t="s">
        <v>384</v>
      </c>
      <c r="B835" s="2" t="s">
        <v>733</v>
      </c>
      <c r="C835" s="2" t="s">
        <v>737</v>
      </c>
      <c r="D835" s="2" t="s">
        <v>9</v>
      </c>
      <c r="E835" s="2" t="s">
        <v>3</v>
      </c>
      <c r="F835" s="2">
        <v>14306</v>
      </c>
      <c r="G835" s="2">
        <v>3.41775E-2</v>
      </c>
      <c r="H835" s="2">
        <v>1.77E-6</v>
      </c>
      <c r="I835" s="2">
        <v>0.16455600000000001</v>
      </c>
      <c r="J835" s="2">
        <v>5.0900000000000001E-2</v>
      </c>
      <c r="K835" s="2">
        <v>6.8699999999999997E-2</v>
      </c>
      <c r="L835" s="2">
        <v>0.17749999999999999</v>
      </c>
      <c r="M835" s="2">
        <f t="shared" ref="M835:M898" si="26">I835^2/G835^2</f>
        <v>23.18178428082992</v>
      </c>
      <c r="N835" s="2">
        <f t="shared" ref="N835:N898" si="27">M835/(14306+M835)</f>
        <v>1.6178023720977864E-3</v>
      </c>
    </row>
    <row r="836" spans="1:14" ht="15" x14ac:dyDescent="0.25">
      <c r="A836" s="2" t="s">
        <v>384</v>
      </c>
      <c r="B836" s="2" t="s">
        <v>733</v>
      </c>
      <c r="C836" s="2" t="s">
        <v>738</v>
      </c>
      <c r="D836" s="2" t="s">
        <v>6</v>
      </c>
      <c r="E836" s="2" t="s">
        <v>4</v>
      </c>
      <c r="F836" s="2">
        <v>14306</v>
      </c>
      <c r="G836" s="2">
        <v>1.7888600000000001E-2</v>
      </c>
      <c r="H836" s="2">
        <v>4.0900000000000002E-7</v>
      </c>
      <c r="I836" s="2">
        <v>9.2676400000000006E-2</v>
      </c>
      <c r="J836" s="2">
        <v>2.4899999999999999E-2</v>
      </c>
      <c r="K836" s="2">
        <v>-2.4799999999999999E-2</v>
      </c>
      <c r="L836" s="2">
        <v>0.318</v>
      </c>
      <c r="M836" s="2">
        <f t="shared" si="26"/>
        <v>26.840191153904339</v>
      </c>
      <c r="N836" s="2">
        <f t="shared" si="27"/>
        <v>1.8726359043945704E-3</v>
      </c>
    </row>
    <row r="837" spans="1:14" ht="15" x14ac:dyDescent="0.25">
      <c r="A837" s="2" t="s">
        <v>384</v>
      </c>
      <c r="B837" s="2" t="s">
        <v>262</v>
      </c>
      <c r="C837" s="2" t="s">
        <v>739</v>
      </c>
      <c r="D837" s="2" t="s">
        <v>9</v>
      </c>
      <c r="E837" s="2" t="s">
        <v>3</v>
      </c>
      <c r="F837" s="2">
        <v>14306</v>
      </c>
      <c r="G837" s="2">
        <v>1.15984E-2</v>
      </c>
      <c r="H837" s="2">
        <v>1.2500000000000001E-6</v>
      </c>
      <c r="I837" s="2">
        <v>-5.6186399999999997E-2</v>
      </c>
      <c r="J837" s="2">
        <v>1.9800000000000002E-2</v>
      </c>
      <c r="K837" s="2">
        <v>1.5100000000000001E-2</v>
      </c>
      <c r="L837" s="2">
        <v>0.44690000000000002</v>
      </c>
      <c r="M837" s="2">
        <f t="shared" si="26"/>
        <v>23.467468767270514</v>
      </c>
      <c r="N837" s="2">
        <f t="shared" si="27"/>
        <v>1.6377069712060531E-3</v>
      </c>
    </row>
    <row r="838" spans="1:14" ht="15" x14ac:dyDescent="0.25">
      <c r="A838" s="2" t="s">
        <v>384</v>
      </c>
      <c r="B838" s="2" t="s">
        <v>262</v>
      </c>
      <c r="C838" s="2" t="s">
        <v>740</v>
      </c>
      <c r="D838" s="2" t="s">
        <v>3</v>
      </c>
      <c r="E838" s="2" t="s">
        <v>9</v>
      </c>
      <c r="F838" s="2">
        <v>14306</v>
      </c>
      <c r="G838" s="2">
        <v>1.08094E-2</v>
      </c>
      <c r="H838" s="2">
        <v>2.12E-6</v>
      </c>
      <c r="I838" s="2">
        <v>-5.1383100000000001E-2</v>
      </c>
      <c r="J838" s="2">
        <v>1.8599999999999998E-2</v>
      </c>
      <c r="K838" s="2">
        <v>-4.3299999999999998E-2</v>
      </c>
      <c r="L838" s="2">
        <v>1.9899900000000002E-2</v>
      </c>
      <c r="M838" s="2">
        <f t="shared" si="26"/>
        <v>22.596305000284914</v>
      </c>
      <c r="N838" s="2">
        <f t="shared" si="27"/>
        <v>1.5770075811542981E-3</v>
      </c>
    </row>
    <row r="839" spans="1:14" ht="15" x14ac:dyDescent="0.25">
      <c r="A839" s="2" t="s">
        <v>384</v>
      </c>
      <c r="B839" s="2" t="s">
        <v>262</v>
      </c>
      <c r="C839" s="2" t="s">
        <v>741</v>
      </c>
      <c r="D839" s="2" t="s">
        <v>4</v>
      </c>
      <c r="E839" s="2" t="s">
        <v>6</v>
      </c>
      <c r="F839" s="2">
        <v>14306</v>
      </c>
      <c r="G839" s="2">
        <v>1.15385E-2</v>
      </c>
      <c r="H839" s="2">
        <v>2.3700000000000002E-6</v>
      </c>
      <c r="I839" s="2">
        <v>-5.4910399999999998E-2</v>
      </c>
      <c r="J839" s="2">
        <v>2.0199999999999999E-2</v>
      </c>
      <c r="K839" s="2">
        <v>-2.12E-2</v>
      </c>
      <c r="L839" s="2">
        <v>0.2944</v>
      </c>
      <c r="M839" s="2">
        <f t="shared" si="26"/>
        <v>22.646990920210673</v>
      </c>
      <c r="N839" s="2">
        <f t="shared" si="27"/>
        <v>1.5805393862073395E-3</v>
      </c>
    </row>
    <row r="840" spans="1:14" ht="15" x14ac:dyDescent="0.25">
      <c r="A840" s="2" t="s">
        <v>384</v>
      </c>
      <c r="B840" s="2" t="s">
        <v>262</v>
      </c>
      <c r="C840" s="2" t="s">
        <v>742</v>
      </c>
      <c r="D840" s="2" t="s">
        <v>9</v>
      </c>
      <c r="E840" s="2" t="s">
        <v>3</v>
      </c>
      <c r="F840" s="2">
        <v>14306</v>
      </c>
      <c r="G840" s="2">
        <v>2.2988399999999999E-2</v>
      </c>
      <c r="H840" s="2">
        <v>3.5700000000000001E-6</v>
      </c>
      <c r="I840" s="2">
        <v>-0.10758</v>
      </c>
      <c r="J840" s="2">
        <v>3.73E-2</v>
      </c>
      <c r="K840" s="2">
        <v>1.5100000000000001E-2</v>
      </c>
      <c r="L840" s="2">
        <v>0.68589999999999995</v>
      </c>
      <c r="M840" s="2">
        <f t="shared" si="26"/>
        <v>21.90007435312064</v>
      </c>
      <c r="N840" s="2">
        <f t="shared" si="27"/>
        <v>1.5284915611829034E-3</v>
      </c>
    </row>
    <row r="841" spans="1:14" ht="15" x14ac:dyDescent="0.25">
      <c r="A841" s="2" t="s">
        <v>384</v>
      </c>
      <c r="B841" s="2" t="s">
        <v>262</v>
      </c>
      <c r="C841" s="2" t="s">
        <v>743</v>
      </c>
      <c r="D841" s="2" t="s">
        <v>3</v>
      </c>
      <c r="E841" s="2" t="s">
        <v>4</v>
      </c>
      <c r="F841" s="2">
        <v>14306</v>
      </c>
      <c r="G841" s="2">
        <v>4.8346500000000001E-2</v>
      </c>
      <c r="H841" s="2">
        <v>2.7700000000000002E-6</v>
      </c>
      <c r="I841" s="2">
        <v>-0.230542</v>
      </c>
      <c r="J841" s="2">
        <v>6.0699999999999997E-2</v>
      </c>
      <c r="K841" s="2">
        <v>4.7699999999999999E-2</v>
      </c>
      <c r="L841" s="2">
        <v>0.43169999999999997</v>
      </c>
      <c r="M841" s="2">
        <f t="shared" si="26"/>
        <v>22.738930508851595</v>
      </c>
      <c r="N841" s="2">
        <f t="shared" si="27"/>
        <v>1.5869456913919834E-3</v>
      </c>
    </row>
    <row r="842" spans="1:14" ht="15" x14ac:dyDescent="0.25">
      <c r="A842" s="2" t="s">
        <v>384</v>
      </c>
      <c r="B842" s="2" t="s">
        <v>262</v>
      </c>
      <c r="C842" s="2" t="s">
        <v>744</v>
      </c>
      <c r="D842" s="2" t="s">
        <v>9</v>
      </c>
      <c r="E842" s="2" t="s">
        <v>3</v>
      </c>
      <c r="F842" s="2">
        <v>14306</v>
      </c>
      <c r="G842" s="2">
        <v>4.9977599999999997E-2</v>
      </c>
      <c r="H842" s="2">
        <v>2.9299999999999999E-6</v>
      </c>
      <c r="I842" s="2">
        <v>-0.22972999999999999</v>
      </c>
      <c r="J842" s="2">
        <v>3.3000000000000002E-2</v>
      </c>
      <c r="K842" s="2">
        <v>1.66E-2</v>
      </c>
      <c r="L842" s="2">
        <v>0.61460099999999995</v>
      </c>
      <c r="M842" s="2">
        <f t="shared" si="26"/>
        <v>21.129276751238748</v>
      </c>
      <c r="N842" s="2">
        <f t="shared" si="27"/>
        <v>1.4747739301498044E-3</v>
      </c>
    </row>
    <row r="843" spans="1:14" ht="15" x14ac:dyDescent="0.25">
      <c r="A843" s="2" t="s">
        <v>384</v>
      </c>
      <c r="B843" s="2" t="s">
        <v>262</v>
      </c>
      <c r="C843" s="2" t="s">
        <v>745</v>
      </c>
      <c r="D843" s="2" t="s">
        <v>9</v>
      </c>
      <c r="E843" s="2" t="s">
        <v>3</v>
      </c>
      <c r="F843" s="2">
        <v>14306</v>
      </c>
      <c r="G843" s="2">
        <v>1.5170299999999999E-2</v>
      </c>
      <c r="H843" s="2">
        <v>3.5700000000000001E-6</v>
      </c>
      <c r="I843" s="2">
        <v>-7.14756E-2</v>
      </c>
      <c r="J843" s="2">
        <v>2.7799999999999998E-2</v>
      </c>
      <c r="K843" s="2">
        <v>-6.7999999999999996E-3</v>
      </c>
      <c r="L843" s="2">
        <v>0.80559999999999998</v>
      </c>
      <c r="M843" s="2">
        <f t="shared" si="26"/>
        <v>22.198686653072265</v>
      </c>
      <c r="N843" s="2">
        <f t="shared" si="27"/>
        <v>1.5493005881995947E-3</v>
      </c>
    </row>
    <row r="844" spans="1:14" ht="15" x14ac:dyDescent="0.25">
      <c r="A844" s="2" t="s">
        <v>384</v>
      </c>
      <c r="B844" s="2" t="s">
        <v>262</v>
      </c>
      <c r="C844" s="2" t="s">
        <v>746</v>
      </c>
      <c r="D844" s="2" t="s">
        <v>9</v>
      </c>
      <c r="E844" s="2" t="s">
        <v>3</v>
      </c>
      <c r="F844" s="2">
        <v>14306</v>
      </c>
      <c r="G844" s="2">
        <v>1.09082E-2</v>
      </c>
      <c r="H844" s="2">
        <v>1.7799999999999999E-6</v>
      </c>
      <c r="I844" s="2">
        <v>-5.2065599999999997E-2</v>
      </c>
      <c r="J844" s="2">
        <v>1.9300000000000001E-2</v>
      </c>
      <c r="K844" s="2">
        <v>1.1000000000000001E-3</v>
      </c>
      <c r="L844" s="2">
        <v>0.95289999999999997</v>
      </c>
      <c r="M844" s="2">
        <f t="shared" si="26"/>
        <v>22.782195322358064</v>
      </c>
      <c r="N844" s="2">
        <f t="shared" si="27"/>
        <v>1.5899603338094797E-3</v>
      </c>
    </row>
    <row r="845" spans="1:14" ht="15" x14ac:dyDescent="0.25">
      <c r="A845" s="2" t="s">
        <v>384</v>
      </c>
      <c r="B845" s="2" t="s">
        <v>747</v>
      </c>
      <c r="C845" s="2" t="s">
        <v>360</v>
      </c>
      <c r="D845" s="2" t="s">
        <v>9</v>
      </c>
      <c r="E845" s="2" t="s">
        <v>3</v>
      </c>
      <c r="F845" s="2">
        <v>14306</v>
      </c>
      <c r="G845" s="2">
        <v>1.47633E-2</v>
      </c>
      <c r="H845" s="2">
        <v>1.7999999999999999E-6</v>
      </c>
      <c r="I845" s="2">
        <v>-7.4074600000000004E-2</v>
      </c>
      <c r="J845" s="2">
        <v>2.18E-2</v>
      </c>
      <c r="K845" s="2">
        <v>2.4500000000000001E-2</v>
      </c>
      <c r="L845" s="2">
        <v>0.26029999999999998</v>
      </c>
      <c r="M845" s="2">
        <f t="shared" si="26"/>
        <v>25.175131050908337</v>
      </c>
      <c r="N845" s="2">
        <f t="shared" si="27"/>
        <v>1.7566689975312751E-3</v>
      </c>
    </row>
    <row r="846" spans="1:14" ht="15" x14ac:dyDescent="0.25">
      <c r="A846" s="2" t="s">
        <v>384</v>
      </c>
      <c r="B846" s="2" t="s">
        <v>747</v>
      </c>
      <c r="C846" s="2" t="s">
        <v>361</v>
      </c>
      <c r="D846" s="2" t="s">
        <v>4</v>
      </c>
      <c r="E846" s="2" t="s">
        <v>3</v>
      </c>
      <c r="F846" s="2">
        <v>14306</v>
      </c>
      <c r="G846" s="2">
        <v>1.87002E-2</v>
      </c>
      <c r="H846" s="2">
        <v>2.6900000000000001E-6</v>
      </c>
      <c r="I846" s="2">
        <v>8.8097800000000004E-2</v>
      </c>
      <c r="J846" s="2">
        <v>2.7199999999999998E-2</v>
      </c>
      <c r="K846" s="2">
        <v>-1.03E-2</v>
      </c>
      <c r="L846" s="2">
        <v>0.70569999999999999</v>
      </c>
      <c r="M846" s="2">
        <f t="shared" si="26"/>
        <v>22.194104355433836</v>
      </c>
      <c r="N846" s="2">
        <f t="shared" si="27"/>
        <v>1.5489812738290131E-3</v>
      </c>
    </row>
    <row r="847" spans="1:14" ht="15" x14ac:dyDescent="0.25">
      <c r="A847" s="2" t="s">
        <v>384</v>
      </c>
      <c r="B847" s="2" t="s">
        <v>747</v>
      </c>
      <c r="C847" s="2" t="s">
        <v>362</v>
      </c>
      <c r="D847" s="2" t="s">
        <v>3</v>
      </c>
      <c r="E847" s="2" t="s">
        <v>4</v>
      </c>
      <c r="F847" s="2">
        <v>14306</v>
      </c>
      <c r="G847" s="2">
        <v>1.6447900000000001E-2</v>
      </c>
      <c r="H847" s="2">
        <v>6.8100000000000002E-7</v>
      </c>
      <c r="I847" s="2">
        <v>8.1251500000000004E-2</v>
      </c>
      <c r="J847" s="2">
        <v>3.09E-2</v>
      </c>
      <c r="K847" s="2">
        <v>-2.2800000000000001E-2</v>
      </c>
      <c r="L847" s="2">
        <v>0.46139999999999998</v>
      </c>
      <c r="M847" s="2">
        <f t="shared" si="26"/>
        <v>24.402923633842878</v>
      </c>
      <c r="N847" s="2">
        <f t="shared" si="27"/>
        <v>1.7028777044082505E-3</v>
      </c>
    </row>
    <row r="848" spans="1:14" ht="15" x14ac:dyDescent="0.25">
      <c r="A848" s="2" t="s">
        <v>384</v>
      </c>
      <c r="B848" s="2" t="s">
        <v>747</v>
      </c>
      <c r="C848" s="2" t="s">
        <v>363</v>
      </c>
      <c r="D848" s="2" t="s">
        <v>6</v>
      </c>
      <c r="E848" s="2" t="s">
        <v>4</v>
      </c>
      <c r="F848" s="2">
        <v>14306</v>
      </c>
      <c r="G848" s="2">
        <v>1.0525100000000001E-2</v>
      </c>
      <c r="H848" s="2">
        <v>3.3799999999999998E-7</v>
      </c>
      <c r="I848" s="2">
        <v>5.3856500000000002E-2</v>
      </c>
      <c r="J848" s="2">
        <v>1.8599999999999998E-2</v>
      </c>
      <c r="K848" s="2">
        <v>1.7600000000000001E-2</v>
      </c>
      <c r="L848" s="2">
        <v>0.34339999999999998</v>
      </c>
      <c r="M848" s="2">
        <f t="shared" si="26"/>
        <v>26.1832643798367</v>
      </c>
      <c r="N848" s="2">
        <f t="shared" si="27"/>
        <v>1.8268859598600498E-3</v>
      </c>
    </row>
    <row r="849" spans="1:14" ht="15" x14ac:dyDescent="0.25">
      <c r="A849" s="2" t="s">
        <v>384</v>
      </c>
      <c r="B849" s="2" t="s">
        <v>747</v>
      </c>
      <c r="C849" s="2" t="s">
        <v>364</v>
      </c>
      <c r="D849" s="2" t="s">
        <v>6</v>
      </c>
      <c r="E849" s="2" t="s">
        <v>4</v>
      </c>
      <c r="F849" s="2">
        <v>14306</v>
      </c>
      <c r="G849" s="2">
        <v>1.29128E-2</v>
      </c>
      <c r="H849" s="2">
        <v>2.1299999999999999E-6</v>
      </c>
      <c r="I849" s="2">
        <v>6.0445600000000002E-2</v>
      </c>
      <c r="J849" s="2">
        <v>2.1600000000000001E-2</v>
      </c>
      <c r="K849" s="2">
        <v>-5.1000000000000004E-3</v>
      </c>
      <c r="L849" s="2">
        <v>0.81210000000000004</v>
      </c>
      <c r="M849" s="2">
        <f t="shared" si="26"/>
        <v>21.912328837022443</v>
      </c>
      <c r="N849" s="2">
        <f t="shared" si="27"/>
        <v>1.5293455413543165E-3</v>
      </c>
    </row>
    <row r="850" spans="1:14" ht="15" x14ac:dyDescent="0.25">
      <c r="A850" s="2" t="s">
        <v>384</v>
      </c>
      <c r="B850" s="2" t="s">
        <v>531</v>
      </c>
      <c r="C850" s="2" t="s">
        <v>748</v>
      </c>
      <c r="D850" s="2" t="s">
        <v>9</v>
      </c>
      <c r="E850" s="2" t="s">
        <v>3</v>
      </c>
      <c r="F850" s="2">
        <v>14306</v>
      </c>
      <c r="G850" s="2">
        <v>1.30484E-2</v>
      </c>
      <c r="H850" s="2">
        <v>3.3799999999999998E-6</v>
      </c>
      <c r="I850" s="2">
        <v>-6.1009599999999997E-2</v>
      </c>
      <c r="J850" s="2">
        <v>2.0500000000000001E-2</v>
      </c>
      <c r="K850" s="2">
        <v>-4.8999999999999998E-3</v>
      </c>
      <c r="L850" s="2">
        <v>0.81100000000000005</v>
      </c>
      <c r="M850" s="2">
        <f t="shared" si="26"/>
        <v>21.861594376920468</v>
      </c>
      <c r="N850" s="2">
        <f t="shared" si="27"/>
        <v>1.5258099914574985E-3</v>
      </c>
    </row>
    <row r="851" spans="1:14" ht="15" x14ac:dyDescent="0.25">
      <c r="A851" s="2" t="s">
        <v>384</v>
      </c>
      <c r="B851" s="2" t="s">
        <v>531</v>
      </c>
      <c r="C851" s="2" t="s">
        <v>749</v>
      </c>
      <c r="D851" s="2" t="s">
        <v>6</v>
      </c>
      <c r="E851" s="2" t="s">
        <v>4</v>
      </c>
      <c r="F851" s="2">
        <v>14306</v>
      </c>
      <c r="G851" s="2">
        <v>2.40684E-2</v>
      </c>
      <c r="H851" s="2">
        <v>4.4900000000000002E-6</v>
      </c>
      <c r="I851" s="2">
        <v>0.110654</v>
      </c>
      <c r="J851" s="2">
        <v>3.7699999999999997E-2</v>
      </c>
      <c r="K851" s="2">
        <v>1.35E-2</v>
      </c>
      <c r="L851" s="2">
        <v>0.72109900000000005</v>
      </c>
      <c r="M851" s="2">
        <f t="shared" si="26"/>
        <v>21.136827075403392</v>
      </c>
      <c r="N851" s="2">
        <f t="shared" si="27"/>
        <v>1.4753001475814097E-3</v>
      </c>
    </row>
    <row r="852" spans="1:14" ht="15" x14ac:dyDescent="0.25">
      <c r="A852" s="2" t="s">
        <v>384</v>
      </c>
      <c r="B852" s="2" t="s">
        <v>531</v>
      </c>
      <c r="C852" s="2" t="s">
        <v>750</v>
      </c>
      <c r="D852" s="2" t="s">
        <v>6</v>
      </c>
      <c r="E852" s="2" t="s">
        <v>4</v>
      </c>
      <c r="F852" s="2">
        <v>14306</v>
      </c>
      <c r="G852" s="2">
        <v>1.2487399999999999E-2</v>
      </c>
      <c r="H852" s="2">
        <v>1.86E-6</v>
      </c>
      <c r="I852" s="2">
        <v>5.9028400000000002E-2</v>
      </c>
      <c r="J852" s="2">
        <v>1.9E-2</v>
      </c>
      <c r="K852" s="2">
        <v>-1.01E-2</v>
      </c>
      <c r="L852" s="2">
        <v>0.59699999999999998</v>
      </c>
      <c r="M852" s="2">
        <f t="shared" si="26"/>
        <v>22.344877411019098</v>
      </c>
      <c r="N852" s="2">
        <f t="shared" si="27"/>
        <v>1.5594876869725782E-3</v>
      </c>
    </row>
    <row r="853" spans="1:14" ht="15" x14ac:dyDescent="0.25">
      <c r="A853" s="2" t="s">
        <v>384</v>
      </c>
      <c r="B853" s="2" t="s">
        <v>531</v>
      </c>
      <c r="C853" s="2" t="s">
        <v>751</v>
      </c>
      <c r="D853" s="2" t="s">
        <v>9</v>
      </c>
      <c r="E853" s="2" t="s">
        <v>3</v>
      </c>
      <c r="F853" s="2">
        <v>14306</v>
      </c>
      <c r="G853" s="2">
        <v>1.33738E-2</v>
      </c>
      <c r="H853" s="2">
        <v>2.4600000000000001E-7</v>
      </c>
      <c r="I853" s="2">
        <v>-6.7602999999999996E-2</v>
      </c>
      <c r="J853" s="2">
        <v>2.2200000000000001E-2</v>
      </c>
      <c r="K853" s="2">
        <v>-9.9000000000000008E-3</v>
      </c>
      <c r="L853" s="2">
        <v>0.65579900000000002</v>
      </c>
      <c r="M853" s="2">
        <f t="shared" si="26"/>
        <v>25.551846478692259</v>
      </c>
      <c r="N853" s="2">
        <f t="shared" si="27"/>
        <v>1.7829085609434841E-3</v>
      </c>
    </row>
    <row r="854" spans="1:14" ht="15" x14ac:dyDescent="0.25">
      <c r="A854" s="2" t="s">
        <v>384</v>
      </c>
      <c r="B854" s="2" t="s">
        <v>531</v>
      </c>
      <c r="C854" s="2" t="s">
        <v>752</v>
      </c>
      <c r="D854" s="2" t="s">
        <v>9</v>
      </c>
      <c r="E854" s="2" t="s">
        <v>3</v>
      </c>
      <c r="F854" s="2">
        <v>14306</v>
      </c>
      <c r="G854" s="2">
        <v>1.39101E-2</v>
      </c>
      <c r="H854" s="2">
        <v>2.2699999999999999E-6</v>
      </c>
      <c r="I854" s="2">
        <v>6.5492599999999998E-2</v>
      </c>
      <c r="J854" s="2">
        <v>2.07E-2</v>
      </c>
      <c r="K854" s="2">
        <v>8.5000000000000006E-3</v>
      </c>
      <c r="L854" s="2">
        <v>0.68149999999999999</v>
      </c>
      <c r="M854" s="2">
        <f t="shared" si="26"/>
        <v>22.167869670149734</v>
      </c>
      <c r="N854" s="2">
        <f t="shared" si="27"/>
        <v>1.5471531232597196E-3</v>
      </c>
    </row>
    <row r="855" spans="1:14" ht="15" x14ac:dyDescent="0.25">
      <c r="A855" s="2" t="s">
        <v>384</v>
      </c>
      <c r="B855" s="2" t="s">
        <v>531</v>
      </c>
      <c r="C855" s="2" t="s">
        <v>753</v>
      </c>
      <c r="D855" s="2" t="s">
        <v>4</v>
      </c>
      <c r="E855" s="2" t="s">
        <v>3</v>
      </c>
      <c r="F855" s="2">
        <v>14306</v>
      </c>
      <c r="G855" s="2">
        <v>2.3859999999999999E-2</v>
      </c>
      <c r="H855" s="2">
        <v>2.91E-7</v>
      </c>
      <c r="I855" s="2">
        <v>0.12103700000000001</v>
      </c>
      <c r="J855" s="2">
        <v>2.9399999999999999E-2</v>
      </c>
      <c r="K855" s="2">
        <v>-3.4700000000000002E-2</v>
      </c>
      <c r="L855" s="2">
        <v>0.23810000000000001</v>
      </c>
      <c r="M855" s="2">
        <f t="shared" si="26"/>
        <v>25.733296438290139</v>
      </c>
      <c r="N855" s="2">
        <f t="shared" si="27"/>
        <v>1.7955467008784875E-3</v>
      </c>
    </row>
    <row r="856" spans="1:14" ht="15" x14ac:dyDescent="0.25">
      <c r="A856" s="2" t="s">
        <v>384</v>
      </c>
      <c r="B856" s="2" t="s">
        <v>531</v>
      </c>
      <c r="C856" s="2" t="s">
        <v>754</v>
      </c>
      <c r="D856" s="2" t="s">
        <v>3</v>
      </c>
      <c r="E856" s="2" t="s">
        <v>9</v>
      </c>
      <c r="F856" s="2">
        <v>14306</v>
      </c>
      <c r="G856" s="2">
        <v>1.2607200000000001E-2</v>
      </c>
      <c r="H856" s="2">
        <v>8.4900000000000005E-7</v>
      </c>
      <c r="I856" s="2">
        <v>-6.2164299999999999E-2</v>
      </c>
      <c r="J856" s="2">
        <v>1.9099999999999999E-2</v>
      </c>
      <c r="K856" s="2">
        <v>-3.3E-3</v>
      </c>
      <c r="L856" s="2">
        <v>0.86270000000000002</v>
      </c>
      <c r="M856" s="2">
        <f t="shared" si="26"/>
        <v>24.313350464711476</v>
      </c>
      <c r="N856" s="2">
        <f t="shared" si="27"/>
        <v>1.6966377405782985E-3</v>
      </c>
    </row>
    <row r="857" spans="1:14" ht="15" x14ac:dyDescent="0.25">
      <c r="A857" s="2" t="s">
        <v>384</v>
      </c>
      <c r="B857" s="2" t="s">
        <v>755</v>
      </c>
      <c r="C857" s="2" t="s">
        <v>756</v>
      </c>
      <c r="D857" s="2" t="s">
        <v>6</v>
      </c>
      <c r="E857" s="2" t="s">
        <v>9</v>
      </c>
      <c r="F857" s="2">
        <v>14306</v>
      </c>
      <c r="G857" s="2">
        <v>1.22722E-2</v>
      </c>
      <c r="H857" s="2">
        <v>1.9599999999999999E-6</v>
      </c>
      <c r="I857" s="2">
        <v>5.8023199999999997E-2</v>
      </c>
      <c r="J857" s="2">
        <v>2.1100000000000001E-2</v>
      </c>
      <c r="K857" s="2">
        <v>2.3300000000000001E-2</v>
      </c>
      <c r="L857" s="2">
        <v>0.26950000000000002</v>
      </c>
      <c r="M857" s="2">
        <f t="shared" si="26"/>
        <v>22.35416769282045</v>
      </c>
      <c r="N857" s="2">
        <f t="shared" si="27"/>
        <v>1.5601350602586315E-3</v>
      </c>
    </row>
    <row r="858" spans="1:14" ht="15" x14ac:dyDescent="0.25">
      <c r="A858" s="2" t="s">
        <v>384</v>
      </c>
      <c r="B858" s="2" t="s">
        <v>755</v>
      </c>
      <c r="C858" s="2" t="s">
        <v>757</v>
      </c>
      <c r="D858" s="2" t="s">
        <v>3</v>
      </c>
      <c r="E858" s="2" t="s">
        <v>4</v>
      </c>
      <c r="F858" s="2">
        <v>14306</v>
      </c>
      <c r="G858" s="2">
        <v>1.9721200000000001E-2</v>
      </c>
      <c r="H858" s="2">
        <v>4.9200000000000003E-6</v>
      </c>
      <c r="I858" s="2">
        <v>9.0329900000000005E-2</v>
      </c>
      <c r="J858" s="2">
        <v>2.8000000000000001E-2</v>
      </c>
      <c r="K858" s="2">
        <v>5.3E-3</v>
      </c>
      <c r="L858" s="2">
        <v>0.84840000000000004</v>
      </c>
      <c r="M858" s="2">
        <f t="shared" si="26"/>
        <v>20.979560405423815</v>
      </c>
      <c r="N858" s="2">
        <f t="shared" si="27"/>
        <v>1.4643393826988987E-3</v>
      </c>
    </row>
    <row r="859" spans="1:14" ht="15" x14ac:dyDescent="0.25">
      <c r="A859" s="2" t="s">
        <v>384</v>
      </c>
      <c r="B859" s="2" t="s">
        <v>755</v>
      </c>
      <c r="C859" s="2" t="s">
        <v>758</v>
      </c>
      <c r="D859" s="2" t="s">
        <v>9</v>
      </c>
      <c r="E859" s="2" t="s">
        <v>3</v>
      </c>
      <c r="F859" s="2">
        <v>14306</v>
      </c>
      <c r="G859" s="2">
        <v>1.09535E-2</v>
      </c>
      <c r="H859" s="2">
        <v>3.3299999999999999E-6</v>
      </c>
      <c r="I859" s="2">
        <v>-5.1034299999999998E-2</v>
      </c>
      <c r="J859" s="2">
        <v>1.9199999999999998E-2</v>
      </c>
      <c r="K859" s="2">
        <v>2.86E-2</v>
      </c>
      <c r="L859" s="2">
        <v>0.1366</v>
      </c>
      <c r="M859" s="2">
        <f t="shared" si="26"/>
        <v>21.707934341656895</v>
      </c>
      <c r="N859" s="2">
        <f t="shared" si="27"/>
        <v>1.5151016785892035E-3</v>
      </c>
    </row>
    <row r="860" spans="1:14" ht="15" x14ac:dyDescent="0.25">
      <c r="A860" s="2" t="s">
        <v>384</v>
      </c>
      <c r="B860" s="2" t="s">
        <v>755</v>
      </c>
      <c r="C860" s="2" t="s">
        <v>759</v>
      </c>
      <c r="D860" s="2" t="s">
        <v>3</v>
      </c>
      <c r="E860" s="2" t="s">
        <v>9</v>
      </c>
      <c r="F860" s="2">
        <v>14306</v>
      </c>
      <c r="G860" s="2">
        <v>1.09914E-2</v>
      </c>
      <c r="H860" s="2">
        <v>1.14E-7</v>
      </c>
      <c r="I860" s="2">
        <v>-5.8564900000000003E-2</v>
      </c>
      <c r="J860" s="2">
        <v>1.89E-2</v>
      </c>
      <c r="K860" s="2">
        <v>-6.7000000000000002E-3</v>
      </c>
      <c r="L860" s="2">
        <v>0.721499</v>
      </c>
      <c r="M860" s="2">
        <f t="shared" si="26"/>
        <v>28.390221836699975</v>
      </c>
      <c r="N860" s="2">
        <f t="shared" si="27"/>
        <v>1.9805671114946294E-3</v>
      </c>
    </row>
    <row r="861" spans="1:14" ht="15" x14ac:dyDescent="0.25">
      <c r="A861" s="2" t="s">
        <v>384</v>
      </c>
      <c r="B861" s="2" t="s">
        <v>755</v>
      </c>
      <c r="C861" s="2" t="s">
        <v>760</v>
      </c>
      <c r="D861" s="2" t="s">
        <v>9</v>
      </c>
      <c r="E861" s="2" t="s">
        <v>3</v>
      </c>
      <c r="F861" s="2">
        <v>14306</v>
      </c>
      <c r="G861" s="2">
        <v>1.8650799999999999E-2</v>
      </c>
      <c r="H861" s="2">
        <v>1.57E-6</v>
      </c>
      <c r="I861" s="2">
        <v>-8.9630000000000001E-2</v>
      </c>
      <c r="J861" s="2">
        <v>2.9100000000000001E-2</v>
      </c>
      <c r="K861" s="2">
        <v>-1.6000000000000001E-3</v>
      </c>
      <c r="L861" s="2">
        <v>0.9556</v>
      </c>
      <c r="M861" s="2">
        <f t="shared" si="26"/>
        <v>23.094675416642044</v>
      </c>
      <c r="N861" s="2">
        <f t="shared" si="27"/>
        <v>1.6117330466288184E-3</v>
      </c>
    </row>
    <row r="862" spans="1:14" ht="15" x14ac:dyDescent="0.25">
      <c r="A862" s="2" t="s">
        <v>384</v>
      </c>
      <c r="B862" s="2" t="s">
        <v>755</v>
      </c>
      <c r="C862" s="2" t="s">
        <v>761</v>
      </c>
      <c r="D862" s="2" t="s">
        <v>4</v>
      </c>
      <c r="E862" s="2" t="s">
        <v>6</v>
      </c>
      <c r="F862" s="2">
        <v>14306</v>
      </c>
      <c r="G862" s="2">
        <v>3.5522400000000003E-2</v>
      </c>
      <c r="H862" s="2">
        <v>1.9800000000000001E-6</v>
      </c>
      <c r="I862" s="2">
        <v>0.16759099999999999</v>
      </c>
      <c r="J862" s="2">
        <v>5.3800000000000001E-2</v>
      </c>
      <c r="K862" s="2">
        <v>3.0599999999999999E-2</v>
      </c>
      <c r="L862" s="2">
        <v>0.56910099999999997</v>
      </c>
      <c r="M862" s="2">
        <f t="shared" si="26"/>
        <v>22.258545623164498</v>
      </c>
      <c r="N862" s="2">
        <f t="shared" si="27"/>
        <v>1.5534718020539758E-3</v>
      </c>
    </row>
    <row r="863" spans="1:14" ht="15" x14ac:dyDescent="0.25">
      <c r="A863" s="2" t="s">
        <v>384</v>
      </c>
      <c r="B863" s="2" t="s">
        <v>755</v>
      </c>
      <c r="C863" s="2" t="s">
        <v>762</v>
      </c>
      <c r="D863" s="2" t="s">
        <v>4</v>
      </c>
      <c r="E863" s="2" t="s">
        <v>6</v>
      </c>
      <c r="F863" s="2">
        <v>14306</v>
      </c>
      <c r="G863" s="2">
        <v>1.44651E-2</v>
      </c>
      <c r="H863" s="2">
        <v>1.0300000000000001E-6</v>
      </c>
      <c r="I863" s="2">
        <v>-7.1898799999999999E-2</v>
      </c>
      <c r="J863" s="2">
        <v>3.0099999999999998E-2</v>
      </c>
      <c r="K863" s="2">
        <v>1.9E-3</v>
      </c>
      <c r="L863" s="2">
        <v>0.94840000000000002</v>
      </c>
      <c r="M863" s="2">
        <f t="shared" si="26"/>
        <v>24.705884304066608</v>
      </c>
      <c r="N863" s="2">
        <f t="shared" si="27"/>
        <v>1.7239823706888101E-3</v>
      </c>
    </row>
    <row r="864" spans="1:14" ht="15" x14ac:dyDescent="0.25">
      <c r="A864" s="2" t="s">
        <v>384</v>
      </c>
      <c r="B864" s="2" t="s">
        <v>763</v>
      </c>
      <c r="C864" s="2" t="s">
        <v>764</v>
      </c>
      <c r="D864" s="2" t="s">
        <v>3</v>
      </c>
      <c r="E864" s="2" t="s">
        <v>9</v>
      </c>
      <c r="F864" s="2">
        <v>14306</v>
      </c>
      <c r="G864" s="2">
        <v>2.76239E-2</v>
      </c>
      <c r="H864" s="2">
        <v>2.7700000000000002E-6</v>
      </c>
      <c r="I864" s="2">
        <v>0.13056799999999999</v>
      </c>
      <c r="J864" s="2">
        <v>2.0199999999999999E-2</v>
      </c>
      <c r="K864" s="2">
        <v>-2.3E-3</v>
      </c>
      <c r="L864" s="2">
        <v>0.90910000000000002</v>
      </c>
      <c r="M864" s="2">
        <f t="shared" si="26"/>
        <v>22.341046742313182</v>
      </c>
      <c r="N864" s="2">
        <f t="shared" si="27"/>
        <v>1.5592207548265078E-3</v>
      </c>
    </row>
    <row r="865" spans="1:14" ht="15" x14ac:dyDescent="0.25">
      <c r="A865" s="2" t="s">
        <v>384</v>
      </c>
      <c r="B865" s="2" t="s">
        <v>763</v>
      </c>
      <c r="C865" s="2" t="s">
        <v>765</v>
      </c>
      <c r="D865" s="2" t="s">
        <v>9</v>
      </c>
      <c r="E865" s="2" t="s">
        <v>6</v>
      </c>
      <c r="F865" s="2">
        <v>14306</v>
      </c>
      <c r="G865" s="2">
        <v>3.74344E-2</v>
      </c>
      <c r="H865" s="2">
        <v>2.5399999999999998E-6</v>
      </c>
      <c r="I865" s="2">
        <v>-0.178036</v>
      </c>
      <c r="J865" s="2">
        <v>3.3300000000000003E-2</v>
      </c>
      <c r="K865" s="2">
        <v>-4.2700000000000002E-2</v>
      </c>
      <c r="L865" s="2">
        <v>0.19969999999999999</v>
      </c>
      <c r="M865" s="2">
        <f t="shared" si="26"/>
        <v>22.619026180976281</v>
      </c>
      <c r="N865" s="2">
        <f t="shared" si="27"/>
        <v>1.5785908006659421E-3</v>
      </c>
    </row>
    <row r="866" spans="1:14" ht="15" x14ac:dyDescent="0.25">
      <c r="A866" s="2" t="s">
        <v>384</v>
      </c>
      <c r="B866" s="2" t="s">
        <v>763</v>
      </c>
      <c r="C866" s="2" t="s">
        <v>766</v>
      </c>
      <c r="D866" s="2" t="s">
        <v>3</v>
      </c>
      <c r="E866" s="2" t="s">
        <v>9</v>
      </c>
      <c r="F866" s="2">
        <v>14306</v>
      </c>
      <c r="G866" s="2">
        <v>2.4605800000000001E-2</v>
      </c>
      <c r="H866" s="2">
        <v>8.2200000000000003E-7</v>
      </c>
      <c r="I866" s="2">
        <v>0.121561</v>
      </c>
      <c r="J866" s="2">
        <v>1.8800000000000001E-2</v>
      </c>
      <c r="K866" s="2">
        <v>1.46E-2</v>
      </c>
      <c r="L866" s="2">
        <v>0.43669999999999998</v>
      </c>
      <c r="M866" s="2">
        <f t="shared" si="26"/>
        <v>24.406952098782508</v>
      </c>
      <c r="N866" s="2">
        <f t="shared" si="27"/>
        <v>1.703158338794276E-3</v>
      </c>
    </row>
    <row r="867" spans="1:14" ht="15" x14ac:dyDescent="0.25">
      <c r="A867" s="2" t="s">
        <v>384</v>
      </c>
      <c r="B867" s="2" t="s">
        <v>763</v>
      </c>
      <c r="C867" s="2" t="s">
        <v>767</v>
      </c>
      <c r="D867" s="2" t="s">
        <v>6</v>
      </c>
      <c r="E867" s="2" t="s">
        <v>4</v>
      </c>
      <c r="F867" s="2">
        <v>14306</v>
      </c>
      <c r="G867" s="2">
        <v>2.4751499999999999E-2</v>
      </c>
      <c r="H867" s="2">
        <v>2.7499999999999999E-6</v>
      </c>
      <c r="I867" s="2">
        <v>0.11691799999999999</v>
      </c>
      <c r="J867" s="2">
        <v>1.8599999999999998E-2</v>
      </c>
      <c r="K867" s="2">
        <v>1.09E-2</v>
      </c>
      <c r="L867" s="2">
        <v>0.55700000000000005</v>
      </c>
      <c r="M867" s="2">
        <f t="shared" si="26"/>
        <v>22.313089565383645</v>
      </c>
      <c r="N867" s="2">
        <f t="shared" si="27"/>
        <v>1.557272613035877E-3</v>
      </c>
    </row>
    <row r="868" spans="1:14" ht="15" x14ac:dyDescent="0.25">
      <c r="A868" s="2" t="s">
        <v>384</v>
      </c>
      <c r="B868" s="2" t="s">
        <v>763</v>
      </c>
      <c r="C868" s="2" t="s">
        <v>768</v>
      </c>
      <c r="D868" s="2" t="s">
        <v>9</v>
      </c>
      <c r="E868" s="2" t="s">
        <v>3</v>
      </c>
      <c r="F868" s="2">
        <v>14306</v>
      </c>
      <c r="G868" s="2">
        <v>3.1523099999999998E-2</v>
      </c>
      <c r="H868" s="2">
        <v>6.2600000000000002E-7</v>
      </c>
      <c r="I868" s="2">
        <v>-0.158501</v>
      </c>
      <c r="J868" s="2">
        <v>2.8000000000000001E-2</v>
      </c>
      <c r="K868" s="2">
        <v>2.5899999999999999E-2</v>
      </c>
      <c r="L868" s="2">
        <v>0.35570000000000002</v>
      </c>
      <c r="M868" s="2">
        <f t="shared" si="26"/>
        <v>25.28169419085836</v>
      </c>
      <c r="N868" s="2">
        <f t="shared" si="27"/>
        <v>1.7640916374636762E-3</v>
      </c>
    </row>
    <row r="869" spans="1:14" ht="15" x14ac:dyDescent="0.25">
      <c r="A869" s="2" t="s">
        <v>384</v>
      </c>
      <c r="B869" s="2" t="s">
        <v>769</v>
      </c>
      <c r="C869" s="2" t="s">
        <v>770</v>
      </c>
      <c r="D869" s="2" t="s">
        <v>9</v>
      </c>
      <c r="E869" s="2" t="s">
        <v>3</v>
      </c>
      <c r="F869" s="2">
        <v>14306</v>
      </c>
      <c r="G869" s="2">
        <v>1.25389E-2</v>
      </c>
      <c r="H869" s="2">
        <v>3.67E-6</v>
      </c>
      <c r="I869" s="2">
        <v>-5.7779499999999998E-2</v>
      </c>
      <c r="J869" s="2">
        <v>1.89E-2</v>
      </c>
      <c r="K869" s="2">
        <v>-5.7000000000000002E-3</v>
      </c>
      <c r="L869" s="2">
        <v>0.76300100000000004</v>
      </c>
      <c r="M869" s="2">
        <f t="shared" si="26"/>
        <v>21.233846866578148</v>
      </c>
      <c r="N869" s="2">
        <f t="shared" si="27"/>
        <v>1.4820618615938954E-3</v>
      </c>
    </row>
    <row r="870" spans="1:14" ht="15" x14ac:dyDescent="0.25">
      <c r="A870" s="2" t="s">
        <v>384</v>
      </c>
      <c r="B870" s="2" t="s">
        <v>769</v>
      </c>
      <c r="C870" s="2" t="s">
        <v>771</v>
      </c>
      <c r="D870" s="2" t="s">
        <v>9</v>
      </c>
      <c r="E870" s="2" t="s">
        <v>3</v>
      </c>
      <c r="F870" s="2">
        <v>14306</v>
      </c>
      <c r="G870" s="2">
        <v>1.6137200000000001E-2</v>
      </c>
      <c r="H870" s="2">
        <v>3.6799999999999999E-6</v>
      </c>
      <c r="I870" s="2">
        <v>-7.2689599999999993E-2</v>
      </c>
      <c r="J870" s="2">
        <v>3.1600000000000003E-2</v>
      </c>
      <c r="K870" s="2">
        <v>6.6500000000000004E-2</v>
      </c>
      <c r="L870" s="2">
        <v>3.5359799999999997E-2</v>
      </c>
      <c r="M870" s="2">
        <f t="shared" si="26"/>
        <v>20.290287226563233</v>
      </c>
      <c r="N870" s="2">
        <f t="shared" si="27"/>
        <v>1.4162973679693073E-3</v>
      </c>
    </row>
    <row r="871" spans="1:14" ht="15" x14ac:dyDescent="0.25">
      <c r="A871" s="2" t="s">
        <v>384</v>
      </c>
      <c r="B871" s="2" t="s">
        <v>769</v>
      </c>
      <c r="C871" s="2" t="s">
        <v>772</v>
      </c>
      <c r="D871" s="2" t="s">
        <v>3</v>
      </c>
      <c r="E871" s="2" t="s">
        <v>9</v>
      </c>
      <c r="F871" s="2">
        <v>14306</v>
      </c>
      <c r="G871" s="2">
        <v>2.6852600000000001E-2</v>
      </c>
      <c r="H871" s="2">
        <v>6.5600000000000005E-7</v>
      </c>
      <c r="I871" s="2">
        <v>-0.133489</v>
      </c>
      <c r="J871" s="2">
        <v>3.8600000000000002E-2</v>
      </c>
      <c r="K871" s="2">
        <v>2.7699999999999999E-2</v>
      </c>
      <c r="L871" s="2">
        <v>0.47249999999999998</v>
      </c>
      <c r="M871" s="2">
        <f t="shared" si="26"/>
        <v>24.712590579495266</v>
      </c>
      <c r="N871" s="2">
        <f t="shared" si="27"/>
        <v>1.7244495291699907E-3</v>
      </c>
    </row>
    <row r="872" spans="1:14" ht="15" x14ac:dyDescent="0.25">
      <c r="A872" s="2" t="s">
        <v>384</v>
      </c>
      <c r="B872" s="2" t="s">
        <v>342</v>
      </c>
      <c r="C872" s="2" t="s">
        <v>773</v>
      </c>
      <c r="D872" s="2" t="s">
        <v>4</v>
      </c>
      <c r="E872" s="2" t="s">
        <v>6</v>
      </c>
      <c r="F872" s="2">
        <v>14306</v>
      </c>
      <c r="G872" s="2">
        <v>3.74238E-2</v>
      </c>
      <c r="H872" s="2">
        <v>3.58E-6</v>
      </c>
      <c r="I872" s="2">
        <v>-0.16966700000000001</v>
      </c>
      <c r="J872" s="2">
        <v>4.7899999999999998E-2</v>
      </c>
      <c r="K872" s="2">
        <v>-3.2899999999999999E-2</v>
      </c>
      <c r="L872" s="2">
        <v>0.49199999999999999</v>
      </c>
      <c r="M872" s="2">
        <f t="shared" si="26"/>
        <v>20.554125061284495</v>
      </c>
      <c r="N872" s="2">
        <f t="shared" si="27"/>
        <v>1.4346872864096042E-3</v>
      </c>
    </row>
    <row r="873" spans="1:14" ht="15" x14ac:dyDescent="0.25">
      <c r="A873" s="2" t="s">
        <v>384</v>
      </c>
      <c r="B873" s="2" t="s">
        <v>774</v>
      </c>
      <c r="C873" s="2" t="s">
        <v>775</v>
      </c>
      <c r="D873" s="2" t="s">
        <v>9</v>
      </c>
      <c r="E873" s="2" t="s">
        <v>3</v>
      </c>
      <c r="F873" s="2">
        <v>14306</v>
      </c>
      <c r="G873" s="2">
        <v>1.15163E-2</v>
      </c>
      <c r="H873" s="2">
        <v>2.1900000000000002E-6</v>
      </c>
      <c r="I873" s="2">
        <v>-5.4738700000000001E-2</v>
      </c>
      <c r="J873" s="2">
        <v>1.95E-2</v>
      </c>
      <c r="K873" s="2">
        <v>-2.47E-2</v>
      </c>
      <c r="L873" s="2">
        <v>0.20499999999999999</v>
      </c>
      <c r="M873" s="2">
        <f t="shared" si="26"/>
        <v>22.59243381224989</v>
      </c>
      <c r="N873" s="2">
        <f t="shared" si="27"/>
        <v>1.5767378349695283E-3</v>
      </c>
    </row>
    <row r="874" spans="1:14" ht="15" x14ac:dyDescent="0.25">
      <c r="A874" s="2" t="s">
        <v>384</v>
      </c>
      <c r="B874" s="2" t="s">
        <v>774</v>
      </c>
      <c r="C874" s="2" t="s">
        <v>776</v>
      </c>
      <c r="D874" s="2" t="s">
        <v>4</v>
      </c>
      <c r="E874" s="2" t="s">
        <v>6</v>
      </c>
      <c r="F874" s="2">
        <v>14306</v>
      </c>
      <c r="G874" s="2">
        <v>1.7446300000000001E-2</v>
      </c>
      <c r="H874" s="2">
        <v>3.9899999999999999E-6</v>
      </c>
      <c r="I874" s="2">
        <v>8.20689E-2</v>
      </c>
      <c r="J874" s="2">
        <v>2.4E-2</v>
      </c>
      <c r="K874" s="2">
        <v>-5.4999999999999997E-3</v>
      </c>
      <c r="L874" s="2">
        <v>0.8175</v>
      </c>
      <c r="M874" s="2">
        <f t="shared" si="26"/>
        <v>22.12842747797492</v>
      </c>
      <c r="N874" s="2">
        <f t="shared" si="27"/>
        <v>1.5444046017578828E-3</v>
      </c>
    </row>
    <row r="875" spans="1:14" ht="15" x14ac:dyDescent="0.25">
      <c r="A875" s="2" t="s">
        <v>384</v>
      </c>
      <c r="B875" s="2" t="s">
        <v>774</v>
      </c>
      <c r="C875" s="2" t="s">
        <v>777</v>
      </c>
      <c r="D875" s="2" t="s">
        <v>4</v>
      </c>
      <c r="E875" s="2" t="s">
        <v>6</v>
      </c>
      <c r="F875" s="2">
        <v>14306</v>
      </c>
      <c r="G875" s="2">
        <v>1.80073E-2</v>
      </c>
      <c r="H875" s="2">
        <v>3.5300000000000001E-6</v>
      </c>
      <c r="I875" s="2">
        <v>-8.3050499999999999E-2</v>
      </c>
      <c r="J875" s="2">
        <v>2.75E-2</v>
      </c>
      <c r="K875" s="2">
        <v>-1.5800000000000002E-2</v>
      </c>
      <c r="L875" s="2">
        <v>0.56689900000000004</v>
      </c>
      <c r="M875" s="2">
        <f t="shared" si="26"/>
        <v>21.270970387969225</v>
      </c>
      <c r="N875" s="2">
        <f t="shared" si="27"/>
        <v>1.4846491304542713E-3</v>
      </c>
    </row>
    <row r="876" spans="1:14" ht="15" x14ac:dyDescent="0.25">
      <c r="A876" s="2" t="s">
        <v>384</v>
      </c>
      <c r="B876" s="2" t="s">
        <v>774</v>
      </c>
      <c r="C876" s="2" t="s">
        <v>778</v>
      </c>
      <c r="D876" s="2" t="s">
        <v>6</v>
      </c>
      <c r="E876" s="2" t="s">
        <v>9</v>
      </c>
      <c r="F876" s="2">
        <v>14306</v>
      </c>
      <c r="G876" s="2">
        <v>1.0877700000000001E-2</v>
      </c>
      <c r="H876" s="2">
        <v>1.7E-6</v>
      </c>
      <c r="I876" s="2">
        <v>5.1899099999999997E-2</v>
      </c>
      <c r="J876" s="2">
        <v>1.9E-2</v>
      </c>
      <c r="K876" s="2">
        <v>-1.01E-2</v>
      </c>
      <c r="L876" s="2">
        <v>0.59399900000000005</v>
      </c>
      <c r="M876" s="2">
        <f t="shared" si="26"/>
        <v>22.763838676161036</v>
      </c>
      <c r="N876" s="2">
        <f t="shared" si="27"/>
        <v>1.5886812660501071E-3</v>
      </c>
    </row>
    <row r="877" spans="1:14" ht="15" x14ac:dyDescent="0.25">
      <c r="A877" s="2" t="s">
        <v>384</v>
      </c>
      <c r="B877" s="2" t="s">
        <v>774</v>
      </c>
      <c r="C877" s="2" t="s">
        <v>779</v>
      </c>
      <c r="D877" s="2" t="s">
        <v>3</v>
      </c>
      <c r="E877" s="2" t="s">
        <v>9</v>
      </c>
      <c r="F877" s="2">
        <v>14306</v>
      </c>
      <c r="G877" s="2">
        <v>1.99206E-2</v>
      </c>
      <c r="H877" s="2">
        <v>2.6400000000000001E-6</v>
      </c>
      <c r="I877" s="2">
        <v>9.3295500000000003E-2</v>
      </c>
      <c r="J877" s="2">
        <v>3.4099999999999998E-2</v>
      </c>
      <c r="K877" s="2">
        <v>2.1899999999999999E-2</v>
      </c>
      <c r="L877" s="2">
        <v>0.52090000000000003</v>
      </c>
      <c r="M877" s="2">
        <f t="shared" si="26"/>
        <v>21.933935550329807</v>
      </c>
      <c r="N877" s="2">
        <f t="shared" si="27"/>
        <v>1.5308512482673821E-3</v>
      </c>
    </row>
    <row r="878" spans="1:14" ht="15" x14ac:dyDescent="0.25">
      <c r="A878" s="2" t="s">
        <v>384</v>
      </c>
      <c r="B878" s="2" t="s">
        <v>774</v>
      </c>
      <c r="C878" s="2" t="s">
        <v>780</v>
      </c>
      <c r="D878" s="2" t="s">
        <v>9</v>
      </c>
      <c r="E878" s="2" t="s">
        <v>3</v>
      </c>
      <c r="F878" s="2">
        <v>14306</v>
      </c>
      <c r="G878" s="2">
        <v>1.9350699999999998E-2</v>
      </c>
      <c r="H878" s="2">
        <v>1.15E-6</v>
      </c>
      <c r="I878" s="2">
        <v>-9.5031099999999993E-2</v>
      </c>
      <c r="J878" s="2">
        <v>4.2599999999999999E-2</v>
      </c>
      <c r="K878" s="2">
        <v>5.7099999999999998E-2</v>
      </c>
      <c r="L878" s="2">
        <v>0.17979999999999999</v>
      </c>
      <c r="M878" s="2">
        <f t="shared" si="26"/>
        <v>24.117825727602654</v>
      </c>
      <c r="N878" s="2">
        <f t="shared" si="27"/>
        <v>1.6830165683845719E-3</v>
      </c>
    </row>
    <row r="879" spans="1:14" ht="15" x14ac:dyDescent="0.25">
      <c r="A879" s="2" t="s">
        <v>384</v>
      </c>
      <c r="B879" s="2" t="s">
        <v>781</v>
      </c>
      <c r="C879" s="2" t="s">
        <v>782</v>
      </c>
      <c r="D879" s="2" t="s">
        <v>6</v>
      </c>
      <c r="E879" s="2" t="s">
        <v>4</v>
      </c>
      <c r="F879" s="2">
        <v>14306</v>
      </c>
      <c r="G879" s="2">
        <v>1.20039E-2</v>
      </c>
      <c r="H879" s="2">
        <v>4.95E-6</v>
      </c>
      <c r="I879" s="2">
        <v>-5.5071599999999998E-2</v>
      </c>
      <c r="J879" s="2">
        <v>1.8599999999999998E-2</v>
      </c>
      <c r="K879" s="2">
        <v>-4.4000000000000003E-3</v>
      </c>
      <c r="L879" s="2">
        <v>0.81189999999999996</v>
      </c>
      <c r="M879" s="2">
        <f t="shared" si="26"/>
        <v>21.047991072608745</v>
      </c>
      <c r="N879" s="2">
        <f t="shared" si="27"/>
        <v>1.4691087156072943E-3</v>
      </c>
    </row>
    <row r="880" spans="1:14" ht="15" x14ac:dyDescent="0.25">
      <c r="A880" s="2" t="s">
        <v>384</v>
      </c>
      <c r="B880" s="2" t="s">
        <v>781</v>
      </c>
      <c r="C880" s="2" t="s">
        <v>783</v>
      </c>
      <c r="D880" s="2" t="s">
        <v>6</v>
      </c>
      <c r="E880" s="2" t="s">
        <v>4</v>
      </c>
      <c r="F880" s="2">
        <v>14306</v>
      </c>
      <c r="G880" s="2">
        <v>1.23176E-2</v>
      </c>
      <c r="H880" s="2">
        <v>2.2900000000000001E-6</v>
      </c>
      <c r="I880" s="2">
        <v>5.8374700000000002E-2</v>
      </c>
      <c r="J880" s="2">
        <v>2.01E-2</v>
      </c>
      <c r="K880" s="2">
        <v>1.6400000000000001E-2</v>
      </c>
      <c r="L880" s="2">
        <v>0.41470000000000001</v>
      </c>
      <c r="M880" s="2">
        <f t="shared" si="26"/>
        <v>22.459347241067526</v>
      </c>
      <c r="N880" s="2">
        <f t="shared" si="27"/>
        <v>1.5674642120816747E-3</v>
      </c>
    </row>
    <row r="881" spans="1:14" ht="15" x14ac:dyDescent="0.25">
      <c r="A881" s="2" t="s">
        <v>384</v>
      </c>
      <c r="B881" s="2" t="s">
        <v>781</v>
      </c>
      <c r="C881" s="2" t="s">
        <v>784</v>
      </c>
      <c r="D881" s="2" t="s">
        <v>3</v>
      </c>
      <c r="E881" s="2" t="s">
        <v>9</v>
      </c>
      <c r="F881" s="2">
        <v>14306</v>
      </c>
      <c r="G881" s="2">
        <v>1.1971600000000001E-2</v>
      </c>
      <c r="H881" s="2">
        <v>3.0000000000000001E-6</v>
      </c>
      <c r="I881" s="2">
        <v>5.5949499999999999E-2</v>
      </c>
      <c r="J881" s="2">
        <v>1.8800000000000001E-2</v>
      </c>
      <c r="K881" s="2">
        <v>-1.6199999999999999E-2</v>
      </c>
      <c r="L881" s="2">
        <v>0.38640000000000002</v>
      </c>
      <c r="M881" s="2">
        <f t="shared" si="26"/>
        <v>21.84177979620263</v>
      </c>
      <c r="N881" s="2">
        <f t="shared" si="27"/>
        <v>1.5244291591076813E-3</v>
      </c>
    </row>
    <row r="882" spans="1:14" ht="15" x14ac:dyDescent="0.25">
      <c r="A882" s="2" t="s">
        <v>384</v>
      </c>
      <c r="B882" s="2" t="s">
        <v>781</v>
      </c>
      <c r="C882" s="2" t="s">
        <v>785</v>
      </c>
      <c r="D882" s="2" t="s">
        <v>9</v>
      </c>
      <c r="E882" s="2" t="s">
        <v>3</v>
      </c>
      <c r="F882" s="2">
        <v>14306</v>
      </c>
      <c r="G882" s="2">
        <v>1.3953699999999999E-2</v>
      </c>
      <c r="H882" s="2">
        <v>4.6499999999999999E-7</v>
      </c>
      <c r="I882" s="2">
        <v>-6.9717600000000005E-2</v>
      </c>
      <c r="J882" s="2">
        <v>2.1499999999999998E-2</v>
      </c>
      <c r="K882" s="2">
        <v>-4.0599999999999997E-2</v>
      </c>
      <c r="L882" s="2">
        <v>5.8949500000000002E-2</v>
      </c>
      <c r="M882" s="2">
        <f t="shared" si="26"/>
        <v>24.963535526197404</v>
      </c>
      <c r="N882" s="2">
        <f t="shared" si="27"/>
        <v>1.7419300149856115E-3</v>
      </c>
    </row>
    <row r="883" spans="1:14" ht="15" x14ac:dyDescent="0.25">
      <c r="A883" s="2" t="s">
        <v>384</v>
      </c>
      <c r="B883" s="2" t="s">
        <v>781</v>
      </c>
      <c r="C883" s="2" t="s">
        <v>786</v>
      </c>
      <c r="D883" s="2" t="s">
        <v>3</v>
      </c>
      <c r="E883" s="2" t="s">
        <v>9</v>
      </c>
      <c r="F883" s="2">
        <v>14306</v>
      </c>
      <c r="G883" s="2">
        <v>3.3730900000000001E-2</v>
      </c>
      <c r="H883" s="2">
        <v>8.5099999999999998E-7</v>
      </c>
      <c r="I883" s="2">
        <v>-0.16585900000000001</v>
      </c>
      <c r="J883" s="2">
        <v>8.1299999999999997E-2</v>
      </c>
      <c r="K883" s="2">
        <v>-0.1439</v>
      </c>
      <c r="L883" s="2">
        <v>7.6819200000000004E-2</v>
      </c>
      <c r="M883" s="2">
        <f t="shared" si="26"/>
        <v>24.178103203416121</v>
      </c>
      <c r="N883" s="2">
        <f t="shared" si="27"/>
        <v>1.6872158202982325E-3</v>
      </c>
    </row>
    <row r="884" spans="1:14" ht="15" x14ac:dyDescent="0.25">
      <c r="A884" s="2" t="s">
        <v>384</v>
      </c>
      <c r="B884" s="2" t="s">
        <v>781</v>
      </c>
      <c r="C884" s="2" t="s">
        <v>787</v>
      </c>
      <c r="D884" s="2" t="s">
        <v>9</v>
      </c>
      <c r="E884" s="2" t="s">
        <v>3</v>
      </c>
      <c r="F884" s="2">
        <v>14306</v>
      </c>
      <c r="G884" s="2">
        <v>1.90133E-2</v>
      </c>
      <c r="H884" s="2">
        <v>2.9500000000000001E-6</v>
      </c>
      <c r="I884" s="2">
        <v>9.1712500000000002E-2</v>
      </c>
      <c r="J884" s="2">
        <v>3.6200000000000003E-2</v>
      </c>
      <c r="K884" s="2">
        <v>-1.95E-2</v>
      </c>
      <c r="L884" s="2">
        <v>0.59109999999999996</v>
      </c>
      <c r="M884" s="2">
        <f t="shared" si="26"/>
        <v>23.267089621716625</v>
      </c>
      <c r="N884" s="2">
        <f t="shared" si="27"/>
        <v>1.6237459652467725E-3</v>
      </c>
    </row>
    <row r="885" spans="1:14" ht="15" x14ac:dyDescent="0.25">
      <c r="A885" s="2" t="s">
        <v>384</v>
      </c>
      <c r="B885" s="2" t="s">
        <v>781</v>
      </c>
      <c r="C885" s="2" t="s">
        <v>788</v>
      </c>
      <c r="D885" s="2" t="s">
        <v>3</v>
      </c>
      <c r="E885" s="2" t="s">
        <v>9</v>
      </c>
      <c r="F885" s="2">
        <v>14306</v>
      </c>
      <c r="G885" s="2">
        <v>1.49374E-2</v>
      </c>
      <c r="H885" s="2">
        <v>4.2400000000000001E-6</v>
      </c>
      <c r="I885" s="2">
        <v>6.9076299999999993E-2</v>
      </c>
      <c r="J885" s="2">
        <v>2.6700000000000002E-2</v>
      </c>
      <c r="K885" s="2">
        <v>1.6500000000000001E-2</v>
      </c>
      <c r="L885" s="2">
        <v>0.53769999999999996</v>
      </c>
      <c r="M885" s="2">
        <f t="shared" si="26"/>
        <v>21.384943749284393</v>
      </c>
      <c r="N885" s="2">
        <f t="shared" si="27"/>
        <v>1.4925922513594613E-3</v>
      </c>
    </row>
    <row r="886" spans="1:14" ht="15" x14ac:dyDescent="0.25">
      <c r="A886" s="2" t="s">
        <v>384</v>
      </c>
      <c r="B886" s="2" t="s">
        <v>781</v>
      </c>
      <c r="C886" s="2" t="s">
        <v>789</v>
      </c>
      <c r="D886" s="2" t="s">
        <v>4</v>
      </c>
      <c r="E886" s="2" t="s">
        <v>3</v>
      </c>
      <c r="F886" s="2">
        <v>14306</v>
      </c>
      <c r="G886" s="2">
        <v>1.95601E-2</v>
      </c>
      <c r="H886" s="2">
        <v>3.1599999999999998E-6</v>
      </c>
      <c r="I886" s="2">
        <v>-8.9149099999999995E-2</v>
      </c>
      <c r="J886" s="2">
        <v>2.6700000000000002E-2</v>
      </c>
      <c r="K886" s="2">
        <v>2.4400000000000002E-2</v>
      </c>
      <c r="L886" s="2">
        <v>0.3614</v>
      </c>
      <c r="M886" s="2">
        <f t="shared" si="26"/>
        <v>20.77264430983093</v>
      </c>
      <c r="N886" s="2">
        <f t="shared" si="27"/>
        <v>1.4499179142122569E-3</v>
      </c>
    </row>
    <row r="887" spans="1:14" ht="15" x14ac:dyDescent="0.25">
      <c r="A887" s="2" t="s">
        <v>384</v>
      </c>
      <c r="B887" s="2" t="s">
        <v>781</v>
      </c>
      <c r="C887" s="2" t="s">
        <v>790</v>
      </c>
      <c r="D887" s="2" t="s">
        <v>9</v>
      </c>
      <c r="E887" s="2" t="s">
        <v>3</v>
      </c>
      <c r="F887" s="2">
        <v>14306</v>
      </c>
      <c r="G887" s="2">
        <v>1.7644099999999999E-2</v>
      </c>
      <c r="H887" s="2">
        <v>4.2300000000000002E-6</v>
      </c>
      <c r="I887" s="2">
        <v>-8.1864500000000007E-2</v>
      </c>
      <c r="J887" s="2">
        <v>2.6800000000000001E-2</v>
      </c>
      <c r="K887" s="2">
        <v>-8.9999999999999998E-4</v>
      </c>
      <c r="L887" s="2">
        <v>0.97189999999999999</v>
      </c>
      <c r="M887" s="2">
        <f t="shared" si="26"/>
        <v>21.527431016822224</v>
      </c>
      <c r="N887" s="2">
        <f t="shared" si="27"/>
        <v>1.5025224080338351E-3</v>
      </c>
    </row>
    <row r="888" spans="1:14" ht="15" x14ac:dyDescent="0.25">
      <c r="A888" s="2" t="s">
        <v>384</v>
      </c>
      <c r="B888" s="2" t="s">
        <v>791</v>
      </c>
      <c r="C888" s="2" t="s">
        <v>792</v>
      </c>
      <c r="D888" s="2" t="s">
        <v>3</v>
      </c>
      <c r="E888" s="2" t="s">
        <v>9</v>
      </c>
      <c r="F888" s="2">
        <v>14306</v>
      </c>
      <c r="G888" s="2">
        <v>2.74574E-2</v>
      </c>
      <c r="H888" s="2">
        <v>1.74E-7</v>
      </c>
      <c r="I888" s="2">
        <v>-0.14488100000000001</v>
      </c>
      <c r="J888" s="2">
        <v>4.5199999999999997E-2</v>
      </c>
      <c r="K888" s="2">
        <v>-2.9700000000000001E-2</v>
      </c>
      <c r="L888" s="2">
        <v>0.51139999999999997</v>
      </c>
      <c r="M888" s="2">
        <f t="shared" si="26"/>
        <v>27.842232044577084</v>
      </c>
      <c r="N888" s="2">
        <f t="shared" si="27"/>
        <v>1.9424123409376799E-3</v>
      </c>
    </row>
    <row r="889" spans="1:14" ht="15" x14ac:dyDescent="0.25">
      <c r="A889" s="2" t="s">
        <v>384</v>
      </c>
      <c r="B889" s="2" t="s">
        <v>791</v>
      </c>
      <c r="C889" s="2" t="s">
        <v>793</v>
      </c>
      <c r="D889" s="2" t="s">
        <v>3</v>
      </c>
      <c r="E889" s="2" t="s">
        <v>9</v>
      </c>
      <c r="F889" s="2">
        <v>14306</v>
      </c>
      <c r="G889" s="2">
        <v>2.4817599999999999E-2</v>
      </c>
      <c r="H889" s="2">
        <v>4.7600000000000002E-6</v>
      </c>
      <c r="I889" s="2">
        <v>0.113124</v>
      </c>
      <c r="J889" s="2">
        <v>3.6799999999999999E-2</v>
      </c>
      <c r="K889" s="2">
        <v>-5.1299999999999998E-2</v>
      </c>
      <c r="L889" s="2">
        <v>0.16289999999999999</v>
      </c>
      <c r="M889" s="2">
        <f t="shared" si="26"/>
        <v>20.777339934543971</v>
      </c>
      <c r="N889" s="2">
        <f t="shared" si="27"/>
        <v>1.4502451906353768E-3</v>
      </c>
    </row>
    <row r="890" spans="1:14" ht="15" x14ac:dyDescent="0.25">
      <c r="A890" s="2" t="s">
        <v>384</v>
      </c>
      <c r="B890" s="2" t="s">
        <v>791</v>
      </c>
      <c r="C890" s="2" t="s">
        <v>794</v>
      </c>
      <c r="D890" s="2" t="s">
        <v>9</v>
      </c>
      <c r="E890" s="2" t="s">
        <v>3</v>
      </c>
      <c r="F890" s="2">
        <v>14306</v>
      </c>
      <c r="G890" s="2">
        <v>1.58324E-2</v>
      </c>
      <c r="H890" s="2">
        <v>3.8999999999999999E-6</v>
      </c>
      <c r="I890" s="2">
        <v>7.3260800000000001E-2</v>
      </c>
      <c r="J890" s="2">
        <v>1.9599999999999999E-2</v>
      </c>
      <c r="K890" s="2">
        <v>7.6E-3</v>
      </c>
      <c r="L890" s="2">
        <v>0.70040000000000002</v>
      </c>
      <c r="M890" s="2">
        <f t="shared" si="26"/>
        <v>21.411633762425971</v>
      </c>
      <c r="N890" s="2">
        <f t="shared" si="27"/>
        <v>1.4944523344307102E-3</v>
      </c>
    </row>
    <row r="891" spans="1:14" ht="15" x14ac:dyDescent="0.25">
      <c r="A891" s="2" t="s">
        <v>384</v>
      </c>
      <c r="B891" s="2" t="s">
        <v>791</v>
      </c>
      <c r="C891" s="2" t="s">
        <v>795</v>
      </c>
      <c r="D891" s="2" t="s">
        <v>4</v>
      </c>
      <c r="E891" s="2" t="s">
        <v>6</v>
      </c>
      <c r="F891" s="2">
        <v>14306</v>
      </c>
      <c r="G891" s="2">
        <v>1.7489299999999999E-2</v>
      </c>
      <c r="H891" s="2">
        <v>7.4199999999999995E-7</v>
      </c>
      <c r="I891" s="2">
        <v>-8.7298299999999995E-2</v>
      </c>
      <c r="J891" s="2">
        <v>2.3300000000000001E-2</v>
      </c>
      <c r="K891" s="2">
        <v>1.3299999999999999E-2</v>
      </c>
      <c r="L891" s="2">
        <v>0.56930000000000003</v>
      </c>
      <c r="M891" s="2">
        <f t="shared" si="26"/>
        <v>24.915334279252111</v>
      </c>
      <c r="N891" s="2">
        <f t="shared" si="27"/>
        <v>1.7385724287725815E-3</v>
      </c>
    </row>
    <row r="892" spans="1:14" ht="15" x14ac:dyDescent="0.25">
      <c r="A892" s="2" t="s">
        <v>384</v>
      </c>
      <c r="B892" s="2" t="s">
        <v>791</v>
      </c>
      <c r="C892" s="2" t="s">
        <v>796</v>
      </c>
      <c r="D892" s="2" t="s">
        <v>9</v>
      </c>
      <c r="E892" s="2" t="s">
        <v>6</v>
      </c>
      <c r="F892" s="2">
        <v>14306</v>
      </c>
      <c r="G892" s="2">
        <v>1.4443900000000001E-2</v>
      </c>
      <c r="H892" s="2">
        <v>8.85E-7</v>
      </c>
      <c r="I892" s="2">
        <v>7.0353899999999997E-2</v>
      </c>
      <c r="J892" s="2">
        <v>2.1000000000000001E-2</v>
      </c>
      <c r="K892" s="2">
        <v>-3.0000000000000001E-3</v>
      </c>
      <c r="L892" s="2">
        <v>0.88549999999999995</v>
      </c>
      <c r="M892" s="2">
        <f t="shared" si="26"/>
        <v>23.725064853549974</v>
      </c>
      <c r="N892" s="2">
        <f t="shared" si="27"/>
        <v>1.6556538765520581E-3</v>
      </c>
    </row>
    <row r="893" spans="1:14" ht="15" x14ac:dyDescent="0.25">
      <c r="A893" s="2" t="s">
        <v>384</v>
      </c>
      <c r="B893" s="2" t="s">
        <v>791</v>
      </c>
      <c r="C893" s="2" t="s">
        <v>797</v>
      </c>
      <c r="D893" s="2" t="s">
        <v>3</v>
      </c>
      <c r="E893" s="2" t="s">
        <v>4</v>
      </c>
      <c r="F893" s="2">
        <v>14306</v>
      </c>
      <c r="G893" s="2">
        <v>2.8990499999999999E-2</v>
      </c>
      <c r="H893" s="2">
        <v>4.7999999999999998E-6</v>
      </c>
      <c r="I893" s="2">
        <v>-0.133188</v>
      </c>
      <c r="J893" s="2">
        <v>5.33E-2</v>
      </c>
      <c r="K893" s="2">
        <v>-5.28E-2</v>
      </c>
      <c r="L893" s="2">
        <v>0.32100000000000001</v>
      </c>
      <c r="M893" s="2">
        <f t="shared" si="26"/>
        <v>21.106624481827147</v>
      </c>
      <c r="N893" s="2">
        <f t="shared" si="27"/>
        <v>1.47319518413862E-3</v>
      </c>
    </row>
    <row r="894" spans="1:14" ht="15" x14ac:dyDescent="0.25">
      <c r="A894" s="2" t="s">
        <v>384</v>
      </c>
      <c r="B894" s="2" t="s">
        <v>791</v>
      </c>
      <c r="C894" s="2" t="s">
        <v>798</v>
      </c>
      <c r="D894" s="2" t="s">
        <v>9</v>
      </c>
      <c r="E894" s="2" t="s">
        <v>3</v>
      </c>
      <c r="F894" s="2">
        <v>14306</v>
      </c>
      <c r="G894" s="2">
        <v>3.2707300000000002E-2</v>
      </c>
      <c r="H894" s="2">
        <v>4.0600000000000001E-6</v>
      </c>
      <c r="I894" s="2">
        <v>-0.14948</v>
      </c>
      <c r="J894" s="2">
        <v>5.9700000000000003E-2</v>
      </c>
      <c r="K894" s="2">
        <v>7.17E-2</v>
      </c>
      <c r="L894" s="2">
        <v>0.22989999999999999</v>
      </c>
      <c r="M894" s="2">
        <f t="shared" si="26"/>
        <v>20.887034760256501</v>
      </c>
      <c r="N894" s="2">
        <f t="shared" si="27"/>
        <v>1.4578906575852693E-3</v>
      </c>
    </row>
    <row r="895" spans="1:14" ht="15" x14ac:dyDescent="0.25">
      <c r="A895" s="2" t="s">
        <v>384</v>
      </c>
      <c r="B895" s="2" t="s">
        <v>791</v>
      </c>
      <c r="C895" s="2" t="s">
        <v>799</v>
      </c>
      <c r="D895" s="2" t="s">
        <v>6</v>
      </c>
      <c r="E895" s="2" t="s">
        <v>4</v>
      </c>
      <c r="F895" s="2">
        <v>14306</v>
      </c>
      <c r="G895" s="2">
        <v>1.4817200000000001E-2</v>
      </c>
      <c r="H895" s="2">
        <v>4.5000000000000001E-6</v>
      </c>
      <c r="I895" s="2">
        <v>6.8071900000000005E-2</v>
      </c>
      <c r="J895" s="2">
        <v>2.0299999999999999E-2</v>
      </c>
      <c r="K895" s="2">
        <v>1.8200000000000001E-2</v>
      </c>
      <c r="L895" s="2">
        <v>0.37059999999999998</v>
      </c>
      <c r="M895" s="2">
        <f t="shared" si="26"/>
        <v>21.105879748670979</v>
      </c>
      <c r="N895" s="2">
        <f t="shared" si="27"/>
        <v>1.4731432800049373E-3</v>
      </c>
    </row>
    <row r="896" spans="1:14" ht="15" x14ac:dyDescent="0.25">
      <c r="A896" s="2" t="s">
        <v>384</v>
      </c>
      <c r="B896" s="2" t="s">
        <v>800</v>
      </c>
      <c r="C896" s="2" t="s">
        <v>2</v>
      </c>
      <c r="D896" s="2" t="s">
        <v>3</v>
      </c>
      <c r="E896" s="2" t="s">
        <v>4</v>
      </c>
      <c r="F896" s="2">
        <v>14306</v>
      </c>
      <c r="G896" s="2">
        <v>2.3910600000000001E-2</v>
      </c>
      <c r="H896" s="2">
        <v>3.0900000000000001E-6</v>
      </c>
      <c r="I896" s="2">
        <v>0.11281099999999999</v>
      </c>
      <c r="J896" s="2">
        <v>1.9E-2</v>
      </c>
      <c r="K896" s="2">
        <v>1.55E-2</v>
      </c>
      <c r="L896" s="2">
        <v>0.4148</v>
      </c>
      <c r="M896" s="2">
        <f t="shared" si="26"/>
        <v>22.259835448363841</v>
      </c>
      <c r="N896" s="2">
        <f t="shared" si="27"/>
        <v>1.5535616818793739E-3</v>
      </c>
    </row>
    <row r="897" spans="1:14" ht="15" x14ac:dyDescent="0.25">
      <c r="A897" s="2" t="s">
        <v>384</v>
      </c>
      <c r="B897" s="2" t="s">
        <v>800</v>
      </c>
      <c r="C897" s="2" t="s">
        <v>7</v>
      </c>
      <c r="D897" s="2" t="s">
        <v>4</v>
      </c>
      <c r="E897" s="2" t="s">
        <v>6</v>
      </c>
      <c r="F897" s="2">
        <v>14306</v>
      </c>
      <c r="G897" s="2">
        <v>4.5431899999999997E-2</v>
      </c>
      <c r="H897" s="2">
        <v>1.08E-6</v>
      </c>
      <c r="I897" s="2">
        <v>0.22284899999999999</v>
      </c>
      <c r="J897" s="2">
        <v>3.8600000000000002E-2</v>
      </c>
      <c r="K897" s="2">
        <v>8.9999999999999998E-4</v>
      </c>
      <c r="L897" s="2">
        <v>0.98180000000000001</v>
      </c>
      <c r="M897" s="2">
        <f t="shared" si="26"/>
        <v>24.060219202272787</v>
      </c>
      <c r="N897" s="2">
        <f t="shared" si="27"/>
        <v>1.6790033561779529E-3</v>
      </c>
    </row>
    <row r="898" spans="1:14" ht="15" x14ac:dyDescent="0.25">
      <c r="A898" s="2" t="s">
        <v>384</v>
      </c>
      <c r="B898" s="2" t="s">
        <v>800</v>
      </c>
      <c r="C898" s="2" t="s">
        <v>146</v>
      </c>
      <c r="D898" s="2" t="s">
        <v>6</v>
      </c>
      <c r="E898" s="2" t="s">
        <v>9</v>
      </c>
      <c r="F898" s="2">
        <v>14306</v>
      </c>
      <c r="G898" s="2">
        <v>4.5604499999999999E-2</v>
      </c>
      <c r="H898" s="2">
        <v>3.8199999999999998E-6</v>
      </c>
      <c r="I898" s="2">
        <v>0.21421299999999999</v>
      </c>
      <c r="J898" s="2">
        <v>3.6900000000000002E-2</v>
      </c>
      <c r="K898" s="2">
        <v>-3.85E-2</v>
      </c>
      <c r="L898" s="2">
        <v>0.2964</v>
      </c>
      <c r="M898" s="2">
        <f t="shared" si="26"/>
        <v>22.063593616974366</v>
      </c>
      <c r="N898" s="2">
        <f t="shared" si="27"/>
        <v>1.5398866338647117E-3</v>
      </c>
    </row>
    <row r="899" spans="1:14" ht="15" x14ac:dyDescent="0.25">
      <c r="A899" s="2" t="s">
        <v>384</v>
      </c>
      <c r="B899" s="2" t="s">
        <v>336</v>
      </c>
      <c r="C899" s="2" t="s">
        <v>801</v>
      </c>
      <c r="D899" s="2" t="s">
        <v>6</v>
      </c>
      <c r="E899" s="2" t="s">
        <v>4</v>
      </c>
      <c r="F899" s="2">
        <v>14306</v>
      </c>
      <c r="G899" s="2">
        <v>1.44736E-2</v>
      </c>
      <c r="H899" s="2">
        <v>4.7299999999999996E-6</v>
      </c>
      <c r="I899" s="2">
        <v>6.6121100000000002E-2</v>
      </c>
      <c r="J899" s="2">
        <v>2.1999999999999999E-2</v>
      </c>
      <c r="K899" s="2">
        <v>3.2399999999999998E-2</v>
      </c>
      <c r="L899" s="2">
        <v>0.1416</v>
      </c>
      <c r="M899" s="2">
        <f t="shared" ref="M899:M962" si="28">I899^2/G899^2</f>
        <v>20.870219068828604</v>
      </c>
      <c r="N899" s="2">
        <f t="shared" ref="N899:N962" si="29">M899/(14306+M899)</f>
        <v>1.4567186517157589E-3</v>
      </c>
    </row>
    <row r="900" spans="1:14" ht="15" x14ac:dyDescent="0.25">
      <c r="A900" s="2" t="s">
        <v>384</v>
      </c>
      <c r="B900" s="2" t="s">
        <v>336</v>
      </c>
      <c r="C900" s="2" t="s">
        <v>802</v>
      </c>
      <c r="D900" s="2" t="s">
        <v>3</v>
      </c>
      <c r="E900" s="2" t="s">
        <v>9</v>
      </c>
      <c r="F900" s="2">
        <v>14306</v>
      </c>
      <c r="G900" s="2">
        <v>1.4558E-2</v>
      </c>
      <c r="H900" s="2">
        <v>1.68E-6</v>
      </c>
      <c r="I900" s="2">
        <v>6.8496100000000004E-2</v>
      </c>
      <c r="J900" s="2">
        <v>2.3900000000000001E-2</v>
      </c>
      <c r="K900" s="2">
        <v>-2.93E-2</v>
      </c>
      <c r="L900" s="2">
        <v>0.21970000000000001</v>
      </c>
      <c r="M900" s="2">
        <f t="shared" si="28"/>
        <v>22.137483932176607</v>
      </c>
      <c r="N900" s="2">
        <f t="shared" si="29"/>
        <v>1.5450357003484905E-3</v>
      </c>
    </row>
    <row r="901" spans="1:14" ht="15" x14ac:dyDescent="0.25">
      <c r="A901" s="2" t="s">
        <v>384</v>
      </c>
      <c r="B901" s="2" t="s">
        <v>336</v>
      </c>
      <c r="C901" s="2" t="s">
        <v>803</v>
      </c>
      <c r="D901" s="2" t="s">
        <v>3</v>
      </c>
      <c r="E901" s="2" t="s">
        <v>9</v>
      </c>
      <c r="F901" s="2">
        <v>14306</v>
      </c>
      <c r="G901" s="2">
        <v>1.3084699999999999E-2</v>
      </c>
      <c r="H901" s="2">
        <v>4.1899999999999997E-6</v>
      </c>
      <c r="I901" s="2">
        <v>-6.0790299999999999E-2</v>
      </c>
      <c r="J901" s="2">
        <v>2.1600000000000001E-2</v>
      </c>
      <c r="K901" s="2">
        <v>-1.89E-2</v>
      </c>
      <c r="L901" s="2">
        <v>0.38269999999999998</v>
      </c>
      <c r="M901" s="2">
        <f t="shared" si="28"/>
        <v>21.584452333476783</v>
      </c>
      <c r="N901" s="2">
        <f t="shared" si="29"/>
        <v>1.5064962558961855E-3</v>
      </c>
    </row>
    <row r="902" spans="1:14" ht="15" x14ac:dyDescent="0.25">
      <c r="A902" s="2" t="s">
        <v>384</v>
      </c>
      <c r="B902" s="2" t="s">
        <v>336</v>
      </c>
      <c r="C902" s="2" t="s">
        <v>804</v>
      </c>
      <c r="D902" s="2" t="s">
        <v>6</v>
      </c>
      <c r="E902" s="2" t="s">
        <v>4</v>
      </c>
      <c r="F902" s="2">
        <v>14306</v>
      </c>
      <c r="G902" s="2">
        <v>1.17477E-2</v>
      </c>
      <c r="H902" s="2">
        <v>2.55E-8</v>
      </c>
      <c r="I902" s="2">
        <v>-6.5612900000000002E-2</v>
      </c>
      <c r="J902" s="2">
        <v>2.1499999999999998E-2</v>
      </c>
      <c r="K902" s="2">
        <v>-2.4400000000000002E-2</v>
      </c>
      <c r="L902" s="2">
        <v>0.25669999999999998</v>
      </c>
      <c r="M902" s="2">
        <f t="shared" si="28"/>
        <v>31.194122398976969</v>
      </c>
      <c r="N902" s="2">
        <f t="shared" si="29"/>
        <v>2.1757480670672124E-3</v>
      </c>
    </row>
    <row r="903" spans="1:14" ht="15" x14ac:dyDescent="0.25">
      <c r="A903" s="2" t="s">
        <v>384</v>
      </c>
      <c r="B903" s="2" t="s">
        <v>336</v>
      </c>
      <c r="C903" s="2" t="s">
        <v>805</v>
      </c>
      <c r="D903" s="2" t="s">
        <v>9</v>
      </c>
      <c r="E903" s="2" t="s">
        <v>6</v>
      </c>
      <c r="F903" s="2">
        <v>14306</v>
      </c>
      <c r="G903" s="2">
        <v>2.4015700000000001E-2</v>
      </c>
      <c r="H903" s="2">
        <v>4.1500000000000001E-6</v>
      </c>
      <c r="I903" s="2">
        <v>0.11149100000000001</v>
      </c>
      <c r="J903" s="2">
        <v>3.8100000000000002E-2</v>
      </c>
      <c r="K903" s="2">
        <v>6.1000000000000004E-3</v>
      </c>
      <c r="L903" s="2">
        <v>0.87190000000000001</v>
      </c>
      <c r="M903" s="2">
        <f t="shared" si="28"/>
        <v>21.552076603646061</v>
      </c>
      <c r="N903" s="2">
        <f t="shared" si="29"/>
        <v>1.5042399768233816E-3</v>
      </c>
    </row>
    <row r="904" spans="1:14" ht="15" x14ac:dyDescent="0.25">
      <c r="A904" s="2" t="s">
        <v>384</v>
      </c>
      <c r="B904" s="2" t="s">
        <v>336</v>
      </c>
      <c r="C904" s="2" t="s">
        <v>806</v>
      </c>
      <c r="D904" s="2" t="s">
        <v>4</v>
      </c>
      <c r="E904" s="2" t="s">
        <v>6</v>
      </c>
      <c r="F904" s="2">
        <v>14306</v>
      </c>
      <c r="G904" s="2">
        <v>2.0071200000000001E-2</v>
      </c>
      <c r="H904" s="2">
        <v>2.5500000000000001E-6</v>
      </c>
      <c r="I904" s="2">
        <v>-9.42968E-2</v>
      </c>
      <c r="J904" s="2">
        <v>3.6799999999999999E-2</v>
      </c>
      <c r="K904" s="2">
        <v>2.3199999999999998E-2</v>
      </c>
      <c r="L904" s="2">
        <v>0.5292</v>
      </c>
      <c r="M904" s="2">
        <f t="shared" si="28"/>
        <v>22.072281843602376</v>
      </c>
      <c r="N904" s="2">
        <f t="shared" si="29"/>
        <v>1.5404920780286795E-3</v>
      </c>
    </row>
    <row r="905" spans="1:14" ht="15" x14ac:dyDescent="0.25">
      <c r="A905" s="2" t="s">
        <v>384</v>
      </c>
      <c r="B905" s="2" t="s">
        <v>336</v>
      </c>
      <c r="C905" s="2" t="s">
        <v>807</v>
      </c>
      <c r="D905" s="2" t="s">
        <v>3</v>
      </c>
      <c r="E905" s="2" t="s">
        <v>4</v>
      </c>
      <c r="F905" s="2">
        <v>14306</v>
      </c>
      <c r="G905" s="2">
        <v>4.1821299999999999E-2</v>
      </c>
      <c r="H905" s="2">
        <v>3.3500000000000001E-6</v>
      </c>
      <c r="I905" s="2">
        <v>0.19497600000000001</v>
      </c>
      <c r="J905" s="2">
        <v>4.7399999999999998E-2</v>
      </c>
      <c r="K905" s="2">
        <v>4.1799999999999997E-2</v>
      </c>
      <c r="L905" s="2">
        <v>0.37759999999999999</v>
      </c>
      <c r="M905" s="2">
        <f t="shared" si="28"/>
        <v>21.735380918923745</v>
      </c>
      <c r="N905" s="2">
        <f t="shared" si="29"/>
        <v>1.5170144018621403E-3</v>
      </c>
    </row>
    <row r="906" spans="1:14" ht="15" x14ac:dyDescent="0.25">
      <c r="A906" s="2" t="s">
        <v>384</v>
      </c>
      <c r="B906" s="2" t="s">
        <v>320</v>
      </c>
      <c r="C906" s="2" t="s">
        <v>808</v>
      </c>
      <c r="D906" s="2" t="s">
        <v>4</v>
      </c>
      <c r="E906" s="2" t="s">
        <v>6</v>
      </c>
      <c r="F906" s="2">
        <v>14306</v>
      </c>
      <c r="G906" s="2">
        <v>2.0827999999999999E-2</v>
      </c>
      <c r="H906" s="2">
        <v>2.5600000000000001E-6</v>
      </c>
      <c r="I906" s="2">
        <v>-9.6064999999999998E-2</v>
      </c>
      <c r="J906" s="2">
        <v>3.6200000000000003E-2</v>
      </c>
      <c r="K906" s="2">
        <v>3.0000000000000001E-3</v>
      </c>
      <c r="L906" s="2">
        <v>0.93420000000000003</v>
      </c>
      <c r="M906" s="2">
        <f t="shared" si="28"/>
        <v>21.273318199149784</v>
      </c>
      <c r="N906" s="2">
        <f t="shared" si="29"/>
        <v>1.4848127572276754E-3</v>
      </c>
    </row>
    <row r="907" spans="1:14" ht="15" x14ac:dyDescent="0.25">
      <c r="A907" s="2" t="s">
        <v>384</v>
      </c>
      <c r="B907" s="2" t="s">
        <v>320</v>
      </c>
      <c r="C907" s="2" t="s">
        <v>809</v>
      </c>
      <c r="D907" s="2" t="s">
        <v>3</v>
      </c>
      <c r="E907" s="2" t="s">
        <v>9</v>
      </c>
      <c r="F907" s="2">
        <v>14306</v>
      </c>
      <c r="G907" s="2">
        <v>1.2214900000000001E-2</v>
      </c>
      <c r="H907" s="2">
        <v>6.75E-7</v>
      </c>
      <c r="I907" s="2">
        <v>6.0805199999999997E-2</v>
      </c>
      <c r="J907" s="2">
        <v>1.89E-2</v>
      </c>
      <c r="K907" s="2">
        <v>1.6799999999999999E-2</v>
      </c>
      <c r="L907" s="2">
        <v>0.37280000000000002</v>
      </c>
      <c r="M907" s="2">
        <f t="shared" si="28"/>
        <v>24.780017619072144</v>
      </c>
      <c r="N907" s="2">
        <f t="shared" si="29"/>
        <v>1.7291464657615417E-3</v>
      </c>
    </row>
    <row r="908" spans="1:14" ht="15" x14ac:dyDescent="0.25">
      <c r="A908" s="2" t="s">
        <v>384</v>
      </c>
      <c r="B908" s="2" t="s">
        <v>320</v>
      </c>
      <c r="C908" s="2" t="s">
        <v>810</v>
      </c>
      <c r="D908" s="2" t="s">
        <v>6</v>
      </c>
      <c r="E908" s="2" t="s">
        <v>4</v>
      </c>
      <c r="F908" s="2">
        <v>14306</v>
      </c>
      <c r="G908" s="2">
        <v>1.5989799999999998E-2</v>
      </c>
      <c r="H908" s="2">
        <v>3.9099999999999998E-6</v>
      </c>
      <c r="I908" s="2">
        <v>7.3255200000000006E-2</v>
      </c>
      <c r="J908" s="2">
        <v>2.3599999999999999E-2</v>
      </c>
      <c r="K908" s="2">
        <v>1.4E-2</v>
      </c>
      <c r="L908" s="2">
        <v>0.55320000000000003</v>
      </c>
      <c r="M908" s="2">
        <f t="shared" si="28"/>
        <v>20.988956792367052</v>
      </c>
      <c r="N908" s="2">
        <f t="shared" si="29"/>
        <v>1.4649942744889373E-3</v>
      </c>
    </row>
    <row r="909" spans="1:14" ht="15" x14ac:dyDescent="0.25">
      <c r="A909" s="2" t="s">
        <v>384</v>
      </c>
      <c r="B909" s="2" t="s">
        <v>320</v>
      </c>
      <c r="C909" s="2" t="s">
        <v>811</v>
      </c>
      <c r="D909" s="2" t="s">
        <v>3</v>
      </c>
      <c r="E909" s="2" t="s">
        <v>9</v>
      </c>
      <c r="F909" s="2">
        <v>14306</v>
      </c>
      <c r="G909" s="2">
        <v>2.4529200000000001E-2</v>
      </c>
      <c r="H909" s="2">
        <v>4.1899999999999997E-6</v>
      </c>
      <c r="I909" s="2">
        <v>-0.11289100000000001</v>
      </c>
      <c r="J909" s="2">
        <v>3.9399999999999998E-2</v>
      </c>
      <c r="K909" s="2">
        <v>3.5000000000000001E-3</v>
      </c>
      <c r="L909" s="2">
        <v>0.92959999999999998</v>
      </c>
      <c r="M909" s="2">
        <f t="shared" si="28"/>
        <v>21.181263921014484</v>
      </c>
      <c r="N909" s="2">
        <f t="shared" si="29"/>
        <v>1.4783971481085085E-3</v>
      </c>
    </row>
    <row r="910" spans="1:14" ht="15" x14ac:dyDescent="0.25">
      <c r="A910" s="2" t="s">
        <v>384</v>
      </c>
      <c r="B910" s="2" t="s">
        <v>320</v>
      </c>
      <c r="C910" s="2" t="s">
        <v>812</v>
      </c>
      <c r="D910" s="2" t="s">
        <v>9</v>
      </c>
      <c r="E910" s="2" t="s">
        <v>3</v>
      </c>
      <c r="F910" s="2">
        <v>14306</v>
      </c>
      <c r="G910" s="2">
        <v>2.7600199999999998E-2</v>
      </c>
      <c r="H910" s="2">
        <v>3.89E-6</v>
      </c>
      <c r="I910" s="2">
        <v>0.12875300000000001</v>
      </c>
      <c r="J910" s="2">
        <v>4.1799999999999997E-2</v>
      </c>
      <c r="K910" s="2">
        <v>-1.9300000000000001E-2</v>
      </c>
      <c r="L910" s="2">
        <v>0.64529999999999998</v>
      </c>
      <c r="M910" s="2">
        <f t="shared" si="28"/>
        <v>21.761571571596551</v>
      </c>
      <c r="N910" s="2">
        <f t="shared" si="29"/>
        <v>1.5188395942304579E-3</v>
      </c>
    </row>
    <row r="911" spans="1:14" ht="15" x14ac:dyDescent="0.25">
      <c r="A911" s="2" t="s">
        <v>384</v>
      </c>
      <c r="B911" s="2" t="s">
        <v>320</v>
      </c>
      <c r="C911" s="2" t="s">
        <v>813</v>
      </c>
      <c r="D911" s="2" t="s">
        <v>6</v>
      </c>
      <c r="E911" s="2" t="s">
        <v>4</v>
      </c>
      <c r="F911" s="2">
        <v>14306</v>
      </c>
      <c r="G911" s="2">
        <v>1.6383399999999999E-2</v>
      </c>
      <c r="H911" s="2">
        <v>5.7999999999999995E-7</v>
      </c>
      <c r="I911" s="2">
        <v>-8.0085100000000006E-2</v>
      </c>
      <c r="J911" s="2">
        <v>2.1399999999999999E-2</v>
      </c>
      <c r="K911" s="2">
        <v>-5.9900000000000002E-2</v>
      </c>
      <c r="L911" s="2">
        <v>5.05406E-3</v>
      </c>
      <c r="M911" s="2">
        <f t="shared" si="28"/>
        <v>23.894358484489189</v>
      </c>
      <c r="N911" s="2">
        <f t="shared" si="29"/>
        <v>1.6674483347005097E-3</v>
      </c>
    </row>
    <row r="912" spans="1:14" ht="15" x14ac:dyDescent="0.25">
      <c r="A912" s="2" t="s">
        <v>384</v>
      </c>
      <c r="B912" s="2" t="s">
        <v>320</v>
      </c>
      <c r="C912" s="2" t="s">
        <v>814</v>
      </c>
      <c r="D912" s="2" t="s">
        <v>6</v>
      </c>
      <c r="E912" s="2" t="s">
        <v>9</v>
      </c>
      <c r="F912" s="2">
        <v>14306</v>
      </c>
      <c r="G912" s="2">
        <v>1.7710699999999999E-2</v>
      </c>
      <c r="H912" s="2">
        <v>6.8899999999999999E-7</v>
      </c>
      <c r="I912" s="2">
        <v>-8.9955900000000005E-2</v>
      </c>
      <c r="J912" s="2">
        <v>3.2099999999999997E-2</v>
      </c>
      <c r="K912" s="2">
        <v>-2.7900000000000001E-2</v>
      </c>
      <c r="L912" s="2">
        <v>0.3851</v>
      </c>
      <c r="M912" s="2">
        <f t="shared" si="28"/>
        <v>25.798107772104839</v>
      </c>
      <c r="N912" s="2">
        <f t="shared" si="29"/>
        <v>1.8000607863792456E-3</v>
      </c>
    </row>
    <row r="913" spans="1:14" ht="15" x14ac:dyDescent="0.25">
      <c r="A913" s="2" t="s">
        <v>384</v>
      </c>
      <c r="B913" s="2" t="s">
        <v>407</v>
      </c>
      <c r="C913" s="2" t="s">
        <v>815</v>
      </c>
      <c r="D913" s="2" t="s">
        <v>9</v>
      </c>
      <c r="E913" s="2" t="s">
        <v>3</v>
      </c>
      <c r="F913" s="2">
        <v>14306</v>
      </c>
      <c r="G913" s="2">
        <v>2.86241E-2</v>
      </c>
      <c r="H913" s="2">
        <v>7.2200000000000003E-7</v>
      </c>
      <c r="I913" s="2">
        <v>-0.143349</v>
      </c>
      <c r="J913" s="2">
        <v>4.0899999999999999E-2</v>
      </c>
      <c r="K913" s="2">
        <v>1.7299999999999999E-2</v>
      </c>
      <c r="L913" s="2">
        <v>0.67149999999999999</v>
      </c>
      <c r="M913" s="2">
        <f t="shared" si="28"/>
        <v>25.079891562217998</v>
      </c>
      <c r="N913" s="2">
        <f t="shared" si="29"/>
        <v>1.7500350114567718E-3</v>
      </c>
    </row>
    <row r="914" spans="1:14" ht="15" x14ac:dyDescent="0.25">
      <c r="A914" s="2" t="s">
        <v>384</v>
      </c>
      <c r="B914" s="2" t="s">
        <v>407</v>
      </c>
      <c r="C914" s="2" t="s">
        <v>816</v>
      </c>
      <c r="D914" s="2" t="s">
        <v>3</v>
      </c>
      <c r="E914" s="2" t="s">
        <v>9</v>
      </c>
      <c r="F914" s="2">
        <v>14306</v>
      </c>
      <c r="G914" s="2">
        <v>1.23453E-2</v>
      </c>
      <c r="H914" s="2">
        <v>2.08E-6</v>
      </c>
      <c r="I914" s="2">
        <v>5.8719800000000003E-2</v>
      </c>
      <c r="J914" s="2">
        <v>2.07E-2</v>
      </c>
      <c r="K914" s="2">
        <v>-2.6800000000000001E-2</v>
      </c>
      <c r="L914" s="2">
        <v>0.19500000000000001</v>
      </c>
      <c r="M914" s="2">
        <f t="shared" si="28"/>
        <v>22.623814918807742</v>
      </c>
      <c r="N914" s="2">
        <f t="shared" si="29"/>
        <v>1.5789244808878345E-3</v>
      </c>
    </row>
    <row r="915" spans="1:14" ht="15" x14ac:dyDescent="0.25">
      <c r="A915" s="2" t="s">
        <v>384</v>
      </c>
      <c r="B915" s="2" t="s">
        <v>407</v>
      </c>
      <c r="C915" s="2" t="s">
        <v>817</v>
      </c>
      <c r="D915" s="2" t="s">
        <v>3</v>
      </c>
      <c r="E915" s="2" t="s">
        <v>4</v>
      </c>
      <c r="F915" s="2">
        <v>14306</v>
      </c>
      <c r="G915" s="2">
        <v>1.91909E-2</v>
      </c>
      <c r="H915" s="2">
        <v>1.7400000000000001E-6</v>
      </c>
      <c r="I915" s="2">
        <v>-9.0642799999999996E-2</v>
      </c>
      <c r="J915" s="2">
        <v>3.0499999999999999E-2</v>
      </c>
      <c r="K915" s="2">
        <v>7.4999999999999997E-3</v>
      </c>
      <c r="L915" s="2">
        <v>0.80569999999999997</v>
      </c>
      <c r="M915" s="2">
        <f t="shared" si="28"/>
        <v>22.308786150938591</v>
      </c>
      <c r="N915" s="2">
        <f t="shared" si="29"/>
        <v>1.5569727372501353E-3</v>
      </c>
    </row>
    <row r="916" spans="1:14" ht="15" x14ac:dyDescent="0.25">
      <c r="A916" s="2" t="s">
        <v>384</v>
      </c>
      <c r="B916" s="2" t="s">
        <v>407</v>
      </c>
      <c r="C916" s="2" t="s">
        <v>818</v>
      </c>
      <c r="D916" s="2" t="s">
        <v>4</v>
      </c>
      <c r="E916" s="2" t="s">
        <v>6</v>
      </c>
      <c r="F916" s="2">
        <v>14306</v>
      </c>
      <c r="G916" s="2">
        <v>1.18426E-2</v>
      </c>
      <c r="H916" s="2">
        <v>3.5499999999999999E-6</v>
      </c>
      <c r="I916" s="2">
        <v>-5.4817100000000001E-2</v>
      </c>
      <c r="J916" s="2">
        <v>2.0199999999999999E-2</v>
      </c>
      <c r="K916" s="2">
        <v>1.7600000000000001E-2</v>
      </c>
      <c r="L916" s="2">
        <v>0.38400000000000001</v>
      </c>
      <c r="M916" s="2">
        <f t="shared" si="28"/>
        <v>21.425846599421366</v>
      </c>
      <c r="N916" s="2">
        <f t="shared" si="29"/>
        <v>1.4954428540634699E-3</v>
      </c>
    </row>
    <row r="917" spans="1:14" ht="15" x14ac:dyDescent="0.25">
      <c r="A917" s="2" t="s">
        <v>384</v>
      </c>
      <c r="B917" s="2" t="s">
        <v>407</v>
      </c>
      <c r="C917" s="2" t="s">
        <v>819</v>
      </c>
      <c r="D917" s="2" t="s">
        <v>4</v>
      </c>
      <c r="E917" s="2" t="s">
        <v>6</v>
      </c>
      <c r="F917" s="2">
        <v>14306</v>
      </c>
      <c r="G917" s="2">
        <v>1.60257E-2</v>
      </c>
      <c r="H917" s="2">
        <v>7.9699999999999995E-7</v>
      </c>
      <c r="I917" s="2">
        <v>7.8339400000000003E-2</v>
      </c>
      <c r="J917" s="2">
        <v>2.4400000000000002E-2</v>
      </c>
      <c r="K917" s="2">
        <v>-1.1599999999999999E-2</v>
      </c>
      <c r="L917" s="2">
        <v>0.63450099999999998</v>
      </c>
      <c r="M917" s="2">
        <f t="shared" si="28"/>
        <v>23.896069070475708</v>
      </c>
      <c r="N917" s="2">
        <f t="shared" si="29"/>
        <v>1.6675675074889606E-3</v>
      </c>
    </row>
    <row r="918" spans="1:14" ht="15" x14ac:dyDescent="0.25">
      <c r="A918" s="2" t="s">
        <v>384</v>
      </c>
      <c r="B918" s="2" t="s">
        <v>407</v>
      </c>
      <c r="C918" s="2" t="s">
        <v>820</v>
      </c>
      <c r="D918" s="2" t="s">
        <v>4</v>
      </c>
      <c r="E918" s="2" t="s">
        <v>6</v>
      </c>
      <c r="F918" s="2">
        <v>14306</v>
      </c>
      <c r="G918" s="2">
        <v>1.93428E-2</v>
      </c>
      <c r="H918" s="2">
        <v>9.540000000000001E-7</v>
      </c>
      <c r="I918" s="2">
        <v>-9.5630300000000001E-2</v>
      </c>
      <c r="J918" s="2">
        <v>3.1699999999999999E-2</v>
      </c>
      <c r="K918" s="2">
        <v>-1.14E-2</v>
      </c>
      <c r="L918" s="2">
        <v>0.71939900000000001</v>
      </c>
      <c r="M918" s="2">
        <f t="shared" si="28"/>
        <v>24.442878765860716</v>
      </c>
      <c r="N918" s="2">
        <f t="shared" si="29"/>
        <v>1.7056610861677529E-3</v>
      </c>
    </row>
    <row r="919" spans="1:14" ht="15" x14ac:dyDescent="0.25">
      <c r="A919" s="2" t="s">
        <v>384</v>
      </c>
      <c r="B919" s="2" t="s">
        <v>407</v>
      </c>
      <c r="C919" s="2" t="s">
        <v>821</v>
      </c>
      <c r="D919" s="2" t="s">
        <v>3</v>
      </c>
      <c r="E919" s="2" t="s">
        <v>9</v>
      </c>
      <c r="F919" s="2">
        <v>14306</v>
      </c>
      <c r="G919" s="2">
        <v>1.6440400000000001E-2</v>
      </c>
      <c r="H919" s="2">
        <v>3.36E-6</v>
      </c>
      <c r="I919" s="2">
        <v>7.4976200000000007E-2</v>
      </c>
      <c r="J919" s="2">
        <v>2.6800000000000001E-2</v>
      </c>
      <c r="K919" s="2">
        <v>1.2800000000000001E-2</v>
      </c>
      <c r="L919" s="2">
        <v>0.63380000000000003</v>
      </c>
      <c r="M919" s="2">
        <f t="shared" si="28"/>
        <v>20.798024770049832</v>
      </c>
      <c r="N919" s="2">
        <f t="shared" si="29"/>
        <v>1.4516868831466372E-3</v>
      </c>
    </row>
    <row r="920" spans="1:14" ht="15" x14ac:dyDescent="0.25">
      <c r="A920" s="2" t="s">
        <v>384</v>
      </c>
      <c r="B920" s="2" t="s">
        <v>407</v>
      </c>
      <c r="C920" s="2" t="s">
        <v>822</v>
      </c>
      <c r="D920" s="2" t="s">
        <v>4</v>
      </c>
      <c r="E920" s="2" t="s">
        <v>6</v>
      </c>
      <c r="F920" s="2">
        <v>14306</v>
      </c>
      <c r="G920" s="2">
        <v>1.32532E-2</v>
      </c>
      <c r="H920" s="2">
        <v>2.8899999999999999E-6</v>
      </c>
      <c r="I920" s="2">
        <v>6.1869599999999997E-2</v>
      </c>
      <c r="J920" s="2">
        <v>2.0799999999999999E-2</v>
      </c>
      <c r="K920" s="2">
        <v>-1.5E-3</v>
      </c>
      <c r="L920" s="2">
        <v>0.94240000000000002</v>
      </c>
      <c r="M920" s="2">
        <f t="shared" si="28"/>
        <v>21.792803994150134</v>
      </c>
      <c r="N920" s="2">
        <f t="shared" si="29"/>
        <v>1.5210161322318234E-3</v>
      </c>
    </row>
    <row r="921" spans="1:14" ht="15" x14ac:dyDescent="0.25">
      <c r="A921" s="2" t="s">
        <v>384</v>
      </c>
      <c r="B921" s="2" t="s">
        <v>336</v>
      </c>
      <c r="C921" s="2" t="s">
        <v>823</v>
      </c>
      <c r="D921" s="2" t="s">
        <v>6</v>
      </c>
      <c r="E921" s="2" t="s">
        <v>4</v>
      </c>
      <c r="F921" s="2">
        <v>14306</v>
      </c>
      <c r="G921" s="2">
        <v>2.6001699999999999E-2</v>
      </c>
      <c r="H921" s="2">
        <v>2.3999999999999999E-6</v>
      </c>
      <c r="I921" s="2">
        <v>-0.122057</v>
      </c>
      <c r="J921" s="2">
        <v>4.1300000000000003E-2</v>
      </c>
      <c r="K921" s="2">
        <v>1.7399999999999999E-2</v>
      </c>
      <c r="L921" s="2">
        <v>0.67320000000000002</v>
      </c>
      <c r="M921" s="2">
        <f t="shared" si="28"/>
        <v>22.035448597132497</v>
      </c>
      <c r="N921" s="2">
        <f t="shared" si="29"/>
        <v>1.5379253266218015E-3</v>
      </c>
    </row>
    <row r="922" spans="1:14" ht="15" x14ac:dyDescent="0.25">
      <c r="A922" s="2" t="s">
        <v>384</v>
      </c>
      <c r="B922" s="2" t="s">
        <v>336</v>
      </c>
      <c r="C922" s="2" t="s">
        <v>824</v>
      </c>
      <c r="D922" s="2" t="s">
        <v>4</v>
      </c>
      <c r="E922" s="2" t="s">
        <v>6</v>
      </c>
      <c r="F922" s="2">
        <v>14306</v>
      </c>
      <c r="G922" s="2">
        <v>3.8664299999999999E-2</v>
      </c>
      <c r="H922" s="2">
        <v>4.6199999999999998E-7</v>
      </c>
      <c r="I922" s="2">
        <v>-0.18834999999999999</v>
      </c>
      <c r="J922" s="2">
        <v>2.9399999999999999E-2</v>
      </c>
      <c r="K922" s="2">
        <v>-2.3900000000000001E-2</v>
      </c>
      <c r="L922" s="2">
        <v>0.41489999999999999</v>
      </c>
      <c r="M922" s="2">
        <f t="shared" si="28"/>
        <v>23.730721651935148</v>
      </c>
      <c r="N922" s="2">
        <f t="shared" si="29"/>
        <v>1.6560479825401399E-3</v>
      </c>
    </row>
    <row r="923" spans="1:14" ht="15" x14ac:dyDescent="0.25">
      <c r="A923" s="2" t="s">
        <v>384</v>
      </c>
      <c r="B923" s="2" t="s">
        <v>336</v>
      </c>
      <c r="C923" s="2" t="s">
        <v>825</v>
      </c>
      <c r="D923" s="2" t="s">
        <v>4</v>
      </c>
      <c r="E923" s="2" t="s">
        <v>3</v>
      </c>
      <c r="F923" s="2">
        <v>14306</v>
      </c>
      <c r="G923" s="2">
        <v>1.1965699999999999E-2</v>
      </c>
      <c r="H923" s="2">
        <v>1.2100000000000001E-6</v>
      </c>
      <c r="I923" s="2">
        <v>5.8254800000000002E-2</v>
      </c>
      <c r="J923" s="2">
        <v>1.8800000000000001E-2</v>
      </c>
      <c r="K923" s="2">
        <v>-1.4500000000000001E-2</v>
      </c>
      <c r="L923" s="2">
        <v>0.4395</v>
      </c>
      <c r="M923" s="2">
        <f t="shared" si="28"/>
        <v>23.702120998176156</v>
      </c>
      <c r="N923" s="2">
        <f t="shared" si="29"/>
        <v>1.6540553877560378E-3</v>
      </c>
    </row>
    <row r="924" spans="1:14" ht="15" x14ac:dyDescent="0.25">
      <c r="A924" s="2" t="s">
        <v>384</v>
      </c>
      <c r="B924" s="2" t="s">
        <v>336</v>
      </c>
      <c r="C924" s="2" t="s">
        <v>826</v>
      </c>
      <c r="D924" s="2" t="s">
        <v>3</v>
      </c>
      <c r="E924" s="2" t="s">
        <v>9</v>
      </c>
      <c r="F924" s="2">
        <v>14306</v>
      </c>
      <c r="G924" s="2">
        <v>2.9913200000000001E-2</v>
      </c>
      <c r="H924" s="2">
        <v>2.9100000000000001E-6</v>
      </c>
      <c r="I924" s="2">
        <v>0.13927600000000001</v>
      </c>
      <c r="J924" s="2">
        <v>3.9100000000000003E-2</v>
      </c>
      <c r="K924" s="2">
        <v>8.7400000000000005E-2</v>
      </c>
      <c r="L924" s="2">
        <v>2.53501E-2</v>
      </c>
      <c r="M924" s="2">
        <f t="shared" si="28"/>
        <v>21.67837983116025</v>
      </c>
      <c r="N924" s="2">
        <f t="shared" si="29"/>
        <v>1.5130420474594511E-3</v>
      </c>
    </row>
    <row r="925" spans="1:14" ht="15" x14ac:dyDescent="0.25">
      <c r="A925" s="2" t="s">
        <v>384</v>
      </c>
      <c r="B925" s="2" t="s">
        <v>336</v>
      </c>
      <c r="C925" s="2" t="s">
        <v>827</v>
      </c>
      <c r="D925" s="2" t="s">
        <v>4</v>
      </c>
      <c r="E925" s="2" t="s">
        <v>6</v>
      </c>
      <c r="F925" s="2">
        <v>14306</v>
      </c>
      <c r="G925" s="2">
        <v>1.3983799999999999E-2</v>
      </c>
      <c r="H925" s="2">
        <v>2.4099999999999998E-6</v>
      </c>
      <c r="I925" s="2">
        <v>6.7177500000000001E-2</v>
      </c>
      <c r="J925" s="2">
        <v>2.29E-2</v>
      </c>
      <c r="K925" s="2">
        <v>-2.3999999999999998E-3</v>
      </c>
      <c r="L925" s="2">
        <v>0.91479999999999995</v>
      </c>
      <c r="M925" s="2">
        <f t="shared" si="28"/>
        <v>23.077952085398941</v>
      </c>
      <c r="N925" s="2">
        <f t="shared" si="29"/>
        <v>1.6105678371329025E-3</v>
      </c>
    </row>
    <row r="926" spans="1:14" ht="15" x14ac:dyDescent="0.25">
      <c r="A926" s="2" t="s">
        <v>384</v>
      </c>
      <c r="B926" s="2" t="s">
        <v>336</v>
      </c>
      <c r="C926" s="2" t="s">
        <v>828</v>
      </c>
      <c r="D926" s="2" t="s">
        <v>6</v>
      </c>
      <c r="E926" s="2" t="s">
        <v>4</v>
      </c>
      <c r="F926" s="2">
        <v>14306</v>
      </c>
      <c r="G926" s="2">
        <v>1.2641700000000001E-2</v>
      </c>
      <c r="H926" s="2">
        <v>1.9E-6</v>
      </c>
      <c r="I926" s="2">
        <v>6.0047999999999997E-2</v>
      </c>
      <c r="J926" s="2">
        <v>2.18E-2</v>
      </c>
      <c r="K926" s="2">
        <v>-7.7999999999999996E-3</v>
      </c>
      <c r="L926" s="2">
        <v>0.71970100000000004</v>
      </c>
      <c r="M926" s="2">
        <f t="shared" si="28"/>
        <v>22.562443638944519</v>
      </c>
      <c r="N926" s="2">
        <f t="shared" si="29"/>
        <v>1.5746481007912236E-3</v>
      </c>
    </row>
    <row r="927" spans="1:14" ht="15" x14ac:dyDescent="0.25">
      <c r="A927" s="2" t="s">
        <v>384</v>
      </c>
      <c r="B927" s="2" t="s">
        <v>829</v>
      </c>
      <c r="C927" s="2" t="s">
        <v>830</v>
      </c>
      <c r="D927" s="2" t="s">
        <v>4</v>
      </c>
      <c r="E927" s="2" t="s">
        <v>3</v>
      </c>
      <c r="F927" s="2">
        <v>14306</v>
      </c>
      <c r="G927" s="2">
        <v>1.1024000000000001E-2</v>
      </c>
      <c r="H927" s="2">
        <v>3.8700000000000002E-6</v>
      </c>
      <c r="I927" s="2">
        <v>5.06956E-2</v>
      </c>
      <c r="J927" s="2">
        <v>1.8700000000000001E-2</v>
      </c>
      <c r="K927" s="2">
        <v>-1.1999999999999999E-3</v>
      </c>
      <c r="L927" s="2">
        <v>0.95020000000000004</v>
      </c>
      <c r="M927" s="2">
        <f t="shared" si="28"/>
        <v>21.147650568702456</v>
      </c>
      <c r="N927" s="2">
        <f t="shared" si="29"/>
        <v>1.4760544865232139E-3</v>
      </c>
    </row>
    <row r="928" spans="1:14" ht="15" x14ac:dyDescent="0.25">
      <c r="A928" s="2" t="s">
        <v>384</v>
      </c>
      <c r="B928" s="2" t="s">
        <v>829</v>
      </c>
      <c r="C928" s="2" t="s">
        <v>831</v>
      </c>
      <c r="D928" s="2" t="s">
        <v>4</v>
      </c>
      <c r="E928" s="2" t="s">
        <v>6</v>
      </c>
      <c r="F928" s="2">
        <v>14306</v>
      </c>
      <c r="G928" s="2">
        <v>1.6740100000000001E-2</v>
      </c>
      <c r="H928" s="2">
        <v>7.6199999999999997E-7</v>
      </c>
      <c r="I928" s="2">
        <v>8.2802700000000007E-2</v>
      </c>
      <c r="J928" s="2">
        <v>3.1E-2</v>
      </c>
      <c r="K928" s="2">
        <v>-4.1099999999999998E-2</v>
      </c>
      <c r="L928" s="2">
        <v>0.18490000000000001</v>
      </c>
      <c r="M928" s="2">
        <f t="shared" si="28"/>
        <v>24.466559371755526</v>
      </c>
      <c r="N928" s="2">
        <f t="shared" si="29"/>
        <v>1.7073107334216573E-3</v>
      </c>
    </row>
    <row r="929" spans="1:14" ht="15" x14ac:dyDescent="0.25">
      <c r="A929" s="2" t="s">
        <v>384</v>
      </c>
      <c r="B929" s="2" t="s">
        <v>832</v>
      </c>
      <c r="C929" s="2" t="s">
        <v>833</v>
      </c>
      <c r="D929" s="2" t="s">
        <v>3</v>
      </c>
      <c r="E929" s="2" t="s">
        <v>4</v>
      </c>
      <c r="F929" s="2">
        <v>14306</v>
      </c>
      <c r="G929" s="2">
        <v>2.9067800000000001E-2</v>
      </c>
      <c r="H929" s="2">
        <v>9.64E-7</v>
      </c>
      <c r="I929" s="2">
        <v>0.14566899999999999</v>
      </c>
      <c r="J929" s="2">
        <v>2.2800000000000001E-2</v>
      </c>
      <c r="K929" s="2">
        <v>2E-3</v>
      </c>
      <c r="L929" s="2">
        <v>0.93030000000000002</v>
      </c>
      <c r="M929" s="2">
        <f t="shared" si="28"/>
        <v>25.113656568902947</v>
      </c>
      <c r="N929" s="2">
        <f t="shared" si="29"/>
        <v>1.7523869512675093E-3</v>
      </c>
    </row>
    <row r="930" spans="1:14" ht="15" x14ac:dyDescent="0.25">
      <c r="A930" s="2" t="s">
        <v>384</v>
      </c>
      <c r="B930" s="2" t="s">
        <v>832</v>
      </c>
      <c r="C930" s="2" t="s">
        <v>834</v>
      </c>
      <c r="D930" s="2" t="s">
        <v>3</v>
      </c>
      <c r="E930" s="2" t="s">
        <v>9</v>
      </c>
      <c r="F930" s="2">
        <v>14306</v>
      </c>
      <c r="G930" s="2">
        <v>2.5944600000000002E-2</v>
      </c>
      <c r="H930" s="2">
        <v>4.9899999999999997E-6</v>
      </c>
      <c r="I930" s="2">
        <v>0.119599</v>
      </c>
      <c r="J930" s="2">
        <v>1.9099999999999999E-2</v>
      </c>
      <c r="K930" s="2">
        <v>-4.1000000000000003E-3</v>
      </c>
      <c r="L930" s="2">
        <v>0.8306</v>
      </c>
      <c r="M930" s="2">
        <f t="shared" si="28"/>
        <v>21.250107827884058</v>
      </c>
      <c r="N930" s="2">
        <f t="shared" si="29"/>
        <v>1.4831951468672819E-3</v>
      </c>
    </row>
    <row r="931" spans="1:14" ht="15" x14ac:dyDescent="0.25">
      <c r="A931" s="2" t="s">
        <v>384</v>
      </c>
      <c r="B931" s="2" t="s">
        <v>336</v>
      </c>
      <c r="C931" s="2" t="s">
        <v>835</v>
      </c>
      <c r="D931" s="2" t="s">
        <v>3</v>
      </c>
      <c r="E931" s="2" t="s">
        <v>9</v>
      </c>
      <c r="F931" s="2">
        <v>14306</v>
      </c>
      <c r="G931" s="2">
        <v>2.8203700000000002E-2</v>
      </c>
      <c r="H931" s="2">
        <v>2.8100000000000002E-6</v>
      </c>
      <c r="I931" s="2">
        <v>0.13272500000000001</v>
      </c>
      <c r="J931" s="2">
        <v>2.1499999999999998E-2</v>
      </c>
      <c r="K931" s="2">
        <v>-7.3000000000000001E-3</v>
      </c>
      <c r="L931" s="2">
        <v>0.73460000000000003</v>
      </c>
      <c r="M931" s="2">
        <f t="shared" si="28"/>
        <v>22.145897987815705</v>
      </c>
      <c r="N931" s="2">
        <f t="shared" si="29"/>
        <v>1.5456220327101625E-3</v>
      </c>
    </row>
    <row r="932" spans="1:14" ht="15" x14ac:dyDescent="0.25">
      <c r="A932" s="2" t="s">
        <v>384</v>
      </c>
      <c r="B932" s="2" t="s">
        <v>336</v>
      </c>
      <c r="C932" s="2" t="s">
        <v>836</v>
      </c>
      <c r="D932" s="2" t="s">
        <v>6</v>
      </c>
      <c r="E932" s="2" t="s">
        <v>4</v>
      </c>
      <c r="F932" s="2">
        <v>14306</v>
      </c>
      <c r="G932" s="2">
        <v>2.4922900000000001E-2</v>
      </c>
      <c r="H932" s="2">
        <v>1.5200000000000001E-6</v>
      </c>
      <c r="I932" s="2">
        <v>-0.120881</v>
      </c>
      <c r="J932" s="2">
        <v>1.9199999999999998E-2</v>
      </c>
      <c r="K932" s="2">
        <v>4.4999999999999997E-3</v>
      </c>
      <c r="L932" s="2">
        <v>0.81310000000000004</v>
      </c>
      <c r="M932" s="2">
        <f t="shared" si="28"/>
        <v>23.524420742657661</v>
      </c>
      <c r="N932" s="2">
        <f t="shared" si="29"/>
        <v>1.6416749120162675E-3</v>
      </c>
    </row>
    <row r="933" spans="1:14" ht="15" x14ac:dyDescent="0.25">
      <c r="A933" s="2" t="s">
        <v>384</v>
      </c>
      <c r="B933" s="2" t="s">
        <v>336</v>
      </c>
      <c r="C933" s="2" t="s">
        <v>837</v>
      </c>
      <c r="D933" s="2" t="s">
        <v>9</v>
      </c>
      <c r="E933" s="2" t="s">
        <v>6</v>
      </c>
      <c r="F933" s="2">
        <v>14306</v>
      </c>
      <c r="G933" s="2">
        <v>3.3989800000000001E-2</v>
      </c>
      <c r="H933" s="2">
        <v>7.0399999999999995E-8</v>
      </c>
      <c r="I933" s="2">
        <v>-0.182339</v>
      </c>
      <c r="J933" s="2">
        <v>2.29E-2</v>
      </c>
      <c r="K933" s="2">
        <v>5.2400000000000002E-2</v>
      </c>
      <c r="L933" s="2">
        <v>2.1930100000000001E-2</v>
      </c>
      <c r="M933" s="2">
        <f t="shared" si="28"/>
        <v>28.778086858107805</v>
      </c>
      <c r="N933" s="2">
        <f t="shared" si="29"/>
        <v>2.0075711450664932E-3</v>
      </c>
    </row>
    <row r="934" spans="1:14" ht="15" x14ac:dyDescent="0.25">
      <c r="A934" s="2" t="s">
        <v>384</v>
      </c>
      <c r="B934" s="2" t="s">
        <v>336</v>
      </c>
      <c r="C934" s="2" t="s">
        <v>838</v>
      </c>
      <c r="D934" s="2" t="s">
        <v>4</v>
      </c>
      <c r="E934" s="2" t="s">
        <v>6</v>
      </c>
      <c r="F934" s="2">
        <v>14306</v>
      </c>
      <c r="G934" s="2">
        <v>2.3369899999999999E-2</v>
      </c>
      <c r="H934" s="2">
        <v>3.19E-6</v>
      </c>
      <c r="I934" s="2">
        <v>0.109097</v>
      </c>
      <c r="J934" s="2">
        <v>1.8700000000000001E-2</v>
      </c>
      <c r="K934" s="2">
        <v>2.35E-2</v>
      </c>
      <c r="L934" s="2">
        <v>0.20830000000000001</v>
      </c>
      <c r="M934" s="2">
        <f t="shared" si="28"/>
        <v>21.792743565201679</v>
      </c>
      <c r="N934" s="2">
        <f t="shared" si="29"/>
        <v>1.521011921043392E-3</v>
      </c>
    </row>
    <row r="935" spans="1:14" ht="15" x14ac:dyDescent="0.25">
      <c r="A935" s="2" t="s">
        <v>384</v>
      </c>
      <c r="B935" s="2" t="s">
        <v>336</v>
      </c>
      <c r="C935" s="2" t="s">
        <v>839</v>
      </c>
      <c r="D935" s="2" t="s">
        <v>6</v>
      </c>
      <c r="E935" s="2" t="s">
        <v>4</v>
      </c>
      <c r="F935" s="2">
        <v>14306</v>
      </c>
      <c r="G935" s="2">
        <v>3.17519E-2</v>
      </c>
      <c r="H935" s="2">
        <v>2.0600000000000002E-6</v>
      </c>
      <c r="I935" s="2">
        <v>-0.152166</v>
      </c>
      <c r="J935" s="2">
        <v>3.09E-2</v>
      </c>
      <c r="K935" s="2">
        <v>4.9200000000000001E-2</v>
      </c>
      <c r="L935" s="2">
        <v>0.11119999999999999</v>
      </c>
      <c r="M935" s="2">
        <f t="shared" si="28"/>
        <v>22.966552727141636</v>
      </c>
      <c r="N935" s="2">
        <f t="shared" si="29"/>
        <v>1.6028059415611211E-3</v>
      </c>
    </row>
    <row r="936" spans="1:14" ht="15" x14ac:dyDescent="0.25">
      <c r="A936" s="2" t="s">
        <v>384</v>
      </c>
      <c r="B936" s="2" t="s">
        <v>336</v>
      </c>
      <c r="C936" s="2" t="s">
        <v>840</v>
      </c>
      <c r="D936" s="2" t="s">
        <v>3</v>
      </c>
      <c r="E936" s="2" t="s">
        <v>9</v>
      </c>
      <c r="F936" s="2">
        <v>14306</v>
      </c>
      <c r="G936" s="2">
        <v>3.9461599999999999E-2</v>
      </c>
      <c r="H936" s="2">
        <v>2.3700000000000002E-6</v>
      </c>
      <c r="I936" s="2">
        <v>-0.18493399999999999</v>
      </c>
      <c r="J936" s="2">
        <v>3.2000000000000001E-2</v>
      </c>
      <c r="K936" s="2">
        <v>-1.8499999999999999E-2</v>
      </c>
      <c r="L936" s="2">
        <v>0.56430000000000002</v>
      </c>
      <c r="M936" s="2">
        <f t="shared" si="28"/>
        <v>21.96261994851783</v>
      </c>
      <c r="N936" s="2">
        <f t="shared" si="29"/>
        <v>1.5328501707521027E-3</v>
      </c>
    </row>
    <row r="937" spans="1:14" ht="15" x14ac:dyDescent="0.25">
      <c r="A937" s="2" t="s">
        <v>384</v>
      </c>
      <c r="B937" s="2" t="s">
        <v>320</v>
      </c>
      <c r="C937" s="2" t="s">
        <v>841</v>
      </c>
      <c r="D937" s="2" t="s">
        <v>4</v>
      </c>
      <c r="E937" s="2" t="s">
        <v>6</v>
      </c>
      <c r="F937" s="2">
        <v>14306</v>
      </c>
      <c r="G937" s="2">
        <v>1.34065E-2</v>
      </c>
      <c r="H937" s="2">
        <v>1.17E-6</v>
      </c>
      <c r="I937" s="2">
        <v>-6.4729800000000004E-2</v>
      </c>
      <c r="J937" s="2">
        <v>1.9099999999999999E-2</v>
      </c>
      <c r="K937" s="2">
        <v>2.0400000000000001E-2</v>
      </c>
      <c r="L937" s="2">
        <v>0.28539999999999999</v>
      </c>
      <c r="M937" s="2">
        <f t="shared" si="28"/>
        <v>23.311901814524717</v>
      </c>
      <c r="N937" s="2">
        <f t="shared" si="29"/>
        <v>1.6268681967605662E-3</v>
      </c>
    </row>
    <row r="938" spans="1:14" ht="15" x14ac:dyDescent="0.25">
      <c r="A938" s="2" t="s">
        <v>384</v>
      </c>
      <c r="B938" s="2" t="s">
        <v>320</v>
      </c>
      <c r="C938" s="2" t="s">
        <v>842</v>
      </c>
      <c r="D938" s="2" t="s">
        <v>6</v>
      </c>
      <c r="E938" s="2" t="s">
        <v>4</v>
      </c>
      <c r="F938" s="2">
        <v>14306</v>
      </c>
      <c r="G938" s="2">
        <v>1.3715099999999999E-2</v>
      </c>
      <c r="H938" s="2">
        <v>1.2500000000000001E-6</v>
      </c>
      <c r="I938" s="2">
        <v>6.6552100000000003E-2</v>
      </c>
      <c r="J938" s="2">
        <v>2.0899999999999998E-2</v>
      </c>
      <c r="K938" s="2">
        <v>6.3799999999999996E-2</v>
      </c>
      <c r="L938" s="2">
        <v>2.3120100000000002E-3</v>
      </c>
      <c r="M938" s="2">
        <f t="shared" si="28"/>
        <v>23.54645710703209</v>
      </c>
      <c r="N938" s="2">
        <f t="shared" si="29"/>
        <v>1.643210214469401E-3</v>
      </c>
    </row>
    <row r="939" spans="1:14" ht="15" x14ac:dyDescent="0.25">
      <c r="A939" s="2" t="s">
        <v>384</v>
      </c>
      <c r="B939" s="2" t="s">
        <v>320</v>
      </c>
      <c r="C939" s="2" t="s">
        <v>843</v>
      </c>
      <c r="D939" s="2" t="s">
        <v>6</v>
      </c>
      <c r="E939" s="2" t="s">
        <v>4</v>
      </c>
      <c r="F939" s="2">
        <v>14306</v>
      </c>
      <c r="G939" s="2">
        <v>1.3457E-2</v>
      </c>
      <c r="H939" s="2">
        <v>4.2899999999999996E-6</v>
      </c>
      <c r="I939" s="2">
        <v>-6.1190399999999999E-2</v>
      </c>
      <c r="J939" s="2">
        <v>2.1499999999999998E-2</v>
      </c>
      <c r="K939" s="2">
        <v>-2.23E-2</v>
      </c>
      <c r="L939" s="2">
        <v>0.29930000000000001</v>
      </c>
      <c r="M939" s="2">
        <f t="shared" si="28"/>
        <v>20.676169297544128</v>
      </c>
      <c r="N939" s="2">
        <f t="shared" si="29"/>
        <v>1.4431937354634791E-3</v>
      </c>
    </row>
    <row r="940" spans="1:14" ht="15" x14ac:dyDescent="0.25">
      <c r="A940" s="2" t="s">
        <v>384</v>
      </c>
      <c r="B940" s="2" t="s">
        <v>320</v>
      </c>
      <c r="C940" s="2" t="s">
        <v>844</v>
      </c>
      <c r="D940" s="2" t="s">
        <v>3</v>
      </c>
      <c r="E940" s="2" t="s">
        <v>9</v>
      </c>
      <c r="F940" s="2">
        <v>14306</v>
      </c>
      <c r="G940" s="2">
        <v>1.7478199999999999E-2</v>
      </c>
      <c r="H940" s="2">
        <v>3.5200000000000002E-6</v>
      </c>
      <c r="I940" s="2">
        <v>-8.0908499999999994E-2</v>
      </c>
      <c r="J940" s="2">
        <v>2.1700000000000001E-2</v>
      </c>
      <c r="K940" s="2">
        <v>1.35E-2</v>
      </c>
      <c r="L940" s="2">
        <v>0.53469999999999995</v>
      </c>
      <c r="M940" s="2">
        <f t="shared" si="28"/>
        <v>21.428653882150563</v>
      </c>
      <c r="N940" s="2">
        <f t="shared" si="29"/>
        <v>1.4956384987018776E-3</v>
      </c>
    </row>
    <row r="941" spans="1:14" ht="15" x14ac:dyDescent="0.25">
      <c r="A941" s="2" t="s">
        <v>384</v>
      </c>
      <c r="B941" s="2" t="s">
        <v>320</v>
      </c>
      <c r="C941" s="2" t="s">
        <v>845</v>
      </c>
      <c r="D941" s="2" t="s">
        <v>9</v>
      </c>
      <c r="E941" s="2" t="s">
        <v>3</v>
      </c>
      <c r="F941" s="2">
        <v>14306</v>
      </c>
      <c r="G941" s="2">
        <v>4.1986599999999999E-2</v>
      </c>
      <c r="H941" s="2">
        <v>3.7699999999999999E-6</v>
      </c>
      <c r="I941" s="2">
        <v>0.19313</v>
      </c>
      <c r="J941" s="2">
        <v>5.5E-2</v>
      </c>
      <c r="K941" s="2">
        <v>3.6299999999999999E-2</v>
      </c>
      <c r="L941" s="2">
        <v>0.50960000000000005</v>
      </c>
      <c r="M941" s="2">
        <f t="shared" si="28"/>
        <v>21.158168217111392</v>
      </c>
      <c r="N941" s="2">
        <f t="shared" si="29"/>
        <v>1.4767875086385215E-3</v>
      </c>
    </row>
    <row r="942" spans="1:14" ht="15" x14ac:dyDescent="0.25">
      <c r="A942" s="2" t="s">
        <v>384</v>
      </c>
      <c r="B942" s="2" t="s">
        <v>846</v>
      </c>
      <c r="C942" s="2" t="s">
        <v>847</v>
      </c>
      <c r="D942" s="2" t="s">
        <v>3</v>
      </c>
      <c r="E942" s="2" t="s">
        <v>4</v>
      </c>
      <c r="F942" s="2">
        <v>14306</v>
      </c>
      <c r="G942" s="2">
        <v>2.4862599999999999E-2</v>
      </c>
      <c r="H942" s="2">
        <v>3.5899999999999999E-6</v>
      </c>
      <c r="I942" s="2">
        <v>-0.115769</v>
      </c>
      <c r="J942" s="2">
        <v>1.8700000000000001E-2</v>
      </c>
      <c r="K942" s="2">
        <v>-1.09E-2</v>
      </c>
      <c r="L942" s="2">
        <v>0.5585</v>
      </c>
      <c r="M942" s="2">
        <f t="shared" si="28"/>
        <v>21.681607492171135</v>
      </c>
      <c r="N942" s="2">
        <f t="shared" si="29"/>
        <v>1.5132669810887951E-3</v>
      </c>
    </row>
    <row r="943" spans="1:14" ht="15" x14ac:dyDescent="0.25">
      <c r="A943" s="2" t="s">
        <v>384</v>
      </c>
      <c r="B943" s="2" t="s">
        <v>846</v>
      </c>
      <c r="C943" s="2" t="s">
        <v>848</v>
      </c>
      <c r="D943" s="2" t="s">
        <v>6</v>
      </c>
      <c r="E943" s="2" t="s">
        <v>4</v>
      </c>
      <c r="F943" s="2">
        <v>14306</v>
      </c>
      <c r="G943" s="2">
        <v>2.9718600000000001E-2</v>
      </c>
      <c r="H943" s="2">
        <v>1.2100000000000001E-6</v>
      </c>
      <c r="I943" s="2">
        <v>0.146679</v>
      </c>
      <c r="J943" s="2">
        <v>2.2200000000000001E-2</v>
      </c>
      <c r="K943" s="2">
        <v>-1.14E-2</v>
      </c>
      <c r="L943" s="2">
        <v>0.60899999999999999</v>
      </c>
      <c r="M943" s="2">
        <f t="shared" si="28"/>
        <v>24.360106783886394</v>
      </c>
      <c r="N943" s="2">
        <f t="shared" si="29"/>
        <v>1.6998949504663529E-3</v>
      </c>
    </row>
    <row r="944" spans="1:14" ht="15" x14ac:dyDescent="0.25">
      <c r="A944" s="2" t="s">
        <v>384</v>
      </c>
      <c r="B944" s="2" t="s">
        <v>846</v>
      </c>
      <c r="C944" s="2" t="s">
        <v>849</v>
      </c>
      <c r="D944" s="2" t="s">
        <v>3</v>
      </c>
      <c r="E944" s="2" t="s">
        <v>9</v>
      </c>
      <c r="F944" s="2">
        <v>14306</v>
      </c>
      <c r="G944" s="2">
        <v>2.9697600000000001E-2</v>
      </c>
      <c r="H944" s="2">
        <v>3.5700000000000002E-8</v>
      </c>
      <c r="I944" s="2">
        <v>-0.16897400000000001</v>
      </c>
      <c r="J944" s="2">
        <v>2.12E-2</v>
      </c>
      <c r="K944" s="2">
        <v>2.8999999999999998E-3</v>
      </c>
      <c r="L944" s="2">
        <v>0.89139999999999997</v>
      </c>
      <c r="M944" s="2">
        <f t="shared" si="28"/>
        <v>32.374052233232241</v>
      </c>
      <c r="N944" s="2">
        <f t="shared" si="29"/>
        <v>2.2578607668691636E-3</v>
      </c>
    </row>
    <row r="945" spans="1:14" ht="15" x14ac:dyDescent="0.25">
      <c r="A945" s="2" t="s">
        <v>384</v>
      </c>
      <c r="B945" s="2" t="s">
        <v>846</v>
      </c>
      <c r="C945" s="2" t="s">
        <v>850</v>
      </c>
      <c r="D945" s="2" t="s">
        <v>9</v>
      </c>
      <c r="E945" s="2" t="s">
        <v>3</v>
      </c>
      <c r="F945" s="2">
        <v>14306</v>
      </c>
      <c r="G945" s="2">
        <v>3.16484E-2</v>
      </c>
      <c r="H945" s="2">
        <v>3.3500000000000001E-6</v>
      </c>
      <c r="I945" s="2">
        <v>-0.14915200000000001</v>
      </c>
      <c r="J945" s="2">
        <v>2.18E-2</v>
      </c>
      <c r="K945" s="2">
        <v>3.6999999999999998E-2</v>
      </c>
      <c r="L945" s="2">
        <v>9.0340000000000004E-2</v>
      </c>
      <c r="M945" s="2">
        <f t="shared" si="28"/>
        <v>22.210311246342812</v>
      </c>
      <c r="N945" s="2">
        <f t="shared" si="29"/>
        <v>1.5501106393524763E-3</v>
      </c>
    </row>
    <row r="946" spans="1:14" ht="15" x14ac:dyDescent="0.25">
      <c r="A946" s="2" t="s">
        <v>384</v>
      </c>
      <c r="B946" s="2" t="s">
        <v>851</v>
      </c>
      <c r="C946" s="2" t="s">
        <v>852</v>
      </c>
      <c r="D946" s="2" t="s">
        <v>6</v>
      </c>
      <c r="E946" s="2" t="s">
        <v>4</v>
      </c>
      <c r="F946" s="2">
        <v>14306</v>
      </c>
      <c r="G946" s="2">
        <v>1.1964900000000001E-2</v>
      </c>
      <c r="H946" s="2">
        <v>1.3E-6</v>
      </c>
      <c r="I946" s="2">
        <v>-5.7625099999999999E-2</v>
      </c>
      <c r="J946" s="2">
        <v>2.12E-2</v>
      </c>
      <c r="K946" s="2">
        <v>-1.6500000000000001E-2</v>
      </c>
      <c r="L946" s="2">
        <v>0.43559999999999999</v>
      </c>
      <c r="M946" s="2">
        <f t="shared" si="28"/>
        <v>23.195580065769494</v>
      </c>
      <c r="N946" s="2">
        <f t="shared" si="29"/>
        <v>1.6187635890767172E-3</v>
      </c>
    </row>
    <row r="947" spans="1:14" ht="15" x14ac:dyDescent="0.25">
      <c r="A947" s="2" t="s">
        <v>384</v>
      </c>
      <c r="B947" s="2" t="s">
        <v>851</v>
      </c>
      <c r="C947" s="2" t="s">
        <v>853</v>
      </c>
      <c r="D947" s="2" t="s">
        <v>3</v>
      </c>
      <c r="E947" s="2" t="s">
        <v>9</v>
      </c>
      <c r="F947" s="2">
        <v>14306</v>
      </c>
      <c r="G947" s="2">
        <v>2.7703200000000001E-2</v>
      </c>
      <c r="H947" s="2">
        <v>1.3799999999999999E-6</v>
      </c>
      <c r="I947" s="2">
        <v>-0.13486400000000001</v>
      </c>
      <c r="J947" s="2">
        <v>3.9300000000000002E-2</v>
      </c>
      <c r="K947" s="2">
        <v>-1.1000000000000001E-3</v>
      </c>
      <c r="L947" s="2">
        <v>0.97740000000000005</v>
      </c>
      <c r="M947" s="2">
        <f t="shared" si="28"/>
        <v>23.699118812362951</v>
      </c>
      <c r="N947" s="2">
        <f t="shared" si="29"/>
        <v>1.6538462263488976E-3</v>
      </c>
    </row>
    <row r="948" spans="1:14" ht="15" x14ac:dyDescent="0.25">
      <c r="A948" s="2" t="s">
        <v>384</v>
      </c>
      <c r="B948" s="2" t="s">
        <v>851</v>
      </c>
      <c r="C948" s="2" t="s">
        <v>854</v>
      </c>
      <c r="D948" s="2" t="s">
        <v>6</v>
      </c>
      <c r="E948" s="2" t="s">
        <v>4</v>
      </c>
      <c r="F948" s="2">
        <v>14306</v>
      </c>
      <c r="G948" s="2">
        <v>4.6552200000000002E-2</v>
      </c>
      <c r="H948" s="2">
        <v>1.7600000000000001E-6</v>
      </c>
      <c r="I948" s="2">
        <v>0.22758500000000001</v>
      </c>
      <c r="J948" s="2">
        <v>3.5400000000000001E-2</v>
      </c>
      <c r="K948" s="2">
        <v>2.2200000000000001E-2</v>
      </c>
      <c r="L948" s="2">
        <v>0.53129999999999999</v>
      </c>
      <c r="M948" s="2">
        <f t="shared" si="28"/>
        <v>23.900492435843748</v>
      </c>
      <c r="N948" s="2">
        <f t="shared" si="29"/>
        <v>1.6678756735582234E-3</v>
      </c>
    </row>
    <row r="949" spans="1:14" ht="15" x14ac:dyDescent="0.25">
      <c r="A949" s="2" t="s">
        <v>384</v>
      </c>
      <c r="B949" s="2" t="s">
        <v>855</v>
      </c>
      <c r="C949" s="2" t="s">
        <v>856</v>
      </c>
      <c r="D949" s="2" t="s">
        <v>6</v>
      </c>
      <c r="E949" s="2" t="s">
        <v>4</v>
      </c>
      <c r="F949" s="2">
        <v>14306</v>
      </c>
      <c r="G949" s="2">
        <v>4.5464200000000003E-2</v>
      </c>
      <c r="H949" s="2">
        <v>4.1600000000000002E-7</v>
      </c>
      <c r="I949" s="2">
        <v>0.22639899999999999</v>
      </c>
      <c r="J949" s="2">
        <v>4.9200000000000001E-2</v>
      </c>
      <c r="K949" s="2">
        <v>-3.5799999999999998E-2</v>
      </c>
      <c r="L949" s="2">
        <v>0.4662</v>
      </c>
      <c r="M949" s="2">
        <f t="shared" si="28"/>
        <v>24.797614339998738</v>
      </c>
      <c r="N949" s="2">
        <f t="shared" si="29"/>
        <v>1.7303722379824276E-3</v>
      </c>
    </row>
    <row r="950" spans="1:14" ht="15" x14ac:dyDescent="0.25">
      <c r="A950" s="2" t="s">
        <v>384</v>
      </c>
      <c r="B950" s="2" t="s">
        <v>855</v>
      </c>
      <c r="C950" s="2" t="s">
        <v>857</v>
      </c>
      <c r="D950" s="2" t="s">
        <v>9</v>
      </c>
      <c r="E950" s="2" t="s">
        <v>6</v>
      </c>
      <c r="F950" s="2">
        <v>14306</v>
      </c>
      <c r="G950" s="2">
        <v>1.75943E-2</v>
      </c>
      <c r="H950" s="2">
        <v>3.9700000000000001E-6</v>
      </c>
      <c r="I950" s="2">
        <v>8.1450499999999995E-2</v>
      </c>
      <c r="J950" s="2">
        <v>1.9E-2</v>
      </c>
      <c r="K950" s="2">
        <v>-9.4000000000000004E-3</v>
      </c>
      <c r="L950" s="2">
        <v>0.62249900000000002</v>
      </c>
      <c r="M950" s="2">
        <f t="shared" si="28"/>
        <v>21.431053656252118</v>
      </c>
      <c r="N950" s="2">
        <f t="shared" si="29"/>
        <v>1.4958057432621933E-3</v>
      </c>
    </row>
    <row r="951" spans="1:14" ht="15" x14ac:dyDescent="0.25">
      <c r="A951" s="2" t="s">
        <v>384</v>
      </c>
      <c r="B951" s="2" t="s">
        <v>858</v>
      </c>
      <c r="C951" s="2" t="s">
        <v>859</v>
      </c>
      <c r="D951" s="2" t="s">
        <v>9</v>
      </c>
      <c r="E951" s="2" t="s">
        <v>3</v>
      </c>
      <c r="F951" s="2">
        <v>14306</v>
      </c>
      <c r="G951" s="2">
        <v>2.3684799999999999E-2</v>
      </c>
      <c r="H951" s="2">
        <v>4.8600000000000001E-6</v>
      </c>
      <c r="I951" s="2">
        <v>-0.10814799999999999</v>
      </c>
      <c r="J951" s="2">
        <v>1.9199999999999998E-2</v>
      </c>
      <c r="K951" s="2">
        <v>-3.8999999999999998E-3</v>
      </c>
      <c r="L951" s="2">
        <v>0.84019999999999995</v>
      </c>
      <c r="M951" s="2">
        <f t="shared" si="28"/>
        <v>20.849591056053246</v>
      </c>
      <c r="N951" s="2">
        <f t="shared" si="29"/>
        <v>1.4552809341328746E-3</v>
      </c>
    </row>
    <row r="952" spans="1:14" ht="15" x14ac:dyDescent="0.25">
      <c r="A952" s="2" t="s">
        <v>384</v>
      </c>
      <c r="B952" s="2" t="s">
        <v>858</v>
      </c>
      <c r="C952" s="2" t="s">
        <v>860</v>
      </c>
      <c r="D952" s="2" t="s">
        <v>3</v>
      </c>
      <c r="E952" s="2" t="s">
        <v>9</v>
      </c>
      <c r="F952" s="2">
        <v>14306</v>
      </c>
      <c r="G952" s="2">
        <v>2.9560199999999998E-2</v>
      </c>
      <c r="H952" s="2">
        <v>2.2000000000000001E-6</v>
      </c>
      <c r="I952" s="2">
        <v>0.140434</v>
      </c>
      <c r="J952" s="2">
        <v>2.5000000000000001E-2</v>
      </c>
      <c r="K952" s="2">
        <v>2.1399999999999999E-2</v>
      </c>
      <c r="L952" s="2">
        <v>0.3926</v>
      </c>
      <c r="M952" s="2">
        <f t="shared" si="28"/>
        <v>22.569908372527117</v>
      </c>
      <c r="N952" s="2">
        <f t="shared" si="29"/>
        <v>1.5751682489498814E-3</v>
      </c>
    </row>
    <row r="953" spans="1:14" ht="15" x14ac:dyDescent="0.25">
      <c r="A953" s="2" t="s">
        <v>384</v>
      </c>
      <c r="B953" s="2" t="s">
        <v>858</v>
      </c>
      <c r="C953" s="2" t="s">
        <v>861</v>
      </c>
      <c r="D953" s="2" t="s">
        <v>9</v>
      </c>
      <c r="E953" s="2" t="s">
        <v>3</v>
      </c>
      <c r="F953" s="2">
        <v>14306</v>
      </c>
      <c r="G953" s="2">
        <v>2.3721800000000001E-2</v>
      </c>
      <c r="H953" s="2">
        <v>3.4300000000000002E-6</v>
      </c>
      <c r="I953" s="2">
        <v>0.11113099999999999</v>
      </c>
      <c r="J953" s="2">
        <v>1.9300000000000001E-2</v>
      </c>
      <c r="K953" s="2">
        <v>1.66E-2</v>
      </c>
      <c r="L953" s="2">
        <v>0.38900000000000001</v>
      </c>
      <c r="M953" s="2">
        <f t="shared" si="28"/>
        <v>21.947000047745835</v>
      </c>
      <c r="N953" s="2">
        <f t="shared" si="29"/>
        <v>1.5317616716248811E-3</v>
      </c>
    </row>
    <row r="954" spans="1:14" ht="15" x14ac:dyDescent="0.25">
      <c r="A954" s="2" t="s">
        <v>384</v>
      </c>
      <c r="B954" s="2" t="s">
        <v>858</v>
      </c>
      <c r="C954" s="2" t="s">
        <v>862</v>
      </c>
      <c r="D954" s="2" t="s">
        <v>9</v>
      </c>
      <c r="E954" s="2" t="s">
        <v>3</v>
      </c>
      <c r="F954" s="2">
        <v>14306</v>
      </c>
      <c r="G954" s="2">
        <v>4.82391E-2</v>
      </c>
      <c r="H954" s="2">
        <v>3.8700000000000002E-6</v>
      </c>
      <c r="I954" s="2">
        <v>-0.223604</v>
      </c>
      <c r="J954" s="2">
        <v>4.8500000000000001E-2</v>
      </c>
      <c r="K954" s="2">
        <v>-9.4899999999999998E-2</v>
      </c>
      <c r="L954" s="2">
        <v>5.04603E-2</v>
      </c>
      <c r="M954" s="2">
        <f t="shared" si="28"/>
        <v>21.486255880787628</v>
      </c>
      <c r="N954" s="2">
        <f t="shared" si="29"/>
        <v>1.4996528698094885E-3</v>
      </c>
    </row>
    <row r="955" spans="1:14" ht="15" x14ac:dyDescent="0.25">
      <c r="A955" s="2" t="s">
        <v>384</v>
      </c>
      <c r="B955" s="2" t="s">
        <v>858</v>
      </c>
      <c r="C955" s="2" t="s">
        <v>863</v>
      </c>
      <c r="D955" s="2" t="s">
        <v>6</v>
      </c>
      <c r="E955" s="2" t="s">
        <v>4</v>
      </c>
      <c r="F955" s="2">
        <v>14306</v>
      </c>
      <c r="G955" s="2">
        <v>4.0703299999999998E-2</v>
      </c>
      <c r="H955" s="2">
        <v>1.19E-6</v>
      </c>
      <c r="I955" s="2">
        <v>-0.19943</v>
      </c>
      <c r="J955" s="2">
        <v>2.9600000000000001E-2</v>
      </c>
      <c r="K955" s="2">
        <v>2.35E-2</v>
      </c>
      <c r="L955" s="2">
        <v>0.42780000000000001</v>
      </c>
      <c r="M955" s="2">
        <f t="shared" si="28"/>
        <v>24.006106959970726</v>
      </c>
      <c r="N955" s="2">
        <f t="shared" si="29"/>
        <v>1.6752335470611663E-3</v>
      </c>
    </row>
    <row r="956" spans="1:14" ht="15" x14ac:dyDescent="0.25">
      <c r="A956" s="2" t="s">
        <v>384</v>
      </c>
      <c r="B956" s="2" t="s">
        <v>858</v>
      </c>
      <c r="C956" s="2" t="s">
        <v>864</v>
      </c>
      <c r="D956" s="2" t="s">
        <v>6</v>
      </c>
      <c r="E956" s="2" t="s">
        <v>9</v>
      </c>
      <c r="F956" s="2">
        <v>14306</v>
      </c>
      <c r="G956" s="2">
        <v>5.20814E-2</v>
      </c>
      <c r="H956" s="2">
        <v>2.9500000000000001E-6</v>
      </c>
      <c r="I956" s="2">
        <v>-0.24907899999999999</v>
      </c>
      <c r="J956" s="2">
        <v>2.7300000000000001E-2</v>
      </c>
      <c r="K956" s="2">
        <v>3.9300000000000002E-2</v>
      </c>
      <c r="L956" s="2">
        <v>0.1502</v>
      </c>
      <c r="M956" s="2">
        <f t="shared" si="28"/>
        <v>22.872251980033692</v>
      </c>
      <c r="N956" s="2">
        <f t="shared" si="29"/>
        <v>1.5962353196967815E-3</v>
      </c>
    </row>
    <row r="957" spans="1:14" ht="15" x14ac:dyDescent="0.25">
      <c r="A957" s="2" t="s">
        <v>384</v>
      </c>
      <c r="B957" s="2" t="s">
        <v>865</v>
      </c>
      <c r="C957" s="2" t="s">
        <v>100</v>
      </c>
      <c r="D957" s="2" t="s">
        <v>4</v>
      </c>
      <c r="E957" s="2" t="s">
        <v>6</v>
      </c>
      <c r="F957" s="2">
        <v>14306</v>
      </c>
      <c r="G957" s="2">
        <v>1.27294E-2</v>
      </c>
      <c r="H957" s="2">
        <v>1.2800000000000001E-20</v>
      </c>
      <c r="I957" s="2">
        <v>-0.119703</v>
      </c>
      <c r="J957" s="2">
        <v>1.9E-2</v>
      </c>
      <c r="K957" s="2">
        <v>-3.15E-2</v>
      </c>
      <c r="L957" s="2">
        <v>9.7980600000000001E-2</v>
      </c>
      <c r="M957" s="2">
        <f t="shared" si="28"/>
        <v>88.428895854246775</v>
      </c>
      <c r="N957" s="2">
        <f t="shared" si="29"/>
        <v>6.1432722683228691E-3</v>
      </c>
    </row>
    <row r="958" spans="1:14" ht="15" x14ac:dyDescent="0.25">
      <c r="A958" s="2" t="s">
        <v>384</v>
      </c>
      <c r="B958" s="2" t="s">
        <v>865</v>
      </c>
      <c r="C958" s="2" t="s">
        <v>866</v>
      </c>
      <c r="D958" s="2" t="s">
        <v>3</v>
      </c>
      <c r="E958" s="2" t="s">
        <v>9</v>
      </c>
      <c r="F958" s="2">
        <v>14306</v>
      </c>
      <c r="G958" s="2">
        <v>1.31205E-2</v>
      </c>
      <c r="H958" s="2">
        <v>2.17E-6</v>
      </c>
      <c r="I958" s="2">
        <v>-6.24643E-2</v>
      </c>
      <c r="J958" s="2">
        <v>2.1700000000000001E-2</v>
      </c>
      <c r="K958" s="2">
        <v>1.7399999999999999E-2</v>
      </c>
      <c r="L958" s="2">
        <v>0.4234</v>
      </c>
      <c r="M958" s="2">
        <f t="shared" si="28"/>
        <v>22.665378907716217</v>
      </c>
      <c r="N958" s="2">
        <f t="shared" si="29"/>
        <v>1.5818206586832874E-3</v>
      </c>
    </row>
    <row r="959" spans="1:14" ht="15" x14ac:dyDescent="0.25">
      <c r="A959" s="2" t="s">
        <v>384</v>
      </c>
      <c r="B959" s="2" t="s">
        <v>865</v>
      </c>
      <c r="C959" s="2" t="s">
        <v>103</v>
      </c>
      <c r="D959" s="2" t="s">
        <v>4</v>
      </c>
      <c r="E959" s="2" t="s">
        <v>6</v>
      </c>
      <c r="F959" s="2">
        <v>14306</v>
      </c>
      <c r="G959" s="2">
        <v>2.0181299999999999E-2</v>
      </c>
      <c r="H959" s="2">
        <v>1.0800000000000001E-8</v>
      </c>
      <c r="I959" s="2">
        <v>0.112428</v>
      </c>
      <c r="J959" s="2">
        <v>3.2599999999999997E-2</v>
      </c>
      <c r="K959" s="2">
        <v>0.1153</v>
      </c>
      <c r="L959" s="2">
        <v>3.9899999999999999E-4</v>
      </c>
      <c r="M959" s="2">
        <f t="shared" si="28"/>
        <v>31.034924507804149</v>
      </c>
      <c r="N959" s="2">
        <f t="shared" si="29"/>
        <v>2.1646682644786532E-3</v>
      </c>
    </row>
    <row r="960" spans="1:14" ht="15" x14ac:dyDescent="0.25">
      <c r="A960" s="2" t="s">
        <v>384</v>
      </c>
      <c r="B960" s="2" t="s">
        <v>865</v>
      </c>
      <c r="C960" s="2" t="s">
        <v>166</v>
      </c>
      <c r="D960" s="2" t="s">
        <v>4</v>
      </c>
      <c r="E960" s="2" t="s">
        <v>3</v>
      </c>
      <c r="F960" s="2">
        <v>14306</v>
      </c>
      <c r="G960" s="2">
        <v>2.0923600000000001E-2</v>
      </c>
      <c r="H960" s="2">
        <v>4.3800000000000004E-6</v>
      </c>
      <c r="I960" s="2">
        <v>-9.53566E-2</v>
      </c>
      <c r="J960" s="2">
        <v>2.9399999999999999E-2</v>
      </c>
      <c r="K960" s="2">
        <v>1.7500000000000002E-2</v>
      </c>
      <c r="L960" s="2">
        <v>0.55210000000000004</v>
      </c>
      <c r="M960" s="2">
        <f t="shared" si="28"/>
        <v>20.769627009583402</v>
      </c>
      <c r="N960" s="2">
        <f t="shared" si="29"/>
        <v>1.4497076138104018E-3</v>
      </c>
    </row>
    <row r="961" spans="1:14" ht="15" x14ac:dyDescent="0.25">
      <c r="A961" s="2" t="s">
        <v>384</v>
      </c>
      <c r="B961" s="2" t="s">
        <v>865</v>
      </c>
      <c r="C961" s="2" t="s">
        <v>867</v>
      </c>
      <c r="D961" s="2" t="s">
        <v>6</v>
      </c>
      <c r="E961" s="2" t="s">
        <v>4</v>
      </c>
      <c r="F961" s="2">
        <v>14306</v>
      </c>
      <c r="G961" s="2">
        <v>5.0597900000000001E-2</v>
      </c>
      <c r="H961" s="2">
        <v>4.8600000000000001E-6</v>
      </c>
      <c r="I961" s="2">
        <v>0.232354</v>
      </c>
      <c r="J961" s="2">
        <v>4.3700000000000003E-2</v>
      </c>
      <c r="K961" s="2">
        <v>7.6600000000000001E-2</v>
      </c>
      <c r="L961" s="2">
        <v>7.9290299999999994E-2</v>
      </c>
      <c r="M961" s="2">
        <f t="shared" si="28"/>
        <v>21.087996548933944</v>
      </c>
      <c r="N961" s="2">
        <f t="shared" si="29"/>
        <v>1.4718969098265855E-3</v>
      </c>
    </row>
    <row r="962" spans="1:14" ht="15" x14ac:dyDescent="0.25">
      <c r="A962" s="2" t="s">
        <v>384</v>
      </c>
      <c r="B962" s="2" t="s">
        <v>865</v>
      </c>
      <c r="C962" s="2" t="s">
        <v>64</v>
      </c>
      <c r="D962" s="2" t="s">
        <v>6</v>
      </c>
      <c r="E962" s="2" t="s">
        <v>4</v>
      </c>
      <c r="F962" s="2">
        <v>14306</v>
      </c>
      <c r="G962" s="2">
        <v>1.21219E-2</v>
      </c>
      <c r="H962" s="2">
        <v>3.5700000000000001E-6</v>
      </c>
      <c r="I962" s="2">
        <v>5.5823400000000002E-2</v>
      </c>
      <c r="J962" s="2">
        <v>1.9300000000000001E-2</v>
      </c>
      <c r="K962" s="2">
        <v>8.5000000000000006E-3</v>
      </c>
      <c r="L962" s="2">
        <v>0.65790000000000004</v>
      </c>
      <c r="M962" s="2">
        <f t="shared" si="28"/>
        <v>21.207582961363794</v>
      </c>
      <c r="N962" s="2">
        <f t="shared" si="29"/>
        <v>1.4802314295065369E-3</v>
      </c>
    </row>
    <row r="963" spans="1:14" ht="15" x14ac:dyDescent="0.25">
      <c r="A963" s="2" t="s">
        <v>384</v>
      </c>
      <c r="B963" s="2" t="s">
        <v>407</v>
      </c>
      <c r="C963" s="2" t="s">
        <v>868</v>
      </c>
      <c r="D963" s="2" t="s">
        <v>4</v>
      </c>
      <c r="E963" s="2" t="s">
        <v>3</v>
      </c>
      <c r="F963" s="2">
        <v>14306</v>
      </c>
      <c r="G963" s="2">
        <v>1.2012699999999999E-2</v>
      </c>
      <c r="H963" s="2">
        <v>2.2699999999999999E-6</v>
      </c>
      <c r="I963" s="2">
        <v>-5.6375599999999998E-2</v>
      </c>
      <c r="J963" s="2">
        <v>1.8700000000000001E-2</v>
      </c>
      <c r="K963" s="2">
        <v>7.9000000000000008E-3</v>
      </c>
      <c r="L963" s="2">
        <v>0.67370099999999999</v>
      </c>
      <c r="M963" s="2">
        <f t="shared" ref="M963:M1026" si="30">I963^2/G963^2</f>
        <v>22.024248140526286</v>
      </c>
      <c r="N963" s="2">
        <f t="shared" ref="N963:N1026" si="31">M963/(14306+M963)</f>
        <v>1.5371448120898154E-3</v>
      </c>
    </row>
    <row r="964" spans="1:14" ht="15" x14ac:dyDescent="0.25">
      <c r="A964" s="2" t="s">
        <v>384</v>
      </c>
      <c r="B964" s="2" t="s">
        <v>407</v>
      </c>
      <c r="C964" s="2" t="s">
        <v>869</v>
      </c>
      <c r="D964" s="2" t="s">
        <v>9</v>
      </c>
      <c r="E964" s="2" t="s">
        <v>6</v>
      </c>
      <c r="F964" s="2">
        <v>14306</v>
      </c>
      <c r="G964" s="2">
        <v>1.2812199999999999E-2</v>
      </c>
      <c r="H964" s="2">
        <v>2.84E-7</v>
      </c>
      <c r="I964" s="2">
        <v>6.7020499999999997E-2</v>
      </c>
      <c r="J964" s="2">
        <v>2.0799999999999999E-2</v>
      </c>
      <c r="K964" s="2">
        <v>1.14E-2</v>
      </c>
      <c r="L964" s="2">
        <v>0.58330000000000004</v>
      </c>
      <c r="M964" s="2">
        <f t="shared" si="30"/>
        <v>27.363264482047615</v>
      </c>
      <c r="N964" s="2">
        <f t="shared" si="31"/>
        <v>1.9090609773250882E-3</v>
      </c>
    </row>
    <row r="965" spans="1:14" ht="15" x14ac:dyDescent="0.25">
      <c r="A965" s="2" t="s">
        <v>384</v>
      </c>
      <c r="B965" s="2" t="s">
        <v>407</v>
      </c>
      <c r="C965" s="2" t="s">
        <v>870</v>
      </c>
      <c r="D965" s="2" t="s">
        <v>4</v>
      </c>
      <c r="E965" s="2" t="s">
        <v>3</v>
      </c>
      <c r="F965" s="2">
        <v>14306</v>
      </c>
      <c r="G965" s="2">
        <v>2.2952500000000001E-2</v>
      </c>
      <c r="H965" s="2">
        <v>4.87E-6</v>
      </c>
      <c r="I965" s="2">
        <v>0.103268</v>
      </c>
      <c r="J965" s="2">
        <v>3.7499999999999999E-2</v>
      </c>
      <c r="K965" s="2">
        <v>-1.18E-2</v>
      </c>
      <c r="L965" s="2">
        <v>0.753</v>
      </c>
      <c r="M965" s="2">
        <f t="shared" si="30"/>
        <v>20.242844549001045</v>
      </c>
      <c r="N965" s="2">
        <f t="shared" si="31"/>
        <v>1.4129904657244629E-3</v>
      </c>
    </row>
    <row r="966" spans="1:14" ht="15" x14ac:dyDescent="0.25">
      <c r="A966" s="2" t="s">
        <v>384</v>
      </c>
      <c r="B966" s="2" t="s">
        <v>871</v>
      </c>
      <c r="C966" s="2" t="s">
        <v>872</v>
      </c>
      <c r="D966" s="2" t="s">
        <v>9</v>
      </c>
      <c r="E966" s="2" t="s">
        <v>3</v>
      </c>
      <c r="F966" s="2">
        <v>14306</v>
      </c>
      <c r="G966" s="2">
        <v>1.4815099999999999E-2</v>
      </c>
      <c r="H966" s="2">
        <v>1.15E-6</v>
      </c>
      <c r="I966" s="2">
        <v>-7.1710200000000002E-2</v>
      </c>
      <c r="J966" s="2">
        <v>2.2100000000000002E-2</v>
      </c>
      <c r="K966" s="2">
        <v>1.9400000000000001E-2</v>
      </c>
      <c r="L966" s="2">
        <v>0.37919999999999998</v>
      </c>
      <c r="M966" s="2">
        <f t="shared" si="30"/>
        <v>23.428942849300668</v>
      </c>
      <c r="N966" s="2">
        <f t="shared" si="31"/>
        <v>1.6350227872124817E-3</v>
      </c>
    </row>
    <row r="967" spans="1:14" ht="15" x14ac:dyDescent="0.25">
      <c r="A967" s="2" t="s">
        <v>384</v>
      </c>
      <c r="B967" s="2" t="s">
        <v>871</v>
      </c>
      <c r="C967" s="2" t="s">
        <v>873</v>
      </c>
      <c r="D967" s="2" t="s">
        <v>6</v>
      </c>
      <c r="E967" s="2" t="s">
        <v>9</v>
      </c>
      <c r="F967" s="2">
        <v>14306</v>
      </c>
      <c r="G967" s="2">
        <v>1.7731500000000001E-2</v>
      </c>
      <c r="H967" s="2">
        <v>2.9000000000000002E-6</v>
      </c>
      <c r="I967" s="2">
        <v>-8.4096699999999996E-2</v>
      </c>
      <c r="J967" s="2">
        <v>2.4500000000000001E-2</v>
      </c>
      <c r="K967" s="2">
        <v>-1.0500000000000001E-2</v>
      </c>
      <c r="L967" s="2">
        <v>0.66799900000000001</v>
      </c>
      <c r="M967" s="2">
        <f t="shared" si="30"/>
        <v>22.494013714169682</v>
      </c>
      <c r="N967" s="2">
        <f t="shared" si="31"/>
        <v>1.5698798277502216E-3</v>
      </c>
    </row>
    <row r="968" spans="1:14" ht="15" x14ac:dyDescent="0.25">
      <c r="A968" s="2" t="s">
        <v>384</v>
      </c>
      <c r="B968" s="2" t="s">
        <v>871</v>
      </c>
      <c r="C968" s="2" t="s">
        <v>874</v>
      </c>
      <c r="D968" s="2" t="s">
        <v>4</v>
      </c>
      <c r="E968" s="2" t="s">
        <v>6</v>
      </c>
      <c r="F968" s="2">
        <v>14306</v>
      </c>
      <c r="G968" s="2">
        <v>2.35433E-2</v>
      </c>
      <c r="H968" s="2">
        <v>3.3500000000000001E-6</v>
      </c>
      <c r="I968" s="2">
        <v>0.109554</v>
      </c>
      <c r="J968" s="2">
        <v>2.69E-2</v>
      </c>
      <c r="K968" s="2">
        <v>1.24E-2</v>
      </c>
      <c r="L968" s="2">
        <v>0.64370099999999997</v>
      </c>
      <c r="M968" s="2">
        <f t="shared" si="30"/>
        <v>21.653185912192598</v>
      </c>
      <c r="N968" s="2">
        <f t="shared" si="31"/>
        <v>1.5112862958941041E-3</v>
      </c>
    </row>
    <row r="969" spans="1:14" ht="15" x14ac:dyDescent="0.25">
      <c r="A969" s="2" t="s">
        <v>384</v>
      </c>
      <c r="B969" s="2" t="s">
        <v>871</v>
      </c>
      <c r="C969" s="2" t="s">
        <v>875</v>
      </c>
      <c r="D969" s="2" t="s">
        <v>9</v>
      </c>
      <c r="E969" s="2" t="s">
        <v>6</v>
      </c>
      <c r="F969" s="2">
        <v>14306</v>
      </c>
      <c r="G969" s="2">
        <v>2.28089E-2</v>
      </c>
      <c r="H969" s="2">
        <v>2.8700000000000001E-6</v>
      </c>
      <c r="I969" s="2">
        <v>-0.104458</v>
      </c>
      <c r="J969" s="2">
        <v>3.09E-2</v>
      </c>
      <c r="K969" s="2">
        <v>2.35E-2</v>
      </c>
      <c r="L969" s="2">
        <v>0.4461</v>
      </c>
      <c r="M969" s="2">
        <f t="shared" si="30"/>
        <v>20.973684484770605</v>
      </c>
      <c r="N969" s="2">
        <f t="shared" si="31"/>
        <v>1.4639298533425668E-3</v>
      </c>
    </row>
    <row r="970" spans="1:14" ht="15" x14ac:dyDescent="0.25">
      <c r="A970" s="2" t="s">
        <v>384</v>
      </c>
      <c r="B970" s="2" t="s">
        <v>871</v>
      </c>
      <c r="C970" s="2" t="s">
        <v>876</v>
      </c>
      <c r="D970" s="2" t="s">
        <v>6</v>
      </c>
      <c r="E970" s="2" t="s">
        <v>4</v>
      </c>
      <c r="F970" s="2">
        <v>14306</v>
      </c>
      <c r="G970" s="2">
        <v>1.32645E-2</v>
      </c>
      <c r="H970" s="2">
        <v>1.7799999999999999E-6</v>
      </c>
      <c r="I970" s="2">
        <v>6.3685199999999997E-2</v>
      </c>
      <c r="J970" s="2">
        <v>1.8599999999999998E-2</v>
      </c>
      <c r="K970" s="2">
        <v>6.1999999999999998E-3</v>
      </c>
      <c r="L970" s="2">
        <v>0.74090100000000003</v>
      </c>
      <c r="M970" s="2">
        <f t="shared" si="30"/>
        <v>23.051291669246101</v>
      </c>
      <c r="N970" s="2">
        <f t="shared" si="31"/>
        <v>1.6087102488528233E-3</v>
      </c>
    </row>
    <row r="971" spans="1:14" ht="15" x14ac:dyDescent="0.25">
      <c r="A971" s="2" t="s">
        <v>384</v>
      </c>
      <c r="B971" s="2" t="s">
        <v>871</v>
      </c>
      <c r="C971" s="2" t="s">
        <v>877</v>
      </c>
      <c r="D971" s="2" t="s">
        <v>6</v>
      </c>
      <c r="E971" s="2" t="s">
        <v>4</v>
      </c>
      <c r="F971" s="2">
        <v>14306</v>
      </c>
      <c r="G971" s="2">
        <v>1.3425599999999999E-2</v>
      </c>
      <c r="H971" s="2">
        <v>1.33E-6</v>
      </c>
      <c r="I971" s="2">
        <v>6.4685900000000005E-2</v>
      </c>
      <c r="J971" s="2">
        <v>1.8700000000000001E-2</v>
      </c>
      <c r="K971" s="2">
        <v>-2.0299999999999999E-2</v>
      </c>
      <c r="L971" s="2">
        <v>0.27779999999999999</v>
      </c>
      <c r="M971" s="2">
        <f t="shared" si="30"/>
        <v>23.214099553331302</v>
      </c>
      <c r="N971" s="2">
        <f t="shared" si="31"/>
        <v>1.6200539256409692E-3</v>
      </c>
    </row>
    <row r="972" spans="1:14" ht="15" x14ac:dyDescent="0.25">
      <c r="A972" s="2" t="s">
        <v>384</v>
      </c>
      <c r="B972" s="2" t="s">
        <v>871</v>
      </c>
      <c r="C972" s="2" t="s">
        <v>878</v>
      </c>
      <c r="D972" s="2" t="s">
        <v>9</v>
      </c>
      <c r="E972" s="2" t="s">
        <v>3</v>
      </c>
      <c r="F972" s="2">
        <v>14306</v>
      </c>
      <c r="G972" s="2">
        <v>1.32736E-2</v>
      </c>
      <c r="H972" s="2">
        <v>6.3200000000000005E-7</v>
      </c>
      <c r="I972" s="2">
        <v>-6.6272999999999999E-2</v>
      </c>
      <c r="J972" s="2">
        <v>1.8599999999999998E-2</v>
      </c>
      <c r="K972" s="2">
        <v>-7.4999999999999997E-3</v>
      </c>
      <c r="L972" s="2">
        <v>0.68690099999999998</v>
      </c>
      <c r="M972" s="2">
        <f t="shared" si="30"/>
        <v>24.928480587108716</v>
      </c>
      <c r="N972" s="2">
        <f t="shared" si="31"/>
        <v>1.7394881720941677E-3</v>
      </c>
    </row>
    <row r="973" spans="1:14" ht="15" x14ac:dyDescent="0.25">
      <c r="A973" s="2" t="s">
        <v>384</v>
      </c>
      <c r="B973" s="2" t="s">
        <v>871</v>
      </c>
      <c r="C973" s="2" t="s">
        <v>879</v>
      </c>
      <c r="D973" s="2" t="s">
        <v>4</v>
      </c>
      <c r="E973" s="2" t="s">
        <v>6</v>
      </c>
      <c r="F973" s="2">
        <v>14306</v>
      </c>
      <c r="G973" s="2">
        <v>2.9711899999999999E-2</v>
      </c>
      <c r="H973" s="2">
        <v>1.57E-6</v>
      </c>
      <c r="I973" s="2">
        <v>-0.146315</v>
      </c>
      <c r="J973" s="2">
        <v>4.7100000000000003E-2</v>
      </c>
      <c r="K973" s="2">
        <v>-7.0000000000000001E-3</v>
      </c>
      <c r="L973" s="2">
        <v>0.88170000000000004</v>
      </c>
      <c r="M973" s="2">
        <f t="shared" si="30"/>
        <v>24.25028538379383</v>
      </c>
      <c r="N973" s="2">
        <f t="shared" si="31"/>
        <v>1.6922443712325125E-3</v>
      </c>
    </row>
    <row r="974" spans="1:14" ht="15" x14ac:dyDescent="0.25">
      <c r="A974" s="2" t="s">
        <v>384</v>
      </c>
      <c r="B974" s="2" t="s">
        <v>871</v>
      </c>
      <c r="C974" s="2" t="s">
        <v>880</v>
      </c>
      <c r="D974" s="2" t="s">
        <v>3</v>
      </c>
      <c r="E974" s="2" t="s">
        <v>4</v>
      </c>
      <c r="F974" s="2">
        <v>14306</v>
      </c>
      <c r="G974" s="2">
        <v>1.3299999999999999E-2</v>
      </c>
      <c r="H974" s="2">
        <v>3.6200000000000001E-6</v>
      </c>
      <c r="I974" s="2">
        <v>-6.1834500000000001E-2</v>
      </c>
      <c r="J974" s="2">
        <v>1.8599999999999998E-2</v>
      </c>
      <c r="K974" s="2">
        <v>1.21E-2</v>
      </c>
      <c r="L974" s="2">
        <v>0.5161</v>
      </c>
      <c r="M974" s="2">
        <f t="shared" si="30"/>
        <v>21.61515851800554</v>
      </c>
      <c r="N974" s="2">
        <f t="shared" si="31"/>
        <v>1.5086361741894617E-3</v>
      </c>
    </row>
    <row r="975" spans="1:14" ht="15" x14ac:dyDescent="0.25">
      <c r="A975" s="2" t="s">
        <v>384</v>
      </c>
      <c r="B975" s="2" t="s">
        <v>871</v>
      </c>
      <c r="C975" s="2" t="s">
        <v>881</v>
      </c>
      <c r="D975" s="2" t="s">
        <v>3</v>
      </c>
      <c r="E975" s="2" t="s">
        <v>9</v>
      </c>
      <c r="F975" s="2">
        <v>14306</v>
      </c>
      <c r="G975" s="2">
        <v>1.5695799999999999E-2</v>
      </c>
      <c r="H975" s="2">
        <v>4.95E-6</v>
      </c>
      <c r="I975" s="2">
        <v>-7.13448E-2</v>
      </c>
      <c r="J975" s="2">
        <v>2.1399999999999999E-2</v>
      </c>
      <c r="K975" s="2">
        <v>-2.0799999999999999E-2</v>
      </c>
      <c r="L975" s="2">
        <v>0.33</v>
      </c>
      <c r="M975" s="2">
        <f t="shared" si="30"/>
        <v>20.661304456189992</v>
      </c>
      <c r="N975" s="2">
        <f t="shared" si="31"/>
        <v>1.4421576679392472E-3</v>
      </c>
    </row>
    <row r="976" spans="1:14" ht="15" x14ac:dyDescent="0.25">
      <c r="A976" s="2" t="s">
        <v>384</v>
      </c>
      <c r="B976" s="2" t="s">
        <v>882</v>
      </c>
      <c r="C976" s="2" t="s">
        <v>883</v>
      </c>
      <c r="D976" s="2" t="s">
        <v>4</v>
      </c>
      <c r="E976" s="2" t="s">
        <v>6</v>
      </c>
      <c r="F976" s="2">
        <v>14306</v>
      </c>
      <c r="G976" s="2">
        <v>1.0810500000000001E-2</v>
      </c>
      <c r="H976" s="2">
        <v>2.0999999999999998E-6</v>
      </c>
      <c r="I976" s="2">
        <v>-5.1282800000000003E-2</v>
      </c>
      <c r="J976" s="2">
        <v>1.89E-2</v>
      </c>
      <c r="K976" s="2">
        <v>-3.6700000000000003E-2</v>
      </c>
      <c r="L976" s="2">
        <v>5.1889600000000001E-2</v>
      </c>
      <c r="M976" s="2">
        <f t="shared" si="30"/>
        <v>22.503594646372537</v>
      </c>
      <c r="N976" s="2">
        <f t="shared" si="31"/>
        <v>1.5705474404724765E-3</v>
      </c>
    </row>
    <row r="977" spans="1:14" ht="15" x14ac:dyDescent="0.25">
      <c r="A977" s="2" t="s">
        <v>384</v>
      </c>
      <c r="B977" s="2" t="s">
        <v>882</v>
      </c>
      <c r="C977" s="2" t="s">
        <v>884</v>
      </c>
      <c r="D977" s="2" t="s">
        <v>6</v>
      </c>
      <c r="E977" s="2" t="s">
        <v>9</v>
      </c>
      <c r="F977" s="2">
        <v>14306</v>
      </c>
      <c r="G977" s="2">
        <v>1.0994200000000001E-2</v>
      </c>
      <c r="H977" s="2">
        <v>2.08E-6</v>
      </c>
      <c r="I977" s="2">
        <v>-5.2528699999999998E-2</v>
      </c>
      <c r="J977" s="2">
        <v>1.9699999999999999E-2</v>
      </c>
      <c r="K977" s="2">
        <v>-5.7500000000000002E-2</v>
      </c>
      <c r="L977" s="2">
        <v>3.56697E-3</v>
      </c>
      <c r="M977" s="2">
        <f t="shared" si="30"/>
        <v>22.827904101840495</v>
      </c>
      <c r="N977" s="2">
        <f t="shared" si="31"/>
        <v>1.5931452491871766E-3</v>
      </c>
    </row>
    <row r="978" spans="1:14" ht="15" x14ac:dyDescent="0.25">
      <c r="A978" s="2" t="s">
        <v>384</v>
      </c>
      <c r="B978" s="2" t="s">
        <v>882</v>
      </c>
      <c r="C978" s="2" t="s">
        <v>885</v>
      </c>
      <c r="D978" s="2" t="s">
        <v>6</v>
      </c>
      <c r="E978" s="2" t="s">
        <v>4</v>
      </c>
      <c r="F978" s="2">
        <v>14306</v>
      </c>
      <c r="G978" s="2">
        <v>2.30829E-2</v>
      </c>
      <c r="H978" s="2">
        <v>2.7199999999999998E-6</v>
      </c>
      <c r="I978" s="2">
        <v>-0.104176</v>
      </c>
      <c r="J978" s="2">
        <v>2.9000000000000001E-2</v>
      </c>
      <c r="K978" s="2">
        <v>2.76E-2</v>
      </c>
      <c r="L978" s="2">
        <v>0.3412</v>
      </c>
      <c r="M978" s="2">
        <f t="shared" si="30"/>
        <v>20.368292157714677</v>
      </c>
      <c r="N978" s="2">
        <f t="shared" si="31"/>
        <v>1.4217345067740806E-3</v>
      </c>
    </row>
    <row r="979" spans="1:14" ht="15" x14ac:dyDescent="0.25">
      <c r="A979" s="2" t="s">
        <v>384</v>
      </c>
      <c r="B979" s="2" t="s">
        <v>882</v>
      </c>
      <c r="C979" s="2" t="s">
        <v>886</v>
      </c>
      <c r="D979" s="2" t="s">
        <v>6</v>
      </c>
      <c r="E979" s="2" t="s">
        <v>4</v>
      </c>
      <c r="F979" s="2">
        <v>14306</v>
      </c>
      <c r="G979" s="2">
        <v>2.33213E-2</v>
      </c>
      <c r="H979" s="2">
        <v>4.51E-6</v>
      </c>
      <c r="I979" s="2">
        <v>0.10674400000000001</v>
      </c>
      <c r="J979" s="2">
        <v>3.6400000000000002E-2</v>
      </c>
      <c r="K979" s="2">
        <v>-1.0800000000000001E-2</v>
      </c>
      <c r="L979" s="2">
        <v>0.76749900000000004</v>
      </c>
      <c r="M979" s="2">
        <f t="shared" si="30"/>
        <v>20.949874936702773</v>
      </c>
      <c r="N979" s="2">
        <f t="shared" si="31"/>
        <v>1.4622704148181667E-3</v>
      </c>
    </row>
    <row r="980" spans="1:14" ht="15" x14ac:dyDescent="0.25">
      <c r="A980" s="2" t="s">
        <v>384</v>
      </c>
      <c r="B980" s="2" t="s">
        <v>882</v>
      </c>
      <c r="C980" s="2" t="s">
        <v>887</v>
      </c>
      <c r="D980" s="2" t="s">
        <v>3</v>
      </c>
      <c r="E980" s="2" t="s">
        <v>4</v>
      </c>
      <c r="F980" s="2">
        <v>14306</v>
      </c>
      <c r="G980" s="2">
        <v>1.1886600000000001E-2</v>
      </c>
      <c r="H980" s="2">
        <v>3.8700000000000002E-6</v>
      </c>
      <c r="I980" s="2">
        <v>5.43458E-2</v>
      </c>
      <c r="J980" s="2">
        <v>2.1399999999999999E-2</v>
      </c>
      <c r="K980" s="2">
        <v>1.8499999999999999E-2</v>
      </c>
      <c r="L980" s="2">
        <v>0.38700000000000001</v>
      </c>
      <c r="M980" s="2">
        <f t="shared" si="30"/>
        <v>20.903387703085738</v>
      </c>
      <c r="N980" s="2">
        <f t="shared" si="31"/>
        <v>1.4590304085548109E-3</v>
      </c>
    </row>
    <row r="981" spans="1:14" ht="15" x14ac:dyDescent="0.25">
      <c r="A981" s="2" t="s">
        <v>384</v>
      </c>
      <c r="B981" s="2" t="s">
        <v>882</v>
      </c>
      <c r="C981" s="2" t="s">
        <v>888</v>
      </c>
      <c r="D981" s="2" t="s">
        <v>3</v>
      </c>
      <c r="E981" s="2" t="s">
        <v>9</v>
      </c>
      <c r="F981" s="2">
        <v>14306</v>
      </c>
      <c r="G981" s="2">
        <v>3.5748299999999997E-2</v>
      </c>
      <c r="H981" s="2">
        <v>2.1799999999999999E-6</v>
      </c>
      <c r="I981" s="2">
        <v>-0.16606299999999999</v>
      </c>
      <c r="J981" s="2">
        <v>5.3600000000000002E-2</v>
      </c>
      <c r="K981" s="2">
        <v>-7.2999999999999995E-2</v>
      </c>
      <c r="L981" s="2">
        <v>0.17280000000000001</v>
      </c>
      <c r="M981" s="2">
        <f t="shared" si="30"/>
        <v>21.579181656739436</v>
      </c>
      <c r="N981" s="2">
        <f t="shared" si="31"/>
        <v>1.5061289407750579E-3</v>
      </c>
    </row>
    <row r="982" spans="1:14" ht="15" x14ac:dyDescent="0.25">
      <c r="A982" s="2" t="s">
        <v>384</v>
      </c>
      <c r="B982" s="2" t="s">
        <v>882</v>
      </c>
      <c r="C982" s="2" t="s">
        <v>889</v>
      </c>
      <c r="D982" s="2" t="s">
        <v>6</v>
      </c>
      <c r="E982" s="2" t="s">
        <v>4</v>
      </c>
      <c r="F982" s="2">
        <v>14306</v>
      </c>
      <c r="G982" s="2">
        <v>1.5546300000000001E-2</v>
      </c>
      <c r="H982" s="2">
        <v>2.8100000000000002E-6</v>
      </c>
      <c r="I982" s="2">
        <v>7.4077699999999996E-2</v>
      </c>
      <c r="J982" s="2">
        <v>2.6499999999999999E-2</v>
      </c>
      <c r="K982" s="2">
        <v>-3.2599999999999997E-2</v>
      </c>
      <c r="L982" s="2">
        <v>0.2198</v>
      </c>
      <c r="M982" s="2">
        <f t="shared" si="30"/>
        <v>22.704967844041327</v>
      </c>
      <c r="N982" s="2">
        <f t="shared" si="31"/>
        <v>1.5845791992364271E-3</v>
      </c>
    </row>
    <row r="983" spans="1:14" ht="15" x14ac:dyDescent="0.25">
      <c r="A983" s="2" t="s">
        <v>384</v>
      </c>
      <c r="B983" s="2" t="s">
        <v>890</v>
      </c>
      <c r="C983" s="2" t="s">
        <v>891</v>
      </c>
      <c r="D983" s="2" t="s">
        <v>6</v>
      </c>
      <c r="E983" s="2" t="s">
        <v>4</v>
      </c>
      <c r="F983" s="2">
        <v>14306</v>
      </c>
      <c r="G983" s="2">
        <v>1.44203E-2</v>
      </c>
      <c r="H983" s="2">
        <v>4.5900000000000001E-6</v>
      </c>
      <c r="I983" s="2">
        <v>6.62914E-2</v>
      </c>
      <c r="J983" s="2">
        <v>1.8700000000000001E-2</v>
      </c>
      <c r="K983" s="2">
        <v>7.0000000000000001E-3</v>
      </c>
      <c r="L983" s="2">
        <v>0.70669999999999999</v>
      </c>
      <c r="M983" s="2">
        <f t="shared" si="30"/>
        <v>21.133225675684791</v>
      </c>
      <c r="N983" s="2">
        <f t="shared" si="31"/>
        <v>1.4750491492472404E-3</v>
      </c>
    </row>
    <row r="984" spans="1:14" ht="15" x14ac:dyDescent="0.25">
      <c r="A984" s="2" t="s">
        <v>384</v>
      </c>
      <c r="B984" s="2" t="s">
        <v>890</v>
      </c>
      <c r="C984" s="2" t="s">
        <v>892</v>
      </c>
      <c r="D984" s="2" t="s">
        <v>9</v>
      </c>
      <c r="E984" s="2" t="s">
        <v>3</v>
      </c>
      <c r="F984" s="2">
        <v>14306</v>
      </c>
      <c r="G984" s="2">
        <v>1.58891E-2</v>
      </c>
      <c r="H984" s="2">
        <v>3.7500000000000001E-6</v>
      </c>
      <c r="I984" s="2">
        <v>-7.4048199999999995E-2</v>
      </c>
      <c r="J984" s="2">
        <v>2.1000000000000001E-2</v>
      </c>
      <c r="K984" s="2">
        <v>-7.4000000000000003E-3</v>
      </c>
      <c r="L984" s="2">
        <v>0.725499</v>
      </c>
      <c r="M984" s="2">
        <f t="shared" si="30"/>
        <v>21.718529407558119</v>
      </c>
      <c r="N984" s="2">
        <f t="shared" si="31"/>
        <v>1.5158400385225997E-3</v>
      </c>
    </row>
    <row r="985" spans="1:14" ht="15" x14ac:dyDescent="0.25">
      <c r="A985" s="2" t="s">
        <v>384</v>
      </c>
      <c r="B985" s="2" t="s">
        <v>890</v>
      </c>
      <c r="C985" s="2" t="s">
        <v>893</v>
      </c>
      <c r="D985" s="2" t="s">
        <v>9</v>
      </c>
      <c r="E985" s="2" t="s">
        <v>3</v>
      </c>
      <c r="F985" s="2">
        <v>14306</v>
      </c>
      <c r="G985" s="2">
        <v>1.6330799999999999E-2</v>
      </c>
      <c r="H985" s="2">
        <v>7.5899999999999995E-7</v>
      </c>
      <c r="I985" s="2">
        <v>-8.10636E-2</v>
      </c>
      <c r="J985" s="2">
        <v>2.3400000000000001E-2</v>
      </c>
      <c r="K985" s="2">
        <v>6.8999999999999999E-3</v>
      </c>
      <c r="L985" s="2">
        <v>0.76749900000000004</v>
      </c>
      <c r="M985" s="2">
        <f t="shared" si="30"/>
        <v>24.639781545498252</v>
      </c>
      <c r="N985" s="2">
        <f t="shared" si="31"/>
        <v>1.7193776356885691E-3</v>
      </c>
    </row>
    <row r="986" spans="1:14" ht="15" x14ac:dyDescent="0.25">
      <c r="A986" s="2" t="s">
        <v>384</v>
      </c>
      <c r="B986" s="2" t="s">
        <v>890</v>
      </c>
      <c r="C986" s="2" t="s">
        <v>894</v>
      </c>
      <c r="D986" s="2" t="s">
        <v>3</v>
      </c>
      <c r="E986" s="2" t="s">
        <v>4</v>
      </c>
      <c r="F986" s="2">
        <v>14306</v>
      </c>
      <c r="G986" s="2">
        <v>2.3442600000000001E-2</v>
      </c>
      <c r="H986" s="2">
        <v>2.1600000000000001E-6</v>
      </c>
      <c r="I986" s="2">
        <v>-0.11115700000000001</v>
      </c>
      <c r="J986" s="2">
        <v>2.87E-2</v>
      </c>
      <c r="K986" s="2">
        <v>2.5700000000000001E-2</v>
      </c>
      <c r="L986" s="2">
        <v>0.36980000000000002</v>
      </c>
      <c r="M986" s="2">
        <f t="shared" si="30"/>
        <v>22.483404800448803</v>
      </c>
      <c r="N986" s="2">
        <f t="shared" si="31"/>
        <v>1.5691405828000069E-3</v>
      </c>
    </row>
    <row r="987" spans="1:14" ht="15" x14ac:dyDescent="0.25">
      <c r="A987" s="2" t="s">
        <v>384</v>
      </c>
      <c r="B987" s="2" t="s">
        <v>890</v>
      </c>
      <c r="C987" s="2" t="s">
        <v>895</v>
      </c>
      <c r="D987" s="2" t="s">
        <v>9</v>
      </c>
      <c r="E987" s="2" t="s">
        <v>3</v>
      </c>
      <c r="F987" s="2">
        <v>14306</v>
      </c>
      <c r="G987" s="2">
        <v>1.4322400000000001E-2</v>
      </c>
      <c r="H987" s="2">
        <v>3.6799999999999999E-6</v>
      </c>
      <c r="I987" s="2">
        <v>-6.6805100000000006E-2</v>
      </c>
      <c r="J987" s="2">
        <v>1.8700000000000001E-2</v>
      </c>
      <c r="K987" s="2">
        <v>-1.4E-2</v>
      </c>
      <c r="L987" s="2">
        <v>0.453401</v>
      </c>
      <c r="M987" s="2">
        <f t="shared" si="30"/>
        <v>21.756430290002204</v>
      </c>
      <c r="N987" s="2">
        <f t="shared" si="31"/>
        <v>1.518481305559285E-3</v>
      </c>
    </row>
    <row r="988" spans="1:14" ht="15" x14ac:dyDescent="0.25">
      <c r="A988" s="2" t="s">
        <v>384</v>
      </c>
      <c r="B988" s="2" t="s">
        <v>890</v>
      </c>
      <c r="C988" s="2" t="s">
        <v>896</v>
      </c>
      <c r="D988" s="2" t="s">
        <v>6</v>
      </c>
      <c r="E988" s="2" t="s">
        <v>9</v>
      </c>
      <c r="F988" s="2">
        <v>14306</v>
      </c>
      <c r="G988" s="2">
        <v>1.4320100000000001E-2</v>
      </c>
      <c r="H988" s="2">
        <v>3.0199999999999999E-6</v>
      </c>
      <c r="I988" s="2">
        <v>-6.7015000000000005E-2</v>
      </c>
      <c r="J988" s="2">
        <v>1.9099999999999999E-2</v>
      </c>
      <c r="K988" s="2">
        <v>-1.17E-2</v>
      </c>
      <c r="L988" s="2">
        <v>0.542099</v>
      </c>
      <c r="M988" s="2">
        <f t="shared" si="30"/>
        <v>21.900394719122183</v>
      </c>
      <c r="N988" s="2">
        <f t="shared" si="31"/>
        <v>1.5285138865980725E-3</v>
      </c>
    </row>
    <row r="989" spans="1:14" ht="15" x14ac:dyDescent="0.25">
      <c r="A989" s="2" t="s">
        <v>384</v>
      </c>
      <c r="B989" s="2" t="s">
        <v>890</v>
      </c>
      <c r="C989" s="2" t="s">
        <v>897</v>
      </c>
      <c r="D989" s="2" t="s">
        <v>6</v>
      </c>
      <c r="E989" s="2" t="s">
        <v>4</v>
      </c>
      <c r="F989" s="2">
        <v>14306</v>
      </c>
      <c r="G989" s="2">
        <v>2.81514E-2</v>
      </c>
      <c r="H989" s="2">
        <v>6.3300000000000002E-7</v>
      </c>
      <c r="I989" s="2">
        <v>-0.14338100000000001</v>
      </c>
      <c r="J989" s="2">
        <v>3.56E-2</v>
      </c>
      <c r="K989" s="2">
        <v>-1.52E-2</v>
      </c>
      <c r="L989" s="2">
        <v>0.66859900000000005</v>
      </c>
      <c r="M989" s="2">
        <f t="shared" si="30"/>
        <v>25.940791001024518</v>
      </c>
      <c r="N989" s="2">
        <f t="shared" si="31"/>
        <v>1.8099984767808034E-3</v>
      </c>
    </row>
    <row r="990" spans="1:14" ht="15" x14ac:dyDescent="0.25">
      <c r="A990" s="2" t="s">
        <v>384</v>
      </c>
      <c r="B990" s="2" t="s">
        <v>890</v>
      </c>
      <c r="C990" s="2" t="s">
        <v>898</v>
      </c>
      <c r="D990" s="2" t="s">
        <v>3</v>
      </c>
      <c r="E990" s="2" t="s">
        <v>9</v>
      </c>
      <c r="F990" s="2">
        <v>14306</v>
      </c>
      <c r="G990" s="2">
        <v>1.42741E-2</v>
      </c>
      <c r="H990" s="2">
        <v>4.3100000000000002E-9</v>
      </c>
      <c r="I990" s="2">
        <v>-8.3986099999999994E-2</v>
      </c>
      <c r="J990" s="2">
        <v>1.8599999999999998E-2</v>
      </c>
      <c r="K990" s="2">
        <v>5.0000000000000001E-4</v>
      </c>
      <c r="L990" s="2">
        <v>0.97829999999999995</v>
      </c>
      <c r="M990" s="2">
        <f t="shared" si="30"/>
        <v>34.619226446695841</v>
      </c>
      <c r="N990" s="2">
        <f t="shared" si="31"/>
        <v>2.4140677539817613E-3</v>
      </c>
    </row>
    <row r="991" spans="1:14" ht="15" x14ac:dyDescent="0.25">
      <c r="A991" s="2" t="s">
        <v>384</v>
      </c>
      <c r="B991" s="2" t="s">
        <v>899</v>
      </c>
      <c r="C991" s="2" t="s">
        <v>900</v>
      </c>
      <c r="D991" s="2" t="s">
        <v>4</v>
      </c>
      <c r="E991" s="2" t="s">
        <v>3</v>
      </c>
      <c r="F991" s="2">
        <v>14306</v>
      </c>
      <c r="G991" s="2">
        <v>1.2983099999999999E-2</v>
      </c>
      <c r="H991" s="2">
        <v>4.2799999999999997E-6</v>
      </c>
      <c r="I991" s="2">
        <v>6.1174300000000001E-2</v>
      </c>
      <c r="J991" s="2">
        <v>2.1899999999999999E-2</v>
      </c>
      <c r="K991" s="2">
        <v>-1.2699999999999999E-2</v>
      </c>
      <c r="L991" s="2">
        <v>0.56240000000000001</v>
      </c>
      <c r="M991" s="2">
        <f t="shared" si="30"/>
        <v>22.20144351370201</v>
      </c>
      <c r="N991" s="2">
        <f t="shared" si="31"/>
        <v>1.5494926981050004E-3</v>
      </c>
    </row>
    <row r="992" spans="1:14" ht="15" x14ac:dyDescent="0.25">
      <c r="A992" s="2" t="s">
        <v>384</v>
      </c>
      <c r="B992" s="2" t="s">
        <v>899</v>
      </c>
      <c r="C992" s="2" t="s">
        <v>901</v>
      </c>
      <c r="D992" s="2" t="s">
        <v>3</v>
      </c>
      <c r="E992" s="2" t="s">
        <v>4</v>
      </c>
      <c r="F992" s="2">
        <v>14306</v>
      </c>
      <c r="G992" s="2">
        <v>1.22994E-2</v>
      </c>
      <c r="H992" s="2">
        <v>2.4200000000000001E-6</v>
      </c>
      <c r="I992" s="2">
        <v>5.76389E-2</v>
      </c>
      <c r="J992" s="2">
        <v>2.2599999999999999E-2</v>
      </c>
      <c r="K992" s="2">
        <v>2.7900000000000001E-2</v>
      </c>
      <c r="L992" s="2">
        <v>0.21759999999999999</v>
      </c>
      <c r="M992" s="2">
        <f t="shared" si="30"/>
        <v>21.961576694929271</v>
      </c>
      <c r="N992" s="2">
        <f t="shared" si="31"/>
        <v>1.5327774699403687E-3</v>
      </c>
    </row>
    <row r="993" spans="1:14" ht="15" x14ac:dyDescent="0.25">
      <c r="A993" s="2" t="s">
        <v>384</v>
      </c>
      <c r="B993" s="2" t="s">
        <v>899</v>
      </c>
      <c r="C993" s="2" t="s">
        <v>902</v>
      </c>
      <c r="D993" s="2" t="s">
        <v>4</v>
      </c>
      <c r="E993" s="2" t="s">
        <v>6</v>
      </c>
      <c r="F993" s="2">
        <v>14306</v>
      </c>
      <c r="G993" s="2">
        <v>1.7674499999999999E-2</v>
      </c>
      <c r="H993" s="2">
        <v>2.35E-7</v>
      </c>
      <c r="I993" s="2">
        <v>8.77135E-2</v>
      </c>
      <c r="J993" s="2">
        <v>3.4500000000000003E-2</v>
      </c>
      <c r="K993" s="2">
        <v>-1.1900000000000001E-2</v>
      </c>
      <c r="L993" s="2">
        <v>0.72929999999999995</v>
      </c>
      <c r="M993" s="2">
        <f t="shared" si="30"/>
        <v>24.628536651598971</v>
      </c>
      <c r="N993" s="2">
        <f t="shared" si="31"/>
        <v>1.7185943092872544E-3</v>
      </c>
    </row>
    <row r="994" spans="1:14" ht="15" x14ac:dyDescent="0.25">
      <c r="A994" s="2" t="s">
        <v>384</v>
      </c>
      <c r="B994" s="2" t="s">
        <v>899</v>
      </c>
      <c r="C994" s="2" t="s">
        <v>903</v>
      </c>
      <c r="D994" s="2" t="s">
        <v>6</v>
      </c>
      <c r="E994" s="2" t="s">
        <v>4</v>
      </c>
      <c r="F994" s="2">
        <v>14306</v>
      </c>
      <c r="G994" s="2">
        <v>1.17854E-2</v>
      </c>
      <c r="H994" s="2">
        <v>2.2800000000000002E-6</v>
      </c>
      <c r="I994" s="2">
        <v>5.54447E-2</v>
      </c>
      <c r="J994" s="2">
        <v>1.9800000000000002E-2</v>
      </c>
      <c r="K994" s="2">
        <v>5.1200000000000002E-2</v>
      </c>
      <c r="L994" s="2">
        <v>9.6010799999999997E-3</v>
      </c>
      <c r="M994" s="2">
        <f t="shared" si="30"/>
        <v>22.132548342234962</v>
      </c>
      <c r="N994" s="2">
        <f t="shared" si="31"/>
        <v>1.544691764091455E-3</v>
      </c>
    </row>
    <row r="995" spans="1:14" ht="15" x14ac:dyDescent="0.25">
      <c r="A995" s="2" t="s">
        <v>384</v>
      </c>
      <c r="B995" s="2" t="s">
        <v>899</v>
      </c>
      <c r="C995" s="2" t="s">
        <v>904</v>
      </c>
      <c r="D995" s="2" t="s">
        <v>4</v>
      </c>
      <c r="E995" s="2" t="s">
        <v>6</v>
      </c>
      <c r="F995" s="2">
        <v>14306</v>
      </c>
      <c r="G995" s="2">
        <v>1.1049E-2</v>
      </c>
      <c r="H995" s="2">
        <v>4.2200000000000003E-6</v>
      </c>
      <c r="I995" s="2">
        <v>5.0618000000000003E-2</v>
      </c>
      <c r="J995" s="2">
        <v>1.8599999999999998E-2</v>
      </c>
      <c r="K995" s="2">
        <v>1.9900000000000001E-2</v>
      </c>
      <c r="L995" s="2">
        <v>0.2838</v>
      </c>
      <c r="M995" s="2">
        <f t="shared" si="30"/>
        <v>20.98765979643203</v>
      </c>
      <c r="N995" s="2">
        <f t="shared" si="31"/>
        <v>1.4649038789449364E-3</v>
      </c>
    </row>
    <row r="996" spans="1:14" ht="15" x14ac:dyDescent="0.25">
      <c r="A996" s="2" t="s">
        <v>384</v>
      </c>
      <c r="B996" s="2" t="s">
        <v>905</v>
      </c>
      <c r="C996" s="2" t="s">
        <v>906</v>
      </c>
      <c r="D996" s="2" t="s">
        <v>4</v>
      </c>
      <c r="E996" s="2" t="s">
        <v>6</v>
      </c>
      <c r="F996" s="2">
        <v>14306</v>
      </c>
      <c r="G996" s="2">
        <v>3.1277699999999999E-2</v>
      </c>
      <c r="H996" s="2">
        <v>1.75E-6</v>
      </c>
      <c r="I996" s="2">
        <v>-0.149725</v>
      </c>
      <c r="J996" s="2">
        <v>2.3800000000000002E-2</v>
      </c>
      <c r="K996" s="2">
        <v>-4.3700000000000003E-2</v>
      </c>
      <c r="L996" s="2">
        <v>6.65105E-2</v>
      </c>
      <c r="M996" s="2">
        <f t="shared" si="30"/>
        <v>22.914955801959856</v>
      </c>
      <c r="N996" s="2">
        <f t="shared" si="31"/>
        <v>1.5992108176119293E-3</v>
      </c>
    </row>
    <row r="997" spans="1:14" ht="15" x14ac:dyDescent="0.25">
      <c r="A997" s="2" t="s">
        <v>384</v>
      </c>
      <c r="B997" s="2" t="s">
        <v>905</v>
      </c>
      <c r="C997" s="2" t="s">
        <v>907</v>
      </c>
      <c r="D997" s="2" t="s">
        <v>3</v>
      </c>
      <c r="E997" s="2" t="s">
        <v>4</v>
      </c>
      <c r="F997" s="2">
        <v>14306</v>
      </c>
      <c r="G997" s="2">
        <v>2.8224200000000001E-2</v>
      </c>
      <c r="H997" s="2">
        <v>3.8600000000000003E-6</v>
      </c>
      <c r="I997" s="2">
        <v>-0.126025</v>
      </c>
      <c r="J997" s="2">
        <v>2.3099999999999999E-2</v>
      </c>
      <c r="K997" s="2">
        <v>-5.3E-3</v>
      </c>
      <c r="L997" s="2">
        <v>0.8175</v>
      </c>
      <c r="M997" s="2">
        <f t="shared" si="30"/>
        <v>19.937473831214568</v>
      </c>
      <c r="N997" s="2">
        <f t="shared" si="31"/>
        <v>1.3917046523226691E-3</v>
      </c>
    </row>
    <row r="998" spans="1:14" ht="15" x14ac:dyDescent="0.25">
      <c r="A998" s="2" t="s">
        <v>384</v>
      </c>
      <c r="B998" s="2" t="s">
        <v>908</v>
      </c>
      <c r="C998" s="2" t="s">
        <v>909</v>
      </c>
      <c r="D998" s="2" t="s">
        <v>3</v>
      </c>
      <c r="E998" s="2" t="s">
        <v>4</v>
      </c>
      <c r="F998" s="2">
        <v>14306</v>
      </c>
      <c r="G998" s="2">
        <v>1.2235899999999999E-2</v>
      </c>
      <c r="H998" s="2">
        <v>3.1499999999999999E-6</v>
      </c>
      <c r="I998" s="2">
        <v>5.7042200000000001E-2</v>
      </c>
      <c r="J998" s="2">
        <v>2.0899999999999998E-2</v>
      </c>
      <c r="K998" s="2">
        <v>-9.1000000000000004E-3</v>
      </c>
      <c r="L998" s="2">
        <v>0.66400000000000003</v>
      </c>
      <c r="M998" s="2">
        <f t="shared" si="30"/>
        <v>21.733050845526027</v>
      </c>
      <c r="N998" s="2">
        <f t="shared" si="31"/>
        <v>1.516852021767916E-3</v>
      </c>
    </row>
    <row r="999" spans="1:14" ht="15" x14ac:dyDescent="0.25">
      <c r="A999" s="2" t="s">
        <v>384</v>
      </c>
      <c r="B999" s="2" t="s">
        <v>908</v>
      </c>
      <c r="C999" s="2" t="s">
        <v>910</v>
      </c>
      <c r="D999" s="2" t="s">
        <v>6</v>
      </c>
      <c r="E999" s="2" t="s">
        <v>9</v>
      </c>
      <c r="F999" s="2">
        <v>14306</v>
      </c>
      <c r="G999" s="2">
        <v>1.31004E-2</v>
      </c>
      <c r="H999" s="2">
        <v>4.87E-6</v>
      </c>
      <c r="I999" s="2">
        <v>-5.86425E-2</v>
      </c>
      <c r="J999" s="2">
        <v>2.29E-2</v>
      </c>
      <c r="K999" s="2">
        <v>-6.3E-3</v>
      </c>
      <c r="L999" s="2">
        <v>0.78220000000000001</v>
      </c>
      <c r="M999" s="2">
        <f t="shared" si="30"/>
        <v>20.038067735528472</v>
      </c>
      <c r="N999" s="2">
        <f t="shared" si="31"/>
        <v>1.3987166333626689E-3</v>
      </c>
    </row>
    <row r="1000" spans="1:14" ht="15" x14ac:dyDescent="0.25">
      <c r="A1000" s="2" t="s">
        <v>384</v>
      </c>
      <c r="B1000" s="2" t="s">
        <v>908</v>
      </c>
      <c r="C1000" s="2" t="s">
        <v>911</v>
      </c>
      <c r="D1000" s="2" t="s">
        <v>3</v>
      </c>
      <c r="E1000" s="2" t="s">
        <v>9</v>
      </c>
      <c r="F1000" s="2">
        <v>14306</v>
      </c>
      <c r="G1000" s="2">
        <v>1.9717700000000001E-2</v>
      </c>
      <c r="H1000" s="2">
        <v>2.5600000000000001E-6</v>
      </c>
      <c r="I1000" s="2">
        <v>9.5090800000000003E-2</v>
      </c>
      <c r="J1000" s="2">
        <v>3.5700000000000003E-2</v>
      </c>
      <c r="K1000" s="2">
        <v>-2.1000000000000001E-2</v>
      </c>
      <c r="L1000" s="2">
        <v>0.55530000000000002</v>
      </c>
      <c r="M1000" s="2">
        <f t="shared" si="30"/>
        <v>23.257578366543878</v>
      </c>
      <c r="N1000" s="2">
        <f t="shared" si="31"/>
        <v>1.6230832783449144E-3</v>
      </c>
    </row>
    <row r="1001" spans="1:14" ht="15" x14ac:dyDescent="0.25">
      <c r="A1001" s="2" t="s">
        <v>384</v>
      </c>
      <c r="B1001" s="2" t="s">
        <v>908</v>
      </c>
      <c r="C1001" s="2" t="s">
        <v>912</v>
      </c>
      <c r="D1001" s="2" t="s">
        <v>4</v>
      </c>
      <c r="E1001" s="2" t="s">
        <v>6</v>
      </c>
      <c r="F1001" s="2">
        <v>14306</v>
      </c>
      <c r="G1001" s="2">
        <v>1.54939E-2</v>
      </c>
      <c r="H1001" s="2">
        <v>4.6600000000000003E-6</v>
      </c>
      <c r="I1001" s="2">
        <v>6.9972800000000002E-2</v>
      </c>
      <c r="J1001" s="2">
        <v>2.5999999999999999E-2</v>
      </c>
      <c r="K1001" s="2">
        <v>-5.7999999999999996E-3</v>
      </c>
      <c r="L1001" s="2">
        <v>0.82279999999999998</v>
      </c>
      <c r="M1001" s="2">
        <f t="shared" si="30"/>
        <v>20.395624530770366</v>
      </c>
      <c r="N1001" s="2">
        <f t="shared" si="31"/>
        <v>1.4236396275311139E-3</v>
      </c>
    </row>
    <row r="1002" spans="1:14" ht="15" x14ac:dyDescent="0.25">
      <c r="A1002" s="2" t="s">
        <v>384</v>
      </c>
      <c r="B1002" s="2" t="s">
        <v>407</v>
      </c>
      <c r="C1002" s="2" t="s">
        <v>913</v>
      </c>
      <c r="D1002" s="2" t="s">
        <v>6</v>
      </c>
      <c r="E1002" s="2" t="s">
        <v>4</v>
      </c>
      <c r="F1002" s="2">
        <v>14306</v>
      </c>
      <c r="G1002" s="2">
        <v>1.15935E-2</v>
      </c>
      <c r="H1002" s="2">
        <v>4.3499999999999999E-6</v>
      </c>
      <c r="I1002" s="2">
        <v>-5.3315899999999999E-2</v>
      </c>
      <c r="J1002" s="2">
        <v>2.0500000000000001E-2</v>
      </c>
      <c r="K1002" s="2">
        <v>1.9400000000000001E-2</v>
      </c>
      <c r="L1002" s="2">
        <v>0.34320000000000001</v>
      </c>
      <c r="M1002" s="2">
        <f t="shared" si="30"/>
        <v>21.148733117048728</v>
      </c>
      <c r="N1002" s="2">
        <f t="shared" si="31"/>
        <v>1.4761299342250604E-3</v>
      </c>
    </row>
    <row r="1003" spans="1:14" ht="15" x14ac:dyDescent="0.25">
      <c r="A1003" s="2" t="s">
        <v>384</v>
      </c>
      <c r="B1003" s="2" t="s">
        <v>407</v>
      </c>
      <c r="C1003" s="2" t="s">
        <v>914</v>
      </c>
      <c r="D1003" s="2" t="s">
        <v>6</v>
      </c>
      <c r="E1003" s="2" t="s">
        <v>4</v>
      </c>
      <c r="F1003" s="2">
        <v>14306</v>
      </c>
      <c r="G1003" s="2">
        <v>1.6838800000000001E-2</v>
      </c>
      <c r="H1003" s="2">
        <v>1.04E-8</v>
      </c>
      <c r="I1003" s="2">
        <v>9.6222799999999997E-2</v>
      </c>
      <c r="J1003" s="2">
        <v>3.0300000000000001E-2</v>
      </c>
      <c r="K1003" s="2">
        <v>3.9399999999999998E-2</v>
      </c>
      <c r="L1003" s="2">
        <v>0.19339999999999999</v>
      </c>
      <c r="M1003" s="2">
        <f t="shared" si="30"/>
        <v>32.653798107953513</v>
      </c>
      <c r="N1003" s="2">
        <f t="shared" si="31"/>
        <v>2.2773266282684309E-3</v>
      </c>
    </row>
    <row r="1004" spans="1:14" ht="15" x14ac:dyDescent="0.25">
      <c r="A1004" s="2" t="s">
        <v>384</v>
      </c>
      <c r="B1004" s="2" t="s">
        <v>407</v>
      </c>
      <c r="C1004" s="2" t="s">
        <v>915</v>
      </c>
      <c r="D1004" s="2" t="s">
        <v>3</v>
      </c>
      <c r="E1004" s="2" t="s">
        <v>4</v>
      </c>
      <c r="F1004" s="2">
        <v>14306</v>
      </c>
      <c r="G1004" s="2">
        <v>1.10294E-2</v>
      </c>
      <c r="H1004" s="2">
        <v>1.99E-6</v>
      </c>
      <c r="I1004" s="2">
        <v>-5.1515199999999997E-2</v>
      </c>
      <c r="J1004" s="2">
        <v>1.9400000000000001E-2</v>
      </c>
      <c r="K1004" s="2">
        <v>4.3E-3</v>
      </c>
      <c r="L1004" s="2">
        <v>0.82509999999999994</v>
      </c>
      <c r="M1004" s="2">
        <f t="shared" si="30"/>
        <v>21.815592144756572</v>
      </c>
      <c r="N1004" s="2">
        <f t="shared" si="31"/>
        <v>1.522604196324037E-3</v>
      </c>
    </row>
    <row r="1005" spans="1:14" ht="15" x14ac:dyDescent="0.25">
      <c r="A1005" s="2" t="s">
        <v>384</v>
      </c>
      <c r="B1005" s="2" t="s">
        <v>407</v>
      </c>
      <c r="C1005" s="2" t="s">
        <v>916</v>
      </c>
      <c r="D1005" s="2" t="s">
        <v>9</v>
      </c>
      <c r="E1005" s="2" t="s">
        <v>6</v>
      </c>
      <c r="F1005" s="2">
        <v>14306</v>
      </c>
      <c r="G1005" s="2">
        <v>1.12353E-2</v>
      </c>
      <c r="H1005" s="2">
        <v>4.2599999999999999E-6</v>
      </c>
      <c r="I1005" s="2">
        <v>-5.2158400000000001E-2</v>
      </c>
      <c r="J1005" s="2">
        <v>1.9599999999999999E-2</v>
      </c>
      <c r="K1005" s="2">
        <v>-1.38E-2</v>
      </c>
      <c r="L1005" s="2">
        <v>0.48110000000000003</v>
      </c>
      <c r="M1005" s="2">
        <f t="shared" si="30"/>
        <v>21.551582969248518</v>
      </c>
      <c r="N1005" s="2">
        <f t="shared" si="31"/>
        <v>1.5042055751428086E-3</v>
      </c>
    </row>
    <row r="1006" spans="1:14" ht="15" x14ac:dyDescent="0.25">
      <c r="A1006" s="2" t="s">
        <v>384</v>
      </c>
      <c r="B1006" s="2" t="s">
        <v>407</v>
      </c>
      <c r="C1006" s="2" t="s">
        <v>917</v>
      </c>
      <c r="D1006" s="2" t="s">
        <v>3</v>
      </c>
      <c r="E1006" s="2" t="s">
        <v>9</v>
      </c>
      <c r="F1006" s="2">
        <v>14306</v>
      </c>
      <c r="G1006" s="2">
        <v>2.6637500000000001E-2</v>
      </c>
      <c r="H1006" s="2">
        <v>4.7899999999999999E-6</v>
      </c>
      <c r="I1006" s="2">
        <v>0.123055</v>
      </c>
      <c r="J1006" s="2">
        <v>4.1200000000000001E-2</v>
      </c>
      <c r="K1006" s="2">
        <v>1.83E-2</v>
      </c>
      <c r="L1006" s="2">
        <v>0.65680000000000005</v>
      </c>
      <c r="M1006" s="2">
        <f t="shared" si="30"/>
        <v>21.340844634224595</v>
      </c>
      <c r="N1006" s="2">
        <f t="shared" si="31"/>
        <v>1.4895188762272672E-3</v>
      </c>
    </row>
    <row r="1007" spans="1:14" ht="15" x14ac:dyDescent="0.25">
      <c r="A1007" s="2" t="s">
        <v>384</v>
      </c>
      <c r="B1007" s="2" t="s">
        <v>407</v>
      </c>
      <c r="C1007" s="2" t="s">
        <v>918</v>
      </c>
      <c r="D1007" s="2" t="s">
        <v>4</v>
      </c>
      <c r="E1007" s="2" t="s">
        <v>6</v>
      </c>
      <c r="F1007" s="2">
        <v>14306</v>
      </c>
      <c r="G1007" s="2">
        <v>1.6431000000000001E-2</v>
      </c>
      <c r="H1007" s="2">
        <v>2.5199999999999998E-7</v>
      </c>
      <c r="I1007" s="2">
        <v>-8.2871899999999998E-2</v>
      </c>
      <c r="J1007" s="2">
        <v>3.32E-2</v>
      </c>
      <c r="K1007" s="2">
        <v>2.0500000000000001E-2</v>
      </c>
      <c r="L1007" s="2">
        <v>0.53649999999999998</v>
      </c>
      <c r="M1007" s="2">
        <f t="shared" si="30"/>
        <v>25.438213074187246</v>
      </c>
      <c r="N1007" s="2">
        <f t="shared" si="31"/>
        <v>1.7749937372636226E-3</v>
      </c>
    </row>
    <row r="1008" spans="1:14" ht="15" x14ac:dyDescent="0.25">
      <c r="A1008" s="2" t="s">
        <v>384</v>
      </c>
      <c r="B1008" s="2" t="s">
        <v>919</v>
      </c>
      <c r="C1008" s="2" t="s">
        <v>920</v>
      </c>
      <c r="D1008" s="2" t="s">
        <v>3</v>
      </c>
      <c r="E1008" s="2" t="s">
        <v>9</v>
      </c>
      <c r="F1008" s="2">
        <v>14306</v>
      </c>
      <c r="G1008" s="2">
        <v>1.8098900000000001E-2</v>
      </c>
      <c r="H1008" s="2">
        <v>4.1699999999999999E-6</v>
      </c>
      <c r="I1008" s="2">
        <v>8.3441299999999996E-2</v>
      </c>
      <c r="J1008" s="2">
        <v>1.8599999999999998E-2</v>
      </c>
      <c r="K1008" s="2">
        <v>-3.6200000000000003E-2</v>
      </c>
      <c r="L1008" s="2">
        <v>5.07996E-2</v>
      </c>
      <c r="M1008" s="2">
        <f t="shared" si="30"/>
        <v>21.254836200204938</v>
      </c>
      <c r="N1008" s="2">
        <f t="shared" si="31"/>
        <v>1.4835246837727098E-3</v>
      </c>
    </row>
    <row r="1009" spans="1:14" ht="15" x14ac:dyDescent="0.25">
      <c r="A1009" s="2" t="s">
        <v>384</v>
      </c>
      <c r="B1009" s="2" t="s">
        <v>919</v>
      </c>
      <c r="C1009" s="2" t="s">
        <v>921</v>
      </c>
      <c r="D1009" s="2" t="s">
        <v>9</v>
      </c>
      <c r="E1009" s="2" t="s">
        <v>3</v>
      </c>
      <c r="F1009" s="2">
        <v>14306</v>
      </c>
      <c r="G1009" s="2">
        <v>1.9980700000000001E-2</v>
      </c>
      <c r="H1009" s="2">
        <v>3.6399999999999999E-6</v>
      </c>
      <c r="I1009" s="2">
        <v>-9.2834E-2</v>
      </c>
      <c r="J1009" s="2">
        <v>2.18E-2</v>
      </c>
      <c r="K1009" s="2">
        <v>2.4400000000000002E-2</v>
      </c>
      <c r="L1009" s="2">
        <v>0.26350000000000001</v>
      </c>
      <c r="M1009" s="2">
        <f t="shared" si="30"/>
        <v>21.587021739583076</v>
      </c>
      <c r="N1009" s="2">
        <f t="shared" si="31"/>
        <v>1.506675318518644E-3</v>
      </c>
    </row>
    <row r="1010" spans="1:14" ht="15" x14ac:dyDescent="0.25">
      <c r="A1010" s="2" t="s">
        <v>384</v>
      </c>
      <c r="B1010" s="2" t="s">
        <v>919</v>
      </c>
      <c r="C1010" s="2" t="s">
        <v>922</v>
      </c>
      <c r="D1010" s="2" t="s">
        <v>6</v>
      </c>
      <c r="E1010" s="2" t="s">
        <v>4</v>
      </c>
      <c r="F1010" s="2">
        <v>14306</v>
      </c>
      <c r="G1010" s="2">
        <v>2.3185999999999998E-2</v>
      </c>
      <c r="H1010" s="2">
        <v>1.37E-6</v>
      </c>
      <c r="I1010" s="2">
        <v>-0.11219700000000001</v>
      </c>
      <c r="J1010" s="2">
        <v>2.5499999999999998E-2</v>
      </c>
      <c r="K1010" s="2">
        <v>-3.6799999999999999E-2</v>
      </c>
      <c r="L1010" s="2">
        <v>0.14979999999999999</v>
      </c>
      <c r="M1010" s="2">
        <f t="shared" si="30"/>
        <v>23.415898460024408</v>
      </c>
      <c r="N1010" s="2">
        <f t="shared" si="31"/>
        <v>1.6341139531403303E-3</v>
      </c>
    </row>
    <row r="1011" spans="1:14" ht="15" x14ac:dyDescent="0.25">
      <c r="A1011" s="2" t="s">
        <v>384</v>
      </c>
      <c r="B1011" s="2" t="s">
        <v>919</v>
      </c>
      <c r="C1011" s="2" t="s">
        <v>923</v>
      </c>
      <c r="D1011" s="2" t="s">
        <v>9</v>
      </c>
      <c r="E1011" s="2" t="s">
        <v>3</v>
      </c>
      <c r="F1011" s="2">
        <v>14306</v>
      </c>
      <c r="G1011" s="2">
        <v>3.4793200000000003E-2</v>
      </c>
      <c r="H1011" s="2">
        <v>4.2599999999999998E-8</v>
      </c>
      <c r="I1011" s="2">
        <v>-0.19456100000000001</v>
      </c>
      <c r="J1011" s="2">
        <v>3.9E-2</v>
      </c>
      <c r="K1011" s="2">
        <v>-1.09E-2</v>
      </c>
      <c r="L1011" s="2">
        <v>0.78049999999999997</v>
      </c>
      <c r="M1011" s="2">
        <f t="shared" si="30"/>
        <v>31.269636484878756</v>
      </c>
      <c r="N1011" s="2">
        <f t="shared" si="31"/>
        <v>2.1810035855993884E-3</v>
      </c>
    </row>
    <row r="1012" spans="1:14" ht="15" x14ac:dyDescent="0.25">
      <c r="A1012" s="2" t="s">
        <v>384</v>
      </c>
      <c r="B1012" s="2" t="s">
        <v>924</v>
      </c>
      <c r="C1012" s="2" t="s">
        <v>925</v>
      </c>
      <c r="D1012" s="2" t="s">
        <v>9</v>
      </c>
      <c r="E1012" s="2" t="s">
        <v>3</v>
      </c>
      <c r="F1012" s="2">
        <v>14306</v>
      </c>
      <c r="G1012" s="2">
        <v>1.5162699999999999E-2</v>
      </c>
      <c r="H1012" s="2">
        <v>2.7300000000000001E-6</v>
      </c>
      <c r="I1012" s="2">
        <v>-7.1807599999999999E-2</v>
      </c>
      <c r="J1012" s="2">
        <v>2.1499999999999998E-2</v>
      </c>
      <c r="K1012" s="2">
        <v>-2.7000000000000001E-3</v>
      </c>
      <c r="L1012" s="2">
        <v>0.90159999999999996</v>
      </c>
      <c r="M1012" s="2">
        <f t="shared" si="30"/>
        <v>22.427854948897782</v>
      </c>
      <c r="N1012" s="2">
        <f t="shared" si="31"/>
        <v>1.5652697683194478E-3</v>
      </c>
    </row>
    <row r="1013" spans="1:14" ht="15" x14ac:dyDescent="0.25">
      <c r="A1013" s="2" t="s">
        <v>384</v>
      </c>
      <c r="B1013" s="2" t="s">
        <v>924</v>
      </c>
      <c r="C1013" s="2" t="s">
        <v>926</v>
      </c>
      <c r="D1013" s="2" t="s">
        <v>4</v>
      </c>
      <c r="E1013" s="2" t="s">
        <v>6</v>
      </c>
      <c r="F1013" s="2">
        <v>14306</v>
      </c>
      <c r="G1013" s="2">
        <v>3.0686700000000001E-2</v>
      </c>
      <c r="H1013" s="2">
        <v>3.2799999999999999E-6</v>
      </c>
      <c r="I1013" s="2">
        <v>-0.14579300000000001</v>
      </c>
      <c r="J1013" s="2">
        <v>3.5400000000000001E-2</v>
      </c>
      <c r="K1013" s="2">
        <v>9.7999999999999997E-3</v>
      </c>
      <c r="L1013" s="2">
        <v>0.78259999999999996</v>
      </c>
      <c r="M1013" s="2">
        <f t="shared" si="30"/>
        <v>22.572152200173694</v>
      </c>
      <c r="N1013" s="2">
        <f t="shared" si="31"/>
        <v>1.5753246004144039E-3</v>
      </c>
    </row>
    <row r="1014" spans="1:14" ht="15" x14ac:dyDescent="0.25">
      <c r="A1014" s="2" t="s">
        <v>384</v>
      </c>
      <c r="B1014" s="2" t="s">
        <v>924</v>
      </c>
      <c r="C1014" s="2" t="s">
        <v>168</v>
      </c>
      <c r="D1014" s="2" t="s">
        <v>3</v>
      </c>
      <c r="E1014" s="2" t="s">
        <v>9</v>
      </c>
      <c r="F1014" s="2">
        <v>14306</v>
      </c>
      <c r="G1014" s="2">
        <v>1.2450900000000001E-2</v>
      </c>
      <c r="H1014" s="2">
        <v>1.8700000000000001E-6</v>
      </c>
      <c r="I1014" s="2">
        <v>-5.9287600000000003E-2</v>
      </c>
      <c r="J1014" s="2">
        <v>1.8800000000000001E-2</v>
      </c>
      <c r="K1014" s="2">
        <v>-1.9400000000000001E-2</v>
      </c>
      <c r="L1014" s="2">
        <v>0.30370000000000003</v>
      </c>
      <c r="M1014" s="2">
        <f t="shared" si="30"/>
        <v>22.673901216224799</v>
      </c>
      <c r="N1014" s="2">
        <f t="shared" si="31"/>
        <v>1.582414490869265E-3</v>
      </c>
    </row>
    <row r="1015" spans="1:14" ht="15" x14ac:dyDescent="0.25">
      <c r="A1015" s="2" t="s">
        <v>384</v>
      </c>
      <c r="B1015" s="2" t="s">
        <v>924</v>
      </c>
      <c r="C1015" s="2" t="s">
        <v>927</v>
      </c>
      <c r="D1015" s="2" t="s">
        <v>9</v>
      </c>
      <c r="E1015" s="2" t="s">
        <v>3</v>
      </c>
      <c r="F1015" s="2">
        <v>14306</v>
      </c>
      <c r="G1015" s="2">
        <v>1.30998E-2</v>
      </c>
      <c r="H1015" s="2">
        <v>2.3599999999999999E-6</v>
      </c>
      <c r="I1015" s="2">
        <v>6.1747799999999999E-2</v>
      </c>
      <c r="J1015" s="2">
        <v>2.1100000000000001E-2</v>
      </c>
      <c r="K1015" s="2">
        <v>1.95E-2</v>
      </c>
      <c r="L1015" s="2">
        <v>0.35699999999999998</v>
      </c>
      <c r="M1015" s="2">
        <f t="shared" si="30"/>
        <v>22.218444313265334</v>
      </c>
      <c r="N1015" s="2">
        <f t="shared" si="31"/>
        <v>1.5506773853021221E-3</v>
      </c>
    </row>
    <row r="1016" spans="1:14" ht="15" x14ac:dyDescent="0.25">
      <c r="A1016" s="2" t="s">
        <v>384</v>
      </c>
      <c r="B1016" s="2" t="s">
        <v>928</v>
      </c>
      <c r="C1016" s="2" t="s">
        <v>929</v>
      </c>
      <c r="D1016" s="2" t="s">
        <v>3</v>
      </c>
      <c r="E1016" s="2" t="s">
        <v>9</v>
      </c>
      <c r="F1016" s="2">
        <v>14306</v>
      </c>
      <c r="G1016" s="2">
        <v>1.9527599999999999E-2</v>
      </c>
      <c r="H1016" s="2">
        <v>4.6500000000000004E-6</v>
      </c>
      <c r="I1016" s="2">
        <v>9.0390600000000002E-2</v>
      </c>
      <c r="J1016" s="2">
        <v>2.0899999999999998E-2</v>
      </c>
      <c r="K1016" s="2">
        <v>-2.9499999999999998E-2</v>
      </c>
      <c r="L1016" s="2">
        <v>0.1583</v>
      </c>
      <c r="M1016" s="2">
        <f t="shared" si="30"/>
        <v>21.426379727710906</v>
      </c>
      <c r="N1016" s="2">
        <f t="shared" si="31"/>
        <v>1.4954800087493528E-3</v>
      </c>
    </row>
    <row r="1017" spans="1:14" ht="15" x14ac:dyDescent="0.25">
      <c r="A1017" s="2" t="s">
        <v>384</v>
      </c>
      <c r="B1017" s="2" t="s">
        <v>928</v>
      </c>
      <c r="C1017" s="2" t="s">
        <v>930</v>
      </c>
      <c r="D1017" s="2" t="s">
        <v>4</v>
      </c>
      <c r="E1017" s="2" t="s">
        <v>6</v>
      </c>
      <c r="F1017" s="2">
        <v>14306</v>
      </c>
      <c r="G1017" s="2">
        <v>1.9443499999999999E-2</v>
      </c>
      <c r="H1017" s="2">
        <v>2.0999999999999998E-6</v>
      </c>
      <c r="I1017" s="2">
        <v>-9.2733399999999994E-2</v>
      </c>
      <c r="J1017" s="2">
        <v>1.9900000000000001E-2</v>
      </c>
      <c r="K1017" s="2">
        <v>9.5999999999999992E-3</v>
      </c>
      <c r="L1017" s="2">
        <v>0.62709999999999999</v>
      </c>
      <c r="M1017" s="2">
        <f t="shared" si="30"/>
        <v>22.746965946141433</v>
      </c>
      <c r="N1017" s="2">
        <f t="shared" si="31"/>
        <v>1.5875055927920372E-3</v>
      </c>
    </row>
    <row r="1018" spans="1:14" ht="15" x14ac:dyDescent="0.25">
      <c r="A1018" s="2" t="s">
        <v>384</v>
      </c>
      <c r="B1018" s="2" t="s">
        <v>928</v>
      </c>
      <c r="C1018" s="2" t="s">
        <v>931</v>
      </c>
      <c r="D1018" s="2" t="s">
        <v>6</v>
      </c>
      <c r="E1018" s="2" t="s">
        <v>4</v>
      </c>
      <c r="F1018" s="2">
        <v>14306</v>
      </c>
      <c r="G1018" s="2">
        <v>1.7251499999999999E-2</v>
      </c>
      <c r="H1018" s="2">
        <v>7.1900000000000002E-7</v>
      </c>
      <c r="I1018" s="2">
        <v>8.5421399999999995E-2</v>
      </c>
      <c r="J1018" s="2">
        <v>1.9300000000000001E-2</v>
      </c>
      <c r="K1018" s="2">
        <v>1.67E-2</v>
      </c>
      <c r="L1018" s="2">
        <v>0.38700000000000001</v>
      </c>
      <c r="M1018" s="2">
        <f t="shared" si="30"/>
        <v>24.517695381841374</v>
      </c>
      <c r="N1018" s="2">
        <f t="shared" si="31"/>
        <v>1.7108729707470693E-3</v>
      </c>
    </row>
    <row r="1019" spans="1:14" ht="15" x14ac:dyDescent="0.25">
      <c r="A1019" s="2" t="s">
        <v>384</v>
      </c>
      <c r="B1019" s="2" t="s">
        <v>928</v>
      </c>
      <c r="C1019" s="2" t="s">
        <v>932</v>
      </c>
      <c r="D1019" s="2" t="s">
        <v>4</v>
      </c>
      <c r="E1019" s="2" t="s">
        <v>6</v>
      </c>
      <c r="F1019" s="2">
        <v>14306</v>
      </c>
      <c r="G1019" s="2">
        <v>1.9933599999999999E-2</v>
      </c>
      <c r="H1019" s="2">
        <v>1.3599999999999999E-6</v>
      </c>
      <c r="I1019" s="2">
        <v>-9.61669E-2</v>
      </c>
      <c r="J1019" s="2">
        <v>2.2200000000000001E-2</v>
      </c>
      <c r="K1019" s="2">
        <v>4.3E-3</v>
      </c>
      <c r="L1019" s="2">
        <v>0.84460000000000002</v>
      </c>
      <c r="M1019" s="2">
        <f t="shared" si="30"/>
        <v>23.27446756315307</v>
      </c>
      <c r="N1019" s="2">
        <f t="shared" si="31"/>
        <v>1.6242600151067624E-3</v>
      </c>
    </row>
    <row r="1020" spans="1:14" ht="15" x14ac:dyDescent="0.25">
      <c r="A1020" s="2" t="s">
        <v>384</v>
      </c>
      <c r="B1020" s="2" t="s">
        <v>928</v>
      </c>
      <c r="C1020" s="2" t="s">
        <v>933</v>
      </c>
      <c r="D1020" s="2" t="s">
        <v>4</v>
      </c>
      <c r="E1020" s="2" t="s">
        <v>6</v>
      </c>
      <c r="F1020" s="2">
        <v>14306</v>
      </c>
      <c r="G1020" s="2">
        <v>5.9899899999999999E-2</v>
      </c>
      <c r="H1020" s="2">
        <v>1.9400000000000001E-6</v>
      </c>
      <c r="I1020" s="2">
        <v>-0.28310299999999999</v>
      </c>
      <c r="J1020" s="2">
        <v>4.5600000000000002E-2</v>
      </c>
      <c r="K1020" s="2">
        <v>-6.5299999999999997E-2</v>
      </c>
      <c r="L1020" s="2">
        <v>0.1515</v>
      </c>
      <c r="M1020" s="2">
        <f t="shared" si="30"/>
        <v>22.337612273480747</v>
      </c>
      <c r="N1020" s="2">
        <f t="shared" si="31"/>
        <v>1.558981430919566E-3</v>
      </c>
    </row>
    <row r="1021" spans="1:14" ht="15" x14ac:dyDescent="0.25">
      <c r="A1021" s="2" t="s">
        <v>384</v>
      </c>
      <c r="B1021" s="2" t="s">
        <v>928</v>
      </c>
      <c r="C1021" s="2" t="s">
        <v>934</v>
      </c>
      <c r="D1021" s="2" t="s">
        <v>3</v>
      </c>
      <c r="E1021" s="2" t="s">
        <v>9</v>
      </c>
      <c r="F1021" s="2">
        <v>14306</v>
      </c>
      <c r="G1021" s="2">
        <v>1.7340000000000001E-2</v>
      </c>
      <c r="H1021" s="2">
        <v>4.6199999999999998E-6</v>
      </c>
      <c r="I1021" s="2">
        <v>7.8999E-2</v>
      </c>
      <c r="J1021" s="2">
        <v>2.0199999999999999E-2</v>
      </c>
      <c r="K1021" s="2">
        <v>-2.9100000000000001E-2</v>
      </c>
      <c r="L1021" s="2">
        <v>0.15049999999999999</v>
      </c>
      <c r="M1021" s="2">
        <f t="shared" si="30"/>
        <v>20.756064013840831</v>
      </c>
      <c r="N1021" s="2">
        <f t="shared" si="31"/>
        <v>1.4487622963007113E-3</v>
      </c>
    </row>
    <row r="1022" spans="1:14" ht="15" x14ac:dyDescent="0.25">
      <c r="A1022" s="2" t="s">
        <v>384</v>
      </c>
      <c r="B1022" s="2" t="s">
        <v>935</v>
      </c>
      <c r="C1022" s="2" t="s">
        <v>936</v>
      </c>
      <c r="D1022" s="2" t="s">
        <v>4</v>
      </c>
      <c r="E1022" s="2" t="s">
        <v>6</v>
      </c>
      <c r="F1022" s="2">
        <v>14306</v>
      </c>
      <c r="G1022" s="2">
        <v>2.41012E-2</v>
      </c>
      <c r="H1022" s="2">
        <v>2.0700000000000001E-6</v>
      </c>
      <c r="I1022" s="2">
        <v>-0.116063</v>
      </c>
      <c r="J1022" s="2">
        <v>3.3700000000000001E-2</v>
      </c>
      <c r="K1022" s="2">
        <v>1.8E-3</v>
      </c>
      <c r="L1022" s="2">
        <v>0.95709999999999995</v>
      </c>
      <c r="M1022" s="2">
        <f t="shared" si="30"/>
        <v>23.190507389091586</v>
      </c>
      <c r="N1022" s="2">
        <f t="shared" si="31"/>
        <v>1.6184101521389506E-3</v>
      </c>
    </row>
    <row r="1023" spans="1:14" ht="15" x14ac:dyDescent="0.25">
      <c r="A1023" s="2" t="s">
        <v>384</v>
      </c>
      <c r="B1023" s="2" t="s">
        <v>935</v>
      </c>
      <c r="C1023" s="2" t="s">
        <v>937</v>
      </c>
      <c r="D1023" s="2" t="s">
        <v>3</v>
      </c>
      <c r="E1023" s="2" t="s">
        <v>9</v>
      </c>
      <c r="F1023" s="2">
        <v>14306</v>
      </c>
      <c r="G1023" s="2">
        <v>1.3746700000000001E-2</v>
      </c>
      <c r="H1023" s="2">
        <v>5.6100000000000001E-7</v>
      </c>
      <c r="I1023" s="2">
        <v>6.92276E-2</v>
      </c>
      <c r="J1023" s="2">
        <v>1.8599999999999998E-2</v>
      </c>
      <c r="K1023" s="2">
        <v>-3.5499999999999997E-2</v>
      </c>
      <c r="L1023" s="2">
        <v>5.6789800000000001E-2</v>
      </c>
      <c r="M1023" s="2">
        <f t="shared" si="30"/>
        <v>25.360723629757992</v>
      </c>
      <c r="N1023" s="2">
        <f t="shared" si="31"/>
        <v>1.7695963501876593E-3</v>
      </c>
    </row>
    <row r="1024" spans="1:14" ht="15" x14ac:dyDescent="0.25">
      <c r="A1024" s="2" t="s">
        <v>384</v>
      </c>
      <c r="B1024" s="2" t="s">
        <v>935</v>
      </c>
      <c r="C1024" s="2" t="s">
        <v>938</v>
      </c>
      <c r="D1024" s="2" t="s">
        <v>9</v>
      </c>
      <c r="E1024" s="2" t="s">
        <v>3</v>
      </c>
      <c r="F1024" s="2">
        <v>14306</v>
      </c>
      <c r="G1024" s="2">
        <v>1.5978900000000001E-2</v>
      </c>
      <c r="H1024" s="2">
        <v>1.5200000000000001E-6</v>
      </c>
      <c r="I1024" s="2">
        <v>7.6429399999999995E-2</v>
      </c>
      <c r="J1024" s="2">
        <v>2.3E-2</v>
      </c>
      <c r="K1024" s="2">
        <v>3.9100000000000003E-2</v>
      </c>
      <c r="L1024" s="2">
        <v>8.9869000000000004E-2</v>
      </c>
      <c r="M1024" s="2">
        <f t="shared" si="30"/>
        <v>22.878478700982029</v>
      </c>
      <c r="N1024" s="2">
        <f t="shared" si="31"/>
        <v>1.5966691834946828E-3</v>
      </c>
    </row>
    <row r="1025" spans="1:14" ht="15" x14ac:dyDescent="0.25">
      <c r="A1025" s="2" t="s">
        <v>384</v>
      </c>
      <c r="B1025" s="2" t="s">
        <v>935</v>
      </c>
      <c r="C1025" s="2" t="s">
        <v>939</v>
      </c>
      <c r="D1025" s="2" t="s">
        <v>6</v>
      </c>
      <c r="E1025" s="2" t="s">
        <v>4</v>
      </c>
      <c r="F1025" s="2">
        <v>14306</v>
      </c>
      <c r="G1025" s="2">
        <v>1.36557E-2</v>
      </c>
      <c r="H1025" s="2">
        <v>1.1799999999999999E-6</v>
      </c>
      <c r="I1025" s="2">
        <v>-6.67272E-2</v>
      </c>
      <c r="J1025" s="2">
        <v>1.8800000000000001E-2</v>
      </c>
      <c r="K1025" s="2">
        <v>8.0000000000000004E-4</v>
      </c>
      <c r="L1025" s="2">
        <v>0.96419999999999995</v>
      </c>
      <c r="M1025" s="2">
        <f t="shared" si="30"/>
        <v>23.876896028599003</v>
      </c>
      <c r="N1025" s="2">
        <f t="shared" si="31"/>
        <v>1.6662317619222727E-3</v>
      </c>
    </row>
    <row r="1026" spans="1:14" ht="15" x14ac:dyDescent="0.25">
      <c r="A1026" s="2" t="s">
        <v>384</v>
      </c>
      <c r="B1026" s="2" t="s">
        <v>407</v>
      </c>
      <c r="C1026" s="2" t="s">
        <v>940</v>
      </c>
      <c r="D1026" s="2" t="s">
        <v>6</v>
      </c>
      <c r="E1026" s="2" t="s">
        <v>9</v>
      </c>
      <c r="F1026" s="2">
        <v>14306</v>
      </c>
      <c r="G1026" s="2">
        <v>4.14577E-2</v>
      </c>
      <c r="H1026" s="2">
        <v>2.39E-6</v>
      </c>
      <c r="I1026" s="2">
        <v>0.19983200000000001</v>
      </c>
      <c r="J1026" s="2">
        <v>3.1600000000000003E-2</v>
      </c>
      <c r="K1026" s="2">
        <v>5.5100000000000003E-2</v>
      </c>
      <c r="L1026" s="2">
        <v>8.0580499999999999E-2</v>
      </c>
      <c r="M1026" s="2">
        <f t="shared" si="30"/>
        <v>23.233768669165705</v>
      </c>
      <c r="N1026" s="2">
        <f t="shared" si="31"/>
        <v>1.6214243583607577E-3</v>
      </c>
    </row>
    <row r="1027" spans="1:14" ht="15" x14ac:dyDescent="0.25">
      <c r="A1027" s="2" t="s">
        <v>384</v>
      </c>
      <c r="B1027" s="2" t="s">
        <v>407</v>
      </c>
      <c r="C1027" s="2" t="s">
        <v>941</v>
      </c>
      <c r="D1027" s="2" t="s">
        <v>6</v>
      </c>
      <c r="E1027" s="2" t="s">
        <v>4</v>
      </c>
      <c r="F1027" s="2">
        <v>14306</v>
      </c>
      <c r="G1027" s="2">
        <v>1.7179099999999999E-2</v>
      </c>
      <c r="H1027" s="2">
        <v>8.5899999999999995E-7</v>
      </c>
      <c r="I1027" s="2">
        <v>-8.4543900000000005E-2</v>
      </c>
      <c r="J1027" s="2">
        <v>1.9699999999999999E-2</v>
      </c>
      <c r="K1027" s="2">
        <v>6.6E-3</v>
      </c>
      <c r="L1027" s="2">
        <v>0.73939900000000003</v>
      </c>
      <c r="M1027" s="2">
        <f t="shared" ref="M1027:M1090" si="32">I1027^2/G1027^2</f>
        <v>24.219420099377217</v>
      </c>
      <c r="N1027" s="2">
        <f t="shared" ref="N1027:N1090" si="33">M1027/(14306+M1027)</f>
        <v>1.6900941562281576E-3</v>
      </c>
    </row>
    <row r="1028" spans="1:14" ht="15" x14ac:dyDescent="0.25">
      <c r="A1028" s="2" t="s">
        <v>384</v>
      </c>
      <c r="B1028" s="2" t="s">
        <v>407</v>
      </c>
      <c r="C1028" s="2" t="s">
        <v>942</v>
      </c>
      <c r="D1028" s="2" t="s">
        <v>3</v>
      </c>
      <c r="E1028" s="2" t="s">
        <v>9</v>
      </c>
      <c r="F1028" s="2">
        <v>14306</v>
      </c>
      <c r="G1028" s="2">
        <v>3.9057300000000003E-2</v>
      </c>
      <c r="H1028" s="2">
        <v>2.3800000000000001E-6</v>
      </c>
      <c r="I1028" s="2">
        <v>-0.174787</v>
      </c>
      <c r="J1028" s="2">
        <v>3.3300000000000003E-2</v>
      </c>
      <c r="K1028" s="2">
        <v>4.99E-2</v>
      </c>
      <c r="L1028" s="2">
        <v>0.13420000000000001</v>
      </c>
      <c r="M1028" s="2">
        <f t="shared" si="32"/>
        <v>20.02690425312073</v>
      </c>
      <c r="N1028" s="2">
        <f t="shared" si="33"/>
        <v>1.3979384784748052E-3</v>
      </c>
    </row>
    <row r="1029" spans="1:14" ht="15" x14ac:dyDescent="0.25">
      <c r="A1029" s="2" t="s">
        <v>384</v>
      </c>
      <c r="B1029" s="2" t="s">
        <v>407</v>
      </c>
      <c r="C1029" s="2" t="s">
        <v>943</v>
      </c>
      <c r="D1029" s="2" t="s">
        <v>6</v>
      </c>
      <c r="E1029" s="2" t="s">
        <v>4</v>
      </c>
      <c r="F1029" s="2">
        <v>14306</v>
      </c>
      <c r="G1029" s="2">
        <v>2.33984E-2</v>
      </c>
      <c r="H1029" s="2">
        <v>4.6999999999999999E-6</v>
      </c>
      <c r="I1029" s="2">
        <v>0.107804</v>
      </c>
      <c r="J1029" s="2">
        <v>2.6800000000000001E-2</v>
      </c>
      <c r="K1029" s="2">
        <v>2.9100000000000001E-2</v>
      </c>
      <c r="L1029" s="2">
        <v>0.27729999999999999</v>
      </c>
      <c r="M1029" s="2">
        <f t="shared" si="32"/>
        <v>21.227430549450872</v>
      </c>
      <c r="N1029" s="2">
        <f t="shared" si="33"/>
        <v>1.4816146845123962E-3</v>
      </c>
    </row>
    <row r="1030" spans="1:14" ht="15" x14ac:dyDescent="0.25">
      <c r="A1030" s="2" t="s">
        <v>384</v>
      </c>
      <c r="B1030" s="2" t="s">
        <v>407</v>
      </c>
      <c r="C1030" s="2" t="s">
        <v>944</v>
      </c>
      <c r="D1030" s="2" t="s">
        <v>9</v>
      </c>
      <c r="E1030" s="2" t="s">
        <v>3</v>
      </c>
      <c r="F1030" s="2">
        <v>14306</v>
      </c>
      <c r="G1030" s="2">
        <v>1.8235299999999999E-2</v>
      </c>
      <c r="H1030" s="2">
        <v>4.6699999999999999E-7</v>
      </c>
      <c r="I1030" s="2">
        <v>9.1146099999999994E-2</v>
      </c>
      <c r="J1030" s="2">
        <v>2.1299999999999999E-2</v>
      </c>
      <c r="K1030" s="2">
        <v>-1.15E-2</v>
      </c>
      <c r="L1030" s="2">
        <v>0.58909999999999996</v>
      </c>
      <c r="M1030" s="2">
        <f t="shared" si="32"/>
        <v>24.983331816845652</v>
      </c>
      <c r="N1030" s="2">
        <f t="shared" si="33"/>
        <v>1.7433089717841664E-3</v>
      </c>
    </row>
    <row r="1031" spans="1:14" ht="15" x14ac:dyDescent="0.25">
      <c r="A1031" s="2" t="s">
        <v>384</v>
      </c>
      <c r="B1031" s="2" t="s">
        <v>407</v>
      </c>
      <c r="C1031" s="2" t="s">
        <v>945</v>
      </c>
      <c r="D1031" s="2" t="s">
        <v>9</v>
      </c>
      <c r="E1031" s="2" t="s">
        <v>3</v>
      </c>
      <c r="F1031" s="2">
        <v>14306</v>
      </c>
      <c r="G1031" s="2">
        <v>3.2392200000000003E-2</v>
      </c>
      <c r="H1031" s="2">
        <v>2.1600000000000001E-6</v>
      </c>
      <c r="I1031" s="2">
        <v>0.15353800000000001</v>
      </c>
      <c r="J1031" s="2">
        <v>4.6699999999999998E-2</v>
      </c>
      <c r="K1031" s="2">
        <v>7.0499999999999993E-2</v>
      </c>
      <c r="L1031" s="2">
        <v>0.13070000000000001</v>
      </c>
      <c r="M1031" s="2">
        <f t="shared" si="32"/>
        <v>22.467299143393305</v>
      </c>
      <c r="N1031" s="2">
        <f t="shared" si="33"/>
        <v>1.5680183144736271E-3</v>
      </c>
    </row>
    <row r="1032" spans="1:14" ht="15" x14ac:dyDescent="0.25">
      <c r="A1032" s="2" t="s">
        <v>384</v>
      </c>
      <c r="B1032" s="2" t="s">
        <v>407</v>
      </c>
      <c r="C1032" s="2" t="s">
        <v>946</v>
      </c>
      <c r="D1032" s="2" t="s">
        <v>4</v>
      </c>
      <c r="E1032" s="2" t="s">
        <v>6</v>
      </c>
      <c r="F1032" s="2">
        <v>14306</v>
      </c>
      <c r="G1032" s="2">
        <v>2.1216599999999999E-2</v>
      </c>
      <c r="H1032" s="2">
        <v>4.9300000000000002E-6</v>
      </c>
      <c r="I1032" s="2">
        <v>-9.7942899999999999E-2</v>
      </c>
      <c r="J1032" s="2">
        <v>2.3300000000000001E-2</v>
      </c>
      <c r="K1032" s="2">
        <v>-1.4999999999999999E-2</v>
      </c>
      <c r="L1032" s="2">
        <v>0.52080000000000004</v>
      </c>
      <c r="M1032" s="2">
        <f t="shared" si="32"/>
        <v>21.310534401801746</v>
      </c>
      <c r="N1032" s="2">
        <f t="shared" si="33"/>
        <v>1.4874064710632385E-3</v>
      </c>
    </row>
    <row r="1033" spans="1:14" ht="15" x14ac:dyDescent="0.25">
      <c r="A1033" s="2" t="s">
        <v>384</v>
      </c>
      <c r="B1033" s="2" t="s">
        <v>407</v>
      </c>
      <c r="C1033" s="2" t="s">
        <v>947</v>
      </c>
      <c r="D1033" s="2" t="s">
        <v>3</v>
      </c>
      <c r="E1033" s="2" t="s">
        <v>9</v>
      </c>
      <c r="F1033" s="2">
        <v>14306</v>
      </c>
      <c r="G1033" s="2">
        <v>1.8055999999999999E-2</v>
      </c>
      <c r="H1033" s="2">
        <v>4.8199999999999996E-6</v>
      </c>
      <c r="I1033" s="2">
        <v>-8.3324300000000004E-2</v>
      </c>
      <c r="J1033" s="2">
        <v>2.1000000000000001E-2</v>
      </c>
      <c r="K1033" s="2">
        <v>1.09E-2</v>
      </c>
      <c r="L1033" s="2">
        <v>0.60270000000000001</v>
      </c>
      <c r="M1033" s="2">
        <f t="shared" si="32"/>
        <v>21.296108736666309</v>
      </c>
      <c r="N1033" s="2">
        <f t="shared" si="33"/>
        <v>1.4864011028347575E-3</v>
      </c>
    </row>
    <row r="1034" spans="1:14" ht="15" x14ac:dyDescent="0.25">
      <c r="A1034" s="2" t="s">
        <v>384</v>
      </c>
      <c r="B1034" s="2" t="s">
        <v>407</v>
      </c>
      <c r="C1034" s="2" t="s">
        <v>948</v>
      </c>
      <c r="D1034" s="2" t="s">
        <v>3</v>
      </c>
      <c r="E1034" s="2" t="s">
        <v>9</v>
      </c>
      <c r="F1034" s="2">
        <v>14306</v>
      </c>
      <c r="G1034" s="2">
        <v>1.6522999999999999E-2</v>
      </c>
      <c r="H1034" s="2">
        <v>4.07E-6</v>
      </c>
      <c r="I1034" s="2">
        <v>7.6228199999999996E-2</v>
      </c>
      <c r="J1034" s="2">
        <v>1.9E-2</v>
      </c>
      <c r="K1034" s="2">
        <v>2.01E-2</v>
      </c>
      <c r="L1034" s="2">
        <v>0.28899999999999998</v>
      </c>
      <c r="M1034" s="2">
        <f t="shared" si="32"/>
        <v>21.284013406140119</v>
      </c>
      <c r="N1034" s="2">
        <f t="shared" si="33"/>
        <v>1.485558141112057E-3</v>
      </c>
    </row>
    <row r="1035" spans="1:14" ht="15" x14ac:dyDescent="0.25">
      <c r="A1035" s="2" t="s">
        <v>384</v>
      </c>
      <c r="B1035" s="2" t="s">
        <v>407</v>
      </c>
      <c r="C1035" s="2" t="s">
        <v>949</v>
      </c>
      <c r="D1035" s="2" t="s">
        <v>6</v>
      </c>
      <c r="E1035" s="2" t="s">
        <v>4</v>
      </c>
      <c r="F1035" s="2">
        <v>14306</v>
      </c>
      <c r="G1035" s="2">
        <v>3.0068999999999999E-2</v>
      </c>
      <c r="H1035" s="2">
        <v>2.6199999999999999E-6</v>
      </c>
      <c r="I1035" s="2">
        <v>-0.139825</v>
      </c>
      <c r="J1035" s="2">
        <v>2.9700000000000001E-2</v>
      </c>
      <c r="K1035" s="2">
        <v>3.85E-2</v>
      </c>
      <c r="L1035" s="2">
        <v>0.19589999999999999</v>
      </c>
      <c r="M1035" s="2">
        <f t="shared" si="32"/>
        <v>21.623783566888356</v>
      </c>
      <c r="N1035" s="2">
        <f t="shared" si="33"/>
        <v>1.5092372534020483E-3</v>
      </c>
    </row>
    <row r="1036" spans="1:14" ht="15" x14ac:dyDescent="0.25">
      <c r="A1036" s="2" t="s">
        <v>384</v>
      </c>
      <c r="B1036" s="2" t="s">
        <v>950</v>
      </c>
      <c r="C1036" s="2" t="s">
        <v>951</v>
      </c>
      <c r="D1036" s="2" t="s">
        <v>4</v>
      </c>
      <c r="E1036" s="2" t="s">
        <v>6</v>
      </c>
      <c r="F1036" s="2">
        <v>14306</v>
      </c>
      <c r="G1036" s="2">
        <v>3.5417799999999999E-2</v>
      </c>
      <c r="H1036" s="2">
        <v>2.1100000000000001E-6</v>
      </c>
      <c r="I1036" s="2">
        <v>-0.16237599999999999</v>
      </c>
      <c r="J1036" s="2">
        <v>4.07E-2</v>
      </c>
      <c r="K1036" s="2">
        <v>1.0699999999999999E-2</v>
      </c>
      <c r="L1036" s="2">
        <v>0.79249999999999998</v>
      </c>
      <c r="M1036" s="2">
        <f t="shared" si="32"/>
        <v>21.018441727723495</v>
      </c>
      <c r="N1036" s="2">
        <f t="shared" si="33"/>
        <v>1.4670492547498137E-3</v>
      </c>
    </row>
    <row r="1037" spans="1:14" ht="15" x14ac:dyDescent="0.25">
      <c r="A1037" s="2" t="s">
        <v>384</v>
      </c>
      <c r="B1037" s="2" t="s">
        <v>950</v>
      </c>
      <c r="C1037" s="2" t="s">
        <v>952</v>
      </c>
      <c r="D1037" s="2" t="s">
        <v>9</v>
      </c>
      <c r="E1037" s="2" t="s">
        <v>3</v>
      </c>
      <c r="F1037" s="2">
        <v>14306</v>
      </c>
      <c r="G1037" s="2">
        <v>2.62323E-2</v>
      </c>
      <c r="H1037" s="2">
        <v>4.0300000000000004E-6</v>
      </c>
      <c r="I1037" s="2">
        <v>-0.12465</v>
      </c>
      <c r="J1037" s="2">
        <v>2.6700000000000002E-2</v>
      </c>
      <c r="K1037" s="2">
        <v>8.3999999999999995E-3</v>
      </c>
      <c r="L1037" s="2">
        <v>0.75399899999999997</v>
      </c>
      <c r="M1037" s="2">
        <f t="shared" si="32"/>
        <v>22.579370239861387</v>
      </c>
      <c r="N1037" s="2">
        <f t="shared" si="33"/>
        <v>1.5758275580870379E-3</v>
      </c>
    </row>
    <row r="1038" spans="1:14" ht="15" x14ac:dyDescent="0.25">
      <c r="A1038" s="2" t="s">
        <v>384</v>
      </c>
      <c r="B1038" s="2" t="s">
        <v>950</v>
      </c>
      <c r="C1038" s="2" t="s">
        <v>953</v>
      </c>
      <c r="D1038" s="2" t="s">
        <v>9</v>
      </c>
      <c r="E1038" s="2" t="s">
        <v>3</v>
      </c>
      <c r="F1038" s="2">
        <v>14306</v>
      </c>
      <c r="G1038" s="2">
        <v>5.2430400000000002E-2</v>
      </c>
      <c r="H1038" s="2">
        <v>1.9300000000000002E-6</v>
      </c>
      <c r="I1038" s="2">
        <v>0.24806500000000001</v>
      </c>
      <c r="J1038" s="2">
        <v>4.9299999999999997E-2</v>
      </c>
      <c r="K1038" s="2">
        <v>-9.3299999999999994E-2</v>
      </c>
      <c r="L1038" s="2">
        <v>5.8469599999999997E-2</v>
      </c>
      <c r="M1038" s="2">
        <f t="shared" si="32"/>
        <v>22.385388919298556</v>
      </c>
      <c r="N1038" s="2">
        <f t="shared" si="33"/>
        <v>1.5623106380576596E-3</v>
      </c>
    </row>
    <row r="1039" spans="1:14" ht="15" x14ac:dyDescent="0.25">
      <c r="A1039" s="2" t="s">
        <v>384</v>
      </c>
      <c r="B1039" s="2" t="s">
        <v>950</v>
      </c>
      <c r="C1039" s="2" t="s">
        <v>954</v>
      </c>
      <c r="D1039" s="2" t="s">
        <v>9</v>
      </c>
      <c r="E1039" s="2" t="s">
        <v>3</v>
      </c>
      <c r="F1039" s="2">
        <v>14306</v>
      </c>
      <c r="G1039" s="2">
        <v>2.36507E-2</v>
      </c>
      <c r="H1039" s="2">
        <v>2.6399999999999998E-7</v>
      </c>
      <c r="I1039" s="2">
        <v>-0.122561</v>
      </c>
      <c r="J1039" s="2">
        <v>2.6599999999999999E-2</v>
      </c>
      <c r="K1039" s="2">
        <v>1.7999999999999999E-2</v>
      </c>
      <c r="L1039" s="2">
        <v>0.49729899999999999</v>
      </c>
      <c r="M1039" s="2">
        <f t="shared" si="32"/>
        <v>26.854470464399757</v>
      </c>
      <c r="N1039" s="2">
        <f t="shared" si="33"/>
        <v>1.8736303030033937E-3</v>
      </c>
    </row>
    <row r="1040" spans="1:14" ht="15" x14ac:dyDescent="0.25">
      <c r="A1040" s="2" t="s">
        <v>384</v>
      </c>
      <c r="B1040" s="2" t="s">
        <v>950</v>
      </c>
      <c r="C1040" s="2" t="s">
        <v>955</v>
      </c>
      <c r="D1040" s="2" t="s">
        <v>4</v>
      </c>
      <c r="E1040" s="2" t="s">
        <v>6</v>
      </c>
      <c r="F1040" s="2">
        <v>14306</v>
      </c>
      <c r="G1040" s="2">
        <v>2.2724600000000001E-2</v>
      </c>
      <c r="H1040" s="2">
        <v>4.3599999999999998E-6</v>
      </c>
      <c r="I1040" s="2">
        <v>0.10571999999999999</v>
      </c>
      <c r="J1040" s="2">
        <v>2.3599999999999999E-2</v>
      </c>
      <c r="K1040" s="2">
        <v>1.5299999999999999E-2</v>
      </c>
      <c r="L1040" s="2">
        <v>0.51510100000000003</v>
      </c>
      <c r="M1040" s="2">
        <f t="shared" si="32"/>
        <v>21.643217007719713</v>
      </c>
      <c r="N1040" s="2">
        <f t="shared" si="33"/>
        <v>1.5105915662408452E-3</v>
      </c>
    </row>
    <row r="1041" spans="1:14" ht="15" x14ac:dyDescent="0.25">
      <c r="A1041" s="2" t="s">
        <v>384</v>
      </c>
      <c r="B1041" s="2" t="s">
        <v>950</v>
      </c>
      <c r="C1041" s="2" t="s">
        <v>956</v>
      </c>
      <c r="D1041" s="2" t="s">
        <v>3</v>
      </c>
      <c r="E1041" s="2" t="s">
        <v>4</v>
      </c>
      <c r="F1041" s="2">
        <v>14306</v>
      </c>
      <c r="G1041" s="2">
        <v>2.89897E-2</v>
      </c>
      <c r="H1041" s="2">
        <v>3.8199999999999998E-6</v>
      </c>
      <c r="I1041" s="2">
        <v>-0.138905</v>
      </c>
      <c r="J1041" s="2">
        <v>2.76E-2</v>
      </c>
      <c r="K1041" s="2">
        <v>1.09E-2</v>
      </c>
      <c r="L1041" s="2">
        <v>0.69139899999999999</v>
      </c>
      <c r="M1041" s="2">
        <f t="shared" si="32"/>
        <v>22.95875404158172</v>
      </c>
      <c r="N1041" s="2">
        <f t="shared" si="33"/>
        <v>1.6022625534535819E-3</v>
      </c>
    </row>
    <row r="1042" spans="1:14" ht="15" x14ac:dyDescent="0.25">
      <c r="A1042" s="2" t="s">
        <v>384</v>
      </c>
      <c r="B1042" s="2" t="s">
        <v>950</v>
      </c>
      <c r="C1042" s="2" t="s">
        <v>957</v>
      </c>
      <c r="D1042" s="2" t="s">
        <v>6</v>
      </c>
      <c r="E1042" s="2" t="s">
        <v>4</v>
      </c>
      <c r="F1042" s="2">
        <v>14306</v>
      </c>
      <c r="G1042" s="2">
        <v>1.8381999999999999E-2</v>
      </c>
      <c r="H1042" s="2">
        <v>2.1399999999999998E-6</v>
      </c>
      <c r="I1042" s="2">
        <v>8.8246599999999994E-2</v>
      </c>
      <c r="J1042" s="2">
        <v>1.9800000000000002E-2</v>
      </c>
      <c r="K1042" s="2">
        <v>1.7500000000000002E-2</v>
      </c>
      <c r="L1042" s="2">
        <v>0.37809999999999999</v>
      </c>
      <c r="M1042" s="2">
        <f t="shared" si="32"/>
        <v>23.046789750504651</v>
      </c>
      <c r="N1042" s="2">
        <f t="shared" si="33"/>
        <v>1.6083965729660331E-3</v>
      </c>
    </row>
    <row r="1043" spans="1:14" ht="15" x14ac:dyDescent="0.25">
      <c r="A1043" s="2" t="s">
        <v>384</v>
      </c>
      <c r="B1043" s="2" t="s">
        <v>950</v>
      </c>
      <c r="C1043" s="2" t="s">
        <v>958</v>
      </c>
      <c r="D1043" s="2" t="s">
        <v>9</v>
      </c>
      <c r="E1043" s="2" t="s">
        <v>6</v>
      </c>
      <c r="F1043" s="2">
        <v>14306</v>
      </c>
      <c r="G1043" s="2">
        <v>2.2026400000000002E-2</v>
      </c>
      <c r="H1043" s="2">
        <v>6.9299999999999997E-7</v>
      </c>
      <c r="I1043" s="2">
        <v>-0.106692</v>
      </c>
      <c r="J1043" s="2">
        <v>2.1700000000000001E-2</v>
      </c>
      <c r="K1043" s="2">
        <v>1.44E-2</v>
      </c>
      <c r="L1043" s="2">
        <v>0.50729999999999997</v>
      </c>
      <c r="M1043" s="2">
        <f t="shared" si="32"/>
        <v>23.462628764284421</v>
      </c>
      <c r="N1043" s="2">
        <f t="shared" si="33"/>
        <v>1.6373697585272077E-3</v>
      </c>
    </row>
    <row r="1044" spans="1:14" ht="15" x14ac:dyDescent="0.25">
      <c r="A1044" s="2" t="s">
        <v>384</v>
      </c>
      <c r="B1044" s="2" t="s">
        <v>950</v>
      </c>
      <c r="C1044" s="2" t="s">
        <v>959</v>
      </c>
      <c r="D1044" s="2" t="s">
        <v>9</v>
      </c>
      <c r="E1044" s="2" t="s">
        <v>3</v>
      </c>
      <c r="F1044" s="2">
        <v>14306</v>
      </c>
      <c r="G1044" s="2">
        <v>1.7521200000000001E-2</v>
      </c>
      <c r="H1044" s="2">
        <v>1.1400000000000001E-6</v>
      </c>
      <c r="I1044" s="2">
        <v>-8.5296700000000003E-2</v>
      </c>
      <c r="J1044" s="2">
        <v>1.9599999999999999E-2</v>
      </c>
      <c r="K1044" s="2">
        <v>9.4999999999999998E-3</v>
      </c>
      <c r="L1044" s="2">
        <v>0.62700100000000003</v>
      </c>
      <c r="M1044" s="2">
        <f t="shared" si="32"/>
        <v>23.699367994755718</v>
      </c>
      <c r="N1044" s="2">
        <f t="shared" si="33"/>
        <v>1.6538635868166241E-3</v>
      </c>
    </row>
    <row r="1045" spans="1:14" ht="15" x14ac:dyDescent="0.25">
      <c r="A1045" s="2" t="s">
        <v>384</v>
      </c>
      <c r="B1045" s="2" t="s">
        <v>960</v>
      </c>
      <c r="C1045" s="2" t="s">
        <v>961</v>
      </c>
      <c r="D1045" s="2" t="s">
        <v>9</v>
      </c>
      <c r="E1045" s="2" t="s">
        <v>3</v>
      </c>
      <c r="F1045" s="2">
        <v>14306</v>
      </c>
      <c r="G1045" s="2">
        <v>2.2894100000000001E-2</v>
      </c>
      <c r="H1045" s="2">
        <v>3.8E-6</v>
      </c>
      <c r="I1045" s="2">
        <v>-0.105833</v>
      </c>
      <c r="J1045" s="2">
        <v>1.8599999999999998E-2</v>
      </c>
      <c r="K1045" s="2">
        <v>1.8E-3</v>
      </c>
      <c r="L1045" s="2">
        <v>0.92459999999999998</v>
      </c>
      <c r="M1045" s="2">
        <f t="shared" si="32"/>
        <v>21.369534564093762</v>
      </c>
      <c r="N1045" s="2">
        <f t="shared" si="33"/>
        <v>1.4915183497250337E-3</v>
      </c>
    </row>
    <row r="1046" spans="1:14" ht="15" x14ac:dyDescent="0.25">
      <c r="A1046" s="2" t="s">
        <v>384</v>
      </c>
      <c r="B1046" s="2" t="s">
        <v>960</v>
      </c>
      <c r="C1046" s="2" t="s">
        <v>962</v>
      </c>
      <c r="D1046" s="2" t="s">
        <v>3</v>
      </c>
      <c r="E1046" s="2" t="s">
        <v>9</v>
      </c>
      <c r="F1046" s="2">
        <v>14306</v>
      </c>
      <c r="G1046" s="2">
        <v>4.6335000000000001E-2</v>
      </c>
      <c r="H1046" s="2">
        <v>2.5600000000000001E-6</v>
      </c>
      <c r="I1046" s="2">
        <v>0.22783100000000001</v>
      </c>
      <c r="J1046" s="2">
        <v>2.5899999999999999E-2</v>
      </c>
      <c r="K1046" s="2">
        <v>-4.4000000000000003E-3</v>
      </c>
      <c r="L1046" s="2">
        <v>0.8659</v>
      </c>
      <c r="M1046" s="2">
        <f t="shared" si="32"/>
        <v>24.177272089248181</v>
      </c>
      <c r="N1046" s="2">
        <f t="shared" si="33"/>
        <v>1.6871579206726233E-3</v>
      </c>
    </row>
    <row r="1047" spans="1:14" ht="15" x14ac:dyDescent="0.25">
      <c r="A1047" s="2" t="s">
        <v>384</v>
      </c>
      <c r="B1047" s="2" t="s">
        <v>960</v>
      </c>
      <c r="C1047" s="2" t="s">
        <v>963</v>
      </c>
      <c r="D1047" s="2" t="s">
        <v>3</v>
      </c>
      <c r="E1047" s="2" t="s">
        <v>9</v>
      </c>
      <c r="F1047" s="2">
        <v>14306</v>
      </c>
      <c r="G1047" s="2">
        <v>3.5206800000000003E-2</v>
      </c>
      <c r="H1047" s="2">
        <v>1.1200000000000001E-6</v>
      </c>
      <c r="I1047" s="2">
        <v>-0.16936599999999999</v>
      </c>
      <c r="J1047" s="2">
        <v>2.7099999999999999E-2</v>
      </c>
      <c r="K1047" s="2">
        <v>2.1100000000000001E-2</v>
      </c>
      <c r="L1047" s="2">
        <v>0.43640000000000001</v>
      </c>
      <c r="M1047" s="2">
        <f t="shared" si="32"/>
        <v>23.141918248655163</v>
      </c>
      <c r="N1047" s="2">
        <f t="shared" si="33"/>
        <v>1.6150247084358298E-3</v>
      </c>
    </row>
    <row r="1048" spans="1:14" ht="15" x14ac:dyDescent="0.25">
      <c r="A1048" s="2" t="s">
        <v>384</v>
      </c>
      <c r="B1048" s="2" t="s">
        <v>960</v>
      </c>
      <c r="C1048" s="2" t="s">
        <v>964</v>
      </c>
      <c r="D1048" s="2" t="s">
        <v>4</v>
      </c>
      <c r="E1048" s="2" t="s">
        <v>6</v>
      </c>
      <c r="F1048" s="2">
        <v>14306</v>
      </c>
      <c r="G1048" s="2">
        <v>4.02987E-2</v>
      </c>
      <c r="H1048" s="2">
        <v>4.6999999999999999E-6</v>
      </c>
      <c r="I1048" s="2">
        <v>-0.18123</v>
      </c>
      <c r="J1048" s="2">
        <v>3.3099999999999997E-2</v>
      </c>
      <c r="K1048" s="2">
        <v>-2.3400000000000001E-2</v>
      </c>
      <c r="L1048" s="2">
        <v>0.4798</v>
      </c>
      <c r="M1048" s="2">
        <f t="shared" si="32"/>
        <v>20.224514645410732</v>
      </c>
      <c r="N1048" s="2">
        <f t="shared" si="33"/>
        <v>1.4117128085446111E-3</v>
      </c>
    </row>
    <row r="1049" spans="1:14" ht="15" x14ac:dyDescent="0.25">
      <c r="A1049" s="2" t="s">
        <v>384</v>
      </c>
      <c r="B1049" s="2" t="s">
        <v>960</v>
      </c>
      <c r="C1049" s="2" t="s">
        <v>965</v>
      </c>
      <c r="D1049" s="2" t="s">
        <v>4</v>
      </c>
      <c r="E1049" s="2" t="s">
        <v>3</v>
      </c>
      <c r="F1049" s="2">
        <v>14306</v>
      </c>
      <c r="G1049" s="2">
        <v>2.3932800000000001E-2</v>
      </c>
      <c r="H1049" s="2">
        <v>3.3400000000000002E-6</v>
      </c>
      <c r="I1049" s="2">
        <v>-0.11204500000000001</v>
      </c>
      <c r="J1049" s="2">
        <v>1.95E-2</v>
      </c>
      <c r="K1049" s="2">
        <v>3.0599999999999999E-2</v>
      </c>
      <c r="L1049" s="2">
        <v>0.1167</v>
      </c>
      <c r="M1049" s="2">
        <f t="shared" si="32"/>
        <v>21.917849414182797</v>
      </c>
      <c r="N1049" s="2">
        <f t="shared" si="33"/>
        <v>1.5297302542168706E-3</v>
      </c>
    </row>
    <row r="1050" spans="1:14" ht="15" x14ac:dyDescent="0.25">
      <c r="A1050" s="2" t="s">
        <v>384</v>
      </c>
      <c r="B1050" s="2" t="s">
        <v>960</v>
      </c>
      <c r="C1050" s="2" t="s">
        <v>966</v>
      </c>
      <c r="D1050" s="2" t="s">
        <v>3</v>
      </c>
      <c r="E1050" s="2" t="s">
        <v>9</v>
      </c>
      <c r="F1050" s="2">
        <v>14306</v>
      </c>
      <c r="G1050" s="2">
        <v>3.4999299999999997E-2</v>
      </c>
      <c r="H1050" s="2">
        <v>3.5200000000000002E-6</v>
      </c>
      <c r="I1050" s="2">
        <v>0.16414599999999999</v>
      </c>
      <c r="J1050" s="2">
        <v>2.3300000000000001E-2</v>
      </c>
      <c r="K1050" s="2">
        <v>4.1599999999999998E-2</v>
      </c>
      <c r="L1050" s="2">
        <v>7.48997E-2</v>
      </c>
      <c r="M1050" s="2">
        <f t="shared" si="32"/>
        <v>21.995907840576486</v>
      </c>
      <c r="N1050" s="2">
        <f t="shared" si="33"/>
        <v>1.5351698857297878E-3</v>
      </c>
    </row>
    <row r="1051" spans="1:14" ht="15" x14ac:dyDescent="0.25">
      <c r="A1051" s="2" t="s">
        <v>384</v>
      </c>
      <c r="B1051" s="2" t="s">
        <v>967</v>
      </c>
      <c r="C1051" s="2" t="s">
        <v>968</v>
      </c>
      <c r="D1051" s="2" t="s">
        <v>4</v>
      </c>
      <c r="E1051" s="2" t="s">
        <v>6</v>
      </c>
      <c r="F1051" s="2">
        <v>14306</v>
      </c>
      <c r="G1051" s="2">
        <v>3.37521E-2</v>
      </c>
      <c r="H1051" s="2">
        <v>7.6199999999999997E-7</v>
      </c>
      <c r="I1051" s="2">
        <v>0.16650899999999999</v>
      </c>
      <c r="J1051" s="2">
        <v>2.23E-2</v>
      </c>
      <c r="K1051" s="2">
        <v>2.87E-2</v>
      </c>
      <c r="L1051" s="2">
        <v>0.1978</v>
      </c>
      <c r="M1051" s="2">
        <f t="shared" si="32"/>
        <v>24.337380214015308</v>
      </c>
      <c r="N1051" s="2">
        <f t="shared" si="33"/>
        <v>1.6983117402119281E-3</v>
      </c>
    </row>
    <row r="1052" spans="1:14" ht="15" x14ac:dyDescent="0.25">
      <c r="A1052" s="2" t="s">
        <v>384</v>
      </c>
      <c r="B1052" s="2" t="s">
        <v>967</v>
      </c>
      <c r="C1052" s="2" t="s">
        <v>969</v>
      </c>
      <c r="D1052" s="2" t="s">
        <v>6</v>
      </c>
      <c r="E1052" s="2" t="s">
        <v>9</v>
      </c>
      <c r="F1052" s="2">
        <v>14306</v>
      </c>
      <c r="G1052" s="2">
        <v>2.5615300000000001E-2</v>
      </c>
      <c r="H1052" s="2">
        <v>1.0300000000000001E-6</v>
      </c>
      <c r="I1052" s="2">
        <v>0.12587799999999999</v>
      </c>
      <c r="J1052" s="2">
        <v>1.9E-2</v>
      </c>
      <c r="K1052" s="2">
        <v>-3.3000000000000002E-2</v>
      </c>
      <c r="L1052" s="2">
        <v>8.3009899999999998E-2</v>
      </c>
      <c r="M1052" s="2">
        <f t="shared" si="32"/>
        <v>24.149090270363253</v>
      </c>
      <c r="N1052" s="2">
        <f t="shared" si="33"/>
        <v>1.685194628348953E-3</v>
      </c>
    </row>
    <row r="1053" spans="1:14" ht="15" x14ac:dyDescent="0.25">
      <c r="A1053" s="2" t="s">
        <v>384</v>
      </c>
      <c r="B1053" s="2" t="s">
        <v>967</v>
      </c>
      <c r="C1053" s="2" t="s">
        <v>970</v>
      </c>
      <c r="D1053" s="2" t="s">
        <v>9</v>
      </c>
      <c r="E1053" s="2" t="s">
        <v>6</v>
      </c>
      <c r="F1053" s="2">
        <v>14306</v>
      </c>
      <c r="G1053" s="2">
        <v>5.2769499999999997E-2</v>
      </c>
      <c r="H1053" s="2">
        <v>3.98E-6</v>
      </c>
      <c r="I1053" s="2">
        <v>0.24345700000000001</v>
      </c>
      <c r="J1053" s="2">
        <v>3.9300000000000002E-2</v>
      </c>
      <c r="K1053" s="2">
        <v>3.1699999999999999E-2</v>
      </c>
      <c r="L1053" s="2">
        <v>0.41880000000000001</v>
      </c>
      <c r="M1053" s="2">
        <f t="shared" si="32"/>
        <v>21.285241101693355</v>
      </c>
      <c r="N1053" s="2">
        <f t="shared" si="33"/>
        <v>1.4856437031511651E-3</v>
      </c>
    </row>
    <row r="1054" spans="1:14" ht="15" x14ac:dyDescent="0.25">
      <c r="A1054" s="2" t="s">
        <v>384</v>
      </c>
      <c r="B1054" s="2" t="s">
        <v>967</v>
      </c>
      <c r="C1054" s="2" t="s">
        <v>971</v>
      </c>
      <c r="D1054" s="2" t="s">
        <v>9</v>
      </c>
      <c r="E1054" s="2" t="s">
        <v>6</v>
      </c>
      <c r="F1054" s="2">
        <v>14306</v>
      </c>
      <c r="G1054" s="2">
        <v>2.5086199999999999E-2</v>
      </c>
      <c r="H1054" s="2">
        <v>4.46E-7</v>
      </c>
      <c r="I1054" s="2">
        <v>0.12734899999999999</v>
      </c>
      <c r="J1054" s="2">
        <v>1.8800000000000001E-2</v>
      </c>
      <c r="K1054" s="2">
        <v>-3.1E-2</v>
      </c>
      <c r="L1054" s="2">
        <v>9.8780199999999999E-2</v>
      </c>
      <c r="M1054" s="2">
        <f t="shared" si="32"/>
        <v>25.770409361871668</v>
      </c>
      <c r="N1054" s="2">
        <f t="shared" si="33"/>
        <v>1.7981316073161337E-3</v>
      </c>
    </row>
    <row r="1055" spans="1:14" ht="15" x14ac:dyDescent="0.25">
      <c r="A1055" s="2" t="s">
        <v>384</v>
      </c>
      <c r="B1055" s="2" t="s">
        <v>967</v>
      </c>
      <c r="C1055" s="2" t="s">
        <v>972</v>
      </c>
      <c r="D1055" s="2" t="s">
        <v>3</v>
      </c>
      <c r="E1055" s="2" t="s">
        <v>9</v>
      </c>
      <c r="F1055" s="2">
        <v>14306</v>
      </c>
      <c r="G1055" s="2">
        <v>3.0170200000000001E-2</v>
      </c>
      <c r="H1055" s="2">
        <v>4.95E-6</v>
      </c>
      <c r="I1055" s="2">
        <v>0.137152</v>
      </c>
      <c r="J1055" s="2">
        <v>2.29E-2</v>
      </c>
      <c r="K1055" s="2">
        <v>2.0799999999999999E-2</v>
      </c>
      <c r="L1055" s="2">
        <v>0.36430000000000001</v>
      </c>
      <c r="M1055" s="2">
        <f t="shared" si="32"/>
        <v>20.665594896815694</v>
      </c>
      <c r="N1055" s="2">
        <f t="shared" si="33"/>
        <v>1.4424567084316406E-3</v>
      </c>
    </row>
    <row r="1056" spans="1:14" ht="15" x14ac:dyDescent="0.25">
      <c r="A1056" s="2" t="s">
        <v>384</v>
      </c>
      <c r="B1056" s="2" t="s">
        <v>967</v>
      </c>
      <c r="C1056" s="2" t="s">
        <v>973</v>
      </c>
      <c r="D1056" s="2" t="s">
        <v>4</v>
      </c>
      <c r="E1056" s="2" t="s">
        <v>6</v>
      </c>
      <c r="F1056" s="2">
        <v>14306</v>
      </c>
      <c r="G1056" s="2">
        <v>2.6911500000000001E-2</v>
      </c>
      <c r="H1056" s="2">
        <v>3.72E-6</v>
      </c>
      <c r="I1056" s="2">
        <v>-0.124045</v>
      </c>
      <c r="J1056" s="2">
        <v>1.9699999999999999E-2</v>
      </c>
      <c r="K1056" s="2">
        <v>3.5000000000000001E-3</v>
      </c>
      <c r="L1056" s="2">
        <v>0.85980000000000001</v>
      </c>
      <c r="M1056" s="2">
        <f t="shared" si="32"/>
        <v>21.246270984815517</v>
      </c>
      <c r="N1056" s="2">
        <f t="shared" si="33"/>
        <v>1.4829277436127373E-3</v>
      </c>
    </row>
    <row r="1057" spans="1:14" ht="15" x14ac:dyDescent="0.25">
      <c r="A1057" s="2" t="s">
        <v>384</v>
      </c>
      <c r="B1057" s="2" t="s">
        <v>974</v>
      </c>
      <c r="C1057" s="2" t="s">
        <v>975</v>
      </c>
      <c r="D1057" s="2" t="s">
        <v>3</v>
      </c>
      <c r="E1057" s="2" t="s">
        <v>9</v>
      </c>
      <c r="F1057" s="2">
        <v>14306</v>
      </c>
      <c r="G1057" s="2">
        <v>1.50878E-2</v>
      </c>
      <c r="H1057" s="2">
        <v>2.2500000000000001E-6</v>
      </c>
      <c r="I1057" s="2">
        <v>7.1530899999999994E-2</v>
      </c>
      <c r="J1057" s="2">
        <v>2.98E-2</v>
      </c>
      <c r="K1057" s="2">
        <v>2.1299999999999999E-2</v>
      </c>
      <c r="L1057" s="2">
        <v>0.47539999999999999</v>
      </c>
      <c r="M1057" s="2">
        <f t="shared" si="32"/>
        <v>22.476854882539545</v>
      </c>
      <c r="N1057" s="2">
        <f t="shared" si="33"/>
        <v>1.5686841741926242E-3</v>
      </c>
    </row>
    <row r="1058" spans="1:14" ht="15" x14ac:dyDescent="0.25">
      <c r="A1058" s="2" t="s">
        <v>384</v>
      </c>
      <c r="B1058" s="2" t="s">
        <v>974</v>
      </c>
      <c r="C1058" s="2" t="s">
        <v>976</v>
      </c>
      <c r="D1058" s="2" t="s">
        <v>4</v>
      </c>
      <c r="E1058" s="2" t="s">
        <v>6</v>
      </c>
      <c r="F1058" s="2">
        <v>14306</v>
      </c>
      <c r="G1058" s="2">
        <v>1.50285E-2</v>
      </c>
      <c r="H1058" s="2">
        <v>4.5700000000000003E-6</v>
      </c>
      <c r="I1058" s="2">
        <v>-6.9721699999999998E-2</v>
      </c>
      <c r="J1058" s="2">
        <v>2.5399999999999999E-2</v>
      </c>
      <c r="K1058" s="2">
        <v>1.09E-2</v>
      </c>
      <c r="L1058" s="2">
        <v>0.66690000000000005</v>
      </c>
      <c r="M1058" s="2">
        <f t="shared" si="32"/>
        <v>21.523092111126306</v>
      </c>
      <c r="N1058" s="2">
        <f t="shared" si="33"/>
        <v>1.5022200259427346E-3</v>
      </c>
    </row>
    <row r="1059" spans="1:14" ht="15" x14ac:dyDescent="0.25">
      <c r="A1059" s="2" t="s">
        <v>384</v>
      </c>
      <c r="B1059" s="2" t="s">
        <v>974</v>
      </c>
      <c r="C1059" s="2" t="s">
        <v>977</v>
      </c>
      <c r="D1059" s="2" t="s">
        <v>6</v>
      </c>
      <c r="E1059" s="2" t="s">
        <v>4</v>
      </c>
      <c r="F1059" s="2">
        <v>14306</v>
      </c>
      <c r="G1059" s="2">
        <v>1.22472E-2</v>
      </c>
      <c r="H1059" s="2">
        <v>4.0099999999999997E-6</v>
      </c>
      <c r="I1059" s="2">
        <v>5.7416500000000002E-2</v>
      </c>
      <c r="J1059" s="2">
        <v>2.1899999999999999E-2</v>
      </c>
      <c r="K1059" s="2">
        <v>-1.72E-2</v>
      </c>
      <c r="L1059" s="2">
        <v>0.43219999999999997</v>
      </c>
      <c r="M1059" s="2">
        <f t="shared" si="32"/>
        <v>21.978589128876987</v>
      </c>
      <c r="N1059" s="2">
        <f t="shared" si="33"/>
        <v>1.5339630075629012E-3</v>
      </c>
    </row>
    <row r="1060" spans="1:14" ht="15" x14ac:dyDescent="0.25">
      <c r="A1060" s="2" t="s">
        <v>384</v>
      </c>
      <c r="B1060" s="2" t="s">
        <v>974</v>
      </c>
      <c r="C1060" s="2" t="s">
        <v>978</v>
      </c>
      <c r="D1060" s="2" t="s">
        <v>9</v>
      </c>
      <c r="E1060" s="2" t="s">
        <v>3</v>
      </c>
      <c r="F1060" s="2">
        <v>14306</v>
      </c>
      <c r="G1060" s="2">
        <v>1.9437900000000001E-2</v>
      </c>
      <c r="H1060" s="2">
        <v>7.4700000000000001E-7</v>
      </c>
      <c r="I1060" s="2">
        <v>-9.7409099999999998E-2</v>
      </c>
      <c r="J1060" s="2">
        <v>4.6399999999999997E-2</v>
      </c>
      <c r="K1060" s="2">
        <v>3.3E-3</v>
      </c>
      <c r="L1060" s="2">
        <v>0.94240000000000002</v>
      </c>
      <c r="M1060" s="2">
        <f t="shared" si="32"/>
        <v>25.113102800954259</v>
      </c>
      <c r="N1060" s="2">
        <f t="shared" si="33"/>
        <v>1.7523483780227797E-3</v>
      </c>
    </row>
    <row r="1061" spans="1:14" ht="15" x14ac:dyDescent="0.25">
      <c r="A1061" s="2" t="s">
        <v>384</v>
      </c>
      <c r="B1061" s="2" t="s">
        <v>974</v>
      </c>
      <c r="C1061" s="2" t="s">
        <v>979</v>
      </c>
      <c r="D1061" s="2" t="s">
        <v>6</v>
      </c>
      <c r="E1061" s="2" t="s">
        <v>4</v>
      </c>
      <c r="F1061" s="2">
        <v>14306</v>
      </c>
      <c r="G1061" s="2">
        <v>2.9998299999999999E-2</v>
      </c>
      <c r="H1061" s="2">
        <v>3.1700000000000001E-6</v>
      </c>
      <c r="I1061" s="2">
        <v>-0.13744999999999999</v>
      </c>
      <c r="J1061" s="2">
        <v>6.54E-2</v>
      </c>
      <c r="K1061" s="2">
        <v>1.9400000000000001E-2</v>
      </c>
      <c r="L1061" s="2">
        <v>0.76699899999999999</v>
      </c>
      <c r="M1061" s="2">
        <f t="shared" si="32"/>
        <v>20.994048702549843</v>
      </c>
      <c r="N1061" s="2">
        <f t="shared" si="33"/>
        <v>1.4653491605554942E-3</v>
      </c>
    </row>
    <row r="1062" spans="1:14" ht="15" x14ac:dyDescent="0.25">
      <c r="A1062" s="2" t="s">
        <v>384</v>
      </c>
      <c r="B1062" s="2" t="s">
        <v>980</v>
      </c>
      <c r="C1062" s="2" t="s">
        <v>981</v>
      </c>
      <c r="D1062" s="2" t="s">
        <v>3</v>
      </c>
      <c r="E1062" s="2" t="s">
        <v>9</v>
      </c>
      <c r="F1062" s="2">
        <v>14306</v>
      </c>
      <c r="G1062" s="2">
        <v>1.71182E-2</v>
      </c>
      <c r="H1062" s="2">
        <v>3.5899999999999999E-6</v>
      </c>
      <c r="I1062" s="2">
        <v>7.5855800000000001E-2</v>
      </c>
      <c r="J1062" s="2">
        <v>3.4500000000000003E-2</v>
      </c>
      <c r="K1062" s="2">
        <v>-1.18E-2</v>
      </c>
      <c r="L1062" s="2">
        <v>0.73239900000000002</v>
      </c>
      <c r="M1062" s="2">
        <f t="shared" si="32"/>
        <v>19.636378447676314</v>
      </c>
      <c r="N1062" s="2">
        <f t="shared" si="33"/>
        <v>1.3707159618555186E-3</v>
      </c>
    </row>
    <row r="1063" spans="1:14" ht="15" x14ac:dyDescent="0.25">
      <c r="A1063" s="2" t="s">
        <v>384</v>
      </c>
      <c r="B1063" s="2" t="s">
        <v>980</v>
      </c>
      <c r="C1063" s="2" t="s">
        <v>982</v>
      </c>
      <c r="D1063" s="2" t="s">
        <v>3</v>
      </c>
      <c r="E1063" s="2" t="s">
        <v>9</v>
      </c>
      <c r="F1063" s="2">
        <v>14306</v>
      </c>
      <c r="G1063" s="2">
        <v>1.09389E-2</v>
      </c>
      <c r="H1063" s="2">
        <v>1.4500000000000001E-6</v>
      </c>
      <c r="I1063" s="2">
        <v>-5.2879299999999997E-2</v>
      </c>
      <c r="J1063" s="2">
        <v>1.89E-2</v>
      </c>
      <c r="K1063" s="2">
        <v>2.52E-2</v>
      </c>
      <c r="L1063" s="2">
        <v>0.183</v>
      </c>
      <c r="M1063" s="2">
        <f t="shared" si="32"/>
        <v>23.36813702576201</v>
      </c>
      <c r="N1063" s="2">
        <f t="shared" si="33"/>
        <v>1.6307862846639347E-3</v>
      </c>
    </row>
    <row r="1064" spans="1:14" ht="15" x14ac:dyDescent="0.25">
      <c r="A1064" s="2" t="s">
        <v>384</v>
      </c>
      <c r="B1064" s="2" t="s">
        <v>980</v>
      </c>
      <c r="C1064" s="2" t="s">
        <v>983</v>
      </c>
      <c r="D1064" s="2" t="s">
        <v>9</v>
      </c>
      <c r="E1064" s="2" t="s">
        <v>6</v>
      </c>
      <c r="F1064" s="2">
        <v>14306</v>
      </c>
      <c r="G1064" s="2">
        <v>1.09584E-2</v>
      </c>
      <c r="H1064" s="2">
        <v>1.7799999999999999E-6</v>
      </c>
      <c r="I1064" s="2">
        <v>5.24955E-2</v>
      </c>
      <c r="J1064" s="2">
        <v>1.9900000000000001E-2</v>
      </c>
      <c r="K1064" s="2">
        <v>-4.0099999999999997E-2</v>
      </c>
      <c r="L1064" s="2">
        <v>4.3860099999999999E-2</v>
      </c>
      <c r="M1064" s="2">
        <f t="shared" si="32"/>
        <v>22.94826495027354</v>
      </c>
      <c r="N1064" s="2">
        <f t="shared" si="33"/>
        <v>1.6015317053245832E-3</v>
      </c>
    </row>
    <row r="1065" spans="1:14" ht="15" x14ac:dyDescent="0.25">
      <c r="A1065" s="2" t="s">
        <v>384</v>
      </c>
      <c r="B1065" s="2" t="s">
        <v>980</v>
      </c>
      <c r="C1065" s="2" t="s">
        <v>984</v>
      </c>
      <c r="D1065" s="2" t="s">
        <v>9</v>
      </c>
      <c r="E1065" s="2" t="s">
        <v>3</v>
      </c>
      <c r="F1065" s="2">
        <v>14306</v>
      </c>
      <c r="G1065" s="2">
        <v>1.0717000000000001E-2</v>
      </c>
      <c r="H1065" s="2">
        <v>4.8400000000000002E-6</v>
      </c>
      <c r="I1065" s="2">
        <v>-4.9001999999999997E-2</v>
      </c>
      <c r="J1065" s="2">
        <v>1.8800000000000001E-2</v>
      </c>
      <c r="K1065" s="2">
        <v>-2.7699999999999999E-2</v>
      </c>
      <c r="L1065" s="2">
        <v>0.1399</v>
      </c>
      <c r="M1065" s="2">
        <f t="shared" si="32"/>
        <v>20.906491226446445</v>
      </c>
      <c r="N1065" s="2">
        <f t="shared" si="33"/>
        <v>1.4592467145122519E-3</v>
      </c>
    </row>
    <row r="1066" spans="1:14" ht="15" x14ac:dyDescent="0.25">
      <c r="A1066" s="2" t="s">
        <v>384</v>
      </c>
      <c r="B1066" s="2" t="s">
        <v>985</v>
      </c>
      <c r="C1066" s="2" t="s">
        <v>986</v>
      </c>
      <c r="D1066" s="2" t="s">
        <v>6</v>
      </c>
      <c r="E1066" s="2" t="s">
        <v>4</v>
      </c>
      <c r="F1066" s="2">
        <v>14306</v>
      </c>
      <c r="G1066" s="2">
        <v>5.4014100000000002E-2</v>
      </c>
      <c r="H1066" s="2">
        <v>3.0699999999999998E-6</v>
      </c>
      <c r="I1066" s="2">
        <v>0.25326399999999999</v>
      </c>
      <c r="J1066" s="2">
        <v>5.5100000000000003E-2</v>
      </c>
      <c r="K1066" s="2">
        <v>3.0700000000000002E-2</v>
      </c>
      <c r="L1066" s="2">
        <v>0.5776</v>
      </c>
      <c r="M1066" s="2">
        <f t="shared" si="32"/>
        <v>21.985312102822327</v>
      </c>
      <c r="N1066" s="2">
        <f t="shared" si="33"/>
        <v>1.5344315075652244E-3</v>
      </c>
    </row>
    <row r="1067" spans="1:14" ht="15" x14ac:dyDescent="0.25">
      <c r="A1067" s="2" t="s">
        <v>384</v>
      </c>
      <c r="B1067" s="2" t="s">
        <v>985</v>
      </c>
      <c r="C1067" s="2" t="s">
        <v>987</v>
      </c>
      <c r="D1067" s="2" t="s">
        <v>4</v>
      </c>
      <c r="E1067" s="2" t="s">
        <v>6</v>
      </c>
      <c r="F1067" s="2">
        <v>14306</v>
      </c>
      <c r="G1067" s="2">
        <v>1.8837699999999999E-2</v>
      </c>
      <c r="H1067" s="2">
        <v>2.3499999999999999E-6</v>
      </c>
      <c r="I1067" s="2">
        <v>8.8741200000000006E-2</v>
      </c>
      <c r="J1067" s="2">
        <v>1.9400000000000001E-2</v>
      </c>
      <c r="K1067" s="2">
        <v>1.15E-2</v>
      </c>
      <c r="L1067" s="2">
        <v>0.55100099999999996</v>
      </c>
      <c r="M1067" s="2">
        <f t="shared" si="32"/>
        <v>22.191918143058274</v>
      </c>
      <c r="N1067" s="2">
        <f t="shared" si="33"/>
        <v>1.5488289289982066E-3</v>
      </c>
    </row>
    <row r="1068" spans="1:14" ht="15" x14ac:dyDescent="0.25">
      <c r="A1068" s="2" t="s">
        <v>384</v>
      </c>
      <c r="B1068" s="2" t="s">
        <v>985</v>
      </c>
      <c r="C1068" s="2" t="s">
        <v>988</v>
      </c>
      <c r="D1068" s="2" t="s">
        <v>9</v>
      </c>
      <c r="E1068" s="2" t="s">
        <v>3</v>
      </c>
      <c r="F1068" s="2">
        <v>14306</v>
      </c>
      <c r="G1068" s="2">
        <v>2.6451800000000001E-2</v>
      </c>
      <c r="H1068" s="2">
        <v>1.0100000000000001E-6</v>
      </c>
      <c r="I1068" s="2">
        <v>0.129218</v>
      </c>
      <c r="J1068" s="2">
        <v>3.09E-2</v>
      </c>
      <c r="K1068" s="2">
        <v>-1E-3</v>
      </c>
      <c r="L1068" s="2">
        <v>0.97330000000000005</v>
      </c>
      <c r="M1068" s="2">
        <f t="shared" si="32"/>
        <v>23.863578470259991</v>
      </c>
      <c r="N1068" s="2">
        <f t="shared" si="33"/>
        <v>1.6653039534942644E-3</v>
      </c>
    </row>
    <row r="1069" spans="1:14" ht="15" x14ac:dyDescent="0.25">
      <c r="A1069" s="2" t="s">
        <v>384</v>
      </c>
      <c r="B1069" s="2" t="s">
        <v>985</v>
      </c>
      <c r="C1069" s="2" t="s">
        <v>989</v>
      </c>
      <c r="D1069" s="2" t="s">
        <v>3</v>
      </c>
      <c r="E1069" s="2" t="s">
        <v>4</v>
      </c>
      <c r="F1069" s="2">
        <v>14306</v>
      </c>
      <c r="G1069" s="2">
        <v>1.9569E-2</v>
      </c>
      <c r="H1069" s="2">
        <v>2.8899999999999999E-6</v>
      </c>
      <c r="I1069" s="2">
        <v>-9.1217900000000005E-2</v>
      </c>
      <c r="J1069" s="2">
        <v>1.9599999999999999E-2</v>
      </c>
      <c r="K1069" s="2">
        <v>-1.4800000000000001E-2</v>
      </c>
      <c r="L1069" s="2">
        <v>0.45079999999999998</v>
      </c>
      <c r="M1069" s="2">
        <f t="shared" si="32"/>
        <v>21.728156119764439</v>
      </c>
      <c r="N1069" s="2">
        <f t="shared" si="33"/>
        <v>1.5165109138732332E-3</v>
      </c>
    </row>
    <row r="1070" spans="1:14" ht="15" x14ac:dyDescent="0.25">
      <c r="A1070" s="2" t="s">
        <v>384</v>
      </c>
      <c r="B1070" s="2" t="s">
        <v>985</v>
      </c>
      <c r="C1070" s="2" t="s">
        <v>990</v>
      </c>
      <c r="D1070" s="2" t="s">
        <v>4</v>
      </c>
      <c r="E1070" s="2" t="s">
        <v>6</v>
      </c>
      <c r="F1070" s="2">
        <v>14306</v>
      </c>
      <c r="G1070" s="2">
        <v>3.19978E-2</v>
      </c>
      <c r="H1070" s="2">
        <v>4.7600000000000002E-6</v>
      </c>
      <c r="I1070" s="2">
        <v>-0.147365</v>
      </c>
      <c r="J1070" s="2">
        <v>3.3099999999999997E-2</v>
      </c>
      <c r="K1070" s="2">
        <v>-3.6900000000000002E-2</v>
      </c>
      <c r="L1070" s="2">
        <v>0.26390000000000002</v>
      </c>
      <c r="M1070" s="2">
        <f t="shared" si="32"/>
        <v>21.210380413968792</v>
      </c>
      <c r="N1070" s="2">
        <f t="shared" si="33"/>
        <v>1.4804263950059999E-3</v>
      </c>
    </row>
    <row r="1071" spans="1:14" ht="15" x14ac:dyDescent="0.25">
      <c r="A1071" s="2" t="s">
        <v>384</v>
      </c>
      <c r="B1071" s="2" t="s">
        <v>991</v>
      </c>
      <c r="C1071" s="2" t="s">
        <v>992</v>
      </c>
      <c r="D1071" s="2" t="s">
        <v>4</v>
      </c>
      <c r="E1071" s="2" t="s">
        <v>6</v>
      </c>
      <c r="F1071" s="2">
        <v>14306</v>
      </c>
      <c r="G1071" s="2">
        <v>3.4762399999999999E-2</v>
      </c>
      <c r="H1071" s="2">
        <v>1.24E-6</v>
      </c>
      <c r="I1071" s="2">
        <v>0.17113100000000001</v>
      </c>
      <c r="J1071" s="2">
        <v>2.9899999999999999E-2</v>
      </c>
      <c r="K1071" s="2">
        <v>-1.2E-2</v>
      </c>
      <c r="L1071" s="2">
        <v>0.68740100000000004</v>
      </c>
      <c r="M1071" s="2">
        <f t="shared" si="32"/>
        <v>24.234712455443521</v>
      </c>
      <c r="N1071" s="2">
        <f t="shared" si="33"/>
        <v>1.6911594919223046E-3</v>
      </c>
    </row>
    <row r="1072" spans="1:14" ht="15" x14ac:dyDescent="0.25">
      <c r="A1072" s="2" t="s">
        <v>384</v>
      </c>
      <c r="B1072" s="2" t="s">
        <v>991</v>
      </c>
      <c r="C1072" s="2" t="s">
        <v>993</v>
      </c>
      <c r="D1072" s="2" t="s">
        <v>6</v>
      </c>
      <c r="E1072" s="2" t="s">
        <v>4</v>
      </c>
      <c r="F1072" s="2">
        <v>14306</v>
      </c>
      <c r="G1072" s="2">
        <v>2.9566499999999999E-2</v>
      </c>
      <c r="H1072" s="2">
        <v>2.03E-6</v>
      </c>
      <c r="I1072" s="2">
        <v>-0.14135700000000001</v>
      </c>
      <c r="J1072" s="2">
        <v>3.4700000000000002E-2</v>
      </c>
      <c r="K1072" s="2">
        <v>-5.8099999999999999E-2</v>
      </c>
      <c r="L1072" s="2">
        <v>9.3879299999999999E-2</v>
      </c>
      <c r="M1072" s="2">
        <f t="shared" si="32"/>
        <v>22.857819833255352</v>
      </c>
      <c r="N1072" s="2">
        <f t="shared" si="33"/>
        <v>1.5952297189812822E-3</v>
      </c>
    </row>
    <row r="1073" spans="1:14" ht="15" x14ac:dyDescent="0.25">
      <c r="A1073" s="2" t="s">
        <v>384</v>
      </c>
      <c r="B1073" s="2" t="s">
        <v>991</v>
      </c>
      <c r="C1073" s="2" t="s">
        <v>994</v>
      </c>
      <c r="D1073" s="2" t="s">
        <v>9</v>
      </c>
      <c r="E1073" s="2" t="s">
        <v>3</v>
      </c>
      <c r="F1073" s="2">
        <v>14306</v>
      </c>
      <c r="G1073" s="2">
        <v>4.4039300000000003E-2</v>
      </c>
      <c r="H1073" s="2">
        <v>2.8200000000000001E-6</v>
      </c>
      <c r="I1073" s="2">
        <v>0.208089</v>
      </c>
      <c r="J1073" s="2">
        <v>4.0399999999999998E-2</v>
      </c>
      <c r="K1073" s="2">
        <v>-1.6299999999999999E-2</v>
      </c>
      <c r="L1073" s="2">
        <v>0.68700000000000006</v>
      </c>
      <c r="M1073" s="2">
        <f t="shared" si="32"/>
        <v>22.32633473252082</v>
      </c>
      <c r="N1073" s="2">
        <f t="shared" si="33"/>
        <v>1.5581955778324757E-3</v>
      </c>
    </row>
    <row r="1074" spans="1:14" ht="15" x14ac:dyDescent="0.25">
      <c r="A1074" s="2" t="s">
        <v>384</v>
      </c>
      <c r="B1074" s="2" t="s">
        <v>991</v>
      </c>
      <c r="C1074" s="2" t="s">
        <v>995</v>
      </c>
      <c r="D1074" s="2" t="s">
        <v>3</v>
      </c>
      <c r="E1074" s="2" t="s">
        <v>9</v>
      </c>
      <c r="F1074" s="2">
        <v>14306</v>
      </c>
      <c r="G1074" s="2">
        <v>1.51603E-2</v>
      </c>
      <c r="H1074" s="2">
        <v>1.6899999999999999E-6</v>
      </c>
      <c r="I1074" s="2">
        <v>7.2457599999999997E-2</v>
      </c>
      <c r="J1074" s="2">
        <v>2.01E-2</v>
      </c>
      <c r="K1074" s="2">
        <v>4.4000000000000003E-3</v>
      </c>
      <c r="L1074" s="2">
        <v>0.82779999999999998</v>
      </c>
      <c r="M1074" s="2">
        <f t="shared" si="32"/>
        <v>22.842955772457145</v>
      </c>
      <c r="N1074" s="2">
        <f t="shared" si="33"/>
        <v>1.5941940213152191E-3</v>
      </c>
    </row>
    <row r="1075" spans="1:14" ht="15" x14ac:dyDescent="0.25">
      <c r="A1075" s="2" t="s">
        <v>384</v>
      </c>
      <c r="B1075" s="2" t="s">
        <v>991</v>
      </c>
      <c r="C1075" s="2" t="s">
        <v>996</v>
      </c>
      <c r="D1075" s="2" t="s">
        <v>4</v>
      </c>
      <c r="E1075" s="2" t="s">
        <v>6</v>
      </c>
      <c r="F1075" s="2">
        <v>14306</v>
      </c>
      <c r="G1075" s="2">
        <v>1.9324500000000001E-2</v>
      </c>
      <c r="H1075" s="2">
        <v>2.04E-6</v>
      </c>
      <c r="I1075" s="2">
        <v>-9.1577099999999995E-2</v>
      </c>
      <c r="J1075" s="2">
        <v>2.2700000000000001E-2</v>
      </c>
      <c r="K1075" s="2">
        <v>4.1700000000000001E-2</v>
      </c>
      <c r="L1075" s="2">
        <v>6.6409499999999996E-2</v>
      </c>
      <c r="M1075" s="2">
        <f t="shared" si="32"/>
        <v>22.4572845189278</v>
      </c>
      <c r="N1075" s="2">
        <f t="shared" si="33"/>
        <v>1.5673204779129712E-3</v>
      </c>
    </row>
    <row r="1076" spans="1:14" ht="15" x14ac:dyDescent="0.25">
      <c r="A1076" s="2" t="s">
        <v>384</v>
      </c>
      <c r="B1076" s="2" t="s">
        <v>991</v>
      </c>
      <c r="C1076" s="2" t="s">
        <v>997</v>
      </c>
      <c r="D1076" s="2" t="s">
        <v>9</v>
      </c>
      <c r="E1076" s="2" t="s">
        <v>3</v>
      </c>
      <c r="F1076" s="2">
        <v>14306</v>
      </c>
      <c r="G1076" s="2">
        <v>1.7606799999999999E-2</v>
      </c>
      <c r="H1076" s="2">
        <v>4.6199999999999998E-6</v>
      </c>
      <c r="I1076" s="2">
        <v>-7.7884499999999995E-2</v>
      </c>
      <c r="J1076" s="2">
        <v>2.2499999999999999E-2</v>
      </c>
      <c r="K1076" s="2">
        <v>-6.1000000000000004E-3</v>
      </c>
      <c r="L1076" s="2">
        <v>0.78640100000000002</v>
      </c>
      <c r="M1076" s="2">
        <f t="shared" si="32"/>
        <v>19.567764383244452</v>
      </c>
      <c r="N1076" s="2">
        <f t="shared" si="33"/>
        <v>1.3659329043763662E-3</v>
      </c>
    </row>
    <row r="1077" spans="1:14" ht="15" x14ac:dyDescent="0.25">
      <c r="A1077" s="2" t="s">
        <v>384</v>
      </c>
      <c r="B1077" s="2" t="s">
        <v>336</v>
      </c>
      <c r="C1077" s="2" t="s">
        <v>998</v>
      </c>
      <c r="D1077" s="2" t="s">
        <v>6</v>
      </c>
      <c r="E1077" s="2" t="s">
        <v>4</v>
      </c>
      <c r="F1077" s="2">
        <v>14306</v>
      </c>
      <c r="G1077" s="2">
        <v>1.46753E-2</v>
      </c>
      <c r="H1077" s="2">
        <v>2.8700000000000001E-6</v>
      </c>
      <c r="I1077" s="2">
        <v>-6.9333000000000006E-2</v>
      </c>
      <c r="J1077" s="2">
        <v>2.5399999999999999E-2</v>
      </c>
      <c r="K1077" s="2">
        <v>1.7500000000000002E-2</v>
      </c>
      <c r="L1077" s="2">
        <v>0.49070000000000003</v>
      </c>
      <c r="M1077" s="2">
        <f t="shared" si="32"/>
        <v>22.320607386238972</v>
      </c>
      <c r="N1077" s="2">
        <f t="shared" si="33"/>
        <v>1.5577964785861028E-3</v>
      </c>
    </row>
    <row r="1078" spans="1:14" ht="15" x14ac:dyDescent="0.25">
      <c r="A1078" s="2" t="s">
        <v>384</v>
      </c>
      <c r="B1078" s="2" t="s">
        <v>336</v>
      </c>
      <c r="C1078" s="2" t="s">
        <v>999</v>
      </c>
      <c r="D1078" s="2" t="s">
        <v>6</v>
      </c>
      <c r="E1078" s="2" t="s">
        <v>9</v>
      </c>
      <c r="F1078" s="2">
        <v>14306</v>
      </c>
      <c r="G1078" s="2">
        <v>1.47712E-2</v>
      </c>
      <c r="H1078" s="2">
        <v>8.5000000000000001E-7</v>
      </c>
      <c r="I1078" s="2">
        <v>-7.13617E-2</v>
      </c>
      <c r="J1078" s="2">
        <v>2.4400000000000002E-2</v>
      </c>
      <c r="K1078" s="2">
        <v>3.04E-2</v>
      </c>
      <c r="L1078" s="2">
        <v>0.21160000000000001</v>
      </c>
      <c r="M1078" s="2">
        <f t="shared" si="32"/>
        <v>23.339890695173871</v>
      </c>
      <c r="N1078" s="2">
        <f t="shared" si="33"/>
        <v>1.6288182758739461E-3</v>
      </c>
    </row>
    <row r="1079" spans="1:14" ht="15" x14ac:dyDescent="0.25">
      <c r="A1079" s="2" t="s">
        <v>384</v>
      </c>
      <c r="B1079" s="2" t="s">
        <v>336</v>
      </c>
      <c r="C1079" s="2" t="s">
        <v>1000</v>
      </c>
      <c r="D1079" s="2" t="s">
        <v>6</v>
      </c>
      <c r="E1079" s="2" t="s">
        <v>9</v>
      </c>
      <c r="F1079" s="2">
        <v>14306</v>
      </c>
      <c r="G1079" s="2">
        <v>3.96566E-2</v>
      </c>
      <c r="H1079" s="2">
        <v>2.03E-6</v>
      </c>
      <c r="I1079" s="2">
        <v>-0.18973100000000001</v>
      </c>
      <c r="J1079" s="2">
        <v>3.73E-2</v>
      </c>
      <c r="K1079" s="2">
        <v>-2.7799999999999998E-2</v>
      </c>
      <c r="L1079" s="2">
        <v>0.45660000000000001</v>
      </c>
      <c r="M1079" s="2">
        <f t="shared" si="32"/>
        <v>22.889991842227037</v>
      </c>
      <c r="N1079" s="2">
        <f t="shared" si="33"/>
        <v>1.5974713920798363E-3</v>
      </c>
    </row>
    <row r="1080" spans="1:14" ht="15" x14ac:dyDescent="0.25">
      <c r="A1080" s="2" t="s">
        <v>384</v>
      </c>
      <c r="B1080" s="2" t="s">
        <v>336</v>
      </c>
      <c r="C1080" s="2" t="s">
        <v>1001</v>
      </c>
      <c r="D1080" s="2" t="s">
        <v>3</v>
      </c>
      <c r="E1080" s="2" t="s">
        <v>4</v>
      </c>
      <c r="F1080" s="2">
        <v>14306</v>
      </c>
      <c r="G1080" s="2">
        <v>1.20512E-2</v>
      </c>
      <c r="H1080" s="2">
        <v>1.7600000000000001E-6</v>
      </c>
      <c r="I1080" s="2">
        <v>-5.7830399999999997E-2</v>
      </c>
      <c r="J1080" s="2">
        <v>1.9300000000000001E-2</v>
      </c>
      <c r="K1080" s="2">
        <v>4.8999999999999998E-3</v>
      </c>
      <c r="L1080" s="2">
        <v>0.80169999999999997</v>
      </c>
      <c r="M1080" s="2">
        <f t="shared" si="32"/>
        <v>23.027765830562128</v>
      </c>
      <c r="N1080" s="2">
        <f t="shared" si="33"/>
        <v>1.6070710593132384E-3</v>
      </c>
    </row>
    <row r="1081" spans="1:14" ht="15" x14ac:dyDescent="0.25">
      <c r="A1081" s="2" t="s">
        <v>384</v>
      </c>
      <c r="B1081" s="2" t="s">
        <v>336</v>
      </c>
      <c r="C1081" s="2" t="s">
        <v>1002</v>
      </c>
      <c r="D1081" s="2" t="s">
        <v>9</v>
      </c>
      <c r="E1081" s="2" t="s">
        <v>3</v>
      </c>
      <c r="F1081" s="2">
        <v>14306</v>
      </c>
      <c r="G1081" s="2">
        <v>1.1208600000000001E-2</v>
      </c>
      <c r="H1081" s="2">
        <v>2.96E-6</v>
      </c>
      <c r="I1081" s="2">
        <v>-5.2206099999999998E-2</v>
      </c>
      <c r="J1081" s="2">
        <v>2.0299999999999999E-2</v>
      </c>
      <c r="K1081" s="2">
        <v>-1.4999999999999999E-2</v>
      </c>
      <c r="L1081" s="2">
        <v>0.45789999999999997</v>
      </c>
      <c r="M1081" s="2">
        <f t="shared" si="32"/>
        <v>21.69400621304543</v>
      </c>
      <c r="N1081" s="2">
        <f t="shared" si="33"/>
        <v>1.5141310390658863E-3</v>
      </c>
    </row>
    <row r="1082" spans="1:14" ht="15" x14ac:dyDescent="0.25">
      <c r="A1082" s="2" t="s">
        <v>384</v>
      </c>
      <c r="B1082" s="2" t="s">
        <v>336</v>
      </c>
      <c r="C1082" s="2" t="s">
        <v>340</v>
      </c>
      <c r="D1082" s="2" t="s">
        <v>4</v>
      </c>
      <c r="E1082" s="2" t="s">
        <v>6</v>
      </c>
      <c r="F1082" s="2">
        <v>14306</v>
      </c>
      <c r="G1082" s="2">
        <v>2.7414000000000001E-2</v>
      </c>
      <c r="H1082" s="2">
        <v>4.8100000000000003E-7</v>
      </c>
      <c r="I1082" s="2">
        <v>0.13739599999999999</v>
      </c>
      <c r="J1082" s="2">
        <v>3.9100000000000003E-2</v>
      </c>
      <c r="K1082" s="2">
        <v>-3.9E-2</v>
      </c>
      <c r="L1082" s="2">
        <v>0.31969999999999998</v>
      </c>
      <c r="M1082" s="2">
        <f t="shared" si="32"/>
        <v>25.11905875484544</v>
      </c>
      <c r="N1082" s="2">
        <f t="shared" si="33"/>
        <v>1.7527632456238837E-3</v>
      </c>
    </row>
    <row r="1083" spans="1:14" ht="15" x14ac:dyDescent="0.25">
      <c r="A1083" s="2" t="s">
        <v>384</v>
      </c>
      <c r="B1083" s="2" t="s">
        <v>336</v>
      </c>
      <c r="C1083" s="2" t="s">
        <v>1003</v>
      </c>
      <c r="D1083" s="2" t="s">
        <v>9</v>
      </c>
      <c r="E1083" s="2" t="s">
        <v>6</v>
      </c>
      <c r="F1083" s="2">
        <v>14306</v>
      </c>
      <c r="G1083" s="2">
        <v>1.35523E-2</v>
      </c>
      <c r="H1083" s="2">
        <v>1.9700000000000002E-6</v>
      </c>
      <c r="I1083" s="2">
        <v>6.2479600000000003E-2</v>
      </c>
      <c r="J1083" s="2">
        <v>2.3699999999999999E-2</v>
      </c>
      <c r="K1083" s="2">
        <v>-3.3399999999999999E-2</v>
      </c>
      <c r="L1083" s="2">
        <v>0.15959999999999999</v>
      </c>
      <c r="M1083" s="2">
        <f t="shared" si="32"/>
        <v>21.254479171237115</v>
      </c>
      <c r="N1083" s="2">
        <f t="shared" si="33"/>
        <v>1.4834998011752064E-3</v>
      </c>
    </row>
    <row r="1084" spans="1:14" ht="15" x14ac:dyDescent="0.25">
      <c r="A1084" s="2" t="s">
        <v>384</v>
      </c>
      <c r="B1084" s="2" t="s">
        <v>336</v>
      </c>
      <c r="C1084" s="2" t="s">
        <v>1004</v>
      </c>
      <c r="D1084" s="2" t="s">
        <v>6</v>
      </c>
      <c r="E1084" s="2" t="s">
        <v>9</v>
      </c>
      <c r="F1084" s="2">
        <v>14306</v>
      </c>
      <c r="G1084" s="2">
        <v>1.16986E-2</v>
      </c>
      <c r="H1084" s="2">
        <v>1.15E-6</v>
      </c>
      <c r="I1084" s="2">
        <v>5.6992899999999999E-2</v>
      </c>
      <c r="J1084" s="2">
        <v>2.0299999999999999E-2</v>
      </c>
      <c r="K1084" s="2">
        <v>2.5399999999999999E-2</v>
      </c>
      <c r="L1084" s="2">
        <v>0.21190000000000001</v>
      </c>
      <c r="M1084" s="2">
        <f t="shared" si="32"/>
        <v>23.734152492707448</v>
      </c>
      <c r="N1084" s="2">
        <f t="shared" si="33"/>
        <v>1.6562870071514068E-3</v>
      </c>
    </row>
    <row r="1085" spans="1:14" ht="15" x14ac:dyDescent="0.25">
      <c r="A1085" s="2" t="s">
        <v>384</v>
      </c>
      <c r="B1085" s="2" t="s">
        <v>336</v>
      </c>
      <c r="C1085" s="2" t="s">
        <v>1005</v>
      </c>
      <c r="D1085" s="2" t="s">
        <v>9</v>
      </c>
      <c r="E1085" s="2" t="s">
        <v>6</v>
      </c>
      <c r="F1085" s="2">
        <v>14306</v>
      </c>
      <c r="G1085" s="2">
        <v>1.4085500000000001E-2</v>
      </c>
      <c r="H1085" s="2">
        <v>3.2899999999999999E-7</v>
      </c>
      <c r="I1085" s="2">
        <v>-7.1309300000000006E-2</v>
      </c>
      <c r="J1085" s="2">
        <v>2.29E-2</v>
      </c>
      <c r="K1085" s="2">
        <v>-1.0699999999999999E-2</v>
      </c>
      <c r="L1085" s="2">
        <v>0.63959900000000003</v>
      </c>
      <c r="M1085" s="2">
        <f t="shared" si="32"/>
        <v>25.629953048608961</v>
      </c>
      <c r="N1085" s="2">
        <f t="shared" si="33"/>
        <v>1.7883487874424909E-3</v>
      </c>
    </row>
    <row r="1086" spans="1:14" ht="15" x14ac:dyDescent="0.25">
      <c r="A1086" s="2" t="s">
        <v>384</v>
      </c>
      <c r="B1086" s="2" t="s">
        <v>336</v>
      </c>
      <c r="C1086" s="2" t="s">
        <v>1006</v>
      </c>
      <c r="D1086" s="2" t="s">
        <v>6</v>
      </c>
      <c r="E1086" s="2" t="s">
        <v>4</v>
      </c>
      <c r="F1086" s="2">
        <v>14306</v>
      </c>
      <c r="G1086" s="2">
        <v>1.8942400000000002E-2</v>
      </c>
      <c r="H1086" s="2">
        <v>2.34E-6</v>
      </c>
      <c r="I1086" s="2">
        <v>-8.8774699999999998E-2</v>
      </c>
      <c r="J1086" s="2">
        <v>2.7799999999999998E-2</v>
      </c>
      <c r="K1086" s="2">
        <v>4.7800000000000002E-2</v>
      </c>
      <c r="L1086" s="2">
        <v>8.5990399999999995E-2</v>
      </c>
      <c r="M1086" s="2">
        <f t="shared" si="32"/>
        <v>21.963847531278883</v>
      </c>
      <c r="N1086" s="2">
        <f t="shared" si="33"/>
        <v>1.5329357168264543E-3</v>
      </c>
    </row>
    <row r="1087" spans="1:14" ht="15" x14ac:dyDescent="0.25">
      <c r="A1087" s="2" t="s">
        <v>384</v>
      </c>
      <c r="B1087" s="2" t="s">
        <v>1007</v>
      </c>
      <c r="C1087" s="2" t="s">
        <v>1008</v>
      </c>
      <c r="D1087" s="2" t="s">
        <v>9</v>
      </c>
      <c r="E1087" s="2" t="s">
        <v>3</v>
      </c>
      <c r="F1087" s="2">
        <v>14306</v>
      </c>
      <c r="G1087" s="2">
        <v>1.9058200000000001E-2</v>
      </c>
      <c r="H1087" s="2">
        <v>2.6299999999999998E-6</v>
      </c>
      <c r="I1087" s="2">
        <v>9.0193400000000007E-2</v>
      </c>
      <c r="J1087" s="2">
        <v>1.9699999999999999E-2</v>
      </c>
      <c r="K1087" s="2">
        <v>1.5900000000000001E-2</v>
      </c>
      <c r="L1087" s="2">
        <v>0.41899999999999998</v>
      </c>
      <c r="M1087" s="2">
        <f t="shared" si="32"/>
        <v>22.396788924860004</v>
      </c>
      <c r="N1087" s="2">
        <f t="shared" si="33"/>
        <v>1.5631050182928778E-3</v>
      </c>
    </row>
    <row r="1088" spans="1:14" ht="15" x14ac:dyDescent="0.25">
      <c r="A1088" s="2" t="s">
        <v>384</v>
      </c>
      <c r="B1088" s="2" t="s">
        <v>1007</v>
      </c>
      <c r="C1088" s="2" t="s">
        <v>1009</v>
      </c>
      <c r="D1088" s="2" t="s">
        <v>6</v>
      </c>
      <c r="E1088" s="2" t="s">
        <v>4</v>
      </c>
      <c r="F1088" s="2">
        <v>14306</v>
      </c>
      <c r="G1088" s="2">
        <v>2.63047E-2</v>
      </c>
      <c r="H1088" s="2">
        <v>2.7099999999999999E-6</v>
      </c>
      <c r="I1088" s="2">
        <v>-0.122792</v>
      </c>
      <c r="J1088" s="2">
        <v>2.75E-2</v>
      </c>
      <c r="K1088" s="2">
        <v>2.53E-2</v>
      </c>
      <c r="L1088" s="2">
        <v>0.35809999999999997</v>
      </c>
      <c r="M1088" s="2">
        <f t="shared" si="32"/>
        <v>21.790813309104738</v>
      </c>
      <c r="N1088" s="2">
        <f t="shared" si="33"/>
        <v>1.5208774048308426E-3</v>
      </c>
    </row>
    <row r="1089" spans="1:14" ht="15" x14ac:dyDescent="0.25">
      <c r="A1089" s="2" t="s">
        <v>384</v>
      </c>
      <c r="B1089" s="2" t="s">
        <v>1007</v>
      </c>
      <c r="C1089" s="2" t="s">
        <v>1010</v>
      </c>
      <c r="D1089" s="2" t="s">
        <v>3</v>
      </c>
      <c r="E1089" s="2" t="s">
        <v>9</v>
      </c>
      <c r="F1089" s="2">
        <v>14306</v>
      </c>
      <c r="G1089" s="2">
        <v>1.91658E-2</v>
      </c>
      <c r="H1089" s="2">
        <v>2.4099999999999998E-6</v>
      </c>
      <c r="I1089" s="2">
        <v>9.0575699999999995E-2</v>
      </c>
      <c r="J1089" s="2">
        <v>2.0299999999999999E-2</v>
      </c>
      <c r="K1089" s="2">
        <v>1.8499999999999999E-2</v>
      </c>
      <c r="L1089" s="2">
        <v>0.36259999999999998</v>
      </c>
      <c r="M1089" s="2">
        <f t="shared" si="32"/>
        <v>22.334153386856343</v>
      </c>
      <c r="N1089" s="2">
        <f t="shared" si="33"/>
        <v>1.5587404053929823E-3</v>
      </c>
    </row>
    <row r="1090" spans="1:14" ht="15" x14ac:dyDescent="0.25">
      <c r="A1090" s="2" t="s">
        <v>384</v>
      </c>
      <c r="B1090" s="2" t="s">
        <v>1007</v>
      </c>
      <c r="C1090" s="2" t="s">
        <v>1011</v>
      </c>
      <c r="D1090" s="2" t="s">
        <v>6</v>
      </c>
      <c r="E1090" s="2" t="s">
        <v>4</v>
      </c>
      <c r="F1090" s="2">
        <v>14306</v>
      </c>
      <c r="G1090" s="2">
        <v>1.8681300000000001E-2</v>
      </c>
      <c r="H1090" s="2">
        <v>6.0699999999999997E-7</v>
      </c>
      <c r="I1090" s="2">
        <v>9.3459399999999998E-2</v>
      </c>
      <c r="J1090" s="2">
        <v>2.0400000000000001E-2</v>
      </c>
      <c r="K1090" s="2">
        <v>-4.1300000000000003E-2</v>
      </c>
      <c r="L1090" s="2">
        <v>4.3490099999999997E-2</v>
      </c>
      <c r="M1090" s="2">
        <f t="shared" si="32"/>
        <v>25.028325105714853</v>
      </c>
      <c r="N1090" s="2">
        <f t="shared" si="33"/>
        <v>1.7464430700949178E-3</v>
      </c>
    </row>
    <row r="1091" spans="1:14" ht="15" x14ac:dyDescent="0.25">
      <c r="A1091" s="2" t="s">
        <v>384</v>
      </c>
      <c r="B1091" s="2" t="s">
        <v>1012</v>
      </c>
      <c r="C1091" s="2" t="s">
        <v>1013</v>
      </c>
      <c r="D1091" s="2" t="s">
        <v>6</v>
      </c>
      <c r="E1091" s="2" t="s">
        <v>4</v>
      </c>
      <c r="F1091" s="2">
        <v>14306</v>
      </c>
      <c r="G1091" s="2">
        <v>1.13054E-2</v>
      </c>
      <c r="H1091" s="2">
        <v>4.7899999999999999E-6</v>
      </c>
      <c r="I1091" s="2">
        <v>5.1692099999999998E-2</v>
      </c>
      <c r="J1091" s="2">
        <v>1.8700000000000001E-2</v>
      </c>
      <c r="K1091" s="2">
        <v>-2.1700000000000001E-2</v>
      </c>
      <c r="L1091" s="2">
        <v>0.24510000000000001</v>
      </c>
      <c r="M1091" s="2">
        <f t="shared" ref="M1091:M1154" si="34">I1091^2/G1091^2</f>
        <v>20.906266677092887</v>
      </c>
      <c r="N1091" s="2">
        <f t="shared" ref="N1091:N1154" si="35">M1091/(14306+M1091)</f>
        <v>1.4592310641215478E-3</v>
      </c>
    </row>
    <row r="1092" spans="1:14" ht="15" x14ac:dyDescent="0.25">
      <c r="A1092" s="2" t="s">
        <v>384</v>
      </c>
      <c r="B1092" s="2" t="s">
        <v>1012</v>
      </c>
      <c r="C1092" s="2" t="s">
        <v>1014</v>
      </c>
      <c r="D1092" s="2" t="s">
        <v>6</v>
      </c>
      <c r="E1092" s="2" t="s">
        <v>4</v>
      </c>
      <c r="F1092" s="2">
        <v>14306</v>
      </c>
      <c r="G1092" s="2">
        <v>1.5091800000000001E-2</v>
      </c>
      <c r="H1092" s="2">
        <v>2.2000000000000001E-6</v>
      </c>
      <c r="I1092" s="2">
        <v>-7.0930199999999999E-2</v>
      </c>
      <c r="J1092" s="2">
        <v>2.5899999999999999E-2</v>
      </c>
      <c r="K1092" s="2">
        <v>-0.01</v>
      </c>
      <c r="L1092" s="2">
        <v>0.69989999999999997</v>
      </c>
      <c r="M1092" s="2">
        <f t="shared" si="34"/>
        <v>22.089215209928312</v>
      </c>
      <c r="N1092" s="2">
        <f t="shared" si="35"/>
        <v>1.5416720874741338E-3</v>
      </c>
    </row>
    <row r="1093" spans="1:14" ht="15" x14ac:dyDescent="0.25">
      <c r="A1093" s="2" t="s">
        <v>384</v>
      </c>
      <c r="B1093" s="2" t="s">
        <v>1012</v>
      </c>
      <c r="C1093" s="2" t="s">
        <v>1015</v>
      </c>
      <c r="D1093" s="2" t="s">
        <v>6</v>
      </c>
      <c r="E1093" s="2" t="s">
        <v>4</v>
      </c>
      <c r="F1093" s="2">
        <v>14306</v>
      </c>
      <c r="G1093" s="2">
        <v>2.9423899999999999E-2</v>
      </c>
      <c r="H1093" s="2">
        <v>7.8100000000000002E-7</v>
      </c>
      <c r="I1093" s="2">
        <v>-0.145257</v>
      </c>
      <c r="J1093" s="2">
        <v>7.4899999999999994E-2</v>
      </c>
      <c r="K1093" s="2">
        <v>4.6199999999999998E-2</v>
      </c>
      <c r="L1093" s="2">
        <v>0.53720000000000001</v>
      </c>
      <c r="M1093" s="2">
        <f t="shared" si="34"/>
        <v>24.371017919764739</v>
      </c>
      <c r="N1093" s="2">
        <f t="shared" si="35"/>
        <v>1.7006550555662098E-3</v>
      </c>
    </row>
    <row r="1094" spans="1:14" ht="15" x14ac:dyDescent="0.25">
      <c r="A1094" s="2" t="s">
        <v>384</v>
      </c>
      <c r="B1094" s="2" t="s">
        <v>1012</v>
      </c>
      <c r="C1094" s="2" t="s">
        <v>1016</v>
      </c>
      <c r="D1094" s="2" t="s">
        <v>9</v>
      </c>
      <c r="E1094" s="2" t="s">
        <v>3</v>
      </c>
      <c r="F1094" s="2">
        <v>14306</v>
      </c>
      <c r="G1094" s="2">
        <v>1.2927900000000001E-2</v>
      </c>
      <c r="H1094" s="2">
        <v>4.3200000000000001E-6</v>
      </c>
      <c r="I1094" s="2">
        <v>5.9643399999999999E-2</v>
      </c>
      <c r="J1094" s="2">
        <v>2.0199999999999999E-2</v>
      </c>
      <c r="K1094" s="2">
        <v>-3.0099999999999998E-2</v>
      </c>
      <c r="L1094" s="2">
        <v>0.1361</v>
      </c>
      <c r="M1094" s="2">
        <f t="shared" si="34"/>
        <v>21.284762918357096</v>
      </c>
      <c r="N1094" s="2">
        <f t="shared" si="35"/>
        <v>1.4856103770231445E-3</v>
      </c>
    </row>
    <row r="1095" spans="1:14" ht="15" x14ac:dyDescent="0.25">
      <c r="A1095" s="2" t="s">
        <v>384</v>
      </c>
      <c r="B1095" s="2" t="s">
        <v>1012</v>
      </c>
      <c r="C1095" s="2" t="s">
        <v>1017</v>
      </c>
      <c r="D1095" s="2" t="s">
        <v>4</v>
      </c>
      <c r="E1095" s="2" t="s">
        <v>6</v>
      </c>
      <c r="F1095" s="2">
        <v>14306</v>
      </c>
      <c r="G1095" s="2">
        <v>1.1347599999999999E-2</v>
      </c>
      <c r="H1095" s="2">
        <v>4.1600000000000002E-7</v>
      </c>
      <c r="I1095" s="2">
        <v>5.7741099999999997E-2</v>
      </c>
      <c r="J1095" s="2">
        <v>1.8700000000000001E-2</v>
      </c>
      <c r="K1095" s="2">
        <v>-1.43E-2</v>
      </c>
      <c r="L1095" s="2">
        <v>0.44479999999999997</v>
      </c>
      <c r="M1095" s="2">
        <f t="shared" si="34"/>
        <v>25.891789592425916</v>
      </c>
      <c r="N1095" s="2">
        <f t="shared" si="35"/>
        <v>1.8065856184616249E-3</v>
      </c>
    </row>
    <row r="1096" spans="1:14" ht="15" x14ac:dyDescent="0.25">
      <c r="A1096" s="2" t="s">
        <v>384</v>
      </c>
      <c r="B1096" s="2" t="s">
        <v>407</v>
      </c>
      <c r="C1096" s="2" t="s">
        <v>1018</v>
      </c>
      <c r="D1096" s="2" t="s">
        <v>4</v>
      </c>
      <c r="E1096" s="2" t="s">
        <v>6</v>
      </c>
      <c r="F1096" s="2">
        <v>14306</v>
      </c>
      <c r="G1096" s="2">
        <v>3.6284400000000001E-2</v>
      </c>
      <c r="H1096" s="2">
        <v>2.3800000000000001E-6</v>
      </c>
      <c r="I1096" s="2">
        <v>-0.170873</v>
      </c>
      <c r="J1096" s="2">
        <v>3.2300000000000002E-2</v>
      </c>
      <c r="K1096" s="2">
        <v>3.27E-2</v>
      </c>
      <c r="L1096" s="2">
        <v>0.3115</v>
      </c>
      <c r="M1096" s="2">
        <f t="shared" si="34"/>
        <v>22.177214487468984</v>
      </c>
      <c r="N1096" s="2">
        <f t="shared" si="35"/>
        <v>1.5478043128225143E-3</v>
      </c>
    </row>
    <row r="1097" spans="1:14" ht="15" x14ac:dyDescent="0.25">
      <c r="A1097" s="2" t="s">
        <v>384</v>
      </c>
      <c r="B1097" s="2" t="s">
        <v>407</v>
      </c>
      <c r="C1097" s="2" t="s">
        <v>1019</v>
      </c>
      <c r="D1097" s="2" t="s">
        <v>4</v>
      </c>
      <c r="E1097" s="2" t="s">
        <v>6</v>
      </c>
      <c r="F1097" s="2">
        <v>14306</v>
      </c>
      <c r="G1097" s="2">
        <v>2.2942000000000001E-2</v>
      </c>
      <c r="H1097" s="2">
        <v>4.5600000000000004E-6</v>
      </c>
      <c r="I1097" s="2">
        <v>-0.105143</v>
      </c>
      <c r="J1097" s="2">
        <v>1.95E-2</v>
      </c>
      <c r="K1097" s="2">
        <v>-1.49E-2</v>
      </c>
      <c r="L1097" s="2">
        <v>0.44369999999999998</v>
      </c>
      <c r="M1097" s="2">
        <f t="shared" si="34"/>
        <v>21.003814687625663</v>
      </c>
      <c r="N1097" s="2">
        <f t="shared" si="35"/>
        <v>1.4660298105102175E-3</v>
      </c>
    </row>
    <row r="1098" spans="1:14" ht="15" x14ac:dyDescent="0.25">
      <c r="A1098" s="2" t="s">
        <v>384</v>
      </c>
      <c r="B1098" s="2" t="s">
        <v>407</v>
      </c>
      <c r="C1098" s="2" t="s">
        <v>1020</v>
      </c>
      <c r="D1098" s="2" t="s">
        <v>9</v>
      </c>
      <c r="E1098" s="2" t="s">
        <v>3</v>
      </c>
      <c r="F1098" s="2">
        <v>14306</v>
      </c>
      <c r="G1098" s="2">
        <v>2.2575100000000001E-2</v>
      </c>
      <c r="H1098" s="2">
        <v>3.7299999999999999E-6</v>
      </c>
      <c r="I1098" s="2">
        <v>-0.104806</v>
      </c>
      <c r="J1098" s="2">
        <v>1.8700000000000001E-2</v>
      </c>
      <c r="K1098" s="2">
        <v>2.5000000000000001E-3</v>
      </c>
      <c r="L1098" s="2">
        <v>0.8931</v>
      </c>
      <c r="M1098" s="2">
        <f t="shared" si="34"/>
        <v>21.553257955847524</v>
      </c>
      <c r="N1098" s="2">
        <f t="shared" si="35"/>
        <v>1.5043223059652119E-3</v>
      </c>
    </row>
    <row r="1099" spans="1:14" ht="15" x14ac:dyDescent="0.25">
      <c r="A1099" s="2" t="s">
        <v>384</v>
      </c>
      <c r="B1099" s="2" t="s">
        <v>407</v>
      </c>
      <c r="C1099" s="2" t="s">
        <v>1021</v>
      </c>
      <c r="D1099" s="2" t="s">
        <v>4</v>
      </c>
      <c r="E1099" s="2" t="s">
        <v>6</v>
      </c>
      <c r="F1099" s="2">
        <v>14306</v>
      </c>
      <c r="G1099" s="2">
        <v>4.3285999999999998E-2</v>
      </c>
      <c r="H1099" s="2">
        <v>3.7799999999999998E-6</v>
      </c>
      <c r="I1099" s="2">
        <v>-0.20148099999999999</v>
      </c>
      <c r="J1099" s="2">
        <v>3.5000000000000003E-2</v>
      </c>
      <c r="K1099" s="2">
        <v>1.3599999999999999E-2</v>
      </c>
      <c r="L1099" s="2">
        <v>0.69750000000000001</v>
      </c>
      <c r="M1099" s="2">
        <f t="shared" si="34"/>
        <v>21.665727932338694</v>
      </c>
      <c r="N1099" s="2">
        <f t="shared" si="35"/>
        <v>1.5121603437537295E-3</v>
      </c>
    </row>
    <row r="1100" spans="1:14" ht="15" x14ac:dyDescent="0.25">
      <c r="A1100" s="2" t="s">
        <v>384</v>
      </c>
      <c r="B1100" s="2" t="s">
        <v>1022</v>
      </c>
      <c r="C1100" s="2" t="s">
        <v>1023</v>
      </c>
      <c r="D1100" s="2" t="s">
        <v>6</v>
      </c>
      <c r="E1100" s="2" t="s">
        <v>4</v>
      </c>
      <c r="F1100" s="2">
        <v>14306</v>
      </c>
      <c r="G1100" s="2">
        <v>1.10697E-2</v>
      </c>
      <c r="H1100" s="2">
        <v>2.9299999999999999E-6</v>
      </c>
      <c r="I1100" s="2">
        <v>-5.1823000000000001E-2</v>
      </c>
      <c r="J1100" s="2">
        <v>1.9400000000000001E-2</v>
      </c>
      <c r="K1100" s="2">
        <v>-1.0699999999999999E-2</v>
      </c>
      <c r="L1100" s="2">
        <v>0.58240000000000003</v>
      </c>
      <c r="M1100" s="2">
        <f t="shared" si="34"/>
        <v>21.916610949598333</v>
      </c>
      <c r="N1100" s="2">
        <f t="shared" si="35"/>
        <v>1.529643949270988E-3</v>
      </c>
    </row>
    <row r="1101" spans="1:14" ht="15" x14ac:dyDescent="0.25">
      <c r="A1101" s="2" t="s">
        <v>384</v>
      </c>
      <c r="B1101" s="2" t="s">
        <v>1024</v>
      </c>
      <c r="C1101" s="2" t="s">
        <v>1025</v>
      </c>
      <c r="D1101" s="2" t="s">
        <v>9</v>
      </c>
      <c r="E1101" s="2" t="s">
        <v>3</v>
      </c>
      <c r="F1101" s="2">
        <v>14306</v>
      </c>
      <c r="G1101" s="2">
        <v>1.3820199999999999E-2</v>
      </c>
      <c r="H1101" s="2">
        <v>3.3799999999999998E-6</v>
      </c>
      <c r="I1101" s="2">
        <v>6.4165700000000006E-2</v>
      </c>
      <c r="J1101" s="2">
        <v>1.8700000000000001E-2</v>
      </c>
      <c r="K1101" s="2">
        <v>-3.0099999999999998E-2</v>
      </c>
      <c r="L1101" s="2">
        <v>0.10829999999999999</v>
      </c>
      <c r="M1101" s="2">
        <f t="shared" si="34"/>
        <v>21.556448798898717</v>
      </c>
      <c r="N1101" s="2">
        <f t="shared" si="35"/>
        <v>1.5045446776589617E-3</v>
      </c>
    </row>
    <row r="1102" spans="1:14" ht="15" x14ac:dyDescent="0.25">
      <c r="A1102" s="2" t="s">
        <v>384</v>
      </c>
      <c r="B1102" s="2" t="s">
        <v>1024</v>
      </c>
      <c r="C1102" s="2" t="s">
        <v>1026</v>
      </c>
      <c r="D1102" s="2" t="s">
        <v>3</v>
      </c>
      <c r="E1102" s="2" t="s">
        <v>4</v>
      </c>
      <c r="F1102" s="2">
        <v>14306</v>
      </c>
      <c r="G1102" s="2">
        <v>1.66041E-2</v>
      </c>
      <c r="H1102" s="2">
        <v>4.3000000000000003E-6</v>
      </c>
      <c r="I1102" s="2">
        <v>-7.6733499999999996E-2</v>
      </c>
      <c r="J1102" s="2">
        <v>2.3900000000000001E-2</v>
      </c>
      <c r="K1102" s="2">
        <v>-5.4000000000000003E-3</v>
      </c>
      <c r="L1102" s="2">
        <v>0.82250000000000001</v>
      </c>
      <c r="M1102" s="2">
        <f t="shared" si="34"/>
        <v>21.356955125953835</v>
      </c>
      <c r="N1102" s="2">
        <f t="shared" si="35"/>
        <v>1.4906416579725736E-3</v>
      </c>
    </row>
    <row r="1103" spans="1:14" ht="15" x14ac:dyDescent="0.25">
      <c r="A1103" s="2" t="s">
        <v>384</v>
      </c>
      <c r="B1103" s="2" t="s">
        <v>1024</v>
      </c>
      <c r="C1103" s="2" t="s">
        <v>1027</v>
      </c>
      <c r="D1103" s="2" t="s">
        <v>3</v>
      </c>
      <c r="E1103" s="2" t="s">
        <v>9</v>
      </c>
      <c r="F1103" s="2">
        <v>14306</v>
      </c>
      <c r="G1103" s="2">
        <v>2.30694E-2</v>
      </c>
      <c r="H1103" s="2">
        <v>1.8700000000000001E-6</v>
      </c>
      <c r="I1103" s="2">
        <v>-0.111306</v>
      </c>
      <c r="J1103" s="2">
        <v>3.7900000000000003E-2</v>
      </c>
      <c r="K1103" s="2">
        <v>4.5400000000000003E-2</v>
      </c>
      <c r="L1103" s="2">
        <v>0.2303</v>
      </c>
      <c r="M1103" s="2">
        <f t="shared" si="34"/>
        <v>23.279012469729935</v>
      </c>
      <c r="N1103" s="2">
        <f t="shared" si="35"/>
        <v>1.6245766761518079E-3</v>
      </c>
    </row>
    <row r="1104" spans="1:14" ht="15" x14ac:dyDescent="0.25">
      <c r="A1104" s="2" t="s">
        <v>384</v>
      </c>
      <c r="B1104" s="2" t="s">
        <v>1024</v>
      </c>
      <c r="C1104" s="2" t="s">
        <v>1028</v>
      </c>
      <c r="D1104" s="2" t="s">
        <v>9</v>
      </c>
      <c r="E1104" s="2" t="s">
        <v>6</v>
      </c>
      <c r="F1104" s="2">
        <v>14306</v>
      </c>
      <c r="G1104" s="2">
        <v>1.9397600000000001E-2</v>
      </c>
      <c r="H1104" s="2">
        <v>1.0899999999999999E-6</v>
      </c>
      <c r="I1104" s="2">
        <v>9.5486399999999999E-2</v>
      </c>
      <c r="J1104" s="2">
        <v>2.2499999999999999E-2</v>
      </c>
      <c r="K1104" s="2">
        <v>-5.3400000000000003E-2</v>
      </c>
      <c r="L1104" s="2">
        <v>1.7920100000000001E-2</v>
      </c>
      <c r="M1104" s="2">
        <f t="shared" si="34"/>
        <v>24.231876176251259</v>
      </c>
      <c r="N1104" s="2">
        <f t="shared" si="35"/>
        <v>1.6909619038709563E-3</v>
      </c>
    </row>
    <row r="1105" spans="1:14" ht="15" x14ac:dyDescent="0.25">
      <c r="A1105" s="2" t="s">
        <v>384</v>
      </c>
      <c r="B1105" s="2" t="s">
        <v>1024</v>
      </c>
      <c r="C1105" s="2" t="s">
        <v>1029</v>
      </c>
      <c r="D1105" s="2" t="s">
        <v>3</v>
      </c>
      <c r="E1105" s="2" t="s">
        <v>9</v>
      </c>
      <c r="F1105" s="2">
        <v>14306</v>
      </c>
      <c r="G1105" s="2">
        <v>2.5862099999999999E-2</v>
      </c>
      <c r="H1105" s="2">
        <v>3.5999999999999998E-6</v>
      </c>
      <c r="I1105" s="2">
        <v>-0.121014</v>
      </c>
      <c r="J1105" s="2">
        <v>3.4500000000000003E-2</v>
      </c>
      <c r="K1105" s="2">
        <v>-7.0800000000000002E-2</v>
      </c>
      <c r="L1105" s="2">
        <v>3.9950300000000001E-2</v>
      </c>
      <c r="M1105" s="2">
        <f t="shared" si="34"/>
        <v>21.894934959388568</v>
      </c>
      <c r="N1105" s="2">
        <f t="shared" si="35"/>
        <v>1.5281334109985662E-3</v>
      </c>
    </row>
    <row r="1106" spans="1:14" ht="15" x14ac:dyDescent="0.25">
      <c r="A1106" s="2" t="s">
        <v>384</v>
      </c>
      <c r="B1106" s="2" t="s">
        <v>1024</v>
      </c>
      <c r="C1106" s="2" t="s">
        <v>1030</v>
      </c>
      <c r="D1106" s="2" t="s">
        <v>4</v>
      </c>
      <c r="E1106" s="2" t="s">
        <v>6</v>
      </c>
      <c r="F1106" s="2">
        <v>14306</v>
      </c>
      <c r="G1106" s="2">
        <v>1.9057500000000002E-2</v>
      </c>
      <c r="H1106" s="2">
        <v>3.1899999999999998E-7</v>
      </c>
      <c r="I1106" s="2">
        <v>9.6866099999999997E-2</v>
      </c>
      <c r="J1106" s="2">
        <v>2.8000000000000001E-2</v>
      </c>
      <c r="K1106" s="2">
        <v>-2.2000000000000001E-3</v>
      </c>
      <c r="L1106" s="2">
        <v>0.93789999999999996</v>
      </c>
      <c r="M1106" s="2">
        <f t="shared" si="34"/>
        <v>25.835196694772435</v>
      </c>
      <c r="N1106" s="2">
        <f t="shared" si="35"/>
        <v>1.8026439977994293E-3</v>
      </c>
    </row>
    <row r="1107" spans="1:14" ht="15" x14ac:dyDescent="0.25">
      <c r="A1107" s="2" t="s">
        <v>384</v>
      </c>
      <c r="B1107" s="2" t="s">
        <v>1031</v>
      </c>
      <c r="C1107" s="2" t="s">
        <v>1032</v>
      </c>
      <c r="D1107" s="2" t="s">
        <v>3</v>
      </c>
      <c r="E1107" s="2" t="s">
        <v>9</v>
      </c>
      <c r="F1107" s="2">
        <v>14306</v>
      </c>
      <c r="G1107" s="2">
        <v>1.50148E-2</v>
      </c>
      <c r="H1107" s="2">
        <v>4.2400000000000001E-6</v>
      </c>
      <c r="I1107" s="2">
        <v>-6.9265400000000005E-2</v>
      </c>
      <c r="J1107" s="2">
        <v>2.64E-2</v>
      </c>
      <c r="K1107" s="2">
        <v>2.6700000000000002E-2</v>
      </c>
      <c r="L1107" s="2">
        <v>0.31240000000000001</v>
      </c>
      <c r="M1107" s="2">
        <f t="shared" si="34"/>
        <v>21.281076346024012</v>
      </c>
      <c r="N1107" s="2">
        <f t="shared" si="35"/>
        <v>1.4853534479168226E-3</v>
      </c>
    </row>
    <row r="1108" spans="1:14" ht="15" x14ac:dyDescent="0.25">
      <c r="A1108" s="2" t="s">
        <v>384</v>
      </c>
      <c r="B1108" s="2" t="s">
        <v>1031</v>
      </c>
      <c r="C1108" s="2" t="s">
        <v>1033</v>
      </c>
      <c r="D1108" s="2" t="s">
        <v>4</v>
      </c>
      <c r="E1108" s="2" t="s">
        <v>6</v>
      </c>
      <c r="F1108" s="2">
        <v>14306</v>
      </c>
      <c r="G1108" s="2">
        <v>1.70621E-2</v>
      </c>
      <c r="H1108" s="2">
        <v>1.1200000000000001E-6</v>
      </c>
      <c r="I1108" s="2">
        <v>-8.2682599999999995E-2</v>
      </c>
      <c r="J1108" s="2">
        <v>2.5000000000000001E-2</v>
      </c>
      <c r="K1108" s="2">
        <v>-1.4800000000000001E-2</v>
      </c>
      <c r="L1108" s="2">
        <v>0.55580099999999999</v>
      </c>
      <c r="M1108" s="2">
        <f t="shared" si="34"/>
        <v>23.483524797243035</v>
      </c>
      <c r="N1108" s="2">
        <f t="shared" si="35"/>
        <v>1.6388256252644891E-3</v>
      </c>
    </row>
    <row r="1109" spans="1:14" ht="15" x14ac:dyDescent="0.25">
      <c r="A1109" s="2" t="s">
        <v>384</v>
      </c>
      <c r="B1109" s="2" t="s">
        <v>1031</v>
      </c>
      <c r="C1109" s="2" t="s">
        <v>1034</v>
      </c>
      <c r="D1109" s="2" t="s">
        <v>6</v>
      </c>
      <c r="E1109" s="2" t="s">
        <v>4</v>
      </c>
      <c r="F1109" s="2">
        <v>14306</v>
      </c>
      <c r="G1109" s="2">
        <v>1.6064200000000001E-2</v>
      </c>
      <c r="H1109" s="2">
        <v>1.79E-6</v>
      </c>
      <c r="I1109" s="2">
        <v>7.6647900000000005E-2</v>
      </c>
      <c r="J1109" s="2">
        <v>2.35E-2</v>
      </c>
      <c r="K1109" s="2">
        <v>3.2300000000000002E-2</v>
      </c>
      <c r="L1109" s="2">
        <v>0.16900000000000001</v>
      </c>
      <c r="M1109" s="2">
        <f t="shared" si="34"/>
        <v>22.765768543794412</v>
      </c>
      <c r="N1109" s="2">
        <f t="shared" si="35"/>
        <v>1.588815736926381E-3</v>
      </c>
    </row>
    <row r="1110" spans="1:14" ht="15" x14ac:dyDescent="0.25">
      <c r="A1110" s="2" t="s">
        <v>384</v>
      </c>
      <c r="B1110" s="2" t="s">
        <v>1031</v>
      </c>
      <c r="C1110" s="2" t="s">
        <v>1035</v>
      </c>
      <c r="D1110" s="2" t="s">
        <v>4</v>
      </c>
      <c r="E1110" s="2" t="s">
        <v>6</v>
      </c>
      <c r="F1110" s="2">
        <v>14306</v>
      </c>
      <c r="G1110" s="2">
        <v>1.3343600000000001E-2</v>
      </c>
      <c r="H1110" s="2">
        <v>4.7099999999999998E-6</v>
      </c>
      <c r="I1110" s="2">
        <v>-6.1362300000000002E-2</v>
      </c>
      <c r="J1110" s="2">
        <v>1.9E-2</v>
      </c>
      <c r="K1110" s="2">
        <v>1.15E-2</v>
      </c>
      <c r="L1110" s="2">
        <v>0.54710000000000003</v>
      </c>
      <c r="M1110" s="2">
        <f t="shared" si="34"/>
        <v>21.14741216671883</v>
      </c>
      <c r="N1110" s="2">
        <f t="shared" si="35"/>
        <v>1.4760378712066779E-3</v>
      </c>
    </row>
    <row r="1111" spans="1:14" ht="15" x14ac:dyDescent="0.25">
      <c r="A1111" s="2" t="s">
        <v>384</v>
      </c>
      <c r="B1111" s="2" t="s">
        <v>1031</v>
      </c>
      <c r="C1111" s="2" t="s">
        <v>1036</v>
      </c>
      <c r="D1111" s="2" t="s">
        <v>9</v>
      </c>
      <c r="E1111" s="2" t="s">
        <v>6</v>
      </c>
      <c r="F1111" s="2">
        <v>14306</v>
      </c>
      <c r="G1111" s="2">
        <v>2.4163299999999999E-2</v>
      </c>
      <c r="H1111" s="2">
        <v>3.1099999999999999E-6</v>
      </c>
      <c r="I1111" s="2">
        <v>-0.112729</v>
      </c>
      <c r="J1111" s="2">
        <v>4.2299999999999997E-2</v>
      </c>
      <c r="K1111" s="2">
        <v>1.8100000000000002E-2</v>
      </c>
      <c r="L1111" s="2">
        <v>0.66890000000000005</v>
      </c>
      <c r="M1111" s="2">
        <f t="shared" si="34"/>
        <v>21.765007296444658</v>
      </c>
      <c r="N1111" s="2">
        <f t="shared" si="35"/>
        <v>1.5190790249114765E-3</v>
      </c>
    </row>
    <row r="1112" spans="1:14" ht="15" x14ac:dyDescent="0.25">
      <c r="A1112" s="2" t="s">
        <v>384</v>
      </c>
      <c r="B1112" s="2" t="s">
        <v>1031</v>
      </c>
      <c r="C1112" s="2" t="s">
        <v>1037</v>
      </c>
      <c r="D1112" s="2" t="s">
        <v>9</v>
      </c>
      <c r="E1112" s="2" t="s">
        <v>6</v>
      </c>
      <c r="F1112" s="2">
        <v>14306</v>
      </c>
      <c r="G1112" s="2">
        <v>1.37701E-2</v>
      </c>
      <c r="H1112" s="2">
        <v>1.77E-6</v>
      </c>
      <c r="I1112" s="2">
        <v>-6.7009700000000005E-2</v>
      </c>
      <c r="J1112" s="2">
        <v>2.0299999999999999E-2</v>
      </c>
      <c r="K1112" s="2">
        <v>-3.9699999999999999E-2</v>
      </c>
      <c r="L1112" s="2">
        <v>5.0330399999999997E-2</v>
      </c>
      <c r="M1112" s="2">
        <f t="shared" si="34"/>
        <v>23.681061131446402</v>
      </c>
      <c r="N1112" s="2">
        <f t="shared" si="35"/>
        <v>1.6525881511543277E-3</v>
      </c>
    </row>
    <row r="1113" spans="1:14" ht="15" x14ac:dyDescent="0.25">
      <c r="A1113" s="2" t="s">
        <v>384</v>
      </c>
      <c r="B1113" s="2" t="s">
        <v>531</v>
      </c>
      <c r="C1113" s="2" t="s">
        <v>1038</v>
      </c>
      <c r="D1113" s="2" t="s">
        <v>9</v>
      </c>
      <c r="E1113" s="2" t="s">
        <v>3</v>
      </c>
      <c r="F1113" s="2">
        <v>14306</v>
      </c>
      <c r="G1113" s="2">
        <v>3.8981200000000001E-2</v>
      </c>
      <c r="H1113" s="2">
        <v>2.6900000000000001E-6</v>
      </c>
      <c r="I1113" s="2">
        <v>-0.16780400000000001</v>
      </c>
      <c r="J1113" s="2">
        <v>6.5500000000000003E-2</v>
      </c>
      <c r="K1113" s="2">
        <v>-4.48E-2</v>
      </c>
      <c r="L1113" s="2">
        <v>0.49430000000000002</v>
      </c>
      <c r="M1113" s="2">
        <f t="shared" si="34"/>
        <v>18.530801731842875</v>
      </c>
      <c r="N1113" s="2">
        <f t="shared" si="35"/>
        <v>1.2936410964052305E-3</v>
      </c>
    </row>
    <row r="1114" spans="1:14" ht="15" x14ac:dyDescent="0.25">
      <c r="A1114" s="2" t="s">
        <v>384</v>
      </c>
      <c r="B1114" s="2" t="s">
        <v>531</v>
      </c>
      <c r="C1114" s="2" t="s">
        <v>1039</v>
      </c>
      <c r="D1114" s="2" t="s">
        <v>9</v>
      </c>
      <c r="E1114" s="2" t="s">
        <v>3</v>
      </c>
      <c r="F1114" s="2">
        <v>14306</v>
      </c>
      <c r="G1114" s="2">
        <v>1.5340100000000001E-2</v>
      </c>
      <c r="H1114" s="2">
        <v>2.7700000000000002E-6</v>
      </c>
      <c r="I1114" s="2">
        <v>7.4697E-2</v>
      </c>
      <c r="J1114" s="2">
        <v>3.0499999999999999E-2</v>
      </c>
      <c r="K1114" s="2">
        <v>-1.5699999999999999E-2</v>
      </c>
      <c r="L1114" s="2">
        <v>0.6069</v>
      </c>
      <c r="M1114" s="2">
        <f t="shared" si="34"/>
        <v>23.711003704826719</v>
      </c>
      <c r="N1114" s="2">
        <f t="shared" si="35"/>
        <v>1.6546742428159534E-3</v>
      </c>
    </row>
    <row r="1115" spans="1:14" ht="15" x14ac:dyDescent="0.25">
      <c r="A1115" s="2" t="s">
        <v>384</v>
      </c>
      <c r="B1115" s="2" t="s">
        <v>531</v>
      </c>
      <c r="C1115" s="2" t="s">
        <v>1040</v>
      </c>
      <c r="D1115" s="2" t="s">
        <v>4</v>
      </c>
      <c r="E1115" s="2" t="s">
        <v>6</v>
      </c>
      <c r="F1115" s="2">
        <v>14306</v>
      </c>
      <c r="G1115" s="2">
        <v>1.09421E-2</v>
      </c>
      <c r="H1115" s="2">
        <v>2.2099999999999999E-8</v>
      </c>
      <c r="I1115" s="2">
        <v>-6.1202399999999997E-2</v>
      </c>
      <c r="J1115" s="2">
        <v>1.9699999999999999E-2</v>
      </c>
      <c r="K1115" s="2">
        <v>2.6800000000000001E-2</v>
      </c>
      <c r="L1115" s="2">
        <v>0.17269999999999999</v>
      </c>
      <c r="M1115" s="2">
        <f t="shared" si="34"/>
        <v>31.284955889028698</v>
      </c>
      <c r="N1115" s="2">
        <f t="shared" si="35"/>
        <v>2.1820697562531478E-3</v>
      </c>
    </row>
    <row r="1116" spans="1:14" ht="15" x14ac:dyDescent="0.25">
      <c r="A1116" s="2" t="s">
        <v>384</v>
      </c>
      <c r="B1116" s="2" t="s">
        <v>531</v>
      </c>
      <c r="C1116" s="2" t="s">
        <v>1041</v>
      </c>
      <c r="D1116" s="2" t="s">
        <v>4</v>
      </c>
      <c r="E1116" s="2" t="s">
        <v>6</v>
      </c>
      <c r="F1116" s="2">
        <v>14306</v>
      </c>
      <c r="G1116" s="2">
        <v>1.42221E-2</v>
      </c>
      <c r="H1116" s="2">
        <v>4.0500000000000002E-6</v>
      </c>
      <c r="I1116" s="2">
        <v>6.5194799999999997E-2</v>
      </c>
      <c r="J1116" s="2">
        <v>2.52E-2</v>
      </c>
      <c r="K1116" s="2">
        <v>-4.2799999999999998E-2</v>
      </c>
      <c r="L1116" s="2">
        <v>8.9129200000000006E-2</v>
      </c>
      <c r="M1116" s="2">
        <f t="shared" si="34"/>
        <v>21.01350311812083</v>
      </c>
      <c r="N1116" s="2">
        <f t="shared" si="35"/>
        <v>1.4667050543051045E-3</v>
      </c>
    </row>
    <row r="1117" spans="1:14" ht="15" x14ac:dyDescent="0.25">
      <c r="A1117" s="2" t="s">
        <v>384</v>
      </c>
      <c r="B1117" s="2" t="s">
        <v>531</v>
      </c>
      <c r="C1117" s="2" t="s">
        <v>1042</v>
      </c>
      <c r="D1117" s="2" t="s">
        <v>3</v>
      </c>
      <c r="E1117" s="2" t="s">
        <v>9</v>
      </c>
      <c r="F1117" s="2">
        <v>14306</v>
      </c>
      <c r="G1117" s="2">
        <v>1.0703600000000001E-2</v>
      </c>
      <c r="H1117" s="2">
        <v>3.4999999999999999E-6</v>
      </c>
      <c r="I1117" s="2">
        <v>4.9072699999999997E-2</v>
      </c>
      <c r="J1117" s="2">
        <v>1.8599999999999998E-2</v>
      </c>
      <c r="K1117" s="2">
        <v>1.21E-2</v>
      </c>
      <c r="L1117" s="2">
        <v>0.51439999999999997</v>
      </c>
      <c r="M1117" s="2">
        <f t="shared" si="34"/>
        <v>21.019392775432351</v>
      </c>
      <c r="N1117" s="2">
        <f t="shared" si="35"/>
        <v>1.4671155387722605E-3</v>
      </c>
    </row>
    <row r="1118" spans="1:14" ht="15" x14ac:dyDescent="0.25">
      <c r="A1118" s="2" t="s">
        <v>384</v>
      </c>
      <c r="B1118" s="2" t="s">
        <v>1043</v>
      </c>
      <c r="C1118" s="2" t="s">
        <v>1044</v>
      </c>
      <c r="D1118" s="2" t="s">
        <v>9</v>
      </c>
      <c r="E1118" s="2" t="s">
        <v>3</v>
      </c>
      <c r="F1118" s="2">
        <v>14306</v>
      </c>
      <c r="G1118" s="2">
        <v>3.2343400000000001E-2</v>
      </c>
      <c r="H1118" s="2">
        <v>3.3299999999999999E-6</v>
      </c>
      <c r="I1118" s="2">
        <v>0.151009</v>
      </c>
      <c r="J1118" s="2">
        <v>4.7E-2</v>
      </c>
      <c r="K1118" s="2">
        <v>3.3E-3</v>
      </c>
      <c r="L1118" s="2">
        <v>0.94469999999999998</v>
      </c>
      <c r="M1118" s="2">
        <f t="shared" si="34"/>
        <v>21.798886972956314</v>
      </c>
      <c r="N1118" s="2">
        <f t="shared" si="35"/>
        <v>1.5214400442747826E-3</v>
      </c>
    </row>
    <row r="1119" spans="1:14" ht="15" x14ac:dyDescent="0.25">
      <c r="A1119" s="2" t="s">
        <v>384</v>
      </c>
      <c r="B1119" s="2" t="s">
        <v>1043</v>
      </c>
      <c r="C1119" s="2" t="s">
        <v>1045</v>
      </c>
      <c r="D1119" s="2" t="s">
        <v>3</v>
      </c>
      <c r="E1119" s="2" t="s">
        <v>9</v>
      </c>
      <c r="F1119" s="2">
        <v>14306</v>
      </c>
      <c r="G1119" s="2">
        <v>1.30644E-2</v>
      </c>
      <c r="H1119" s="2">
        <v>3.0400000000000001E-6</v>
      </c>
      <c r="I1119" s="2">
        <v>6.1337599999999999E-2</v>
      </c>
      <c r="J1119" s="2">
        <v>1.8599999999999998E-2</v>
      </c>
      <c r="K1119" s="2">
        <v>1.6199999999999999E-2</v>
      </c>
      <c r="L1119" s="2">
        <v>0.38300000000000001</v>
      </c>
      <c r="M1119" s="2">
        <f t="shared" si="34"/>
        <v>22.043198937148489</v>
      </c>
      <c r="N1119" s="2">
        <f t="shared" si="35"/>
        <v>1.5384654157647745E-3</v>
      </c>
    </row>
    <row r="1120" spans="1:14" ht="15" x14ac:dyDescent="0.25">
      <c r="A1120" s="2" t="s">
        <v>384</v>
      </c>
      <c r="B1120" s="2" t="s">
        <v>1043</v>
      </c>
      <c r="C1120" s="2" t="s">
        <v>1046</v>
      </c>
      <c r="D1120" s="2" t="s">
        <v>4</v>
      </c>
      <c r="E1120" s="2" t="s">
        <v>6</v>
      </c>
      <c r="F1120" s="2">
        <v>14306</v>
      </c>
      <c r="G1120" s="2">
        <v>1.2948599999999999E-2</v>
      </c>
      <c r="H1120" s="2">
        <v>4.7700000000000001E-6</v>
      </c>
      <c r="I1120" s="2">
        <v>-5.92004E-2</v>
      </c>
      <c r="J1120" s="2">
        <v>1.8700000000000001E-2</v>
      </c>
      <c r="K1120" s="2">
        <v>-1.77E-2</v>
      </c>
      <c r="L1120" s="2">
        <v>0.34360000000000002</v>
      </c>
      <c r="M1120" s="2">
        <f t="shared" si="34"/>
        <v>20.902760861045071</v>
      </c>
      <c r="N1120" s="2">
        <f t="shared" si="35"/>
        <v>1.4589867195963866E-3</v>
      </c>
    </row>
    <row r="1121" spans="1:26" ht="15" x14ac:dyDescent="0.25">
      <c r="A1121" s="2" t="s">
        <v>384</v>
      </c>
      <c r="B1121" s="2" t="s">
        <v>1043</v>
      </c>
      <c r="C1121" s="2" t="s">
        <v>1047</v>
      </c>
      <c r="D1121" s="2" t="s">
        <v>9</v>
      </c>
      <c r="E1121" s="2" t="s">
        <v>3</v>
      </c>
      <c r="F1121" s="2">
        <v>14306</v>
      </c>
      <c r="G1121" s="2">
        <v>2.4839E-2</v>
      </c>
      <c r="H1121" s="2">
        <v>2.1900000000000002E-6</v>
      </c>
      <c r="I1121" s="2">
        <v>-0.119296</v>
      </c>
      <c r="J1121" s="2">
        <v>5.3199999999999997E-2</v>
      </c>
      <c r="K1121" s="2">
        <v>-2.76E-2</v>
      </c>
      <c r="L1121" s="2">
        <v>0.60350000000000004</v>
      </c>
      <c r="M1121" s="2">
        <f t="shared" si="34"/>
        <v>23.066598114450564</v>
      </c>
      <c r="N1121" s="2">
        <f t="shared" si="35"/>
        <v>1.6097767399228836E-3</v>
      </c>
    </row>
    <row r="1122" spans="1:26" ht="15" x14ac:dyDescent="0.25">
      <c r="A1122" s="2" t="s">
        <v>384</v>
      </c>
      <c r="B1122" s="2" t="s">
        <v>262</v>
      </c>
      <c r="C1122" s="2" t="s">
        <v>148</v>
      </c>
      <c r="D1122" s="2" t="s">
        <v>9</v>
      </c>
      <c r="E1122" s="2" t="s">
        <v>3</v>
      </c>
      <c r="F1122" s="2">
        <v>14306</v>
      </c>
      <c r="G1122" s="2">
        <v>1.40126E-2</v>
      </c>
      <c r="H1122" s="2">
        <v>4.5199999999999999E-6</v>
      </c>
      <c r="I1122" s="2">
        <v>6.4828800000000006E-2</v>
      </c>
      <c r="J1122" s="2">
        <v>2.1899999999999999E-2</v>
      </c>
      <c r="K1122" s="2">
        <v>3.6900000000000002E-2</v>
      </c>
      <c r="L1122" s="2">
        <v>9.3040100000000001E-2</v>
      </c>
      <c r="M1122" s="2">
        <f t="shared" si="34"/>
        <v>21.4041761121461</v>
      </c>
      <c r="N1122" s="2">
        <f t="shared" si="35"/>
        <v>1.4939325958175274E-3</v>
      </c>
    </row>
    <row r="1123" spans="1:26" ht="15" x14ac:dyDescent="0.25">
      <c r="A1123" s="2" t="s">
        <v>384</v>
      </c>
      <c r="B1123" s="2" t="s">
        <v>262</v>
      </c>
      <c r="C1123" s="2" t="s">
        <v>1048</v>
      </c>
      <c r="D1123" s="2" t="s">
        <v>3</v>
      </c>
      <c r="E1123" s="2" t="s">
        <v>9</v>
      </c>
      <c r="F1123" s="2">
        <v>14306</v>
      </c>
      <c r="G1123" s="2">
        <v>1.1837500000000001E-2</v>
      </c>
      <c r="H1123" s="2">
        <v>2.9799999999999998E-6</v>
      </c>
      <c r="I1123" s="2">
        <v>5.5435100000000001E-2</v>
      </c>
      <c r="J1123" s="2">
        <v>1.8599999999999998E-2</v>
      </c>
      <c r="K1123" s="2">
        <v>-3.7600000000000001E-2</v>
      </c>
      <c r="L1123" s="2">
        <v>4.3090299999999998E-2</v>
      </c>
      <c r="M1123" s="2">
        <f t="shared" si="34"/>
        <v>21.930558231311235</v>
      </c>
      <c r="N1123" s="2">
        <f t="shared" si="35"/>
        <v>1.5306158933546937E-3</v>
      </c>
    </row>
    <row r="1124" spans="1:26" ht="15" x14ac:dyDescent="0.25">
      <c r="A1124" s="2" t="s">
        <v>384</v>
      </c>
      <c r="B1124" s="2" t="s">
        <v>262</v>
      </c>
      <c r="C1124" s="2" t="s">
        <v>1049</v>
      </c>
      <c r="D1124" s="2" t="s">
        <v>9</v>
      </c>
      <c r="E1124" s="2" t="s">
        <v>3</v>
      </c>
      <c r="F1124" s="2">
        <v>14306</v>
      </c>
      <c r="G1124" s="2">
        <v>1.25685E-2</v>
      </c>
      <c r="H1124" s="2">
        <v>8.6499999999999998E-7</v>
      </c>
      <c r="I1124" s="2">
        <v>6.2197000000000002E-2</v>
      </c>
      <c r="J1124" s="2">
        <v>2.07E-2</v>
      </c>
      <c r="K1124" s="2">
        <v>-5.3E-3</v>
      </c>
      <c r="L1124" s="2">
        <v>0.79800000000000004</v>
      </c>
      <c r="M1124" s="2">
        <f t="shared" si="34"/>
        <v>24.489052150004269</v>
      </c>
      <c r="N1124" s="2">
        <f t="shared" si="35"/>
        <v>1.7088776287317406E-3</v>
      </c>
    </row>
    <row r="1125" spans="1:26" ht="15" x14ac:dyDescent="0.25">
      <c r="A1125" s="2" t="s">
        <v>384</v>
      </c>
      <c r="B1125" s="2" t="s">
        <v>262</v>
      </c>
      <c r="C1125" s="2" t="s">
        <v>1050</v>
      </c>
      <c r="D1125" s="2" t="s">
        <v>3</v>
      </c>
      <c r="E1125" s="2" t="s">
        <v>9</v>
      </c>
      <c r="F1125" s="2">
        <v>14306</v>
      </c>
      <c r="G1125" s="2">
        <v>1.25229E-2</v>
      </c>
      <c r="H1125" s="2">
        <v>4.34E-6</v>
      </c>
      <c r="I1125" s="2">
        <v>-5.7979200000000002E-2</v>
      </c>
      <c r="J1125" s="2">
        <v>1.9599999999999999E-2</v>
      </c>
      <c r="K1125" s="2">
        <v>-4.5499999999999999E-2</v>
      </c>
      <c r="L1125" s="2">
        <v>2.00701E-2</v>
      </c>
      <c r="M1125" s="2">
        <f t="shared" si="34"/>
        <v>21.435549054655553</v>
      </c>
      <c r="N1125" s="2">
        <f t="shared" si="35"/>
        <v>1.4961190354871219E-3</v>
      </c>
    </row>
    <row r="1126" spans="1:26" ht="15" x14ac:dyDescent="0.25">
      <c r="A1126" s="2" t="s">
        <v>384</v>
      </c>
      <c r="B1126" s="2" t="s">
        <v>262</v>
      </c>
      <c r="C1126" s="2" t="s">
        <v>1051</v>
      </c>
      <c r="D1126" s="2" t="s">
        <v>4</v>
      </c>
      <c r="E1126" s="2" t="s">
        <v>6</v>
      </c>
      <c r="F1126" s="2">
        <v>14306</v>
      </c>
      <c r="G1126" s="2">
        <v>1.1818800000000001E-2</v>
      </c>
      <c r="H1126" s="2">
        <v>4.7700000000000001E-6</v>
      </c>
      <c r="I1126" s="2">
        <v>5.4243300000000001E-2</v>
      </c>
      <c r="J1126" s="2">
        <v>1.9E-2</v>
      </c>
      <c r="K1126" s="2">
        <v>-8.6999999999999994E-3</v>
      </c>
      <c r="L1126" s="2">
        <v>0.64600100000000005</v>
      </c>
      <c r="M1126" s="2">
        <f t="shared" si="34"/>
        <v>21.064222749222466</v>
      </c>
      <c r="N1126" s="2">
        <f t="shared" si="35"/>
        <v>1.4702399892767737E-3</v>
      </c>
    </row>
    <row r="1127" spans="1:26" ht="15" x14ac:dyDescent="0.25">
      <c r="A1127" s="2" t="s">
        <v>384</v>
      </c>
      <c r="B1127" s="2" t="s">
        <v>262</v>
      </c>
      <c r="C1127" s="2" t="s">
        <v>1052</v>
      </c>
      <c r="D1127" s="2" t="s">
        <v>3</v>
      </c>
      <c r="E1127" s="2" t="s">
        <v>9</v>
      </c>
      <c r="F1127" s="2">
        <v>14306</v>
      </c>
      <c r="G1127" s="2">
        <v>1.18338E-2</v>
      </c>
      <c r="H1127" s="2">
        <v>1.2100000000000001E-6</v>
      </c>
      <c r="I1127" s="2">
        <v>-5.7709099999999999E-2</v>
      </c>
      <c r="J1127" s="2">
        <v>1.8700000000000001E-2</v>
      </c>
      <c r="K1127" s="2">
        <v>1.9900000000000001E-2</v>
      </c>
      <c r="L1127" s="2">
        <v>0.28789999999999999</v>
      </c>
      <c r="M1127" s="2">
        <f t="shared" si="34"/>
        <v>23.781549750155122</v>
      </c>
      <c r="N1127" s="2">
        <f t="shared" si="35"/>
        <v>1.6595891338322434E-3</v>
      </c>
    </row>
    <row r="1128" spans="1:26" ht="15" x14ac:dyDescent="0.25">
      <c r="A1128" s="2" t="s">
        <v>384</v>
      </c>
      <c r="B1128" s="2" t="s">
        <v>262</v>
      </c>
      <c r="C1128" s="2" t="s">
        <v>1053</v>
      </c>
      <c r="D1128" s="2" t="s">
        <v>9</v>
      </c>
      <c r="E1128" s="2" t="s">
        <v>3</v>
      </c>
      <c r="F1128" s="2">
        <v>14306</v>
      </c>
      <c r="G1128" s="2">
        <v>2.4220999999999999E-2</v>
      </c>
      <c r="H1128" s="2">
        <v>4.87E-6</v>
      </c>
      <c r="I1128" s="2">
        <v>-0.109724</v>
      </c>
      <c r="J1128" s="2">
        <v>4.1300000000000003E-2</v>
      </c>
      <c r="K1128" s="2">
        <v>8.3799999999999999E-2</v>
      </c>
      <c r="L1128" s="2">
        <v>4.2559800000000002E-2</v>
      </c>
      <c r="M1128" s="2">
        <f t="shared" si="34"/>
        <v>20.521973553530934</v>
      </c>
      <c r="N1128" s="2">
        <f t="shared" si="35"/>
        <v>1.4324463112131529E-3</v>
      </c>
    </row>
    <row r="1129" spans="1:26" ht="15" x14ac:dyDescent="0.25">
      <c r="A1129" s="2" t="s">
        <v>384</v>
      </c>
      <c r="B1129" s="2" t="s">
        <v>368</v>
      </c>
      <c r="C1129" s="2" t="s">
        <v>1054</v>
      </c>
      <c r="D1129" s="2" t="s">
        <v>9</v>
      </c>
      <c r="E1129" s="2" t="s">
        <v>3</v>
      </c>
      <c r="F1129" s="2">
        <v>14306</v>
      </c>
      <c r="G1129" s="2">
        <v>3.3992399999999999E-2</v>
      </c>
      <c r="H1129" s="2">
        <v>3.5499999999999999E-6</v>
      </c>
      <c r="I1129" s="2">
        <v>-0.15773899999999999</v>
      </c>
      <c r="J1129" s="2">
        <v>2.5000000000000001E-2</v>
      </c>
      <c r="K1129" s="2">
        <v>-3.3999999999999998E-3</v>
      </c>
      <c r="L1129" s="2">
        <v>0.89049999999999996</v>
      </c>
      <c r="M1129" s="2">
        <f t="shared" si="34"/>
        <v>21.533494279471451</v>
      </c>
      <c r="N1129" s="2">
        <f t="shared" si="35"/>
        <v>1.5029449617457947E-3</v>
      </c>
    </row>
    <row r="1130" spans="1:26" ht="15" x14ac:dyDescent="0.25">
      <c r="A1130" s="2" t="s">
        <v>384</v>
      </c>
      <c r="B1130" s="2" t="s">
        <v>368</v>
      </c>
      <c r="C1130" s="2" t="s">
        <v>1055</v>
      </c>
      <c r="D1130" s="2" t="s">
        <v>4</v>
      </c>
      <c r="E1130" s="2" t="s">
        <v>3</v>
      </c>
      <c r="F1130" s="2">
        <v>14306</v>
      </c>
      <c r="G1130" s="2">
        <v>3.2667099999999998E-2</v>
      </c>
      <c r="H1130" s="2">
        <v>1.55E-7</v>
      </c>
      <c r="I1130" s="2">
        <v>0.17232900000000001</v>
      </c>
      <c r="J1130" s="2">
        <v>2.53E-2</v>
      </c>
      <c r="K1130" s="2">
        <v>3.8899999999999997E-2</v>
      </c>
      <c r="L1130" s="2">
        <v>0.1242</v>
      </c>
      <c r="M1130" s="2">
        <f t="shared" si="34"/>
        <v>27.828869983954323</v>
      </c>
      <c r="N1130" s="2">
        <f t="shared" si="35"/>
        <v>1.9414819471041639E-3</v>
      </c>
    </row>
    <row r="1131" spans="1:26" ht="15" x14ac:dyDescent="0.25">
      <c r="A1131" s="2" t="s">
        <v>384</v>
      </c>
      <c r="B1131" s="2" t="s">
        <v>368</v>
      </c>
      <c r="C1131" s="2" t="s">
        <v>1056</v>
      </c>
      <c r="D1131" s="2" t="s">
        <v>6</v>
      </c>
      <c r="E1131" s="2" t="s">
        <v>4</v>
      </c>
      <c r="F1131" s="2">
        <v>14306</v>
      </c>
      <c r="G1131" s="2">
        <v>2.9307300000000001E-2</v>
      </c>
      <c r="H1131" s="2">
        <v>4.42E-6</v>
      </c>
      <c r="I1131" s="2">
        <v>0.13634599999999999</v>
      </c>
      <c r="J1131" s="2">
        <v>2.1999999999999999E-2</v>
      </c>
      <c r="K1131" s="2">
        <v>1E-4</v>
      </c>
      <c r="L1131" s="2">
        <v>0.99750000000000005</v>
      </c>
      <c r="M1131" s="2">
        <f t="shared" si="34"/>
        <v>21.643783602433714</v>
      </c>
      <c r="N1131" s="2">
        <f t="shared" si="35"/>
        <v>1.5106310520648474E-3</v>
      </c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</row>
    <row r="1132" spans="1:26" ht="15" x14ac:dyDescent="0.25">
      <c r="A1132" s="2" t="s">
        <v>384</v>
      </c>
      <c r="B1132" s="2" t="s">
        <v>368</v>
      </c>
      <c r="C1132" s="2" t="s">
        <v>1057</v>
      </c>
      <c r="D1132" s="2" t="s">
        <v>3</v>
      </c>
      <c r="E1132" s="2" t="s">
        <v>4</v>
      </c>
      <c r="F1132" s="2">
        <v>14306</v>
      </c>
      <c r="G1132" s="2">
        <v>2.6054799999999999E-2</v>
      </c>
      <c r="H1132" s="2">
        <v>4.7199999999999997E-6</v>
      </c>
      <c r="I1132" s="2">
        <v>-0.119376</v>
      </c>
      <c r="J1132" s="2">
        <v>1.8800000000000001E-2</v>
      </c>
      <c r="K1132" s="2">
        <v>-2.47E-2</v>
      </c>
      <c r="L1132" s="2">
        <v>0.1893</v>
      </c>
      <c r="M1132" s="2">
        <f t="shared" si="34"/>
        <v>20.992229111567994</v>
      </c>
      <c r="N1132" s="2">
        <f t="shared" si="35"/>
        <v>1.465222342266165E-3</v>
      </c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</row>
    <row r="1133" spans="1:26" ht="15" x14ac:dyDescent="0.25">
      <c r="A1133" s="2" t="s">
        <v>384</v>
      </c>
      <c r="B1133" s="2" t="s">
        <v>368</v>
      </c>
      <c r="C1133" s="2" t="s">
        <v>1058</v>
      </c>
      <c r="D1133" s="2" t="s">
        <v>3</v>
      </c>
      <c r="E1133" s="2" t="s">
        <v>9</v>
      </c>
      <c r="F1133" s="2">
        <v>14306</v>
      </c>
      <c r="G1133" s="2">
        <v>3.8342300000000003E-2</v>
      </c>
      <c r="H1133" s="2">
        <v>4.5600000000000004E-6</v>
      </c>
      <c r="I1133" s="2">
        <v>0.17405000000000001</v>
      </c>
      <c r="J1133" s="2">
        <v>2.8899999999999999E-2</v>
      </c>
      <c r="K1133" s="2">
        <v>-3.6400000000000002E-2</v>
      </c>
      <c r="L1133" s="2">
        <v>0.20849999999999999</v>
      </c>
      <c r="M1133" s="2">
        <f t="shared" si="34"/>
        <v>20.605906906867819</v>
      </c>
      <c r="N1133" s="2">
        <f t="shared" si="35"/>
        <v>1.4382964842310415E-3</v>
      </c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</row>
    <row r="1134" spans="1:26" ht="15" x14ac:dyDescent="0.25">
      <c r="A1134" s="2" t="s">
        <v>384</v>
      </c>
      <c r="B1134" s="2" t="s">
        <v>368</v>
      </c>
      <c r="C1134" s="2" t="s">
        <v>1059</v>
      </c>
      <c r="D1134" s="2" t="s">
        <v>3</v>
      </c>
      <c r="E1134" s="2" t="s">
        <v>9</v>
      </c>
      <c r="F1134" s="2">
        <v>14306</v>
      </c>
      <c r="G1134" s="2">
        <v>2.4901300000000001E-2</v>
      </c>
      <c r="H1134" s="2">
        <v>4.8099999999999997E-6</v>
      </c>
      <c r="I1134" s="2">
        <v>-0.11484900000000001</v>
      </c>
      <c r="J1134" s="2">
        <v>1.9E-2</v>
      </c>
      <c r="K1134" s="2">
        <v>-2.1000000000000001E-2</v>
      </c>
      <c r="L1134" s="2">
        <v>0.26719999999999999</v>
      </c>
      <c r="M1134" s="2">
        <f t="shared" si="34"/>
        <v>21.27210143256303</v>
      </c>
      <c r="N1134" s="2">
        <f t="shared" si="35"/>
        <v>1.4847279567222055E-3</v>
      </c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2"/>
    </row>
    <row r="1135" spans="1:26" ht="15" x14ac:dyDescent="0.25">
      <c r="A1135" s="2" t="s">
        <v>384</v>
      </c>
      <c r="B1135" s="2" t="s">
        <v>262</v>
      </c>
      <c r="C1135" s="2" t="s">
        <v>1060</v>
      </c>
      <c r="D1135" s="2" t="s">
        <v>6</v>
      </c>
      <c r="E1135" s="2" t="s">
        <v>4</v>
      </c>
      <c r="F1135" s="2">
        <v>14306</v>
      </c>
      <c r="G1135" s="2">
        <v>2.3025299999999999E-2</v>
      </c>
      <c r="H1135" s="2">
        <v>4.2400000000000001E-6</v>
      </c>
      <c r="I1135" s="2">
        <v>-0.10453</v>
      </c>
      <c r="J1135" s="2">
        <v>4.5100000000000001E-2</v>
      </c>
      <c r="K1135" s="2">
        <v>-3.3999999999999998E-3</v>
      </c>
      <c r="L1135" s="2">
        <v>0.94059999999999999</v>
      </c>
      <c r="M1135" s="2">
        <f t="shared" si="34"/>
        <v>20.609682720601047</v>
      </c>
      <c r="N1135" s="2">
        <f t="shared" si="35"/>
        <v>1.4385596576598646E-3</v>
      </c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</row>
    <row r="1136" spans="1:26" ht="15" x14ac:dyDescent="0.25">
      <c r="A1136" s="2" t="s">
        <v>384</v>
      </c>
      <c r="B1136" s="2" t="s">
        <v>262</v>
      </c>
      <c r="C1136" s="2" t="s">
        <v>1061</v>
      </c>
      <c r="D1136" s="2" t="s">
        <v>9</v>
      </c>
      <c r="E1136" s="2" t="s">
        <v>3</v>
      </c>
      <c r="F1136" s="2">
        <v>14306</v>
      </c>
      <c r="G1136" s="2">
        <v>2.4344999999999999E-2</v>
      </c>
      <c r="H1136" s="2">
        <v>4.6899999999999998E-7</v>
      </c>
      <c r="I1136" s="2">
        <v>0.12659200000000001</v>
      </c>
      <c r="J1136" s="2">
        <v>4.2999999999999997E-2</v>
      </c>
      <c r="K1136" s="2">
        <v>6.4199999999999993E-2</v>
      </c>
      <c r="L1136" s="2">
        <v>0.1353</v>
      </c>
      <c r="M1136" s="2">
        <f t="shared" si="34"/>
        <v>27.039145621865064</v>
      </c>
      <c r="N1136" s="2">
        <f t="shared" si="35"/>
        <v>1.8864907398319897E-3</v>
      </c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</row>
    <row r="1137" spans="1:26" ht="15" x14ac:dyDescent="0.25">
      <c r="A1137" s="2" t="s">
        <v>384</v>
      </c>
      <c r="B1137" s="2" t="s">
        <v>262</v>
      </c>
      <c r="C1137" s="2" t="s">
        <v>1062</v>
      </c>
      <c r="D1137" s="2" t="s">
        <v>6</v>
      </c>
      <c r="E1137" s="2" t="s">
        <v>4</v>
      </c>
      <c r="F1137" s="2">
        <v>14306</v>
      </c>
      <c r="G1137" s="2">
        <v>1.39569E-2</v>
      </c>
      <c r="H1137" s="2">
        <v>2.7E-6</v>
      </c>
      <c r="I1137" s="2">
        <v>6.5768599999999997E-2</v>
      </c>
      <c r="J1137" s="2">
        <v>2.29E-2</v>
      </c>
      <c r="K1137" s="2">
        <v>1.2800000000000001E-2</v>
      </c>
      <c r="L1137" s="2">
        <v>0.57599900000000004</v>
      </c>
      <c r="M1137" s="2">
        <f t="shared" si="34"/>
        <v>22.205433746784884</v>
      </c>
      <c r="N1137" s="2">
        <f t="shared" si="35"/>
        <v>1.5497707545765016E-3</v>
      </c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</row>
    <row r="1138" spans="1:26" ht="15" x14ac:dyDescent="0.25">
      <c r="A1138" s="2" t="s">
        <v>384</v>
      </c>
      <c r="B1138" s="2" t="s">
        <v>262</v>
      </c>
      <c r="C1138" s="2" t="s">
        <v>1063</v>
      </c>
      <c r="D1138" s="2" t="s">
        <v>3</v>
      </c>
      <c r="E1138" s="2" t="s">
        <v>4</v>
      </c>
      <c r="F1138" s="2">
        <v>14306</v>
      </c>
      <c r="G1138" s="2">
        <v>1.8347700000000002E-2</v>
      </c>
      <c r="H1138" s="2">
        <v>3.19E-6</v>
      </c>
      <c r="I1138" s="2">
        <v>8.6726200000000003E-2</v>
      </c>
      <c r="J1138" s="2">
        <v>2.4500000000000001E-2</v>
      </c>
      <c r="K1138" s="2">
        <v>-1.1999999999999999E-3</v>
      </c>
      <c r="L1138" s="2">
        <v>0.96050000000000002</v>
      </c>
      <c r="M1138" s="2">
        <f t="shared" si="34"/>
        <v>22.342788506929352</v>
      </c>
      <c r="N1138" s="2">
        <f t="shared" si="35"/>
        <v>1.5593421260727363E-3</v>
      </c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</row>
    <row r="1139" spans="1:26" ht="15" x14ac:dyDescent="0.25">
      <c r="A1139" s="2" t="s">
        <v>384</v>
      </c>
      <c r="B1139" s="2" t="s">
        <v>262</v>
      </c>
      <c r="C1139" s="2" t="s">
        <v>1064</v>
      </c>
      <c r="D1139" s="2" t="s">
        <v>9</v>
      </c>
      <c r="E1139" s="2" t="s">
        <v>6</v>
      </c>
      <c r="F1139" s="2">
        <v>14306</v>
      </c>
      <c r="G1139" s="2">
        <v>1.31994E-2</v>
      </c>
      <c r="H1139" s="2">
        <v>9.9600000000000008E-7</v>
      </c>
      <c r="I1139" s="2">
        <v>6.5506200000000001E-2</v>
      </c>
      <c r="J1139" s="2">
        <v>2.1499999999999998E-2</v>
      </c>
      <c r="K1139" s="2">
        <v>2.24E-2</v>
      </c>
      <c r="L1139" s="2">
        <v>0.29599999999999999</v>
      </c>
      <c r="M1139" s="2">
        <f t="shared" si="34"/>
        <v>24.629547529879687</v>
      </c>
      <c r="N1139" s="2">
        <f t="shared" si="35"/>
        <v>1.7186647277561507E-3</v>
      </c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</row>
    <row r="1140" spans="1:26" ht="15" x14ac:dyDescent="0.25">
      <c r="A1140" s="2" t="s">
        <v>384</v>
      </c>
      <c r="B1140" s="2" t="s">
        <v>1065</v>
      </c>
      <c r="C1140" s="2" t="s">
        <v>1066</v>
      </c>
      <c r="D1140" s="2" t="s">
        <v>4</v>
      </c>
      <c r="E1140" s="2" t="s">
        <v>6</v>
      </c>
      <c r="F1140" s="2">
        <v>14306</v>
      </c>
      <c r="G1140" s="2">
        <v>2.9022300000000001E-2</v>
      </c>
      <c r="H1140" s="2">
        <v>1.0100000000000001E-6</v>
      </c>
      <c r="I1140" s="2">
        <v>0.14396100000000001</v>
      </c>
      <c r="J1140" s="2">
        <v>3.5099999999999999E-2</v>
      </c>
      <c r="K1140" s="2">
        <v>-1.3599999999999999E-2</v>
      </c>
      <c r="L1140" s="2">
        <v>0.69940100000000005</v>
      </c>
      <c r="M1140" s="2">
        <f t="shared" si="34"/>
        <v>24.605152177499996</v>
      </c>
      <c r="N1140" s="2">
        <f t="shared" si="35"/>
        <v>1.7169653281362861E-3</v>
      </c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</row>
    <row r="1141" spans="1:26" ht="15" x14ac:dyDescent="0.25">
      <c r="A1141" s="2" t="s">
        <v>384</v>
      </c>
      <c r="B1141" s="2" t="s">
        <v>1065</v>
      </c>
      <c r="C1141" s="2" t="s">
        <v>1067</v>
      </c>
      <c r="D1141" s="2" t="s">
        <v>4</v>
      </c>
      <c r="E1141" s="2" t="s">
        <v>6</v>
      </c>
      <c r="F1141" s="2">
        <v>14306</v>
      </c>
      <c r="G1141" s="2">
        <v>1.8045700000000001E-2</v>
      </c>
      <c r="H1141" s="2">
        <v>4.9400000000000001E-6</v>
      </c>
      <c r="I1141" s="2">
        <v>-8.2493399999999995E-2</v>
      </c>
      <c r="J1141" s="2">
        <v>2.6700000000000002E-2</v>
      </c>
      <c r="K1141" s="2">
        <v>-5.3600000000000002E-2</v>
      </c>
      <c r="L1141" s="2">
        <v>4.4569699999999997E-2</v>
      </c>
      <c r="M1141" s="2">
        <f t="shared" si="34"/>
        <v>20.89733673237378</v>
      </c>
      <c r="N1141" s="2">
        <f t="shared" si="35"/>
        <v>1.4586086743844824E-3</v>
      </c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</row>
    <row r="1142" spans="1:26" ht="15" x14ac:dyDescent="0.25">
      <c r="A1142" s="2" t="s">
        <v>384</v>
      </c>
      <c r="B1142" s="2" t="s">
        <v>1065</v>
      </c>
      <c r="C1142" s="2" t="s">
        <v>1068</v>
      </c>
      <c r="D1142" s="2" t="s">
        <v>4</v>
      </c>
      <c r="E1142" s="2" t="s">
        <v>3</v>
      </c>
      <c r="F1142" s="2">
        <v>14306</v>
      </c>
      <c r="G1142" s="2">
        <v>2.59612E-2</v>
      </c>
      <c r="H1142" s="2">
        <v>4.0899999999999998E-6</v>
      </c>
      <c r="I1142" s="2">
        <v>0.121589</v>
      </c>
      <c r="J1142" s="2">
        <v>3.1E-2</v>
      </c>
      <c r="K1142" s="2">
        <v>-3.8199999999999998E-2</v>
      </c>
      <c r="L1142" s="2">
        <v>0.21740000000000001</v>
      </c>
      <c r="M1142" s="2">
        <f t="shared" si="34"/>
        <v>21.935071151808245</v>
      </c>
      <c r="N1142" s="2">
        <f t="shared" si="35"/>
        <v>1.5309303847958395E-3</v>
      </c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</row>
    <row r="1143" spans="1:26" ht="15" x14ac:dyDescent="0.25">
      <c r="A1143" s="2" t="s">
        <v>384</v>
      </c>
      <c r="B1143" s="2" t="s">
        <v>1065</v>
      </c>
      <c r="C1143" s="2" t="s">
        <v>1069</v>
      </c>
      <c r="D1143" s="2" t="s">
        <v>9</v>
      </c>
      <c r="E1143" s="2" t="s">
        <v>6</v>
      </c>
      <c r="F1143" s="2">
        <v>14306</v>
      </c>
      <c r="G1143" s="2">
        <v>1.6241100000000001E-2</v>
      </c>
      <c r="H1143" s="2">
        <v>1.15E-6</v>
      </c>
      <c r="I1143" s="2">
        <v>-7.9552700000000004E-2</v>
      </c>
      <c r="J1143" s="2">
        <v>2.07E-2</v>
      </c>
      <c r="K1143" s="2">
        <v>-9.9000000000000008E-3</v>
      </c>
      <c r="L1143" s="2">
        <v>0.6341</v>
      </c>
      <c r="M1143" s="2">
        <f t="shared" si="34"/>
        <v>23.992691362103308</v>
      </c>
      <c r="N1143" s="2">
        <f t="shared" si="35"/>
        <v>1.6742989252580519E-3</v>
      </c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</row>
    <row r="1144" spans="1:26" ht="15" x14ac:dyDescent="0.25">
      <c r="A1144" s="2" t="s">
        <v>384</v>
      </c>
      <c r="B1144" s="2" t="s">
        <v>1065</v>
      </c>
      <c r="C1144" s="2" t="s">
        <v>1070</v>
      </c>
      <c r="D1144" s="2" t="s">
        <v>9</v>
      </c>
      <c r="E1144" s="2" t="s">
        <v>3</v>
      </c>
      <c r="F1144" s="2">
        <v>14306</v>
      </c>
      <c r="G1144" s="2">
        <v>2.0879499999999999E-2</v>
      </c>
      <c r="H1144" s="2">
        <v>3.0800000000000002E-6</v>
      </c>
      <c r="I1144" s="2">
        <v>9.8876500000000006E-2</v>
      </c>
      <c r="J1144" s="2">
        <v>2.58E-2</v>
      </c>
      <c r="K1144" s="2">
        <v>-2.58E-2</v>
      </c>
      <c r="L1144" s="2">
        <v>0.31680000000000003</v>
      </c>
      <c r="M1144" s="2">
        <f t="shared" si="34"/>
        <v>22.425698608061651</v>
      </c>
      <c r="N1144" s="2">
        <f t="shared" si="35"/>
        <v>1.5651195099710222E-3</v>
      </c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</row>
    <row r="1145" spans="1:26" ht="15" x14ac:dyDescent="0.25">
      <c r="A1145" s="2" t="s">
        <v>384</v>
      </c>
      <c r="B1145" s="2" t="s">
        <v>1065</v>
      </c>
      <c r="C1145" s="2" t="s">
        <v>1071</v>
      </c>
      <c r="D1145" s="2" t="s">
        <v>9</v>
      </c>
      <c r="E1145" s="2" t="s">
        <v>3</v>
      </c>
      <c r="F1145" s="2">
        <v>14306</v>
      </c>
      <c r="G1145" s="2">
        <v>2.8157000000000001E-2</v>
      </c>
      <c r="H1145" s="2">
        <v>4.3800000000000004E-6</v>
      </c>
      <c r="I1145" s="2">
        <v>-0.12956799999999999</v>
      </c>
      <c r="J1145" s="2">
        <v>3.04E-2</v>
      </c>
      <c r="K1145" s="2">
        <v>8.8999999999999999E-3</v>
      </c>
      <c r="L1145" s="2">
        <v>0.76929999999999998</v>
      </c>
      <c r="M1145" s="2">
        <f t="shared" si="34"/>
        <v>21.174967308235718</v>
      </c>
      <c r="N1145" s="2">
        <f t="shared" si="35"/>
        <v>1.4779583104521849E-3</v>
      </c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2"/>
    </row>
    <row r="1146" spans="1:26" ht="15" x14ac:dyDescent="0.25">
      <c r="A1146" s="2" t="s">
        <v>384</v>
      </c>
      <c r="B1146" s="2" t="s">
        <v>1065</v>
      </c>
      <c r="C1146" s="2" t="s">
        <v>1072</v>
      </c>
      <c r="D1146" s="2" t="s">
        <v>9</v>
      </c>
      <c r="E1146" s="2" t="s">
        <v>3</v>
      </c>
      <c r="F1146" s="2">
        <v>14306</v>
      </c>
      <c r="G1146" s="2">
        <v>1.5263199999999999E-2</v>
      </c>
      <c r="H1146" s="2">
        <v>9.16E-7</v>
      </c>
      <c r="I1146" s="2">
        <v>7.4955300000000002E-2</v>
      </c>
      <c r="J1146" s="2">
        <v>1.9E-2</v>
      </c>
      <c r="K1146" s="2">
        <v>-1.09E-2</v>
      </c>
      <c r="L1146" s="2">
        <v>0.56710000000000005</v>
      </c>
      <c r="M1146" s="2">
        <f t="shared" si="34"/>
        <v>24.11645691152258</v>
      </c>
      <c r="N1146" s="2">
        <f t="shared" si="35"/>
        <v>1.682921208912509E-3</v>
      </c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2"/>
    </row>
    <row r="1147" spans="1:26" ht="15" x14ac:dyDescent="0.25">
      <c r="A1147" s="2" t="s">
        <v>384</v>
      </c>
      <c r="B1147" s="2" t="s">
        <v>1065</v>
      </c>
      <c r="C1147" s="2" t="s">
        <v>1073</v>
      </c>
      <c r="D1147" s="2" t="s">
        <v>6</v>
      </c>
      <c r="E1147" s="2" t="s">
        <v>4</v>
      </c>
      <c r="F1147" s="2">
        <v>14306</v>
      </c>
      <c r="G1147" s="2">
        <v>1.5686100000000001E-2</v>
      </c>
      <c r="H1147" s="2">
        <v>1.3999999999999999E-6</v>
      </c>
      <c r="I1147" s="2">
        <v>-7.5236800000000006E-2</v>
      </c>
      <c r="J1147" s="2">
        <v>1.89E-2</v>
      </c>
      <c r="K1147" s="2">
        <v>-3.3500000000000002E-2</v>
      </c>
      <c r="L1147" s="2">
        <v>7.6360700000000004E-2</v>
      </c>
      <c r="M1147" s="2">
        <f t="shared" si="34"/>
        <v>23.005446820060463</v>
      </c>
      <c r="N1147" s="2">
        <f t="shared" si="35"/>
        <v>1.6055159519229513E-3</v>
      </c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2"/>
    </row>
    <row r="1148" spans="1:26" ht="15" x14ac:dyDescent="0.25">
      <c r="A1148" s="2" t="s">
        <v>384</v>
      </c>
      <c r="B1148" s="2" t="s">
        <v>1065</v>
      </c>
      <c r="C1148" s="2" t="s">
        <v>1074</v>
      </c>
      <c r="D1148" s="2" t="s">
        <v>3</v>
      </c>
      <c r="E1148" s="2" t="s">
        <v>9</v>
      </c>
      <c r="F1148" s="2">
        <v>14306</v>
      </c>
      <c r="G1148" s="2">
        <v>1.5226099999999999E-2</v>
      </c>
      <c r="H1148" s="2">
        <v>3.2100000000000002E-6</v>
      </c>
      <c r="I1148" s="2">
        <v>7.1132299999999996E-2</v>
      </c>
      <c r="J1148" s="2">
        <v>1.8800000000000001E-2</v>
      </c>
      <c r="K1148" s="2">
        <v>2.0899999999999998E-2</v>
      </c>
      <c r="L1148" s="2">
        <v>0.2646</v>
      </c>
      <c r="M1148" s="2">
        <f t="shared" si="34"/>
        <v>21.82510528166269</v>
      </c>
      <c r="N1148" s="2">
        <f t="shared" si="35"/>
        <v>1.523267147755545E-3</v>
      </c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2"/>
    </row>
    <row r="1149" spans="1:26" ht="15" x14ac:dyDescent="0.25">
      <c r="A1149" s="2" t="s">
        <v>384</v>
      </c>
      <c r="B1149" s="2" t="s">
        <v>1065</v>
      </c>
      <c r="C1149" s="2" t="s">
        <v>1075</v>
      </c>
      <c r="D1149" s="2" t="s">
        <v>9</v>
      </c>
      <c r="E1149" s="2" t="s">
        <v>3</v>
      </c>
      <c r="F1149" s="2">
        <v>14306</v>
      </c>
      <c r="G1149" s="2">
        <v>2.2101599999999999E-2</v>
      </c>
      <c r="H1149" s="2">
        <v>3.3900000000000002E-6</v>
      </c>
      <c r="I1149" s="2">
        <v>-0.101351</v>
      </c>
      <c r="J1149" s="2">
        <v>2.7199999999999998E-2</v>
      </c>
      <c r="K1149" s="2">
        <v>-3.32E-2</v>
      </c>
      <c r="L1149" s="2">
        <v>0.2225</v>
      </c>
      <c r="M1149" s="2">
        <f t="shared" si="34"/>
        <v>21.028517046009505</v>
      </c>
      <c r="N1149" s="2">
        <f t="shared" si="35"/>
        <v>1.4677514615811784E-3</v>
      </c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2"/>
    </row>
    <row r="1150" spans="1:26" ht="15" x14ac:dyDescent="0.25">
      <c r="A1150" s="2" t="s">
        <v>384</v>
      </c>
      <c r="B1150" s="2" t="s">
        <v>1065</v>
      </c>
      <c r="C1150" s="2" t="s">
        <v>1076</v>
      </c>
      <c r="D1150" s="2" t="s">
        <v>3</v>
      </c>
      <c r="E1150" s="2" t="s">
        <v>4</v>
      </c>
      <c r="F1150" s="2">
        <v>14306</v>
      </c>
      <c r="G1150" s="2">
        <v>3.8881199999999998E-2</v>
      </c>
      <c r="H1150" s="2">
        <v>2.04E-6</v>
      </c>
      <c r="I1150" s="2">
        <v>0.17663999999999999</v>
      </c>
      <c r="J1150" s="2">
        <v>4.3200000000000002E-2</v>
      </c>
      <c r="K1150" s="2">
        <v>-9.6000000000000002E-2</v>
      </c>
      <c r="L1150" s="2">
        <v>2.60699E-2</v>
      </c>
      <c r="M1150" s="2">
        <f t="shared" si="34"/>
        <v>20.639481920564762</v>
      </c>
      <c r="N1150" s="2">
        <f t="shared" si="35"/>
        <v>1.4406366508077947E-3</v>
      </c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2"/>
    </row>
    <row r="1151" spans="1:26" ht="15" x14ac:dyDescent="0.25">
      <c r="A1151" s="2" t="s">
        <v>384</v>
      </c>
      <c r="B1151" s="2" t="s">
        <v>1065</v>
      </c>
      <c r="C1151" s="2" t="s">
        <v>1077</v>
      </c>
      <c r="D1151" s="2" t="s">
        <v>3</v>
      </c>
      <c r="E1151" s="2" t="s">
        <v>9</v>
      </c>
      <c r="F1151" s="2">
        <v>14306</v>
      </c>
      <c r="G1151" s="2">
        <v>1.5108099999999999E-2</v>
      </c>
      <c r="H1151" s="2">
        <v>9.9199999999999999E-7</v>
      </c>
      <c r="I1151" s="2">
        <v>7.4466199999999996E-2</v>
      </c>
      <c r="J1151" s="2">
        <v>1.9599999999999999E-2</v>
      </c>
      <c r="K1151" s="2">
        <v>6.0000000000000001E-3</v>
      </c>
      <c r="L1151" s="2">
        <v>0.7611</v>
      </c>
      <c r="M1151" s="2">
        <f t="shared" si="34"/>
        <v>24.293980768108536</v>
      </c>
      <c r="N1151" s="2">
        <f t="shared" si="35"/>
        <v>1.6952883730586503E-3</v>
      </c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2"/>
    </row>
    <row r="1152" spans="1:26" ht="15" x14ac:dyDescent="0.25">
      <c r="A1152" s="2" t="s">
        <v>384</v>
      </c>
      <c r="B1152" s="2" t="s">
        <v>1146</v>
      </c>
      <c r="C1152" s="2" t="s">
        <v>1109</v>
      </c>
      <c r="D1152" s="2" t="s">
        <v>4</v>
      </c>
      <c r="E1152" s="2" t="s">
        <v>6</v>
      </c>
      <c r="F1152" s="2">
        <v>14306</v>
      </c>
      <c r="G1152" s="2">
        <v>1.6633999999999999E-2</v>
      </c>
      <c r="H1152" s="2">
        <v>1.48E-7</v>
      </c>
      <c r="I1152" s="2">
        <v>8.79804E-2</v>
      </c>
      <c r="J1152" s="2">
        <v>2.4899999999999999E-2</v>
      </c>
      <c r="K1152" s="2">
        <v>-1.2500000000000001E-2</v>
      </c>
      <c r="L1152" s="2">
        <v>0.61660099999999995</v>
      </c>
      <c r="M1152" s="2">
        <f t="shared" si="34"/>
        <v>27.975539466853654</v>
      </c>
      <c r="N1152" s="2">
        <f t="shared" si="35"/>
        <v>1.9516943774479326E-3</v>
      </c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2"/>
    </row>
    <row r="1153" spans="1:26" ht="15" x14ac:dyDescent="0.25">
      <c r="A1153" s="2" t="s">
        <v>384</v>
      </c>
      <c r="B1153" s="2" t="s">
        <v>1146</v>
      </c>
      <c r="C1153" s="2" t="s">
        <v>1110</v>
      </c>
      <c r="D1153" s="2" t="s">
        <v>4</v>
      </c>
      <c r="E1153" s="2" t="s">
        <v>6</v>
      </c>
      <c r="F1153" s="2">
        <v>14306</v>
      </c>
      <c r="G1153" s="2">
        <v>1.5882E-2</v>
      </c>
      <c r="H1153" s="2">
        <v>2.6E-7</v>
      </c>
      <c r="I1153" s="2">
        <v>-8.1305100000000005E-2</v>
      </c>
      <c r="J1153" s="2">
        <v>2.0400000000000001E-2</v>
      </c>
      <c r="K1153" s="2">
        <v>-1.7600000000000001E-2</v>
      </c>
      <c r="L1153" s="2">
        <v>0.38719999999999999</v>
      </c>
      <c r="M1153" s="2">
        <f t="shared" si="34"/>
        <v>26.207475787859725</v>
      </c>
      <c r="N1153" s="2">
        <f t="shared" si="35"/>
        <v>1.8285721743934681E-3</v>
      </c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2"/>
    </row>
    <row r="1154" spans="1:26" ht="15" x14ac:dyDescent="0.25">
      <c r="A1154" s="2" t="s">
        <v>384</v>
      </c>
      <c r="B1154" s="2" t="s">
        <v>1146</v>
      </c>
      <c r="C1154" s="2" t="s">
        <v>1111</v>
      </c>
      <c r="D1154" s="2" t="s">
        <v>6</v>
      </c>
      <c r="E1154" s="2" t="s">
        <v>4</v>
      </c>
      <c r="F1154" s="2">
        <v>14306</v>
      </c>
      <c r="G1154" s="2">
        <v>1.39816E-2</v>
      </c>
      <c r="H1154" s="2">
        <v>4.5399999999999997E-6</v>
      </c>
      <c r="I1154" s="2">
        <v>6.4211000000000004E-2</v>
      </c>
      <c r="J1154" s="2">
        <v>1.8800000000000001E-2</v>
      </c>
      <c r="K1154" s="2">
        <v>3.2000000000000002E-3</v>
      </c>
      <c r="L1154" s="2">
        <v>0.86499999999999999</v>
      </c>
      <c r="M1154" s="2">
        <f t="shared" si="34"/>
        <v>21.091386032573098</v>
      </c>
      <c r="N1154" s="2">
        <f t="shared" si="35"/>
        <v>1.4721331402363365E-3</v>
      </c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</row>
    <row r="1155" spans="1:26" ht="15" x14ac:dyDescent="0.25">
      <c r="A1155" s="2" t="s">
        <v>384</v>
      </c>
      <c r="B1155" s="2" t="s">
        <v>1146</v>
      </c>
      <c r="C1155" s="2" t="s">
        <v>1112</v>
      </c>
      <c r="D1155" s="2" t="s">
        <v>9</v>
      </c>
      <c r="E1155" s="2" t="s">
        <v>3</v>
      </c>
      <c r="F1155" s="2">
        <v>14306</v>
      </c>
      <c r="G1155" s="2">
        <v>1.9221499999999999E-2</v>
      </c>
      <c r="H1155" s="2">
        <v>4.6600000000000003E-6</v>
      </c>
      <c r="I1155" s="2">
        <v>-8.7484000000000006E-2</v>
      </c>
      <c r="J1155" s="2">
        <v>2.3699999999999999E-2</v>
      </c>
      <c r="K1155" s="2">
        <v>-3.4599999999999999E-2</v>
      </c>
      <c r="L1155" s="2">
        <v>0.14430000000000001</v>
      </c>
      <c r="M1155" s="2">
        <f t="shared" ref="M1155:M1218" si="36">I1155^2/G1155^2</f>
        <v>20.714893837316183</v>
      </c>
      <c r="N1155" s="2">
        <f t="shared" ref="N1155:N1218" si="37">M1155/(14306+M1155)</f>
        <v>1.4458927947415749E-3</v>
      </c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2"/>
    </row>
    <row r="1156" spans="1:26" ht="15" x14ac:dyDescent="0.25">
      <c r="A1156" s="2" t="s">
        <v>384</v>
      </c>
      <c r="B1156" s="2" t="s">
        <v>1146</v>
      </c>
      <c r="C1156" s="2" t="s">
        <v>1113</v>
      </c>
      <c r="D1156" s="2" t="s">
        <v>9</v>
      </c>
      <c r="E1156" s="2" t="s">
        <v>3</v>
      </c>
      <c r="F1156" s="2">
        <v>14306</v>
      </c>
      <c r="G1156" s="2">
        <v>1.90904E-2</v>
      </c>
      <c r="H1156" s="2">
        <v>2.3E-6</v>
      </c>
      <c r="I1156" s="2">
        <v>-9.05691E-2</v>
      </c>
      <c r="J1156" s="2">
        <v>2.6599999999999999E-2</v>
      </c>
      <c r="K1156" s="2">
        <v>6.0900000000000003E-2</v>
      </c>
      <c r="L1156" s="2">
        <v>2.1930100000000001E-2</v>
      </c>
      <c r="M1156" s="2">
        <f t="shared" si="36"/>
        <v>22.507644538007337</v>
      </c>
      <c r="N1156" s="2">
        <f t="shared" si="37"/>
        <v>1.5708296423031325E-3</v>
      </c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2"/>
    </row>
    <row r="1157" spans="1:26" ht="15" x14ac:dyDescent="0.25">
      <c r="A1157" s="2" t="s">
        <v>384</v>
      </c>
      <c r="B1157" s="2" t="s">
        <v>1146</v>
      </c>
      <c r="C1157" s="2" t="s">
        <v>1114</v>
      </c>
      <c r="D1157" s="2" t="s">
        <v>3</v>
      </c>
      <c r="E1157" s="2" t="s">
        <v>9</v>
      </c>
      <c r="F1157" s="2">
        <v>14306</v>
      </c>
      <c r="G1157" s="2">
        <v>1.46631E-2</v>
      </c>
      <c r="H1157" s="2">
        <v>1.7799999999999999E-6</v>
      </c>
      <c r="I1157" s="2">
        <v>-6.9672799999999993E-2</v>
      </c>
      <c r="J1157" s="2">
        <v>1.9400000000000001E-2</v>
      </c>
      <c r="K1157" s="2">
        <v>-3.32E-2</v>
      </c>
      <c r="L1157" s="2">
        <v>8.7190699999999996E-2</v>
      </c>
      <c r="M1157" s="2">
        <f t="shared" si="36"/>
        <v>22.577452418835247</v>
      </c>
      <c r="N1157" s="2">
        <f t="shared" si="37"/>
        <v>1.5756939231273027E-3</v>
      </c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2"/>
    </row>
    <row r="1158" spans="1:26" ht="15" x14ac:dyDescent="0.25">
      <c r="A1158" s="2" t="s">
        <v>384</v>
      </c>
      <c r="B1158" s="2" t="s">
        <v>1146</v>
      </c>
      <c r="C1158" s="2" t="s">
        <v>1115</v>
      </c>
      <c r="D1158" s="2" t="s">
        <v>4</v>
      </c>
      <c r="E1158" s="2" t="s">
        <v>3</v>
      </c>
      <c r="F1158" s="2">
        <v>14306</v>
      </c>
      <c r="G1158" s="2">
        <v>1.7690000000000001E-2</v>
      </c>
      <c r="H1158" s="2">
        <v>1.9800000000000001E-6</v>
      </c>
      <c r="I1158" s="2">
        <v>8.5122400000000001E-2</v>
      </c>
      <c r="J1158" s="2">
        <v>2.35E-2</v>
      </c>
      <c r="K1158" s="2">
        <v>-1.44E-2</v>
      </c>
      <c r="L1158" s="2">
        <v>0.54049999999999998</v>
      </c>
      <c r="M1158" s="2">
        <f t="shared" si="36"/>
        <v>23.15432122327849</v>
      </c>
      <c r="N1158" s="2">
        <f t="shared" si="37"/>
        <v>1.6158888866863574E-3</v>
      </c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2"/>
    </row>
    <row r="1159" spans="1:26" ht="15" x14ac:dyDescent="0.25">
      <c r="A1159" s="2" t="s">
        <v>384</v>
      </c>
      <c r="B1159" s="2" t="s">
        <v>1146</v>
      </c>
      <c r="C1159" s="2" t="s">
        <v>1116</v>
      </c>
      <c r="D1159" s="2" t="s">
        <v>9</v>
      </c>
      <c r="E1159" s="2" t="s">
        <v>3</v>
      </c>
      <c r="F1159" s="2">
        <v>14306</v>
      </c>
      <c r="G1159" s="2">
        <v>4.6721600000000002E-2</v>
      </c>
      <c r="H1159" s="2">
        <v>1.61E-6</v>
      </c>
      <c r="I1159" s="2">
        <v>0.226767</v>
      </c>
      <c r="J1159" s="2">
        <v>5.7099999999999998E-2</v>
      </c>
      <c r="K1159" s="2">
        <v>3.2000000000000002E-3</v>
      </c>
      <c r="L1159" s="2">
        <v>0.95469999999999999</v>
      </c>
      <c r="M1159" s="2">
        <f t="shared" si="36"/>
        <v>23.557233969634972</v>
      </c>
      <c r="N1159" s="2">
        <f t="shared" si="37"/>
        <v>1.6439610509241843E-3</v>
      </c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2"/>
    </row>
    <row r="1160" spans="1:26" ht="15" x14ac:dyDescent="0.25">
      <c r="A1160" s="2" t="s">
        <v>384</v>
      </c>
      <c r="B1160" s="2" t="s">
        <v>1146</v>
      </c>
      <c r="C1160" s="2" t="s">
        <v>201</v>
      </c>
      <c r="D1160" s="2" t="s">
        <v>9</v>
      </c>
      <c r="E1160" s="2" t="s">
        <v>6</v>
      </c>
      <c r="F1160" s="2">
        <v>14306</v>
      </c>
      <c r="G1160" s="2">
        <v>2.1925199999999999E-2</v>
      </c>
      <c r="H1160" s="2">
        <v>3.4000000000000001E-6</v>
      </c>
      <c r="I1160" s="2">
        <v>0.101844</v>
      </c>
      <c r="J1160" s="2">
        <v>2.93E-2</v>
      </c>
      <c r="K1160" s="2">
        <v>2.07E-2</v>
      </c>
      <c r="L1160" s="2">
        <v>0.47870000000000001</v>
      </c>
      <c r="M1160" s="2">
        <f t="shared" si="36"/>
        <v>21.576637693857567</v>
      </c>
      <c r="N1160" s="2">
        <f t="shared" si="37"/>
        <v>1.5059516511042377E-3</v>
      </c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2"/>
    </row>
    <row r="1161" spans="1:26" ht="15" x14ac:dyDescent="0.25">
      <c r="A1161" s="2" t="s">
        <v>384</v>
      </c>
      <c r="B1161" s="2" t="s">
        <v>1146</v>
      </c>
      <c r="C1161" s="2" t="s">
        <v>202</v>
      </c>
      <c r="D1161" s="2" t="s">
        <v>6</v>
      </c>
      <c r="E1161" s="2" t="s">
        <v>4</v>
      </c>
      <c r="F1161" s="2">
        <v>14306</v>
      </c>
      <c r="G1161" s="2">
        <v>2.0058900000000001E-2</v>
      </c>
      <c r="H1161" s="2">
        <v>2.1600000000000001E-6</v>
      </c>
      <c r="I1161" s="2">
        <v>9.64478E-2</v>
      </c>
      <c r="J1161" s="2">
        <v>2.4400000000000002E-2</v>
      </c>
      <c r="K1161" s="2">
        <v>1.5900000000000001E-2</v>
      </c>
      <c r="L1161" s="2">
        <v>0.51459999999999995</v>
      </c>
      <c r="M1161" s="2">
        <f t="shared" si="36"/>
        <v>23.1190734571354</v>
      </c>
      <c r="N1161" s="2">
        <f t="shared" si="37"/>
        <v>1.6134329918411057E-3</v>
      </c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2"/>
    </row>
    <row r="1162" spans="1:26" ht="15" x14ac:dyDescent="0.25">
      <c r="A1162" s="2" t="s">
        <v>384</v>
      </c>
      <c r="B1162" s="2" t="s">
        <v>1146</v>
      </c>
      <c r="C1162" s="2" t="s">
        <v>300</v>
      </c>
      <c r="D1162" s="2" t="s">
        <v>6</v>
      </c>
      <c r="E1162" s="2" t="s">
        <v>4</v>
      </c>
      <c r="F1162" s="2">
        <v>14306</v>
      </c>
      <c r="G1162" s="2">
        <v>1.9691899999999998E-2</v>
      </c>
      <c r="H1162" s="2">
        <v>2.8700000000000001E-6</v>
      </c>
      <c r="I1162" s="2">
        <v>-9.1476399999999999E-2</v>
      </c>
      <c r="J1162" s="2">
        <v>2.1299999999999999E-2</v>
      </c>
      <c r="K1162" s="2">
        <v>-9.1999999999999998E-3</v>
      </c>
      <c r="L1162" s="2">
        <v>0.66539999999999999</v>
      </c>
      <c r="M1162" s="2">
        <f t="shared" si="36"/>
        <v>21.579574961161569</v>
      </c>
      <c r="N1162" s="2">
        <f t="shared" si="37"/>
        <v>1.5061563502933863E-3</v>
      </c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2"/>
    </row>
    <row r="1163" spans="1:26" ht="15" x14ac:dyDescent="0.25">
      <c r="A1163" s="2" t="s">
        <v>384</v>
      </c>
      <c r="B1163" s="2" t="s">
        <v>1146</v>
      </c>
      <c r="C1163" s="2" t="s">
        <v>95</v>
      </c>
      <c r="D1163" s="2" t="s">
        <v>9</v>
      </c>
      <c r="E1163" s="2" t="s">
        <v>3</v>
      </c>
      <c r="F1163" s="2">
        <v>14306</v>
      </c>
      <c r="G1163" s="2">
        <v>2.86444E-2</v>
      </c>
      <c r="H1163" s="2">
        <v>8.4300000000000002E-7</v>
      </c>
      <c r="I1163" s="2">
        <v>0.13975599999999999</v>
      </c>
      <c r="J1163" s="2">
        <v>2.9100000000000001E-2</v>
      </c>
      <c r="K1163" s="2">
        <v>-2.9399999999999999E-2</v>
      </c>
      <c r="L1163" s="2">
        <v>0.31209999999999999</v>
      </c>
      <c r="M1163" s="2">
        <f t="shared" si="36"/>
        <v>23.80463159778618</v>
      </c>
      <c r="N1163" s="2">
        <f t="shared" si="37"/>
        <v>1.6611972186484681E-3</v>
      </c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2"/>
    </row>
    <row r="1164" spans="1:26" ht="15" x14ac:dyDescent="0.25">
      <c r="A1164" s="2" t="s">
        <v>384</v>
      </c>
      <c r="B1164" s="2" t="s">
        <v>1146</v>
      </c>
      <c r="C1164" s="2" t="s">
        <v>96</v>
      </c>
      <c r="D1164" s="2" t="s">
        <v>9</v>
      </c>
      <c r="E1164" s="2" t="s">
        <v>3</v>
      </c>
      <c r="F1164" s="2">
        <v>14306</v>
      </c>
      <c r="G1164" s="2">
        <v>1.6400999999999999E-2</v>
      </c>
      <c r="H1164" s="2">
        <v>5.0999999999999999E-7</v>
      </c>
      <c r="I1164" s="2">
        <v>-8.2279699999999997E-2</v>
      </c>
      <c r="J1164" s="2">
        <v>1.9199999999999998E-2</v>
      </c>
      <c r="K1164" s="2">
        <v>-1.21E-2</v>
      </c>
      <c r="L1164" s="2">
        <v>0.52849999999999997</v>
      </c>
      <c r="M1164" s="2">
        <f t="shared" si="36"/>
        <v>25.167770315496291</v>
      </c>
      <c r="N1164" s="2">
        <f t="shared" si="37"/>
        <v>1.756156282506644E-3</v>
      </c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2"/>
    </row>
    <row r="1165" spans="1:26" ht="15" x14ac:dyDescent="0.25">
      <c r="A1165" s="2" t="s">
        <v>384</v>
      </c>
      <c r="B1165" s="2" t="s">
        <v>1146</v>
      </c>
      <c r="C1165" s="2" t="s">
        <v>1117</v>
      </c>
      <c r="D1165" s="2" t="s">
        <v>3</v>
      </c>
      <c r="E1165" s="2" t="s">
        <v>9</v>
      </c>
      <c r="F1165" s="2">
        <v>14306</v>
      </c>
      <c r="G1165" s="2">
        <v>1.8903900000000001E-2</v>
      </c>
      <c r="H1165" s="2">
        <v>4.0799999999999999E-6</v>
      </c>
      <c r="I1165" s="2">
        <v>-8.8642600000000002E-2</v>
      </c>
      <c r="J1165" s="2">
        <v>2.5000000000000001E-2</v>
      </c>
      <c r="K1165" s="2">
        <v>4.7000000000000002E-3</v>
      </c>
      <c r="L1165" s="2">
        <v>0.85129999999999995</v>
      </c>
      <c r="M1165" s="2">
        <f t="shared" si="36"/>
        <v>21.98781880707913</v>
      </c>
      <c r="N1165" s="2">
        <f t="shared" si="37"/>
        <v>1.5346061907044386E-3</v>
      </c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2"/>
    </row>
    <row r="1166" spans="1:26" ht="15" x14ac:dyDescent="0.25">
      <c r="A1166" s="2" t="s">
        <v>384</v>
      </c>
      <c r="B1166" s="2" t="s">
        <v>1146</v>
      </c>
      <c r="C1166" s="2" t="s">
        <v>1118</v>
      </c>
      <c r="D1166" s="2" t="s">
        <v>9</v>
      </c>
      <c r="E1166" s="2" t="s">
        <v>3</v>
      </c>
      <c r="F1166" s="2">
        <v>14306</v>
      </c>
      <c r="G1166" s="2">
        <v>4.9070000000000003E-2</v>
      </c>
      <c r="H1166" s="2">
        <v>1.75E-6</v>
      </c>
      <c r="I1166" s="2">
        <v>0.23469699999999999</v>
      </c>
      <c r="J1166" s="2">
        <v>5.4399999999999997E-2</v>
      </c>
      <c r="K1166" s="2">
        <v>5.1000000000000004E-3</v>
      </c>
      <c r="L1166" s="2">
        <v>0.92500000000000004</v>
      </c>
      <c r="M1166" s="2">
        <f t="shared" si="36"/>
        <v>22.876151319370113</v>
      </c>
      <c r="N1166" s="2">
        <f t="shared" si="37"/>
        <v>1.5965070168649431E-3</v>
      </c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2"/>
    </row>
    <row r="1167" spans="1:26" ht="15" x14ac:dyDescent="0.25">
      <c r="A1167" s="2" t="s">
        <v>384</v>
      </c>
      <c r="B1167" s="2" t="s">
        <v>1146</v>
      </c>
      <c r="C1167" s="2" t="s">
        <v>1119</v>
      </c>
      <c r="D1167" s="2" t="s">
        <v>4</v>
      </c>
      <c r="E1167" s="2" t="s">
        <v>6</v>
      </c>
      <c r="F1167" s="2">
        <v>14306</v>
      </c>
      <c r="G1167" s="2">
        <v>1.60883E-2</v>
      </c>
      <c r="H1167" s="2">
        <v>1.4300000000000001E-6</v>
      </c>
      <c r="I1167" s="2">
        <v>7.7374200000000004E-2</v>
      </c>
      <c r="J1167" s="2">
        <v>1.8599999999999998E-2</v>
      </c>
      <c r="K1167" s="2">
        <v>-1.5800000000000002E-2</v>
      </c>
      <c r="L1167" s="2">
        <v>0.39710000000000001</v>
      </c>
      <c r="M1167" s="2">
        <f t="shared" si="36"/>
        <v>23.129808199303891</v>
      </c>
      <c r="N1167" s="2">
        <f t="shared" si="37"/>
        <v>1.6141809383336545E-3</v>
      </c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2"/>
    </row>
    <row r="1168" spans="1:26" ht="15" x14ac:dyDescent="0.25">
      <c r="A1168" s="2" t="s">
        <v>384</v>
      </c>
      <c r="B1168" s="2" t="s">
        <v>1146</v>
      </c>
      <c r="C1168" s="2" t="s">
        <v>257</v>
      </c>
      <c r="D1168" s="2" t="s">
        <v>3</v>
      </c>
      <c r="E1168" s="2" t="s">
        <v>4</v>
      </c>
      <c r="F1168" s="2">
        <v>14306</v>
      </c>
      <c r="G1168" s="2">
        <v>1.9077899999999998E-2</v>
      </c>
      <c r="H1168" s="2">
        <v>9.0100000000000003E-7</v>
      </c>
      <c r="I1168" s="2">
        <v>9.2666899999999996E-2</v>
      </c>
      <c r="J1168" s="2">
        <v>2.1700000000000001E-2</v>
      </c>
      <c r="K1168" s="2">
        <v>9.5999999999999992E-3</v>
      </c>
      <c r="L1168" s="2">
        <v>0.65680000000000005</v>
      </c>
      <c r="M1168" s="2">
        <f t="shared" si="36"/>
        <v>23.593269764045168</v>
      </c>
      <c r="N1168" s="2">
        <f t="shared" si="37"/>
        <v>1.6464716981065897E-3</v>
      </c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2"/>
    </row>
    <row r="1169" spans="1:26" ht="15" x14ac:dyDescent="0.25">
      <c r="A1169" s="2" t="s">
        <v>384</v>
      </c>
      <c r="B1169" s="2" t="s">
        <v>1146</v>
      </c>
      <c r="C1169" s="2" t="s">
        <v>1120</v>
      </c>
      <c r="D1169" s="2" t="s">
        <v>3</v>
      </c>
      <c r="E1169" s="2" t="s">
        <v>9</v>
      </c>
      <c r="F1169" s="2">
        <v>14306</v>
      </c>
      <c r="G1169" s="2">
        <v>2.30198E-2</v>
      </c>
      <c r="H1169" s="2">
        <v>3.6899999999999998E-6</v>
      </c>
      <c r="I1169" s="2">
        <v>0.109193</v>
      </c>
      <c r="J1169" s="2">
        <v>2.4E-2</v>
      </c>
      <c r="K1169" s="2">
        <v>1.23E-2</v>
      </c>
      <c r="L1169" s="2">
        <v>0.60880000000000001</v>
      </c>
      <c r="M1169" s="2">
        <f t="shared" si="36"/>
        <v>22.500206502715255</v>
      </c>
      <c r="N1169" s="2">
        <f t="shared" si="37"/>
        <v>1.5703113499976758E-3</v>
      </c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2"/>
    </row>
    <row r="1170" spans="1:26" ht="15" x14ac:dyDescent="0.25">
      <c r="A1170" s="2" t="s">
        <v>384</v>
      </c>
      <c r="B1170" s="2" t="s">
        <v>1146</v>
      </c>
      <c r="C1170" s="2" t="s">
        <v>1121</v>
      </c>
      <c r="D1170" s="2" t="s">
        <v>9</v>
      </c>
      <c r="E1170" s="2" t="s">
        <v>6</v>
      </c>
      <c r="F1170" s="2">
        <v>14306</v>
      </c>
      <c r="G1170" s="2">
        <v>4.1830800000000001E-2</v>
      </c>
      <c r="H1170" s="2">
        <v>2.21E-6</v>
      </c>
      <c r="I1170" s="2">
        <v>0.19994100000000001</v>
      </c>
      <c r="J1170" s="2">
        <v>4.5400000000000003E-2</v>
      </c>
      <c r="K1170" s="2">
        <v>1.55E-2</v>
      </c>
      <c r="L1170" s="2">
        <v>0.73229999999999995</v>
      </c>
      <c r="M1170" s="2">
        <f t="shared" si="36"/>
        <v>22.846063469474181</v>
      </c>
      <c r="N1170" s="2">
        <f t="shared" si="37"/>
        <v>1.5944105595299008E-3</v>
      </c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2"/>
    </row>
    <row r="1171" spans="1:26" ht="15" x14ac:dyDescent="0.25">
      <c r="A1171" s="2" t="s">
        <v>384</v>
      </c>
      <c r="B1171" s="2" t="s">
        <v>1146</v>
      </c>
      <c r="C1171" s="2" t="s">
        <v>247</v>
      </c>
      <c r="D1171" s="2" t="s">
        <v>3</v>
      </c>
      <c r="E1171" s="2" t="s">
        <v>4</v>
      </c>
      <c r="F1171" s="2">
        <v>14306</v>
      </c>
      <c r="G1171" s="2">
        <v>1.72701E-2</v>
      </c>
      <c r="H1171" s="2">
        <v>2.5900000000000002E-6</v>
      </c>
      <c r="I1171" s="2">
        <v>-8.2110799999999998E-2</v>
      </c>
      <c r="J1171" s="2">
        <v>2.07E-2</v>
      </c>
      <c r="K1171" s="2">
        <v>1.03E-2</v>
      </c>
      <c r="L1171" s="2">
        <v>0.62029999999999996</v>
      </c>
      <c r="M1171" s="2">
        <f t="shared" si="36"/>
        <v>22.605330568796351</v>
      </c>
      <c r="N1171" s="2">
        <f t="shared" si="37"/>
        <v>1.5776364864045701E-3</v>
      </c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2"/>
    </row>
    <row r="1172" spans="1:26" ht="15" x14ac:dyDescent="0.25">
      <c r="A1172" s="2" t="s">
        <v>384</v>
      </c>
      <c r="B1172" s="2" t="s">
        <v>1146</v>
      </c>
      <c r="C1172" s="2" t="s">
        <v>248</v>
      </c>
      <c r="D1172" s="2" t="s">
        <v>4</v>
      </c>
      <c r="E1172" s="2" t="s">
        <v>6</v>
      </c>
      <c r="F1172" s="2">
        <v>14306</v>
      </c>
      <c r="G1172" s="2">
        <v>3.4713300000000002E-2</v>
      </c>
      <c r="H1172" s="2">
        <v>5.1200000000000003E-7</v>
      </c>
      <c r="I1172" s="2">
        <v>-0.17618700000000001</v>
      </c>
      <c r="J1172" s="2">
        <v>3.2599999999999997E-2</v>
      </c>
      <c r="K1172" s="2">
        <v>-0.03</v>
      </c>
      <c r="L1172" s="2">
        <v>0.35770000000000002</v>
      </c>
      <c r="M1172" s="2">
        <f t="shared" si="36"/>
        <v>25.760596688165286</v>
      </c>
      <c r="N1172" s="2">
        <f t="shared" si="37"/>
        <v>1.7974481581919627E-3</v>
      </c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2"/>
    </row>
    <row r="1173" spans="1:26" ht="15" x14ac:dyDescent="0.25">
      <c r="A1173" s="2" t="s">
        <v>384</v>
      </c>
      <c r="B1173" s="2" t="s">
        <v>1146</v>
      </c>
      <c r="C1173" s="2" t="s">
        <v>249</v>
      </c>
      <c r="D1173" s="2" t="s">
        <v>9</v>
      </c>
      <c r="E1173" s="2" t="s">
        <v>3</v>
      </c>
      <c r="F1173" s="2">
        <v>14306</v>
      </c>
      <c r="G1173" s="2">
        <v>1.7780600000000001E-2</v>
      </c>
      <c r="H1173" s="2">
        <v>2.4099999999999998E-6</v>
      </c>
      <c r="I1173" s="2">
        <v>8.4047999999999998E-2</v>
      </c>
      <c r="J1173" s="2">
        <v>2.2100000000000002E-2</v>
      </c>
      <c r="K1173" s="2">
        <v>2.3599999999999999E-2</v>
      </c>
      <c r="L1173" s="2">
        <v>0.28489999999999999</v>
      </c>
      <c r="M1173" s="2">
        <f t="shared" si="36"/>
        <v>22.344052490229313</v>
      </c>
      <c r="N1173" s="2">
        <f t="shared" si="37"/>
        <v>1.5594302041027535E-3</v>
      </c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2"/>
    </row>
    <row r="1174" spans="1:26" ht="15" x14ac:dyDescent="0.25">
      <c r="A1174" s="2" t="s">
        <v>384</v>
      </c>
      <c r="B1174" s="2" t="s">
        <v>1146</v>
      </c>
      <c r="C1174" s="2" t="s">
        <v>250</v>
      </c>
      <c r="D1174" s="2" t="s">
        <v>4</v>
      </c>
      <c r="E1174" s="2" t="s">
        <v>6</v>
      </c>
      <c r="F1174" s="2">
        <v>14306</v>
      </c>
      <c r="G1174" s="2">
        <v>1.6585599999999999E-2</v>
      </c>
      <c r="H1174" s="2">
        <v>3.8200000000000001E-7</v>
      </c>
      <c r="I1174" s="2">
        <v>8.4732799999999997E-2</v>
      </c>
      <c r="J1174" s="2">
        <v>1.95E-2</v>
      </c>
      <c r="K1174" s="2">
        <v>2.3E-3</v>
      </c>
      <c r="L1174" s="2">
        <v>0.90690000000000004</v>
      </c>
      <c r="M1174" s="2">
        <f t="shared" si="36"/>
        <v>26.100014074865708</v>
      </c>
      <c r="N1174" s="2">
        <f t="shared" si="37"/>
        <v>1.8210879109993748E-3</v>
      </c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2"/>
    </row>
    <row r="1175" spans="1:26" ht="15" x14ac:dyDescent="0.25">
      <c r="A1175" s="2" t="s">
        <v>384</v>
      </c>
      <c r="B1175" s="2" t="s">
        <v>1146</v>
      </c>
      <c r="C1175" s="2" t="s">
        <v>251</v>
      </c>
      <c r="D1175" s="2" t="s">
        <v>4</v>
      </c>
      <c r="E1175" s="2" t="s">
        <v>6</v>
      </c>
      <c r="F1175" s="2">
        <v>14306</v>
      </c>
      <c r="G1175" s="2">
        <v>1.6338200000000001E-2</v>
      </c>
      <c r="H1175" s="2">
        <v>3.1600000000000002E-7</v>
      </c>
      <c r="I1175" s="2">
        <v>-8.5026599999999994E-2</v>
      </c>
      <c r="J1175" s="2">
        <v>1.9400000000000001E-2</v>
      </c>
      <c r="K1175" s="2">
        <v>2.1399999999999999E-2</v>
      </c>
      <c r="L1175" s="2">
        <v>0.26919999999999999</v>
      </c>
      <c r="M1175" s="2">
        <f t="shared" si="36"/>
        <v>27.083276902281092</v>
      </c>
      <c r="N1175" s="2">
        <f t="shared" si="37"/>
        <v>1.8895639116201682E-3</v>
      </c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</row>
    <row r="1176" spans="1:26" ht="15" x14ac:dyDescent="0.25">
      <c r="A1176" s="2" t="s">
        <v>384</v>
      </c>
      <c r="B1176" s="2" t="s">
        <v>1146</v>
      </c>
      <c r="C1176" s="2" t="s">
        <v>1122</v>
      </c>
      <c r="D1176" s="2" t="s">
        <v>9</v>
      </c>
      <c r="E1176" s="2" t="s">
        <v>3</v>
      </c>
      <c r="F1176" s="2">
        <v>14306</v>
      </c>
      <c r="G1176" s="2">
        <v>1.7976599999999999E-2</v>
      </c>
      <c r="H1176" s="2">
        <v>1.7E-6</v>
      </c>
      <c r="I1176" s="2">
        <v>-8.5825899999999997E-2</v>
      </c>
      <c r="J1176" s="2">
        <v>2.6700000000000002E-2</v>
      </c>
      <c r="K1176" s="2">
        <v>1.18E-2</v>
      </c>
      <c r="L1176" s="2">
        <v>0.65669999999999995</v>
      </c>
      <c r="M1176" s="2">
        <f t="shared" si="36"/>
        <v>22.794056614160894</v>
      </c>
      <c r="N1176" s="2">
        <f t="shared" si="37"/>
        <v>1.5907868117930814E-3</v>
      </c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</row>
    <row r="1177" spans="1:26" ht="15" x14ac:dyDescent="0.25">
      <c r="A1177" s="2" t="s">
        <v>384</v>
      </c>
      <c r="B1177" s="2" t="s">
        <v>1146</v>
      </c>
      <c r="C1177" s="2" t="s">
        <v>1123</v>
      </c>
      <c r="D1177" s="2" t="s">
        <v>4</v>
      </c>
      <c r="E1177" s="2" t="s">
        <v>6</v>
      </c>
      <c r="F1177" s="2">
        <v>14306</v>
      </c>
      <c r="G1177" s="2">
        <v>1.54038E-2</v>
      </c>
      <c r="H1177" s="2">
        <v>6.7299999999999995E-7</v>
      </c>
      <c r="I1177" s="2">
        <v>7.5453300000000001E-2</v>
      </c>
      <c r="J1177" s="2">
        <v>2.1000000000000001E-2</v>
      </c>
      <c r="K1177" s="2">
        <v>-2.29E-2</v>
      </c>
      <c r="L1177" s="2">
        <v>0.27489999999999998</v>
      </c>
      <c r="M1177" s="2">
        <f t="shared" si="36"/>
        <v>23.993893949529088</v>
      </c>
      <c r="N1177" s="2">
        <f t="shared" si="37"/>
        <v>1.6743827057497834E-3</v>
      </c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2"/>
    </row>
    <row r="1178" spans="1:26" ht="15" x14ac:dyDescent="0.25">
      <c r="A1178" s="2" t="s">
        <v>384</v>
      </c>
      <c r="B1178" s="2" t="s">
        <v>1146</v>
      </c>
      <c r="C1178" s="2" t="s">
        <v>1124</v>
      </c>
      <c r="D1178" s="2" t="s">
        <v>3</v>
      </c>
      <c r="E1178" s="2" t="s">
        <v>9</v>
      </c>
      <c r="F1178" s="2">
        <v>14306</v>
      </c>
      <c r="G1178" s="2">
        <v>1.9835499999999999E-2</v>
      </c>
      <c r="H1178" s="2">
        <v>3.0299999999999998E-6</v>
      </c>
      <c r="I1178" s="2">
        <v>9.4048999999999994E-2</v>
      </c>
      <c r="J1178" s="2">
        <v>2.8299999999999999E-2</v>
      </c>
      <c r="K1178" s="2">
        <v>-4.0099999999999997E-2</v>
      </c>
      <c r="L1178" s="2">
        <v>0.15679999999999999</v>
      </c>
      <c r="M1178" s="2">
        <f t="shared" si="36"/>
        <v>22.481333055023125</v>
      </c>
      <c r="N1178" s="2">
        <f t="shared" si="37"/>
        <v>1.5689962203572767E-3</v>
      </c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2"/>
    </row>
    <row r="1179" spans="1:26" ht="15" x14ac:dyDescent="0.25">
      <c r="A1179" s="2" t="s">
        <v>384</v>
      </c>
      <c r="B1179" s="2" t="s">
        <v>1146</v>
      </c>
      <c r="C1179" s="2" t="s">
        <v>1125</v>
      </c>
      <c r="D1179" s="2" t="s">
        <v>9</v>
      </c>
      <c r="E1179" s="2" t="s">
        <v>3</v>
      </c>
      <c r="F1179" s="2">
        <v>14306</v>
      </c>
      <c r="G1179" s="2">
        <v>2.7763599999999999E-2</v>
      </c>
      <c r="H1179" s="2">
        <v>2.34E-6</v>
      </c>
      <c r="I1179" s="2">
        <v>0.134075</v>
      </c>
      <c r="J1179" s="2">
        <v>4.6800000000000001E-2</v>
      </c>
      <c r="K1179" s="2">
        <v>6.3500000000000001E-2</v>
      </c>
      <c r="L1179" s="2">
        <v>0.17530000000000001</v>
      </c>
      <c r="M1179" s="2">
        <f t="shared" si="36"/>
        <v>23.320832720774145</v>
      </c>
      <c r="N1179" s="2">
        <f t="shared" si="37"/>
        <v>1.6274904437565106E-3</v>
      </c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2"/>
    </row>
    <row r="1180" spans="1:26" ht="15" x14ac:dyDescent="0.25">
      <c r="A1180" s="2" t="s">
        <v>384</v>
      </c>
      <c r="B1180" s="2" t="s">
        <v>1146</v>
      </c>
      <c r="C1180" s="2" t="s">
        <v>1126</v>
      </c>
      <c r="D1180" s="2" t="s">
        <v>4</v>
      </c>
      <c r="E1180" s="2" t="s">
        <v>6</v>
      </c>
      <c r="F1180" s="2">
        <v>14306</v>
      </c>
      <c r="G1180" s="2">
        <v>2.1395299999999999E-2</v>
      </c>
      <c r="H1180" s="2">
        <v>1.39E-6</v>
      </c>
      <c r="I1180" s="2">
        <v>0.10385800000000001</v>
      </c>
      <c r="J1180" s="2">
        <v>1.8800000000000001E-2</v>
      </c>
      <c r="K1180" s="2">
        <v>2.7000000000000001E-3</v>
      </c>
      <c r="L1180" s="2">
        <v>0.88739999999999997</v>
      </c>
      <c r="M1180" s="2">
        <f t="shared" si="36"/>
        <v>23.563681792531352</v>
      </c>
      <c r="N1180" s="2">
        <f t="shared" si="37"/>
        <v>1.6444102776466182E-3</v>
      </c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2"/>
    </row>
    <row r="1181" spans="1:26" ht="15" x14ac:dyDescent="0.25">
      <c r="A1181" s="2" t="s">
        <v>384</v>
      </c>
      <c r="B1181" s="2" t="s">
        <v>1146</v>
      </c>
      <c r="C1181" s="2" t="s">
        <v>1127</v>
      </c>
      <c r="D1181" s="2" t="s">
        <v>9</v>
      </c>
      <c r="E1181" s="2" t="s">
        <v>3</v>
      </c>
      <c r="F1181" s="2">
        <v>14306</v>
      </c>
      <c r="G1181" s="2">
        <v>2.1893900000000001E-2</v>
      </c>
      <c r="H1181" s="2">
        <v>3.2600000000000001E-6</v>
      </c>
      <c r="I1181" s="2">
        <v>-0.102671</v>
      </c>
      <c r="J1181" s="2">
        <v>2.01E-2</v>
      </c>
      <c r="K1181" s="2">
        <v>1.6299999999999999E-2</v>
      </c>
      <c r="L1181" s="2">
        <v>0.41699999999999998</v>
      </c>
      <c r="M1181" s="2">
        <f t="shared" si="36"/>
        <v>21.991220026424305</v>
      </c>
      <c r="N1181" s="2">
        <f t="shared" si="37"/>
        <v>1.5348432092620831E-3</v>
      </c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2"/>
    </row>
    <row r="1182" spans="1:26" ht="15" x14ac:dyDescent="0.25">
      <c r="A1182" s="2" t="s">
        <v>384</v>
      </c>
      <c r="B1182" s="2" t="s">
        <v>1146</v>
      </c>
      <c r="C1182" s="2" t="s">
        <v>1128</v>
      </c>
      <c r="D1182" s="2" t="s">
        <v>4</v>
      </c>
      <c r="E1182" s="2" t="s">
        <v>6</v>
      </c>
      <c r="F1182" s="2">
        <v>14306</v>
      </c>
      <c r="G1182" s="2">
        <v>2.75812E-2</v>
      </c>
      <c r="H1182" s="2">
        <v>3.2499999999999998E-6</v>
      </c>
      <c r="I1182" s="2">
        <v>0.132213</v>
      </c>
      <c r="J1182" s="2">
        <v>2.5499999999999998E-2</v>
      </c>
      <c r="K1182" s="2">
        <v>3.9699999999999999E-2</v>
      </c>
      <c r="L1182" s="2">
        <v>0.1196</v>
      </c>
      <c r="M1182" s="2">
        <f t="shared" si="36"/>
        <v>22.978517425062794</v>
      </c>
      <c r="N1182" s="2">
        <f t="shared" si="37"/>
        <v>1.6036396032780196E-3</v>
      </c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2"/>
    </row>
    <row r="1183" spans="1:26" ht="15" x14ac:dyDescent="0.25">
      <c r="A1183" s="2" t="s">
        <v>384</v>
      </c>
      <c r="B1183" s="2" t="s">
        <v>1146</v>
      </c>
      <c r="C1183" s="2" t="s">
        <v>1129</v>
      </c>
      <c r="D1183" s="2" t="s">
        <v>9</v>
      </c>
      <c r="E1183" s="2" t="s">
        <v>3</v>
      </c>
      <c r="F1183" s="2">
        <v>14306</v>
      </c>
      <c r="G1183" s="2">
        <v>2.1131899999999999E-2</v>
      </c>
      <c r="H1183" s="2">
        <v>3.0699999999999998E-6</v>
      </c>
      <c r="I1183" s="2">
        <v>9.8738000000000006E-2</v>
      </c>
      <c r="J1183" s="2">
        <v>1.9199999999999998E-2</v>
      </c>
      <c r="K1183" s="2">
        <v>-1.84E-2</v>
      </c>
      <c r="L1183" s="2">
        <v>0.33839999999999998</v>
      </c>
      <c r="M1183" s="2">
        <f t="shared" si="36"/>
        <v>21.831901257393781</v>
      </c>
      <c r="N1183" s="2">
        <f t="shared" si="37"/>
        <v>1.5237407451351966E-3</v>
      </c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2"/>
    </row>
    <row r="1184" spans="1:26" ht="15" x14ac:dyDescent="0.25">
      <c r="A1184" s="2" t="s">
        <v>384</v>
      </c>
      <c r="B1184" s="2" t="s">
        <v>1146</v>
      </c>
      <c r="C1184" s="2" t="s">
        <v>349</v>
      </c>
      <c r="D1184" s="2" t="s">
        <v>6</v>
      </c>
      <c r="E1184" s="2" t="s">
        <v>4</v>
      </c>
      <c r="F1184" s="2">
        <v>14306</v>
      </c>
      <c r="G1184" s="2">
        <v>4.5509800000000003E-2</v>
      </c>
      <c r="H1184" s="2">
        <v>3.4400000000000001E-6</v>
      </c>
      <c r="I1184" s="2">
        <v>0.21446399999999999</v>
      </c>
      <c r="J1184" s="2">
        <v>3.6200000000000003E-2</v>
      </c>
      <c r="K1184" s="2">
        <v>3.4299999999999997E-2</v>
      </c>
      <c r="L1184" s="2">
        <v>0.34239999999999998</v>
      </c>
      <c r="M1184" s="2">
        <f t="shared" si="36"/>
        <v>22.20746313130044</v>
      </c>
      <c r="N1184" s="2">
        <f t="shared" si="37"/>
        <v>1.5499121706915317E-3</v>
      </c>
      <c r="O1184" s="2"/>
      <c r="P1184" s="2"/>
      <c r="Q1184" s="2"/>
      <c r="R1184" s="2"/>
      <c r="S1184" s="2"/>
      <c r="T1184" s="2"/>
      <c r="U1184" s="2"/>
      <c r="V1184" s="2"/>
      <c r="W1184" s="2"/>
      <c r="X1184" s="2"/>
      <c r="Y1184" s="2"/>
      <c r="Z1184" s="2"/>
    </row>
    <row r="1185" spans="1:26" ht="15" x14ac:dyDescent="0.25">
      <c r="A1185" s="2" t="s">
        <v>384</v>
      </c>
      <c r="B1185" s="2" t="s">
        <v>1146</v>
      </c>
      <c r="C1185" s="2" t="s">
        <v>350</v>
      </c>
      <c r="D1185" s="2" t="s">
        <v>9</v>
      </c>
      <c r="E1185" s="2" t="s">
        <v>3</v>
      </c>
      <c r="F1185" s="2">
        <v>14306</v>
      </c>
      <c r="G1185" s="2">
        <v>3.5215400000000001E-2</v>
      </c>
      <c r="H1185" s="2">
        <v>4.3699999999999997E-6</v>
      </c>
      <c r="I1185" s="2">
        <v>-0.16541900000000001</v>
      </c>
      <c r="J1185" s="2">
        <v>5.1200000000000002E-2</v>
      </c>
      <c r="K1185" s="2">
        <v>3.1600000000000003E-2</v>
      </c>
      <c r="L1185" s="2">
        <v>0.53659999999999997</v>
      </c>
      <c r="M1185" s="2">
        <f t="shared" si="36"/>
        <v>22.065081231902891</v>
      </c>
      <c r="N1185" s="2">
        <f t="shared" si="37"/>
        <v>1.5399902992348617E-3</v>
      </c>
      <c r="O1185" s="2"/>
      <c r="P1185" s="2"/>
      <c r="Q1185" s="2"/>
      <c r="R1185" s="2"/>
      <c r="S1185" s="2"/>
      <c r="T1185" s="2"/>
      <c r="U1185" s="2"/>
      <c r="V1185" s="2"/>
      <c r="W1185" s="2"/>
      <c r="X1185" s="2"/>
      <c r="Y1185" s="2"/>
      <c r="Z1185" s="2"/>
    </row>
    <row r="1186" spans="1:26" ht="15" x14ac:dyDescent="0.25">
      <c r="A1186" s="2" t="s">
        <v>384</v>
      </c>
      <c r="B1186" s="2" t="s">
        <v>1146</v>
      </c>
      <c r="C1186" s="2" t="s">
        <v>351</v>
      </c>
      <c r="D1186" s="2" t="s">
        <v>4</v>
      </c>
      <c r="E1186" s="2" t="s">
        <v>3</v>
      </c>
      <c r="F1186" s="2">
        <v>14306</v>
      </c>
      <c r="G1186" s="2">
        <v>1.59136E-2</v>
      </c>
      <c r="H1186" s="2">
        <v>2.5000000000000002E-6</v>
      </c>
      <c r="I1186" s="2">
        <v>-7.4637499999999996E-2</v>
      </c>
      <c r="J1186" s="2">
        <v>2.1899999999999999E-2</v>
      </c>
      <c r="K1186" s="2">
        <v>4.1000000000000003E-3</v>
      </c>
      <c r="L1186" s="2">
        <v>0.85040000000000004</v>
      </c>
      <c r="M1186" s="2">
        <f t="shared" si="36"/>
        <v>21.997700928988039</v>
      </c>
      <c r="N1186" s="2">
        <f t="shared" si="37"/>
        <v>1.5352948393872066E-3</v>
      </c>
      <c r="O1186" s="2"/>
      <c r="P1186" s="2"/>
      <c r="Q1186" s="2"/>
      <c r="R1186" s="2"/>
      <c r="S1186" s="2"/>
      <c r="T1186" s="2"/>
      <c r="U1186" s="2"/>
      <c r="V1186" s="2"/>
      <c r="W1186" s="2"/>
      <c r="X1186" s="2"/>
      <c r="Y1186" s="2"/>
      <c r="Z1186" s="2"/>
    </row>
    <row r="1187" spans="1:26" ht="15" x14ac:dyDescent="0.25">
      <c r="A1187" s="2" t="s">
        <v>384</v>
      </c>
      <c r="B1187" s="2" t="s">
        <v>1146</v>
      </c>
      <c r="C1187" s="2" t="s">
        <v>352</v>
      </c>
      <c r="D1187" s="2" t="s">
        <v>6</v>
      </c>
      <c r="E1187" s="2" t="s">
        <v>4</v>
      </c>
      <c r="F1187" s="2">
        <v>14306</v>
      </c>
      <c r="G1187" s="2">
        <v>2.66996E-2</v>
      </c>
      <c r="H1187" s="2">
        <v>6.9599999999999999E-7</v>
      </c>
      <c r="I1187" s="2">
        <v>0.13713400000000001</v>
      </c>
      <c r="J1187" s="2">
        <v>4.5699999999999998E-2</v>
      </c>
      <c r="K1187" s="2">
        <v>4.2700000000000002E-2</v>
      </c>
      <c r="L1187" s="2">
        <v>0.3508</v>
      </c>
      <c r="M1187" s="2">
        <f t="shared" si="36"/>
        <v>26.38036364144051</v>
      </c>
      <c r="N1187" s="2">
        <f t="shared" si="37"/>
        <v>1.8406128620729702E-3</v>
      </c>
      <c r="O1187" s="2"/>
      <c r="P1187" s="2"/>
      <c r="Q1187" s="2"/>
      <c r="R1187" s="2"/>
      <c r="S1187" s="2"/>
      <c r="T1187" s="2"/>
      <c r="U1187" s="2"/>
      <c r="V1187" s="2"/>
      <c r="W1187" s="2"/>
      <c r="X1187" s="2"/>
      <c r="Y1187" s="2"/>
      <c r="Z1187" s="2"/>
    </row>
    <row r="1188" spans="1:26" ht="15" x14ac:dyDescent="0.25">
      <c r="A1188" s="2" t="s">
        <v>384</v>
      </c>
      <c r="B1188" s="2" t="s">
        <v>1146</v>
      </c>
      <c r="C1188" s="2" t="s">
        <v>353</v>
      </c>
      <c r="D1188" s="2" t="s">
        <v>6</v>
      </c>
      <c r="E1188" s="2" t="s">
        <v>4</v>
      </c>
      <c r="F1188" s="2">
        <v>14306</v>
      </c>
      <c r="G1188" s="2">
        <v>2.61319E-2</v>
      </c>
      <c r="H1188" s="2">
        <v>4.9699999999999996E-7</v>
      </c>
      <c r="I1188" s="2">
        <v>-0.131519</v>
      </c>
      <c r="J1188" s="2">
        <v>3.49E-2</v>
      </c>
      <c r="K1188" s="2">
        <v>2.3699999999999999E-2</v>
      </c>
      <c r="L1188" s="2">
        <v>0.49640000000000001</v>
      </c>
      <c r="M1188" s="2">
        <f t="shared" si="36"/>
        <v>25.329990152737313</v>
      </c>
      <c r="N1188" s="2">
        <f t="shared" si="37"/>
        <v>1.76745564927623E-3</v>
      </c>
      <c r="O1188" s="2"/>
      <c r="P1188" s="2"/>
      <c r="Q1188" s="2"/>
      <c r="R1188" s="2"/>
      <c r="S1188" s="2"/>
      <c r="T1188" s="2"/>
      <c r="U1188" s="2"/>
      <c r="V1188" s="2"/>
      <c r="W1188" s="2"/>
      <c r="X1188" s="2"/>
      <c r="Y1188" s="2"/>
      <c r="Z1188" s="2"/>
    </row>
    <row r="1189" spans="1:26" ht="15" x14ac:dyDescent="0.25">
      <c r="A1189" s="2" t="s">
        <v>384</v>
      </c>
      <c r="B1189" s="2" t="s">
        <v>1146</v>
      </c>
      <c r="C1189" s="2" t="s">
        <v>354</v>
      </c>
      <c r="D1189" s="2" t="s">
        <v>9</v>
      </c>
      <c r="E1189" s="2" t="s">
        <v>3</v>
      </c>
      <c r="F1189" s="2">
        <v>14306</v>
      </c>
      <c r="G1189" s="2">
        <v>1.3814699999999999E-2</v>
      </c>
      <c r="H1189" s="2">
        <v>1.79E-6</v>
      </c>
      <c r="I1189" s="2">
        <v>6.6231700000000004E-2</v>
      </c>
      <c r="J1189" s="2">
        <v>1.8599999999999998E-2</v>
      </c>
      <c r="K1189" s="2">
        <v>-2.5000000000000001E-2</v>
      </c>
      <c r="L1189" s="2">
        <v>0.17979999999999999</v>
      </c>
      <c r="M1189" s="2">
        <f t="shared" si="36"/>
        <v>22.985231830251443</v>
      </c>
      <c r="N1189" s="2">
        <f t="shared" si="37"/>
        <v>1.6041074408529852E-3</v>
      </c>
      <c r="O1189" s="2"/>
      <c r="P1189" s="2"/>
      <c r="Q1189" s="2"/>
      <c r="R1189" s="2"/>
      <c r="S1189" s="2"/>
      <c r="T1189" s="2"/>
      <c r="U1189" s="2"/>
      <c r="V1189" s="2"/>
      <c r="W1189" s="2"/>
      <c r="X1189" s="2"/>
      <c r="Y1189" s="2"/>
      <c r="Z1189" s="2"/>
    </row>
    <row r="1190" spans="1:26" ht="15" x14ac:dyDescent="0.25">
      <c r="A1190" s="2" t="s">
        <v>384</v>
      </c>
      <c r="B1190" s="2" t="s">
        <v>1146</v>
      </c>
      <c r="C1190" s="2" t="s">
        <v>355</v>
      </c>
      <c r="D1190" s="2" t="s">
        <v>9</v>
      </c>
      <c r="E1190" s="2" t="s">
        <v>6</v>
      </c>
      <c r="F1190" s="2">
        <v>14306</v>
      </c>
      <c r="G1190" s="2">
        <v>2.5244699999999998E-2</v>
      </c>
      <c r="H1190" s="2">
        <v>4.8500000000000002E-6</v>
      </c>
      <c r="I1190" s="2">
        <v>0.116908</v>
      </c>
      <c r="J1190" s="2">
        <v>3.0800000000000001E-2</v>
      </c>
      <c r="K1190" s="2">
        <v>2.3699999999999999E-2</v>
      </c>
      <c r="L1190" s="2">
        <v>0.44209999999999999</v>
      </c>
      <c r="M1190" s="2">
        <f t="shared" si="36"/>
        <v>21.446085531021406</v>
      </c>
      <c r="N1190" s="2">
        <f t="shared" si="37"/>
        <v>1.4968533402948448E-3</v>
      </c>
      <c r="O1190" s="2"/>
      <c r="P1190" s="2"/>
      <c r="Q1190" s="2"/>
      <c r="R1190" s="2"/>
      <c r="S1190" s="2"/>
      <c r="T1190" s="2"/>
      <c r="U1190" s="2"/>
      <c r="V1190" s="2"/>
      <c r="W1190" s="2"/>
      <c r="X1190" s="2"/>
      <c r="Y1190" s="2"/>
      <c r="Z1190" s="2"/>
    </row>
    <row r="1191" spans="1:26" ht="15" x14ac:dyDescent="0.25">
      <c r="A1191" s="2" t="s">
        <v>384</v>
      </c>
      <c r="B1191" s="2" t="s">
        <v>1146</v>
      </c>
      <c r="C1191" s="2" t="s">
        <v>356</v>
      </c>
      <c r="D1191" s="2" t="s">
        <v>9</v>
      </c>
      <c r="E1191" s="2" t="s">
        <v>3</v>
      </c>
      <c r="F1191" s="2">
        <v>14306</v>
      </c>
      <c r="G1191" s="2">
        <v>1.38701E-2</v>
      </c>
      <c r="H1191" s="2">
        <v>3.58E-6</v>
      </c>
      <c r="I1191" s="2">
        <v>-6.43682E-2</v>
      </c>
      <c r="J1191" s="2">
        <v>1.8599999999999998E-2</v>
      </c>
      <c r="K1191" s="2">
        <v>5.3E-3</v>
      </c>
      <c r="L1191" s="2">
        <v>0.77690000000000003</v>
      </c>
      <c r="M1191" s="2">
        <f t="shared" si="36"/>
        <v>21.536917517723989</v>
      </c>
      <c r="N1191" s="2">
        <f t="shared" si="37"/>
        <v>1.503183529849547E-3</v>
      </c>
      <c r="O1191" s="2"/>
      <c r="P1191" s="2"/>
      <c r="Q1191" s="2"/>
      <c r="R1191" s="2"/>
      <c r="S1191" s="2"/>
      <c r="T1191" s="2"/>
      <c r="U1191" s="2"/>
      <c r="V1191" s="2"/>
      <c r="W1191" s="2"/>
      <c r="X1191" s="2"/>
      <c r="Y1191" s="2"/>
      <c r="Z1191" s="2"/>
    </row>
    <row r="1192" spans="1:26" ht="15" x14ac:dyDescent="0.25">
      <c r="A1192" s="2" t="s">
        <v>384</v>
      </c>
      <c r="B1192" s="2" t="s">
        <v>1146</v>
      </c>
      <c r="C1192" s="2" t="s">
        <v>357</v>
      </c>
      <c r="D1192" s="2" t="s">
        <v>4</v>
      </c>
      <c r="E1192" s="2" t="s">
        <v>3</v>
      </c>
      <c r="F1192" s="2">
        <v>14306</v>
      </c>
      <c r="G1192" s="2">
        <v>1.65982E-2</v>
      </c>
      <c r="H1192" s="2">
        <v>2.3700000000000002E-6</v>
      </c>
      <c r="I1192" s="2">
        <v>-7.8598000000000001E-2</v>
      </c>
      <c r="J1192" s="2">
        <v>2.5399999999999999E-2</v>
      </c>
      <c r="K1192" s="2">
        <v>-5.4000000000000003E-3</v>
      </c>
      <c r="L1192" s="2">
        <v>0.83079999999999998</v>
      </c>
      <c r="M1192" s="2">
        <f t="shared" si="36"/>
        <v>22.423376224094255</v>
      </c>
      <c r="N1192" s="2">
        <f t="shared" si="37"/>
        <v>1.5649576813386559E-3</v>
      </c>
      <c r="O1192" s="2"/>
      <c r="P1192" s="2"/>
      <c r="Q1192" s="2"/>
      <c r="R1192" s="2"/>
      <c r="S1192" s="2"/>
      <c r="T1192" s="2"/>
      <c r="U1192" s="2"/>
      <c r="V1192" s="2"/>
      <c r="W1192" s="2"/>
      <c r="X1192" s="2"/>
      <c r="Y1192" s="2"/>
      <c r="Z1192" s="2"/>
    </row>
    <row r="1193" spans="1:26" ht="15" x14ac:dyDescent="0.25">
      <c r="A1193" s="2" t="s">
        <v>384</v>
      </c>
      <c r="B1193" s="2" t="s">
        <v>1146</v>
      </c>
      <c r="C1193" s="2" t="s">
        <v>358</v>
      </c>
      <c r="D1193" s="2" t="s">
        <v>9</v>
      </c>
      <c r="E1193" s="2" t="s">
        <v>3</v>
      </c>
      <c r="F1193" s="2">
        <v>14306</v>
      </c>
      <c r="G1193" s="2">
        <v>2.4036700000000001E-2</v>
      </c>
      <c r="H1193" s="2">
        <v>3.9400000000000004E-6</v>
      </c>
      <c r="I1193" s="2">
        <v>-0.11622399999999999</v>
      </c>
      <c r="J1193" s="2">
        <v>2.8500000000000001E-2</v>
      </c>
      <c r="K1193" s="2">
        <v>1.1000000000000001E-3</v>
      </c>
      <c r="L1193" s="2">
        <v>0.97019999999999995</v>
      </c>
      <c r="M1193" s="2">
        <f t="shared" si="36"/>
        <v>23.379862361737406</v>
      </c>
      <c r="N1193" s="2">
        <f t="shared" si="37"/>
        <v>1.6316032226312959E-3</v>
      </c>
      <c r="O1193" s="2"/>
      <c r="P1193" s="2"/>
      <c r="Q1193" s="2"/>
      <c r="R1193" s="2"/>
      <c r="S1193" s="2"/>
      <c r="T1193" s="2"/>
      <c r="U1193" s="2"/>
      <c r="V1193" s="2"/>
      <c r="W1193" s="2"/>
      <c r="X1193" s="2"/>
      <c r="Y1193" s="2"/>
      <c r="Z1193" s="2"/>
    </row>
    <row r="1194" spans="1:26" ht="15" x14ac:dyDescent="0.25">
      <c r="A1194" s="2" t="s">
        <v>384</v>
      </c>
      <c r="B1194" s="2" t="s">
        <v>1146</v>
      </c>
      <c r="C1194" s="2" t="s">
        <v>1130</v>
      </c>
      <c r="D1194" s="2" t="s">
        <v>6</v>
      </c>
      <c r="E1194" s="2" t="s">
        <v>9</v>
      </c>
      <c r="F1194" s="2">
        <v>14306</v>
      </c>
      <c r="G1194" s="2">
        <v>1.45351E-2</v>
      </c>
      <c r="H1194" s="2">
        <v>2.3999999999999999E-6</v>
      </c>
      <c r="I1194" s="2">
        <v>-6.8927799999999997E-2</v>
      </c>
      <c r="J1194" s="2">
        <v>2.1399999999999999E-2</v>
      </c>
      <c r="K1194" s="2">
        <v>-2.2200000000000001E-2</v>
      </c>
      <c r="L1194" s="2">
        <v>0.30030000000000001</v>
      </c>
      <c r="M1194" s="2">
        <f t="shared" si="36"/>
        <v>22.488101161011624</v>
      </c>
      <c r="N1194" s="2">
        <f t="shared" si="37"/>
        <v>1.5694678323520716E-3</v>
      </c>
      <c r="O1194" s="2"/>
      <c r="P1194" s="2"/>
      <c r="Q1194" s="2"/>
      <c r="R1194" s="2"/>
      <c r="S1194" s="2"/>
      <c r="T1194" s="2"/>
      <c r="U1194" s="2"/>
      <c r="V1194" s="2"/>
      <c r="W1194" s="2"/>
      <c r="X1194" s="2"/>
      <c r="Y1194" s="2"/>
      <c r="Z1194" s="2"/>
    </row>
    <row r="1195" spans="1:26" ht="15" x14ac:dyDescent="0.25">
      <c r="A1195" s="2" t="s">
        <v>384</v>
      </c>
      <c r="B1195" s="2" t="s">
        <v>1146</v>
      </c>
      <c r="C1195" s="2" t="s">
        <v>1131</v>
      </c>
      <c r="D1195" s="2" t="s">
        <v>9</v>
      </c>
      <c r="E1195" s="2" t="s">
        <v>3</v>
      </c>
      <c r="F1195" s="2">
        <v>14306</v>
      </c>
      <c r="G1195" s="2">
        <v>1.68349E-2</v>
      </c>
      <c r="H1195" s="2">
        <v>3.49E-6</v>
      </c>
      <c r="I1195" s="2">
        <v>-7.6963500000000004E-2</v>
      </c>
      <c r="J1195" s="2">
        <v>2.4299999999999999E-2</v>
      </c>
      <c r="K1195" s="2">
        <v>-1.4E-2</v>
      </c>
      <c r="L1195" s="2">
        <v>0.56610000000000005</v>
      </c>
      <c r="M1195" s="2">
        <f t="shared" si="36"/>
        <v>20.900108321594491</v>
      </c>
      <c r="N1195" s="2">
        <f t="shared" si="37"/>
        <v>1.4588018457289958E-3</v>
      </c>
      <c r="O1195" s="2"/>
      <c r="P1195" s="2"/>
      <c r="Q1195" s="2"/>
      <c r="R1195" s="2"/>
      <c r="S1195" s="2"/>
      <c r="T1195" s="2"/>
      <c r="U1195" s="2"/>
      <c r="V1195" s="2"/>
      <c r="W1195" s="2"/>
      <c r="X1195" s="2"/>
      <c r="Y1195" s="2"/>
      <c r="Z1195" s="2"/>
    </row>
    <row r="1196" spans="1:26" ht="15" x14ac:dyDescent="0.25">
      <c r="A1196" s="2" t="s">
        <v>384</v>
      </c>
      <c r="B1196" s="2" t="s">
        <v>1146</v>
      </c>
      <c r="C1196" s="2" t="s">
        <v>1132</v>
      </c>
      <c r="D1196" s="2" t="s">
        <v>3</v>
      </c>
      <c r="E1196" s="2" t="s">
        <v>9</v>
      </c>
      <c r="F1196" s="2">
        <v>14306</v>
      </c>
      <c r="G1196" s="2">
        <v>1.90198E-2</v>
      </c>
      <c r="H1196" s="2">
        <v>1.68E-6</v>
      </c>
      <c r="I1196" s="2">
        <v>-9.3463400000000002E-2</v>
      </c>
      <c r="J1196" s="2">
        <v>2.3599999999999999E-2</v>
      </c>
      <c r="K1196" s="2">
        <v>1.4E-3</v>
      </c>
      <c r="L1196" s="2">
        <v>0.9516</v>
      </c>
      <c r="M1196" s="2">
        <f t="shared" si="36"/>
        <v>24.147449119325945</v>
      </c>
      <c r="N1196" s="2">
        <f t="shared" si="37"/>
        <v>1.6850802969797739E-3</v>
      </c>
      <c r="O1196" s="2"/>
      <c r="P1196" s="2"/>
      <c r="Q1196" s="2"/>
      <c r="R1196" s="2"/>
      <c r="S1196" s="2"/>
      <c r="T1196" s="2"/>
      <c r="U1196" s="2"/>
      <c r="V1196" s="2"/>
      <c r="W1196" s="2"/>
      <c r="X1196" s="2"/>
      <c r="Y1196" s="2"/>
      <c r="Z1196" s="2"/>
    </row>
    <row r="1197" spans="1:26" ht="15" x14ac:dyDescent="0.25">
      <c r="A1197" s="2" t="s">
        <v>384</v>
      </c>
      <c r="B1197" s="2" t="s">
        <v>1146</v>
      </c>
      <c r="C1197" s="2" t="s">
        <v>1133</v>
      </c>
      <c r="D1197" s="2" t="s">
        <v>6</v>
      </c>
      <c r="E1197" s="2" t="s">
        <v>4</v>
      </c>
      <c r="F1197" s="2">
        <v>14306</v>
      </c>
      <c r="G1197" s="2">
        <v>1.4160900000000001E-2</v>
      </c>
      <c r="H1197" s="2">
        <v>2.8599999999999999E-7</v>
      </c>
      <c r="I1197" s="2">
        <v>-7.1981799999999999E-2</v>
      </c>
      <c r="J1197" s="2">
        <v>0.02</v>
      </c>
      <c r="K1197" s="2">
        <v>-5.0000000000000001E-3</v>
      </c>
      <c r="L1197" s="2">
        <v>0.80189999999999995</v>
      </c>
      <c r="M1197" s="2">
        <f t="shared" si="36"/>
        <v>25.838285534614904</v>
      </c>
      <c r="N1197" s="2">
        <f t="shared" si="37"/>
        <v>1.8028591322226931E-3</v>
      </c>
      <c r="O1197" s="2"/>
      <c r="P1197" s="2"/>
      <c r="Q1197" s="2"/>
      <c r="R1197" s="2"/>
      <c r="S1197" s="2"/>
      <c r="T1197" s="2"/>
      <c r="U1197" s="2"/>
      <c r="V1197" s="2"/>
      <c r="W1197" s="2"/>
      <c r="X1197" s="2"/>
      <c r="Y1197" s="2"/>
      <c r="Z1197" s="2"/>
    </row>
    <row r="1198" spans="1:26" ht="15" x14ac:dyDescent="0.25">
      <c r="A1198" s="2" t="s">
        <v>384</v>
      </c>
      <c r="B1198" s="2" t="s">
        <v>1146</v>
      </c>
      <c r="C1198" s="2" t="s">
        <v>1134</v>
      </c>
      <c r="D1198" s="2" t="s">
        <v>6</v>
      </c>
      <c r="E1198" s="2" t="s">
        <v>4</v>
      </c>
      <c r="F1198" s="2">
        <v>14306</v>
      </c>
      <c r="G1198" s="2">
        <v>1.49973E-2</v>
      </c>
      <c r="H1198" s="2">
        <v>2.3300000000000001E-7</v>
      </c>
      <c r="I1198" s="2">
        <v>-7.67515E-2</v>
      </c>
      <c r="J1198" s="2">
        <v>2.3E-2</v>
      </c>
      <c r="K1198" s="2">
        <v>7.0000000000000001E-3</v>
      </c>
      <c r="L1198" s="2">
        <v>0.76039999999999996</v>
      </c>
      <c r="M1198" s="2">
        <f t="shared" si="36"/>
        <v>26.190728934948073</v>
      </c>
      <c r="N1198" s="2">
        <f t="shared" si="37"/>
        <v>1.8274058328062981E-3</v>
      </c>
      <c r="O1198" s="2"/>
      <c r="P1198" s="2"/>
      <c r="Q1198" s="2"/>
      <c r="R1198" s="2"/>
      <c r="S1198" s="2"/>
      <c r="T1198" s="2"/>
      <c r="U1198" s="2"/>
      <c r="V1198" s="2"/>
      <c r="W1198" s="2"/>
      <c r="X1198" s="2"/>
      <c r="Y1198" s="2"/>
      <c r="Z1198" s="2"/>
    </row>
    <row r="1199" spans="1:26" ht="15" x14ac:dyDescent="0.25">
      <c r="A1199" s="2" t="s">
        <v>384</v>
      </c>
      <c r="B1199" s="2" t="s">
        <v>1146</v>
      </c>
      <c r="C1199" s="2" t="s">
        <v>1135</v>
      </c>
      <c r="D1199" s="2" t="s">
        <v>6</v>
      </c>
      <c r="E1199" s="2" t="s">
        <v>9</v>
      </c>
      <c r="F1199" s="2">
        <v>14306</v>
      </c>
      <c r="G1199" s="2">
        <v>2.2432000000000001E-2</v>
      </c>
      <c r="H1199" s="2">
        <v>3.36E-6</v>
      </c>
      <c r="I1199" s="2">
        <v>-0.100851</v>
      </c>
      <c r="J1199" s="2">
        <v>3.56E-2</v>
      </c>
      <c r="K1199" s="2">
        <v>-2.2599999999999999E-2</v>
      </c>
      <c r="L1199" s="2">
        <v>0.52600000000000002</v>
      </c>
      <c r="M1199" s="2">
        <f t="shared" si="36"/>
        <v>20.212704420705414</v>
      </c>
      <c r="N1199" s="2">
        <f t="shared" si="37"/>
        <v>1.4108895936236021E-3</v>
      </c>
      <c r="O1199" s="2"/>
      <c r="P1199" s="2"/>
      <c r="Q1199" s="2"/>
      <c r="R1199" s="2"/>
      <c r="S1199" s="2"/>
      <c r="T1199" s="2"/>
      <c r="U1199" s="2"/>
      <c r="V1199" s="2"/>
      <c r="W1199" s="2"/>
      <c r="X1199" s="2"/>
      <c r="Y1199" s="2"/>
      <c r="Z1199" s="2"/>
    </row>
    <row r="1200" spans="1:26" ht="15" x14ac:dyDescent="0.25">
      <c r="A1200" s="2" t="s">
        <v>384</v>
      </c>
      <c r="B1200" s="2" t="s">
        <v>1146</v>
      </c>
      <c r="C1200" s="2" t="s">
        <v>1136</v>
      </c>
      <c r="D1200" s="2" t="s">
        <v>6</v>
      </c>
      <c r="E1200" s="2" t="s">
        <v>4</v>
      </c>
      <c r="F1200" s="2">
        <v>14306</v>
      </c>
      <c r="G1200" s="2">
        <v>2.2682399999999998E-2</v>
      </c>
      <c r="H1200" s="2">
        <v>8.4E-7</v>
      </c>
      <c r="I1200" s="2">
        <v>-0.112246</v>
      </c>
      <c r="J1200" s="2">
        <v>3.1699999999999999E-2</v>
      </c>
      <c r="K1200" s="2">
        <v>-5.5300000000000002E-2</v>
      </c>
      <c r="L1200" s="2">
        <v>8.13392E-2</v>
      </c>
      <c r="M1200" s="2">
        <f t="shared" si="36"/>
        <v>24.488587574823697</v>
      </c>
      <c r="N1200" s="2">
        <f t="shared" si="37"/>
        <v>1.708845265475205E-3</v>
      </c>
      <c r="O1200" s="2"/>
      <c r="P1200" s="2"/>
      <c r="Q1200" s="2"/>
      <c r="R1200" s="2"/>
      <c r="S1200" s="2"/>
      <c r="T1200" s="2"/>
      <c r="U1200" s="2"/>
      <c r="V1200" s="2"/>
      <c r="W1200" s="2"/>
      <c r="X1200" s="2"/>
      <c r="Y1200" s="2"/>
      <c r="Z1200" s="2"/>
    </row>
    <row r="1201" spans="1:26" ht="15" x14ac:dyDescent="0.25">
      <c r="A1201" s="2" t="s">
        <v>384</v>
      </c>
      <c r="B1201" s="2" t="s">
        <v>1146</v>
      </c>
      <c r="C1201" s="2" t="s">
        <v>1137</v>
      </c>
      <c r="D1201" s="2" t="s">
        <v>4</v>
      </c>
      <c r="E1201" s="2" t="s">
        <v>6</v>
      </c>
      <c r="F1201" s="2">
        <v>14306</v>
      </c>
      <c r="G1201" s="2">
        <v>1.8900500000000001E-2</v>
      </c>
      <c r="H1201" s="2">
        <v>1.59E-6</v>
      </c>
      <c r="I1201" s="2">
        <v>-9.1726000000000002E-2</v>
      </c>
      <c r="J1201" s="2">
        <v>2.9700000000000001E-2</v>
      </c>
      <c r="K1201" s="2">
        <v>1.6000000000000001E-3</v>
      </c>
      <c r="L1201" s="2">
        <v>0.95660000000000001</v>
      </c>
      <c r="M1201" s="2">
        <f t="shared" si="36"/>
        <v>23.552571110881164</v>
      </c>
      <c r="N1201" s="2">
        <f t="shared" si="37"/>
        <v>1.6436361843121582E-3</v>
      </c>
      <c r="O1201" s="2"/>
      <c r="P1201" s="2"/>
      <c r="Q1201" s="2"/>
      <c r="R1201" s="2"/>
      <c r="S1201" s="2"/>
      <c r="T1201" s="2"/>
      <c r="U1201" s="2"/>
      <c r="V1201" s="2"/>
      <c r="W1201" s="2"/>
      <c r="X1201" s="2"/>
      <c r="Y1201" s="2"/>
      <c r="Z1201" s="2"/>
    </row>
    <row r="1202" spans="1:26" ht="15" x14ac:dyDescent="0.25">
      <c r="A1202" s="2" t="s">
        <v>384</v>
      </c>
      <c r="B1202" s="2" t="s">
        <v>1146</v>
      </c>
      <c r="C1202" s="2" t="s">
        <v>1138</v>
      </c>
      <c r="D1202" s="2" t="s">
        <v>4</v>
      </c>
      <c r="E1202" s="2" t="s">
        <v>6</v>
      </c>
      <c r="F1202" s="2">
        <v>14306</v>
      </c>
      <c r="G1202" s="2">
        <v>2.4236400000000002E-2</v>
      </c>
      <c r="H1202" s="2">
        <v>2.5600000000000001E-6</v>
      </c>
      <c r="I1202" s="2">
        <v>0.11235299999999999</v>
      </c>
      <c r="J1202" s="2">
        <v>4.8500000000000001E-2</v>
      </c>
      <c r="K1202" s="2">
        <v>-7.7000000000000002E-3</v>
      </c>
      <c r="L1202" s="2">
        <v>0.87360000000000004</v>
      </c>
      <c r="M1202" s="2">
        <f t="shared" si="36"/>
        <v>21.489837101995455</v>
      </c>
      <c r="N1202" s="2">
        <f t="shared" si="37"/>
        <v>1.4999024495097586E-3</v>
      </c>
      <c r="O1202" s="2"/>
      <c r="P1202" s="2"/>
      <c r="Q1202" s="2"/>
      <c r="R1202" s="2"/>
      <c r="S1202" s="2"/>
      <c r="T1202" s="2"/>
      <c r="U1202" s="2"/>
      <c r="V1202" s="2"/>
      <c r="W1202" s="2"/>
      <c r="X1202" s="2"/>
      <c r="Y1202" s="2"/>
      <c r="Z1202" s="2"/>
    </row>
    <row r="1203" spans="1:26" ht="15" x14ac:dyDescent="0.25">
      <c r="A1203" s="2" t="s">
        <v>384</v>
      </c>
      <c r="B1203" s="2" t="s">
        <v>1146</v>
      </c>
      <c r="C1203" s="2" t="s">
        <v>173</v>
      </c>
      <c r="D1203" s="2" t="s">
        <v>4</v>
      </c>
      <c r="E1203" s="2" t="s">
        <v>6</v>
      </c>
      <c r="F1203" s="2">
        <v>14306</v>
      </c>
      <c r="G1203" s="2">
        <v>2.5546300000000001E-2</v>
      </c>
      <c r="H1203" s="2">
        <v>2.1600000000000001E-6</v>
      </c>
      <c r="I1203" s="2">
        <v>-0.122002</v>
      </c>
      <c r="J1203" s="2">
        <v>2.8799999999999999E-2</v>
      </c>
      <c r="K1203" s="2">
        <v>1.78E-2</v>
      </c>
      <c r="L1203" s="2">
        <v>0.53700000000000003</v>
      </c>
      <c r="M1203" s="2">
        <f t="shared" si="36"/>
        <v>22.807510553016325</v>
      </c>
      <c r="N1203" s="2">
        <f t="shared" si="37"/>
        <v>1.5917242615073747E-3</v>
      </c>
      <c r="O1203" s="2"/>
      <c r="P1203" s="2"/>
      <c r="Q1203" s="2"/>
      <c r="R1203" s="2"/>
      <c r="S1203" s="2"/>
      <c r="T1203" s="2"/>
      <c r="U1203" s="2"/>
      <c r="V1203" s="2"/>
      <c r="W1203" s="2"/>
      <c r="X1203" s="2"/>
      <c r="Y1203" s="2"/>
      <c r="Z1203" s="2"/>
    </row>
    <row r="1204" spans="1:26" ht="15" x14ac:dyDescent="0.25">
      <c r="A1204" s="2" t="s">
        <v>384</v>
      </c>
      <c r="B1204" s="2" t="s">
        <v>1146</v>
      </c>
      <c r="C1204" s="2" t="s">
        <v>39</v>
      </c>
      <c r="D1204" s="2" t="s">
        <v>4</v>
      </c>
      <c r="E1204" s="2" t="s">
        <v>6</v>
      </c>
      <c r="F1204" s="2">
        <v>14306</v>
      </c>
      <c r="G1204" s="2">
        <v>4.8970100000000003E-2</v>
      </c>
      <c r="H1204" s="2">
        <v>2.2800000000000002E-6</v>
      </c>
      <c r="I1204" s="2">
        <v>0.230767</v>
      </c>
      <c r="J1204" s="2">
        <v>4.8099999999999997E-2</v>
      </c>
      <c r="K1204" s="2">
        <v>5.5E-2</v>
      </c>
      <c r="L1204" s="2">
        <v>0.2525</v>
      </c>
      <c r="M1204" s="2">
        <f t="shared" si="36"/>
        <v>22.206771644396706</v>
      </c>
      <c r="N1204" s="2">
        <f t="shared" si="37"/>
        <v>1.5498639849575618E-3</v>
      </c>
      <c r="O1204" s="2"/>
      <c r="P1204" s="2"/>
      <c r="Q1204" s="2"/>
      <c r="R1204" s="2"/>
      <c r="S1204" s="2"/>
      <c r="T1204" s="2"/>
      <c r="U1204" s="2"/>
      <c r="V1204" s="2"/>
      <c r="W1204" s="2"/>
      <c r="X1204" s="2"/>
      <c r="Y1204" s="2"/>
      <c r="Z1204" s="2"/>
    </row>
    <row r="1205" spans="1:26" ht="15" x14ac:dyDescent="0.25">
      <c r="A1205" s="2" t="s">
        <v>384</v>
      </c>
      <c r="B1205" s="2" t="s">
        <v>1146</v>
      </c>
      <c r="C1205" s="2" t="s">
        <v>174</v>
      </c>
      <c r="D1205" s="2" t="s">
        <v>9</v>
      </c>
      <c r="E1205" s="2" t="s">
        <v>3</v>
      </c>
      <c r="F1205" s="2">
        <v>14306</v>
      </c>
      <c r="G1205" s="2">
        <v>1.3897899999999999E-2</v>
      </c>
      <c r="H1205" s="2">
        <v>2.2699999999999999E-6</v>
      </c>
      <c r="I1205" s="2">
        <v>-6.5735100000000005E-2</v>
      </c>
      <c r="J1205" s="2">
        <v>1.8599999999999998E-2</v>
      </c>
      <c r="K1205" s="2">
        <v>-2.9600000000000001E-2</v>
      </c>
      <c r="L1205" s="2">
        <v>0.11210000000000001</v>
      </c>
      <c r="M1205" s="2">
        <f t="shared" si="36"/>
        <v>22.371561125666027</v>
      </c>
      <c r="N1205" s="2">
        <f t="shared" si="37"/>
        <v>1.561347081922579E-3</v>
      </c>
      <c r="O1205" s="2"/>
      <c r="P1205" s="2"/>
      <c r="Q1205" s="2"/>
      <c r="R1205" s="2"/>
      <c r="S1205" s="2"/>
      <c r="T1205" s="2"/>
      <c r="U1205" s="2"/>
      <c r="V1205" s="2"/>
      <c r="W1205" s="2"/>
      <c r="X1205" s="2"/>
      <c r="Y1205" s="2"/>
      <c r="Z1205" s="2"/>
    </row>
    <row r="1206" spans="1:26" ht="15" x14ac:dyDescent="0.25">
      <c r="A1206" s="2" t="s">
        <v>384</v>
      </c>
      <c r="B1206" s="2" t="s">
        <v>1146</v>
      </c>
      <c r="C1206" s="2" t="s">
        <v>76</v>
      </c>
      <c r="D1206" s="2" t="s">
        <v>4</v>
      </c>
      <c r="E1206" s="2" t="s">
        <v>6</v>
      </c>
      <c r="F1206" s="2">
        <v>14306</v>
      </c>
      <c r="G1206" s="2">
        <v>1.97127E-2</v>
      </c>
      <c r="H1206" s="2">
        <v>7.3600000000000003E-7</v>
      </c>
      <c r="I1206" s="2">
        <v>9.8235000000000003E-2</v>
      </c>
      <c r="J1206" s="2">
        <v>1.9400000000000001E-2</v>
      </c>
      <c r="K1206" s="2">
        <v>-1.89E-2</v>
      </c>
      <c r="L1206" s="2">
        <v>0.32979999999999998</v>
      </c>
      <c r="M1206" s="2">
        <f t="shared" si="36"/>
        <v>24.833633862946364</v>
      </c>
      <c r="N1206" s="2">
        <f t="shared" si="37"/>
        <v>1.7328813171249087E-3</v>
      </c>
      <c r="O1206" s="2"/>
      <c r="P1206" s="2"/>
      <c r="Q1206" s="2"/>
      <c r="R1206" s="2"/>
      <c r="S1206" s="2"/>
      <c r="T1206" s="2"/>
      <c r="U1206" s="2"/>
      <c r="V1206" s="2"/>
      <c r="W1206" s="2"/>
      <c r="X1206" s="2"/>
      <c r="Y1206" s="2"/>
      <c r="Z1206" s="2"/>
    </row>
    <row r="1207" spans="1:26" ht="15" x14ac:dyDescent="0.25">
      <c r="A1207" s="2" t="s">
        <v>384</v>
      </c>
      <c r="B1207" s="2" t="s">
        <v>1146</v>
      </c>
      <c r="C1207" s="2" t="s">
        <v>77</v>
      </c>
      <c r="D1207" s="2" t="s">
        <v>3</v>
      </c>
      <c r="E1207" s="2" t="s">
        <v>9</v>
      </c>
      <c r="F1207" s="2">
        <v>14306</v>
      </c>
      <c r="G1207" s="2">
        <v>1.8525300000000001E-2</v>
      </c>
      <c r="H1207" s="2">
        <v>1.22E-6</v>
      </c>
      <c r="I1207" s="2">
        <v>9.0426400000000004E-2</v>
      </c>
      <c r="J1207" s="2">
        <v>1.8599999999999998E-2</v>
      </c>
      <c r="K1207" s="2">
        <v>-3.3300000000000003E-2</v>
      </c>
      <c r="L1207" s="2">
        <v>7.3209899999999994E-2</v>
      </c>
      <c r="M1207" s="2">
        <f t="shared" si="36"/>
        <v>23.826485297233848</v>
      </c>
      <c r="N1207" s="2">
        <f t="shared" si="37"/>
        <v>1.6627197350700951E-3</v>
      </c>
      <c r="O1207" s="2"/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2"/>
    </row>
    <row r="1208" spans="1:26" ht="15" x14ac:dyDescent="0.25">
      <c r="A1208" s="2" t="s">
        <v>384</v>
      </c>
      <c r="B1208" s="2" t="s">
        <v>1146</v>
      </c>
      <c r="C1208" s="2" t="s">
        <v>78</v>
      </c>
      <c r="D1208" s="2" t="s">
        <v>4</v>
      </c>
      <c r="E1208" s="2" t="s">
        <v>6</v>
      </c>
      <c r="F1208" s="2">
        <v>14306</v>
      </c>
      <c r="G1208" s="2">
        <v>4.8801700000000003E-2</v>
      </c>
      <c r="H1208" s="2">
        <v>3.54E-6</v>
      </c>
      <c r="I1208" s="2">
        <v>0.226103</v>
      </c>
      <c r="J1208" s="2">
        <v>5.3999999999999999E-2</v>
      </c>
      <c r="K1208" s="2">
        <v>-4.7999999999999996E-3</v>
      </c>
      <c r="L1208" s="2">
        <v>0.92910000000000004</v>
      </c>
      <c r="M1208" s="2">
        <f t="shared" si="36"/>
        <v>21.46558593831697</v>
      </c>
      <c r="N1208" s="2">
        <f t="shared" si="37"/>
        <v>1.4982123537176288E-3</v>
      </c>
      <c r="O1208" s="2"/>
      <c r="P1208" s="2"/>
      <c r="Q1208" s="2"/>
      <c r="R1208" s="2"/>
      <c r="S1208" s="2"/>
      <c r="T1208" s="2"/>
      <c r="U1208" s="2"/>
      <c r="V1208" s="2"/>
      <c r="W1208" s="2"/>
      <c r="X1208" s="2"/>
      <c r="Y1208" s="2"/>
      <c r="Z1208" s="2"/>
    </row>
    <row r="1209" spans="1:26" ht="15" x14ac:dyDescent="0.25">
      <c r="A1209" s="2" t="s">
        <v>384</v>
      </c>
      <c r="B1209" s="2" t="s">
        <v>1146</v>
      </c>
      <c r="C1209" s="2" t="s">
        <v>55</v>
      </c>
      <c r="D1209" s="2" t="s">
        <v>4</v>
      </c>
      <c r="E1209" s="2" t="s">
        <v>6</v>
      </c>
      <c r="F1209" s="2">
        <v>14306</v>
      </c>
      <c r="G1209" s="2">
        <v>2.9275200000000001E-2</v>
      </c>
      <c r="H1209" s="2">
        <v>4.66E-8</v>
      </c>
      <c r="I1209" s="2">
        <v>-0.160521</v>
      </c>
      <c r="J1209" s="2">
        <v>2.6200000000000001E-2</v>
      </c>
      <c r="K1209" s="2">
        <v>2.2800000000000001E-2</v>
      </c>
      <c r="L1209" s="2">
        <v>0.38379999999999997</v>
      </c>
      <c r="M1209" s="2">
        <f t="shared" si="36"/>
        <v>30.065191313745267</v>
      </c>
      <c r="N1209" s="2">
        <f t="shared" si="37"/>
        <v>2.097171777089981E-3</v>
      </c>
      <c r="O1209" s="2"/>
      <c r="P1209" s="2"/>
      <c r="Q1209" s="2"/>
      <c r="R1209" s="2"/>
      <c r="S1209" s="2"/>
      <c r="T1209" s="2"/>
      <c r="U1209" s="2"/>
      <c r="V1209" s="2"/>
      <c r="W1209" s="2"/>
      <c r="X1209" s="2"/>
      <c r="Y1209" s="2"/>
      <c r="Z1209" s="2"/>
    </row>
    <row r="1210" spans="1:26" ht="15" x14ac:dyDescent="0.25">
      <c r="A1210" s="2" t="s">
        <v>384</v>
      </c>
      <c r="B1210" s="2" t="s">
        <v>1146</v>
      </c>
      <c r="C1210" s="2" t="s">
        <v>176</v>
      </c>
      <c r="D1210" s="2" t="s">
        <v>3</v>
      </c>
      <c r="E1210" s="2" t="s">
        <v>9</v>
      </c>
      <c r="F1210" s="2">
        <v>14306</v>
      </c>
      <c r="G1210" s="2">
        <v>2.06737E-2</v>
      </c>
      <c r="H1210" s="2">
        <v>6.6300000000000005E-7</v>
      </c>
      <c r="I1210" s="2">
        <v>0.104201</v>
      </c>
      <c r="J1210" s="2">
        <v>2.12E-2</v>
      </c>
      <c r="K1210" s="2">
        <v>-2.4199999999999999E-2</v>
      </c>
      <c r="L1210" s="2">
        <v>0.25409999999999999</v>
      </c>
      <c r="M1210" s="2">
        <f t="shared" si="36"/>
        <v>25.404307094086235</v>
      </c>
      <c r="N1210" s="2">
        <f t="shared" si="37"/>
        <v>1.7726320847365272E-3</v>
      </c>
      <c r="O1210" s="2"/>
      <c r="P1210" s="2"/>
      <c r="Q1210" s="2"/>
      <c r="R1210" s="2"/>
      <c r="S1210" s="2"/>
      <c r="T1210" s="2"/>
      <c r="U1210" s="2"/>
      <c r="V1210" s="2"/>
      <c r="W1210" s="2"/>
      <c r="X1210" s="2"/>
      <c r="Y1210" s="2"/>
      <c r="Z1210" s="2"/>
    </row>
    <row r="1211" spans="1:26" ht="15" x14ac:dyDescent="0.25">
      <c r="A1211" s="2" t="s">
        <v>384</v>
      </c>
      <c r="B1211" s="2" t="s">
        <v>1146</v>
      </c>
      <c r="C1211" s="2" t="s">
        <v>177</v>
      </c>
      <c r="D1211" s="2" t="s">
        <v>9</v>
      </c>
      <c r="E1211" s="2" t="s">
        <v>3</v>
      </c>
      <c r="F1211" s="2">
        <v>14306</v>
      </c>
      <c r="G1211" s="2">
        <v>3.2628799999999999E-2</v>
      </c>
      <c r="H1211" s="2">
        <v>3.3100000000000001E-6</v>
      </c>
      <c r="I1211" s="2">
        <v>-0.15453900000000001</v>
      </c>
      <c r="J1211" s="2">
        <v>2.63E-2</v>
      </c>
      <c r="K1211" s="2">
        <v>5.1499999999999997E-2</v>
      </c>
      <c r="L1211" s="2">
        <v>5.0319900000000001E-2</v>
      </c>
      <c r="M1211" s="2">
        <f t="shared" si="36"/>
        <v>22.432309666289758</v>
      </c>
      <c r="N1211" s="2">
        <f t="shared" si="37"/>
        <v>1.565580182219684E-3</v>
      </c>
      <c r="O1211" s="2"/>
      <c r="P1211" s="2"/>
      <c r="Q1211" s="2"/>
      <c r="R1211" s="2"/>
      <c r="S1211" s="2"/>
      <c r="T1211" s="2"/>
      <c r="U1211" s="2"/>
      <c r="V1211" s="2"/>
      <c r="W1211" s="2"/>
      <c r="X1211" s="2"/>
      <c r="Y1211" s="2"/>
      <c r="Z1211" s="2"/>
    </row>
    <row r="1212" spans="1:26" ht="15" x14ac:dyDescent="0.25">
      <c r="A1212" s="2" t="s">
        <v>384</v>
      </c>
      <c r="B1212" s="2" t="s">
        <v>1146</v>
      </c>
      <c r="C1212" s="2" t="s">
        <v>178</v>
      </c>
      <c r="D1212" s="2" t="s">
        <v>4</v>
      </c>
      <c r="E1212" s="2" t="s">
        <v>6</v>
      </c>
      <c r="F1212" s="2">
        <v>14306</v>
      </c>
      <c r="G1212" s="2">
        <v>2.0134800000000001E-2</v>
      </c>
      <c r="H1212" s="2">
        <v>3.9700000000000001E-6</v>
      </c>
      <c r="I1212" s="2">
        <v>9.2949400000000001E-2</v>
      </c>
      <c r="J1212" s="2">
        <v>1.9599999999999999E-2</v>
      </c>
      <c r="K1212" s="2">
        <v>-4.3299999999999998E-2</v>
      </c>
      <c r="L1212" s="2">
        <v>2.7080099999999999E-2</v>
      </c>
      <c r="M1212" s="2">
        <f t="shared" si="36"/>
        <v>21.310740522855728</v>
      </c>
      <c r="N1212" s="2">
        <f t="shared" si="37"/>
        <v>1.4874208362481583E-3</v>
      </c>
      <c r="O1212" s="2"/>
      <c r="P1212" s="2"/>
      <c r="Q1212" s="2"/>
      <c r="R1212" s="2"/>
      <c r="S1212" s="2"/>
      <c r="T1212" s="2"/>
      <c r="U1212" s="2"/>
      <c r="V1212" s="2"/>
      <c r="W1212" s="2"/>
      <c r="X1212" s="2"/>
      <c r="Y1212" s="2"/>
      <c r="Z1212" s="2"/>
    </row>
    <row r="1213" spans="1:26" ht="15" x14ac:dyDescent="0.25">
      <c r="A1213" s="2" t="s">
        <v>384</v>
      </c>
      <c r="B1213" s="2" t="s">
        <v>1146</v>
      </c>
      <c r="C1213" s="2" t="s">
        <v>179</v>
      </c>
      <c r="D1213" s="2" t="s">
        <v>4</v>
      </c>
      <c r="E1213" s="2" t="s">
        <v>6</v>
      </c>
      <c r="F1213" s="2">
        <v>14306</v>
      </c>
      <c r="G1213" s="2">
        <v>1.9894700000000001E-2</v>
      </c>
      <c r="H1213" s="2">
        <v>3.1699999999999999E-7</v>
      </c>
      <c r="I1213" s="2">
        <v>0.10212</v>
      </c>
      <c r="J1213" s="2">
        <v>1.9E-2</v>
      </c>
      <c r="K1213" s="2">
        <v>4.1000000000000002E-2</v>
      </c>
      <c r="L1213" s="2">
        <v>3.0929999999999999E-2</v>
      </c>
      <c r="M1213" s="2">
        <f t="shared" si="36"/>
        <v>26.347949537540835</v>
      </c>
      <c r="N1213" s="2">
        <f t="shared" si="37"/>
        <v>1.8383554202220577E-3</v>
      </c>
      <c r="O1213" s="2"/>
      <c r="P1213" s="2"/>
      <c r="Q1213" s="2"/>
      <c r="R1213" s="2"/>
      <c r="S1213" s="2"/>
      <c r="T1213" s="2"/>
      <c r="U1213" s="2"/>
      <c r="V1213" s="2"/>
      <c r="W1213" s="2"/>
      <c r="X1213" s="2"/>
      <c r="Y1213" s="2"/>
      <c r="Z1213" s="2"/>
    </row>
    <row r="1214" spans="1:26" ht="15" x14ac:dyDescent="0.25">
      <c r="A1214" s="2" t="s">
        <v>384</v>
      </c>
      <c r="B1214" s="2" t="s">
        <v>1146</v>
      </c>
      <c r="C1214" s="2" t="s">
        <v>180</v>
      </c>
      <c r="D1214" s="2" t="s">
        <v>3</v>
      </c>
      <c r="E1214" s="2" t="s">
        <v>9</v>
      </c>
      <c r="F1214" s="2">
        <v>14306</v>
      </c>
      <c r="G1214" s="2">
        <v>2.0967599999999999E-2</v>
      </c>
      <c r="H1214" s="2">
        <v>2.6199999999999999E-6</v>
      </c>
      <c r="I1214" s="2">
        <v>-9.8861199999999996E-2</v>
      </c>
      <c r="J1214" s="2">
        <v>2.07E-2</v>
      </c>
      <c r="K1214" s="2">
        <v>-2.5000000000000001E-3</v>
      </c>
      <c r="L1214" s="2">
        <v>0.9042</v>
      </c>
      <c r="M1214" s="2">
        <f t="shared" si="36"/>
        <v>22.23075996971474</v>
      </c>
      <c r="N1214" s="2">
        <f t="shared" si="37"/>
        <v>1.5515355902714209E-3</v>
      </c>
      <c r="O1214" s="2"/>
      <c r="P1214" s="2"/>
      <c r="Q1214" s="2"/>
      <c r="R1214" s="2"/>
      <c r="S1214" s="2"/>
      <c r="T1214" s="2"/>
      <c r="U1214" s="2"/>
      <c r="V1214" s="2"/>
      <c r="W1214" s="2"/>
      <c r="X1214" s="2"/>
      <c r="Y1214" s="2"/>
      <c r="Z1214" s="2"/>
    </row>
    <row r="1215" spans="1:26" ht="15" x14ac:dyDescent="0.25">
      <c r="A1215" s="2" t="s">
        <v>384</v>
      </c>
      <c r="B1215" s="2" t="s">
        <v>1146</v>
      </c>
      <c r="C1215" s="2" t="s">
        <v>181</v>
      </c>
      <c r="D1215" s="2" t="s">
        <v>6</v>
      </c>
      <c r="E1215" s="2" t="s">
        <v>4</v>
      </c>
      <c r="F1215" s="2">
        <v>14306</v>
      </c>
      <c r="G1215" s="2">
        <v>3.2066200000000003E-2</v>
      </c>
      <c r="H1215" s="2">
        <v>4.2799999999999997E-6</v>
      </c>
      <c r="I1215" s="2">
        <v>-0.14918799999999999</v>
      </c>
      <c r="J1215" s="2">
        <v>2.69E-2</v>
      </c>
      <c r="K1215" s="2">
        <v>1.54E-2</v>
      </c>
      <c r="L1215" s="2">
        <v>0.56599900000000003</v>
      </c>
      <c r="M1215" s="2">
        <f t="shared" si="36"/>
        <v>21.645757555814235</v>
      </c>
      <c r="N1215" s="2">
        <f t="shared" si="37"/>
        <v>1.5107686162884888E-3</v>
      </c>
      <c r="O1215" s="2"/>
      <c r="P1215" s="2"/>
      <c r="Q1215" s="2"/>
      <c r="R1215" s="2"/>
      <c r="S1215" s="2"/>
      <c r="T1215" s="2"/>
      <c r="U1215" s="2"/>
      <c r="V1215" s="2"/>
      <c r="W1215" s="2"/>
      <c r="X1215" s="2"/>
      <c r="Y1215" s="2"/>
      <c r="Z1215" s="2"/>
    </row>
    <row r="1216" spans="1:26" ht="15" x14ac:dyDescent="0.25">
      <c r="A1216" s="2" t="s">
        <v>384</v>
      </c>
      <c r="B1216" s="2" t="s">
        <v>1146</v>
      </c>
      <c r="C1216" s="2" t="s">
        <v>182</v>
      </c>
      <c r="D1216" s="2" t="s">
        <v>4</v>
      </c>
      <c r="E1216" s="2" t="s">
        <v>6</v>
      </c>
      <c r="F1216" s="2">
        <v>14306</v>
      </c>
      <c r="G1216" s="2">
        <v>2.1177000000000001E-2</v>
      </c>
      <c r="H1216" s="2">
        <v>2.6E-7</v>
      </c>
      <c r="I1216" s="2">
        <v>0.108934</v>
      </c>
      <c r="J1216" s="2">
        <v>1.9400000000000001E-2</v>
      </c>
      <c r="K1216" s="2">
        <v>1.7000000000000001E-2</v>
      </c>
      <c r="L1216" s="2">
        <v>0.3805</v>
      </c>
      <c r="M1216" s="2">
        <f t="shared" si="36"/>
        <v>26.460498925213457</v>
      </c>
      <c r="N1216" s="2">
        <f t="shared" si="37"/>
        <v>1.8461937451142965E-3</v>
      </c>
      <c r="O1216" s="2"/>
      <c r="P1216" s="2"/>
      <c r="Q1216" s="2"/>
      <c r="R1216" s="2"/>
      <c r="S1216" s="2"/>
      <c r="T1216" s="2"/>
      <c r="U1216" s="2"/>
      <c r="V1216" s="2"/>
      <c r="W1216" s="2"/>
      <c r="X1216" s="2"/>
      <c r="Y1216" s="2"/>
      <c r="Z1216" s="2"/>
    </row>
    <row r="1217" spans="1:26" ht="15" x14ac:dyDescent="0.25">
      <c r="A1217" s="2" t="s">
        <v>384</v>
      </c>
      <c r="B1217" s="2" t="s">
        <v>1146</v>
      </c>
      <c r="C1217" s="2" t="s">
        <v>183</v>
      </c>
      <c r="D1217" s="2" t="s">
        <v>4</v>
      </c>
      <c r="E1217" s="2" t="s">
        <v>6</v>
      </c>
      <c r="F1217" s="2">
        <v>14306</v>
      </c>
      <c r="G1217" s="2">
        <v>3.7002800000000002E-2</v>
      </c>
      <c r="H1217" s="2">
        <v>3.8E-6</v>
      </c>
      <c r="I1217" s="2">
        <v>0.172322</v>
      </c>
      <c r="J1217" s="2">
        <v>3.5700000000000003E-2</v>
      </c>
      <c r="K1217" s="2">
        <v>5.1999999999999998E-3</v>
      </c>
      <c r="L1217" s="2">
        <v>0.88449999999999995</v>
      </c>
      <c r="M1217" s="2">
        <f t="shared" si="36"/>
        <v>21.687639032258161</v>
      </c>
      <c r="N1217" s="2">
        <f t="shared" si="37"/>
        <v>1.5136873149841381E-3</v>
      </c>
      <c r="O1217" s="2"/>
      <c r="P1217" s="2"/>
      <c r="Q1217" s="2"/>
      <c r="R1217" s="2"/>
      <c r="S1217" s="2"/>
      <c r="T1217" s="2"/>
      <c r="U1217" s="2"/>
      <c r="V1217" s="2"/>
      <c r="W1217" s="2"/>
      <c r="X1217" s="2"/>
      <c r="Y1217" s="2"/>
      <c r="Z1217" s="2"/>
    </row>
    <row r="1218" spans="1:26" ht="15" x14ac:dyDescent="0.25">
      <c r="A1218" s="2" t="s">
        <v>384</v>
      </c>
      <c r="B1218" s="2" t="s">
        <v>1146</v>
      </c>
      <c r="C1218" s="2" t="s">
        <v>184</v>
      </c>
      <c r="D1218" s="2" t="s">
        <v>3</v>
      </c>
      <c r="E1218" s="2" t="s">
        <v>4</v>
      </c>
      <c r="F1218" s="2">
        <v>14306</v>
      </c>
      <c r="G1218" s="2">
        <v>4.7023200000000001E-2</v>
      </c>
      <c r="H1218" s="2">
        <v>3.3900000000000002E-6</v>
      </c>
      <c r="I1218" s="2">
        <v>-0.22307099999999999</v>
      </c>
      <c r="J1218" s="2">
        <v>5.2699999999999997E-2</v>
      </c>
      <c r="K1218" s="2">
        <v>2.2100000000000002E-2</v>
      </c>
      <c r="L1218" s="2">
        <v>0.67510000000000003</v>
      </c>
      <c r="M1218" s="2">
        <f t="shared" si="36"/>
        <v>22.504111345570248</v>
      </c>
      <c r="N1218" s="2">
        <f t="shared" si="37"/>
        <v>1.570583444768047E-3</v>
      </c>
      <c r="O1218" s="2"/>
      <c r="P1218" s="2"/>
      <c r="Q1218" s="2"/>
      <c r="R1218" s="2"/>
      <c r="S1218" s="2"/>
      <c r="T1218" s="2"/>
      <c r="U1218" s="2"/>
      <c r="V1218" s="2"/>
      <c r="W1218" s="2"/>
      <c r="X1218" s="2"/>
      <c r="Y1218" s="2"/>
      <c r="Z1218" s="2"/>
    </row>
    <row r="1219" spans="1:26" ht="15" x14ac:dyDescent="0.25">
      <c r="A1219" s="2" t="s">
        <v>384</v>
      </c>
      <c r="B1219" s="2" t="s">
        <v>1146</v>
      </c>
      <c r="C1219" s="2" t="s">
        <v>1139</v>
      </c>
      <c r="D1219" s="2" t="s">
        <v>9</v>
      </c>
      <c r="E1219" s="2" t="s">
        <v>6</v>
      </c>
      <c r="F1219" s="2">
        <v>14306</v>
      </c>
      <c r="G1219" s="2">
        <v>2.2583200000000001E-2</v>
      </c>
      <c r="H1219" s="2">
        <v>1.8500000000000001E-6</v>
      </c>
      <c r="I1219" s="2">
        <v>-0.109509</v>
      </c>
      <c r="J1219" s="2">
        <v>2.76E-2</v>
      </c>
      <c r="K1219" s="2">
        <v>8.09E-2</v>
      </c>
      <c r="L1219" s="2">
        <v>3.4400099999999999E-3</v>
      </c>
      <c r="M1219" s="2">
        <f t="shared" ref="M1219:M1225" si="38">I1219^2/G1219^2</f>
        <v>23.514116461453398</v>
      </c>
      <c r="N1219" s="2">
        <f t="shared" ref="N1219:N1225" si="39">M1219/(14306+M1219)</f>
        <v>1.6409569975886942E-3</v>
      </c>
      <c r="O1219" s="2"/>
      <c r="P1219" s="2"/>
      <c r="Q1219" s="2"/>
      <c r="R1219" s="2"/>
      <c r="S1219" s="2"/>
      <c r="T1219" s="2"/>
      <c r="U1219" s="2"/>
      <c r="V1219" s="2"/>
      <c r="W1219" s="2"/>
      <c r="X1219" s="2"/>
      <c r="Y1219" s="2"/>
      <c r="Z1219" s="2"/>
    </row>
    <row r="1220" spans="1:26" ht="15" x14ac:dyDescent="0.25">
      <c r="A1220" s="2" t="s">
        <v>384</v>
      </c>
      <c r="B1220" s="2" t="s">
        <v>1146</v>
      </c>
      <c r="C1220" s="2" t="s">
        <v>1140</v>
      </c>
      <c r="D1220" s="2" t="s">
        <v>4</v>
      </c>
      <c r="E1220" s="2" t="s">
        <v>6</v>
      </c>
      <c r="F1220" s="2">
        <v>14306</v>
      </c>
      <c r="G1220" s="2">
        <v>4.7604300000000002E-2</v>
      </c>
      <c r="H1220" s="2">
        <v>2.28E-7</v>
      </c>
      <c r="I1220" s="2">
        <v>-0.239699</v>
      </c>
      <c r="J1220" s="2">
        <v>5.45E-2</v>
      </c>
      <c r="K1220" s="2">
        <v>-5.3600000000000002E-2</v>
      </c>
      <c r="L1220" s="2">
        <v>0.32529999999999998</v>
      </c>
      <c r="M1220" s="2">
        <f t="shared" si="38"/>
        <v>25.35362587914058</v>
      </c>
      <c r="N1220" s="2">
        <f t="shared" si="39"/>
        <v>1.7691019662900329E-3</v>
      </c>
      <c r="O1220" s="2"/>
      <c r="P1220" s="2"/>
      <c r="Q1220" s="2"/>
      <c r="R1220" s="2"/>
      <c r="S1220" s="2"/>
      <c r="T1220" s="2"/>
      <c r="U1220" s="2"/>
      <c r="V1220" s="2"/>
      <c r="W1220" s="2"/>
      <c r="X1220" s="2"/>
      <c r="Y1220" s="2"/>
      <c r="Z1220" s="2"/>
    </row>
    <row r="1221" spans="1:26" ht="15" x14ac:dyDescent="0.25">
      <c r="A1221" s="2" t="s">
        <v>384</v>
      </c>
      <c r="B1221" s="2" t="s">
        <v>1146</v>
      </c>
      <c r="C1221" s="2" t="s">
        <v>1141</v>
      </c>
      <c r="D1221" s="2" t="s">
        <v>4</v>
      </c>
      <c r="E1221" s="2" t="s">
        <v>6</v>
      </c>
      <c r="F1221" s="2">
        <v>14306</v>
      </c>
      <c r="G1221" s="2">
        <v>1.37964E-2</v>
      </c>
      <c r="H1221" s="2">
        <v>4.0600000000000001E-6</v>
      </c>
      <c r="I1221" s="2">
        <v>6.3020699999999999E-2</v>
      </c>
      <c r="J1221" s="2">
        <v>2.0899999999999998E-2</v>
      </c>
      <c r="K1221" s="2">
        <v>-6.2899999999999998E-2</v>
      </c>
      <c r="L1221" s="2">
        <v>2.5650199999999999E-3</v>
      </c>
      <c r="M1221" s="2">
        <f t="shared" si="38"/>
        <v>20.865792812661159</v>
      </c>
      <c r="N1221" s="2">
        <f t="shared" si="39"/>
        <v>1.4564101537915481E-3</v>
      </c>
      <c r="O1221" s="2"/>
      <c r="P1221" s="2"/>
      <c r="Q1221" s="2"/>
      <c r="R1221" s="2"/>
      <c r="S1221" s="2"/>
      <c r="T1221" s="2"/>
      <c r="U1221" s="2"/>
      <c r="V1221" s="2"/>
      <c r="W1221" s="2"/>
      <c r="X1221" s="2"/>
      <c r="Y1221" s="2"/>
      <c r="Z1221" s="2"/>
    </row>
    <row r="1222" spans="1:26" ht="15" x14ac:dyDescent="0.25">
      <c r="A1222" s="2" t="s">
        <v>384</v>
      </c>
      <c r="B1222" s="2" t="s">
        <v>1146</v>
      </c>
      <c r="C1222" s="2" t="s">
        <v>1142</v>
      </c>
      <c r="D1222" s="2" t="s">
        <v>9</v>
      </c>
      <c r="E1222" s="2" t="s">
        <v>3</v>
      </c>
      <c r="F1222" s="2">
        <v>14306</v>
      </c>
      <c r="G1222" s="2">
        <v>2.05715E-2</v>
      </c>
      <c r="H1222" s="2">
        <v>2.7199999999999998E-6</v>
      </c>
      <c r="I1222" s="2">
        <v>-9.5415200000000006E-2</v>
      </c>
      <c r="J1222" s="2">
        <v>3.3700000000000001E-2</v>
      </c>
      <c r="K1222" s="2">
        <v>6.3100000000000003E-2</v>
      </c>
      <c r="L1222" s="2">
        <v>6.1250600000000002E-2</v>
      </c>
      <c r="M1222" s="2">
        <f t="shared" si="38"/>
        <v>21.513110593540524</v>
      </c>
      <c r="N1222" s="2">
        <f t="shared" si="39"/>
        <v>1.5015244046528958E-3</v>
      </c>
      <c r="O1222" s="2"/>
      <c r="P1222" s="2"/>
      <c r="Q1222" s="2"/>
      <c r="R1222" s="2"/>
      <c r="S1222" s="2"/>
      <c r="T1222" s="2"/>
      <c r="U1222" s="2"/>
      <c r="V1222" s="2"/>
      <c r="W1222" s="2"/>
      <c r="X1222" s="2"/>
      <c r="Y1222" s="2"/>
      <c r="Z1222" s="2"/>
    </row>
    <row r="1223" spans="1:26" ht="15" x14ac:dyDescent="0.25">
      <c r="A1223" s="2" t="s">
        <v>384</v>
      </c>
      <c r="B1223" s="2" t="s">
        <v>1146</v>
      </c>
      <c r="C1223" s="2" t="s">
        <v>1143</v>
      </c>
      <c r="D1223" s="2" t="s">
        <v>4</v>
      </c>
      <c r="E1223" s="2" t="s">
        <v>3</v>
      </c>
      <c r="F1223" s="2">
        <v>14306</v>
      </c>
      <c r="G1223" s="2">
        <v>1.45098E-2</v>
      </c>
      <c r="H1223" s="2">
        <v>2.43E-6</v>
      </c>
      <c r="I1223" s="2">
        <v>6.8378900000000006E-2</v>
      </c>
      <c r="J1223" s="2">
        <v>2.0400000000000001E-2</v>
      </c>
      <c r="K1223" s="2">
        <v>5.4000000000000003E-3</v>
      </c>
      <c r="L1223" s="2">
        <v>0.79080099999999998</v>
      </c>
      <c r="M1223" s="2">
        <f t="shared" si="38"/>
        <v>22.208609490976503</v>
      </c>
      <c r="N1223" s="2">
        <f t="shared" si="39"/>
        <v>1.5499920538751483E-3</v>
      </c>
      <c r="O1223" s="2"/>
      <c r="P1223" s="2"/>
      <c r="Q1223" s="2"/>
      <c r="R1223" s="2"/>
      <c r="S1223" s="2"/>
      <c r="T1223" s="2"/>
      <c r="U1223" s="2"/>
      <c r="V1223" s="2"/>
      <c r="W1223" s="2"/>
      <c r="X1223" s="2"/>
      <c r="Y1223" s="2"/>
      <c r="Z1223" s="2"/>
    </row>
    <row r="1224" spans="1:26" ht="15" x14ac:dyDescent="0.25">
      <c r="A1224" s="2" t="s">
        <v>384</v>
      </c>
      <c r="B1224" s="2" t="s">
        <v>1146</v>
      </c>
      <c r="C1224" s="2" t="s">
        <v>1144</v>
      </c>
      <c r="D1224" s="2" t="s">
        <v>4</v>
      </c>
      <c r="E1224" s="2" t="s">
        <v>6</v>
      </c>
      <c r="F1224" s="2">
        <v>14306</v>
      </c>
      <c r="G1224" s="2">
        <v>1.9090300000000001E-2</v>
      </c>
      <c r="H1224" s="2">
        <v>2.5799999999999999E-6</v>
      </c>
      <c r="I1224" s="2">
        <v>8.77661E-2</v>
      </c>
      <c r="J1224" s="2">
        <v>3.3799999999999997E-2</v>
      </c>
      <c r="K1224" s="2">
        <v>-1.2800000000000001E-2</v>
      </c>
      <c r="L1224" s="2">
        <v>0.705399</v>
      </c>
      <c r="M1224" s="2">
        <f t="shared" si="38"/>
        <v>21.136257639333341</v>
      </c>
      <c r="N1224" s="2">
        <f t="shared" si="39"/>
        <v>1.4752604609356832E-3</v>
      </c>
      <c r="O1224" s="2"/>
      <c r="P1224" s="2"/>
      <c r="Q1224" s="2"/>
      <c r="R1224" s="2"/>
      <c r="S1224" s="2"/>
      <c r="T1224" s="2"/>
      <c r="U1224" s="2"/>
      <c r="V1224" s="2"/>
      <c r="W1224" s="2"/>
      <c r="X1224" s="2"/>
      <c r="Y1224" s="2"/>
      <c r="Z1224" s="2"/>
    </row>
    <row r="1225" spans="1:26" ht="15.75" thickBot="1" x14ac:dyDescent="0.3">
      <c r="A1225" s="3" t="s">
        <v>384</v>
      </c>
      <c r="B1225" s="3" t="s">
        <v>1146</v>
      </c>
      <c r="C1225" s="3" t="s">
        <v>1145</v>
      </c>
      <c r="D1225" s="3" t="s">
        <v>3</v>
      </c>
      <c r="E1225" s="3" t="s">
        <v>4</v>
      </c>
      <c r="F1225" s="3">
        <v>14306</v>
      </c>
      <c r="G1225" s="3">
        <v>2.6476300000000001E-2</v>
      </c>
      <c r="H1225" s="3">
        <v>9.1800000000000004E-7</v>
      </c>
      <c r="I1225" s="3">
        <v>-0.13015699999999999</v>
      </c>
      <c r="J1225" s="3">
        <v>3.8300000000000001E-2</v>
      </c>
      <c r="K1225" s="3">
        <v>6.1499999999999999E-2</v>
      </c>
      <c r="L1225" s="3">
        <v>0.1082</v>
      </c>
      <c r="M1225" s="3">
        <f t="shared" si="38"/>
        <v>24.166873741281751</v>
      </c>
      <c r="N1225" s="3">
        <f t="shared" si="39"/>
        <v>1.6864335184794904E-3</v>
      </c>
      <c r="O1225" s="2"/>
      <c r="P1225" s="2"/>
      <c r="Q1225" s="2"/>
      <c r="R1225" s="2"/>
      <c r="S1225" s="2"/>
      <c r="T1225" s="2"/>
      <c r="U1225" s="2"/>
      <c r="V1225" s="2"/>
      <c r="W1225" s="2"/>
      <c r="X1225" s="2"/>
      <c r="Y1225" s="2"/>
      <c r="Z1225" s="2"/>
    </row>
    <row r="1226" spans="1:26" ht="15" x14ac:dyDescent="0.25">
      <c r="A1226" s="2"/>
      <c r="C1226" s="2"/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s="2"/>
      <c r="W1226" s="2"/>
      <c r="X1226" s="2"/>
      <c r="Y1226" s="2"/>
      <c r="Z1226" s="2"/>
    </row>
  </sheetData>
  <sortState xmlns:xlrd2="http://schemas.microsoft.com/office/spreadsheetml/2017/richdata2" ref="A3:O1225">
    <sortCondition ref="A3:A1225" customList="phylum,class,order,family,genus"/>
  </sortState>
  <mergeCells count="1">
    <mergeCell ref="A1:O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E7BD2-923C-4CB9-AA93-910FF4A6EBCD}">
  <dimension ref="A1:Z44"/>
  <sheetViews>
    <sheetView workbookViewId="0">
      <selection sqref="A1:O1"/>
    </sheetView>
  </sheetViews>
  <sheetFormatPr defaultRowHeight="14.25" x14ac:dyDescent="0.2"/>
  <cols>
    <col min="2" max="2" width="29.5" customWidth="1"/>
    <col min="3" max="3" width="17" customWidth="1"/>
    <col min="4" max="14" width="18" customWidth="1"/>
  </cols>
  <sheetData>
    <row r="1" spans="1:15" ht="15.75" thickBot="1" x14ac:dyDescent="0.3">
      <c r="A1" s="6" t="s">
        <v>117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ht="18.75" thickBot="1" x14ac:dyDescent="0.3">
      <c r="A2" s="1" t="s">
        <v>1081</v>
      </c>
      <c r="B2" s="1" t="s">
        <v>1082</v>
      </c>
      <c r="C2" s="1" t="s">
        <v>1083</v>
      </c>
      <c r="D2" s="1" t="s">
        <v>1084</v>
      </c>
      <c r="E2" s="1" t="s">
        <v>1085</v>
      </c>
      <c r="F2" s="1" t="s">
        <v>1078</v>
      </c>
      <c r="G2" s="1" t="s">
        <v>1086</v>
      </c>
      <c r="H2" s="1" t="s">
        <v>1087</v>
      </c>
      <c r="I2" s="1" t="s">
        <v>1088</v>
      </c>
      <c r="J2" s="1" t="s">
        <v>1089</v>
      </c>
      <c r="K2" s="1" t="s">
        <v>1090</v>
      </c>
      <c r="L2" s="1" t="s">
        <v>1091</v>
      </c>
      <c r="M2" s="1" t="s">
        <v>1079</v>
      </c>
      <c r="N2" s="1" t="s">
        <v>1080</v>
      </c>
    </row>
    <row r="3" spans="1:15" ht="15" x14ac:dyDescent="0.25">
      <c r="A3" s="2" t="s">
        <v>1154</v>
      </c>
      <c r="B3" s="2" t="s">
        <v>1155</v>
      </c>
      <c r="C3" s="2" t="s">
        <v>2</v>
      </c>
      <c r="D3" s="2" t="s">
        <v>3</v>
      </c>
      <c r="E3" s="2" t="s">
        <v>4</v>
      </c>
      <c r="F3" s="2">
        <v>14306</v>
      </c>
      <c r="G3" s="2">
        <v>2.35357E-2</v>
      </c>
      <c r="H3" s="2">
        <v>3.0100000000000001E-7</v>
      </c>
      <c r="I3" s="2">
        <v>0.121754</v>
      </c>
      <c r="J3" s="2">
        <v>1.9E-2</v>
      </c>
      <c r="K3" s="2">
        <v>1.55E-2</v>
      </c>
      <c r="L3" s="2">
        <v>0.4148</v>
      </c>
      <c r="M3" s="2">
        <f>I3^2/G3^2</f>
        <v>26.761609965115884</v>
      </c>
      <c r="N3" s="2">
        <f>M3/(14306+M3)</f>
        <v>1.8671635441497461E-3</v>
      </c>
    </row>
    <row r="4" spans="1:15" ht="15" x14ac:dyDescent="0.25">
      <c r="A4" s="2" t="s">
        <v>1154</v>
      </c>
      <c r="B4" s="2" t="s">
        <v>1155</v>
      </c>
      <c r="C4" s="2" t="s">
        <v>122</v>
      </c>
      <c r="D4" s="2" t="s">
        <v>6</v>
      </c>
      <c r="E4" s="2" t="s">
        <v>4</v>
      </c>
      <c r="F4" s="2">
        <v>14306</v>
      </c>
      <c r="G4" s="2">
        <v>1.16074E-2</v>
      </c>
      <c r="H4" s="2">
        <v>2.3311500000000001E-6</v>
      </c>
      <c r="I4" s="2">
        <v>-5.5221199999999998E-2</v>
      </c>
      <c r="J4" s="2">
        <v>2.07E-2</v>
      </c>
      <c r="K4" s="2">
        <v>-3.3399999999999999E-2</v>
      </c>
      <c r="L4" s="2">
        <v>0.10639999999999999</v>
      </c>
      <c r="M4" s="2">
        <f t="shared" ref="M4:M17" si="0">I4^2/G4^2</f>
        <v>22.632982013271892</v>
      </c>
      <c r="N4" s="2">
        <f t="shared" ref="N4:N17" si="1">M4/(14306+M4)</f>
        <v>1.5795632452644342E-3</v>
      </c>
    </row>
    <row r="5" spans="1:15" ht="15" x14ac:dyDescent="0.25">
      <c r="A5" s="2" t="s">
        <v>1154</v>
      </c>
      <c r="B5" s="2" t="s">
        <v>1155</v>
      </c>
      <c r="C5" s="2" t="s">
        <v>123</v>
      </c>
      <c r="D5" s="2" t="s">
        <v>9</v>
      </c>
      <c r="E5" s="2" t="s">
        <v>3</v>
      </c>
      <c r="F5" s="2">
        <v>14306</v>
      </c>
      <c r="G5" s="2">
        <v>2.24648E-2</v>
      </c>
      <c r="H5" s="2">
        <v>2.79126E-6</v>
      </c>
      <c r="I5" s="2">
        <v>0.10305</v>
      </c>
      <c r="J5" s="2">
        <v>4.2000000000000003E-2</v>
      </c>
      <c r="K5" s="2">
        <v>-4.3999999999999997E-2</v>
      </c>
      <c r="L5" s="2">
        <v>0.2949</v>
      </c>
      <c r="M5" s="2">
        <f t="shared" si="0"/>
        <v>21.042187165151635</v>
      </c>
      <c r="N5" s="2">
        <f t="shared" si="1"/>
        <v>1.4687042091634398E-3</v>
      </c>
    </row>
    <row r="6" spans="1:15" ht="15" x14ac:dyDescent="0.25">
      <c r="A6" s="2" t="s">
        <v>1154</v>
      </c>
      <c r="B6" s="2" t="s">
        <v>1155</v>
      </c>
      <c r="C6" s="2" t="s">
        <v>135</v>
      </c>
      <c r="D6" s="2" t="s">
        <v>4</v>
      </c>
      <c r="E6" s="2" t="s">
        <v>6</v>
      </c>
      <c r="F6" s="2">
        <v>14306</v>
      </c>
      <c r="G6" s="2">
        <v>1.96746E-2</v>
      </c>
      <c r="H6" s="2">
        <v>3.7384399999999999E-6</v>
      </c>
      <c r="I6" s="2">
        <v>9.0699000000000002E-2</v>
      </c>
      <c r="J6" s="2">
        <v>2.4899999999999999E-2</v>
      </c>
      <c r="K6" s="2">
        <v>3.1099999999999999E-2</v>
      </c>
      <c r="L6" s="2">
        <v>0.21110000000000001</v>
      </c>
      <c r="M6" s="2">
        <f t="shared" si="0"/>
        <v>21.251675428304544</v>
      </c>
      <c r="N6" s="2">
        <f t="shared" si="1"/>
        <v>1.483304398480823E-3</v>
      </c>
    </row>
    <row r="7" spans="1:15" ht="15" x14ac:dyDescent="0.25">
      <c r="A7" s="2" t="s">
        <v>1154</v>
      </c>
      <c r="B7" s="2" t="s">
        <v>1155</v>
      </c>
      <c r="C7" s="2" t="s">
        <v>25</v>
      </c>
      <c r="D7" s="2" t="s">
        <v>9</v>
      </c>
      <c r="E7" s="2" t="s">
        <v>3</v>
      </c>
      <c r="F7" s="2">
        <v>14306</v>
      </c>
      <c r="G7" s="2">
        <v>4.31572E-2</v>
      </c>
      <c r="H7" s="2">
        <v>2.9182299999999998E-6</v>
      </c>
      <c r="I7" s="2">
        <v>0.204683</v>
      </c>
      <c r="J7" s="2">
        <v>4.3799999999999999E-2</v>
      </c>
      <c r="K7" s="2">
        <v>6.9699999999999998E-2</v>
      </c>
      <c r="L7" s="2">
        <v>0.1118</v>
      </c>
      <c r="M7" s="2">
        <f t="shared" si="0"/>
        <v>22.493499467409585</v>
      </c>
      <c r="N7" s="2">
        <f t="shared" si="1"/>
        <v>1.5698439942933057E-3</v>
      </c>
    </row>
    <row r="8" spans="1:15" ht="15" x14ac:dyDescent="0.25">
      <c r="A8" s="2" t="s">
        <v>1154</v>
      </c>
      <c r="B8" s="2" t="s">
        <v>1155</v>
      </c>
      <c r="C8" s="2" t="s">
        <v>26</v>
      </c>
      <c r="D8" s="2" t="s">
        <v>4</v>
      </c>
      <c r="E8" s="2" t="s">
        <v>6</v>
      </c>
      <c r="F8" s="2">
        <v>14306</v>
      </c>
      <c r="G8" s="2">
        <v>1.50177E-2</v>
      </c>
      <c r="H8" s="2">
        <v>6.7299999999999995E-7</v>
      </c>
      <c r="I8" s="2">
        <v>7.4979799999999999E-2</v>
      </c>
      <c r="J8" s="2">
        <v>2.4799999999999999E-2</v>
      </c>
      <c r="K8" s="2">
        <v>-4.7000000000000002E-3</v>
      </c>
      <c r="L8" s="2">
        <v>0.8498</v>
      </c>
      <c r="M8" s="2">
        <f t="shared" si="0"/>
        <v>24.92767113367967</v>
      </c>
      <c r="N8" s="2">
        <f t="shared" si="1"/>
        <v>1.7394317873706577E-3</v>
      </c>
    </row>
    <row r="9" spans="1:15" ht="15" x14ac:dyDescent="0.25">
      <c r="A9" s="2" t="s">
        <v>1154</v>
      </c>
      <c r="B9" s="2" t="s">
        <v>1155</v>
      </c>
      <c r="C9" s="2" t="s">
        <v>105</v>
      </c>
      <c r="D9" s="2" t="s">
        <v>6</v>
      </c>
      <c r="E9" s="2" t="s">
        <v>4</v>
      </c>
      <c r="F9" s="2">
        <v>14306</v>
      </c>
      <c r="G9" s="2">
        <v>4.5696199999999999E-2</v>
      </c>
      <c r="H9" s="2">
        <v>2.81877E-6</v>
      </c>
      <c r="I9" s="2">
        <v>0.21143500000000001</v>
      </c>
      <c r="J9" s="2">
        <v>3.9100000000000003E-2</v>
      </c>
      <c r="K9" s="2">
        <v>-5.6800000000000003E-2</v>
      </c>
      <c r="L9" s="2">
        <v>0.14630000000000001</v>
      </c>
      <c r="M9" s="2">
        <f t="shared" si="0"/>
        <v>21.408862212354208</v>
      </c>
      <c r="N9" s="2">
        <f t="shared" si="1"/>
        <v>1.4942591796077479E-3</v>
      </c>
    </row>
    <row r="10" spans="1:15" ht="15" x14ac:dyDescent="0.25">
      <c r="A10" s="2" t="s">
        <v>1154</v>
      </c>
      <c r="B10" s="2" t="s">
        <v>1155</v>
      </c>
      <c r="C10" s="2" t="s">
        <v>106</v>
      </c>
      <c r="D10" s="2" t="s">
        <v>6</v>
      </c>
      <c r="E10" s="2" t="s">
        <v>4</v>
      </c>
      <c r="F10" s="2">
        <v>14306</v>
      </c>
      <c r="G10" s="2">
        <v>1.1749300000000001E-2</v>
      </c>
      <c r="H10" s="2">
        <v>2.4970099999999998E-6</v>
      </c>
      <c r="I10" s="2">
        <v>5.5593099999999999E-2</v>
      </c>
      <c r="J10" s="2">
        <v>1.9099999999999999E-2</v>
      </c>
      <c r="K10" s="2">
        <v>1.3899999999999999E-2</v>
      </c>
      <c r="L10" s="2">
        <v>0.46850000000000003</v>
      </c>
      <c r="M10" s="2">
        <f t="shared" si="0"/>
        <v>22.388128864533368</v>
      </c>
      <c r="N10" s="2">
        <f t="shared" si="1"/>
        <v>1.562501564250098E-3</v>
      </c>
    </row>
    <row r="11" spans="1:15" ht="15" x14ac:dyDescent="0.25">
      <c r="A11" s="2" t="s">
        <v>1154</v>
      </c>
      <c r="B11" s="2" t="s">
        <v>1155</v>
      </c>
      <c r="C11" s="2" t="s">
        <v>156</v>
      </c>
      <c r="D11" s="2" t="s">
        <v>4</v>
      </c>
      <c r="E11" s="2" t="s">
        <v>6</v>
      </c>
      <c r="F11" s="2">
        <v>14306</v>
      </c>
      <c r="G11" s="2">
        <v>1.30939E-2</v>
      </c>
      <c r="H11" s="2">
        <v>4.8284799999999999E-6</v>
      </c>
      <c r="I11" s="2">
        <v>6.0749999999999998E-2</v>
      </c>
      <c r="J11" s="2">
        <v>2.2700000000000001E-2</v>
      </c>
      <c r="K11" s="2">
        <v>-2.69E-2</v>
      </c>
      <c r="L11" s="2">
        <v>0.23630000000000001</v>
      </c>
      <c r="M11" s="2">
        <f t="shared" si="0"/>
        <v>21.52556328044561</v>
      </c>
      <c r="N11" s="2">
        <f t="shared" si="1"/>
        <v>1.5023922438926079E-3</v>
      </c>
    </row>
    <row r="12" spans="1:15" ht="15" x14ac:dyDescent="0.25">
      <c r="A12" s="2" t="s">
        <v>1154</v>
      </c>
      <c r="B12" s="2" t="s">
        <v>1155</v>
      </c>
      <c r="C12" s="2" t="s">
        <v>176</v>
      </c>
      <c r="D12" s="2" t="s">
        <v>3</v>
      </c>
      <c r="E12" s="2" t="s">
        <v>9</v>
      </c>
      <c r="F12" s="2">
        <v>14306</v>
      </c>
      <c r="G12" s="2">
        <v>2.06737E-2</v>
      </c>
      <c r="H12" s="2">
        <v>6.6300000000000005E-7</v>
      </c>
      <c r="I12" s="2">
        <v>0.104201</v>
      </c>
      <c r="J12" s="2">
        <v>2.12E-2</v>
      </c>
      <c r="K12" s="2">
        <v>-2.4199999999999999E-2</v>
      </c>
      <c r="L12" s="2">
        <v>0.25409999999999999</v>
      </c>
      <c r="M12" s="2">
        <f t="shared" si="0"/>
        <v>25.404307094086235</v>
      </c>
      <c r="N12" s="2">
        <f t="shared" si="1"/>
        <v>1.7726320847365272E-3</v>
      </c>
    </row>
    <row r="13" spans="1:15" ht="15" x14ac:dyDescent="0.25">
      <c r="A13" s="2" t="s">
        <v>1154</v>
      </c>
      <c r="B13" s="2" t="s">
        <v>1155</v>
      </c>
      <c r="C13" s="2" t="s">
        <v>177</v>
      </c>
      <c r="D13" s="2" t="s">
        <v>9</v>
      </c>
      <c r="E13" s="2" t="s">
        <v>3</v>
      </c>
      <c r="F13" s="2">
        <v>14306</v>
      </c>
      <c r="G13" s="2">
        <v>3.2628799999999999E-2</v>
      </c>
      <c r="H13" s="2">
        <v>3.3058300000000002E-6</v>
      </c>
      <c r="I13" s="2">
        <v>-0.15453900000000001</v>
      </c>
      <c r="J13" s="2">
        <v>2.63E-2</v>
      </c>
      <c r="K13" s="2">
        <v>5.1499999999999997E-2</v>
      </c>
      <c r="L13" s="2">
        <v>5.0319900000000001E-2</v>
      </c>
      <c r="M13" s="2">
        <f t="shared" si="0"/>
        <v>22.432309666289758</v>
      </c>
      <c r="N13" s="2">
        <f t="shared" si="1"/>
        <v>1.565580182219684E-3</v>
      </c>
    </row>
    <row r="14" spans="1:15" ht="15" x14ac:dyDescent="0.25">
      <c r="A14" s="2" t="s">
        <v>1154</v>
      </c>
      <c r="B14" s="2" t="s">
        <v>1155</v>
      </c>
      <c r="C14" s="2" t="s">
        <v>178</v>
      </c>
      <c r="D14" s="2" t="s">
        <v>4</v>
      </c>
      <c r="E14" s="2" t="s">
        <v>6</v>
      </c>
      <c r="F14" s="2">
        <v>14306</v>
      </c>
      <c r="G14" s="2">
        <v>2.0134800000000001E-2</v>
      </c>
      <c r="H14" s="2">
        <v>3.9682600000000004E-6</v>
      </c>
      <c r="I14" s="2">
        <v>9.2949400000000001E-2</v>
      </c>
      <c r="J14" s="2">
        <v>1.9599999999999999E-2</v>
      </c>
      <c r="K14" s="2">
        <v>-4.3299999999999998E-2</v>
      </c>
      <c r="L14" s="2">
        <v>2.7080099999999999E-2</v>
      </c>
      <c r="M14" s="2">
        <f t="shared" si="0"/>
        <v>21.310740522855728</v>
      </c>
      <c r="N14" s="2">
        <f t="shared" si="1"/>
        <v>1.4874208362481583E-3</v>
      </c>
    </row>
    <row r="15" spans="1:15" ht="15" x14ac:dyDescent="0.25">
      <c r="A15" s="2" t="s">
        <v>1154</v>
      </c>
      <c r="B15" s="2" t="s">
        <v>1155</v>
      </c>
      <c r="C15" s="2" t="s">
        <v>19</v>
      </c>
      <c r="D15" s="2" t="s">
        <v>6</v>
      </c>
      <c r="E15" s="2" t="s">
        <v>4</v>
      </c>
      <c r="F15" s="2">
        <v>14306</v>
      </c>
      <c r="G15" s="2">
        <v>2.3487899999999999E-2</v>
      </c>
      <c r="H15" s="2">
        <v>1.9072999999999999E-6</v>
      </c>
      <c r="I15" s="2">
        <v>0.109431</v>
      </c>
      <c r="J15" s="2">
        <v>1.9900000000000001E-2</v>
      </c>
      <c r="K15" s="2">
        <v>-4.5600000000000002E-2</v>
      </c>
      <c r="L15" s="2">
        <v>2.1800199999999999E-2</v>
      </c>
      <c r="M15" s="2">
        <f t="shared" si="0"/>
        <v>21.706627690539158</v>
      </c>
      <c r="N15" s="2">
        <f t="shared" si="1"/>
        <v>1.5150106192562385E-3</v>
      </c>
    </row>
    <row r="16" spans="1:15" ht="15" x14ac:dyDescent="0.25">
      <c r="A16" s="2" t="s">
        <v>1154</v>
      </c>
      <c r="B16" s="2" t="s">
        <v>1155</v>
      </c>
      <c r="C16" s="2" t="s">
        <v>27</v>
      </c>
      <c r="D16" s="2" t="s">
        <v>3</v>
      </c>
      <c r="E16" s="2" t="s">
        <v>9</v>
      </c>
      <c r="F16" s="2">
        <v>14306</v>
      </c>
      <c r="G16" s="2">
        <v>1.30946E-2</v>
      </c>
      <c r="H16" s="2">
        <v>2.15139E-6</v>
      </c>
      <c r="I16" s="2">
        <v>6.1910399999999997E-2</v>
      </c>
      <c r="J16" s="2">
        <v>1.8800000000000001E-2</v>
      </c>
      <c r="K16" s="2">
        <v>-1.01E-2</v>
      </c>
      <c r="L16" s="2">
        <v>0.59309999999999996</v>
      </c>
      <c r="M16" s="2">
        <f t="shared" si="0"/>
        <v>22.353356618090139</v>
      </c>
      <c r="N16" s="2">
        <f t="shared" si="1"/>
        <v>1.5600785422956783E-3</v>
      </c>
    </row>
    <row r="17" spans="1:26" ht="15" x14ac:dyDescent="0.25">
      <c r="A17" s="2" t="s">
        <v>1154</v>
      </c>
      <c r="B17" s="2" t="s">
        <v>1155</v>
      </c>
      <c r="C17" s="2" t="s">
        <v>201</v>
      </c>
      <c r="D17" s="2" t="s">
        <v>9</v>
      </c>
      <c r="E17" s="2" t="s">
        <v>6</v>
      </c>
      <c r="F17" s="2">
        <v>14306</v>
      </c>
      <c r="G17" s="2">
        <v>2.1863400000000002E-2</v>
      </c>
      <c r="H17" s="2">
        <v>4.7039199999999997E-6</v>
      </c>
      <c r="I17" s="2">
        <v>9.9931199999999998E-2</v>
      </c>
      <c r="J17" s="2">
        <v>2.93E-2</v>
      </c>
      <c r="K17" s="2">
        <v>2.07E-2</v>
      </c>
      <c r="L17" s="2">
        <v>0.47870000000000001</v>
      </c>
      <c r="M17" s="2">
        <f t="shared" si="0"/>
        <v>20.891364393226592</v>
      </c>
      <c r="N17" s="2">
        <f t="shared" si="1"/>
        <v>1.45819242024464E-3</v>
      </c>
    </row>
    <row r="18" spans="1:26" ht="15" x14ac:dyDescent="0.25">
      <c r="A18" s="2" t="s">
        <v>0</v>
      </c>
      <c r="B18" s="2" t="s">
        <v>56</v>
      </c>
      <c r="C18" s="2" t="s">
        <v>62</v>
      </c>
      <c r="D18" s="2" t="s">
        <v>9</v>
      </c>
      <c r="E18" s="2" t="s">
        <v>6</v>
      </c>
      <c r="F18" s="2">
        <v>14306</v>
      </c>
      <c r="G18" s="2">
        <v>1.1362300000000001E-2</v>
      </c>
      <c r="H18" s="2">
        <v>1.41E-14</v>
      </c>
      <c r="I18" s="2">
        <v>8.6652999999999994E-2</v>
      </c>
      <c r="J18" s="2">
        <v>1.89E-2</v>
      </c>
      <c r="K18" s="2">
        <v>2.3099999999999999E-2</v>
      </c>
      <c r="L18" s="2">
        <v>0.2218</v>
      </c>
      <c r="M18" s="2">
        <v>58.161379967506413</v>
      </c>
      <c r="N18" s="2">
        <v>4.0490619973553915E-3</v>
      </c>
    </row>
    <row r="19" spans="1:26" ht="15" x14ac:dyDescent="0.25">
      <c r="A19" s="2" t="s">
        <v>66</v>
      </c>
      <c r="B19" s="2" t="s">
        <v>56</v>
      </c>
      <c r="C19" s="2" t="s">
        <v>100</v>
      </c>
      <c r="D19" s="2" t="s">
        <v>4</v>
      </c>
      <c r="E19" s="2" t="s">
        <v>6</v>
      </c>
      <c r="F19" s="2">
        <v>14306</v>
      </c>
      <c r="G19" s="2">
        <v>1.2066E-2</v>
      </c>
      <c r="H19" s="2">
        <v>3.79E-20</v>
      </c>
      <c r="I19" s="2">
        <v>-0.111489</v>
      </c>
      <c r="J19" s="2">
        <v>1.9E-2</v>
      </c>
      <c r="K19" s="2">
        <v>-3.15E-2</v>
      </c>
      <c r="L19" s="2">
        <v>9.7980600000000001E-2</v>
      </c>
      <c r="M19" s="2">
        <v>85.376313480729195</v>
      </c>
      <c r="N19" s="2">
        <v>5.9324634156606177E-3</v>
      </c>
    </row>
    <row r="20" spans="1:26" ht="15" x14ac:dyDescent="0.25">
      <c r="A20" s="2" t="s">
        <v>161</v>
      </c>
      <c r="B20" s="2" t="s">
        <v>163</v>
      </c>
      <c r="C20" s="2" t="s">
        <v>100</v>
      </c>
      <c r="D20" s="2" t="s">
        <v>4</v>
      </c>
      <c r="E20" s="2" t="s">
        <v>6</v>
      </c>
      <c r="F20" s="2">
        <v>14306</v>
      </c>
      <c r="G20" s="2">
        <v>1.2670300000000001E-2</v>
      </c>
      <c r="H20" s="2">
        <v>5.9399999999999998E-20</v>
      </c>
      <c r="I20" s="2">
        <v>-0.11706999999999999</v>
      </c>
      <c r="J20" s="2">
        <v>1.9E-2</v>
      </c>
      <c r="K20" s="2">
        <v>-3.15E-2</v>
      </c>
      <c r="L20" s="2">
        <v>9.7980600000000001E-2</v>
      </c>
      <c r="M20" s="2">
        <v>85.372390213887201</v>
      </c>
      <c r="N20" s="2">
        <v>5.9321924205046842E-3</v>
      </c>
    </row>
    <row r="21" spans="1:26" ht="15" x14ac:dyDescent="0.25">
      <c r="A21" s="2" t="s">
        <v>161</v>
      </c>
      <c r="B21" s="2" t="s">
        <v>163</v>
      </c>
      <c r="C21" s="2" t="s">
        <v>103</v>
      </c>
      <c r="D21" s="2" t="s">
        <v>4</v>
      </c>
      <c r="E21" s="2" t="s">
        <v>6</v>
      </c>
      <c r="F21" s="2">
        <v>14306</v>
      </c>
      <c r="G21" s="2">
        <v>2.0099599999999999E-2</v>
      </c>
      <c r="H21" s="2">
        <v>1.74E-8</v>
      </c>
      <c r="I21" s="2">
        <v>0.110676</v>
      </c>
      <c r="J21" s="2">
        <v>3.2599999999999997E-2</v>
      </c>
      <c r="K21" s="2">
        <v>0.1153</v>
      </c>
      <c r="L21" s="2">
        <v>3.9899999999999999E-4</v>
      </c>
      <c r="M21" s="2">
        <v>30.320201282110308</v>
      </c>
      <c r="N21" s="2">
        <v>2.1149221596905138E-3</v>
      </c>
    </row>
    <row r="22" spans="1:26" ht="15" x14ac:dyDescent="0.25">
      <c r="A22" s="2" t="s">
        <v>161</v>
      </c>
      <c r="B22" s="2" t="s">
        <v>185</v>
      </c>
      <c r="C22" s="2" t="s">
        <v>55</v>
      </c>
      <c r="D22" s="2" t="s">
        <v>4</v>
      </c>
      <c r="E22" s="2" t="s">
        <v>6</v>
      </c>
      <c r="F22" s="2">
        <v>14306</v>
      </c>
      <c r="G22" s="2">
        <v>2.9275200000000001E-2</v>
      </c>
      <c r="H22" s="2">
        <v>4.66E-8</v>
      </c>
      <c r="I22" s="2">
        <v>-0.160521</v>
      </c>
      <c r="J22" s="2">
        <v>2.6200000000000001E-2</v>
      </c>
      <c r="K22" s="2">
        <v>2.2800000000000001E-2</v>
      </c>
      <c r="L22" s="2">
        <v>0.38379999999999997</v>
      </c>
      <c r="M22" s="2">
        <v>30.065191313745267</v>
      </c>
      <c r="N22" s="2">
        <v>2.097171777089981E-3</v>
      </c>
    </row>
    <row r="23" spans="1:26" ht="15" x14ac:dyDescent="0.25">
      <c r="A23" s="2" t="s">
        <v>224</v>
      </c>
      <c r="B23" s="2" t="s">
        <v>225</v>
      </c>
      <c r="C23" s="2" t="s">
        <v>100</v>
      </c>
      <c r="D23" s="2" t="s">
        <v>4</v>
      </c>
      <c r="E23" s="2" t="s">
        <v>6</v>
      </c>
      <c r="F23" s="2">
        <v>14306</v>
      </c>
      <c r="G23" s="2">
        <v>1.2670300000000001E-2</v>
      </c>
      <c r="H23" s="2">
        <v>5.9399999999999998E-20</v>
      </c>
      <c r="I23" s="2">
        <v>-0.11706999999999999</v>
      </c>
      <c r="J23" s="2">
        <v>1.9E-2</v>
      </c>
      <c r="K23" s="2">
        <v>-3.15E-2</v>
      </c>
      <c r="L23" s="2">
        <v>9.7980600000000001E-2</v>
      </c>
      <c r="M23" s="2">
        <v>85.372390213887201</v>
      </c>
      <c r="N23" s="2">
        <v>5.9321924205046842E-3</v>
      </c>
    </row>
    <row r="24" spans="1:26" ht="15" x14ac:dyDescent="0.25">
      <c r="A24" s="2" t="s">
        <v>224</v>
      </c>
      <c r="B24" s="2" t="s">
        <v>225</v>
      </c>
      <c r="C24" s="2" t="s">
        <v>103</v>
      </c>
      <c r="D24" s="2" t="s">
        <v>4</v>
      </c>
      <c r="E24" s="2" t="s">
        <v>6</v>
      </c>
      <c r="F24" s="2">
        <v>14306</v>
      </c>
      <c r="G24" s="2">
        <v>2.0099599999999999E-2</v>
      </c>
      <c r="H24" s="2">
        <v>1.74E-8</v>
      </c>
      <c r="I24" s="2">
        <v>0.110676</v>
      </c>
      <c r="J24" s="2">
        <v>3.2599999999999997E-2</v>
      </c>
      <c r="K24" s="2">
        <v>0.1153</v>
      </c>
      <c r="L24" s="2">
        <v>3.9899999999999999E-4</v>
      </c>
      <c r="M24" s="2">
        <v>30.320201282110308</v>
      </c>
      <c r="N24" s="2">
        <v>2.1149221596905138E-3</v>
      </c>
    </row>
    <row r="25" spans="1:26" ht="15" x14ac:dyDescent="0.25">
      <c r="A25" s="2" t="s">
        <v>224</v>
      </c>
      <c r="B25" s="2" t="s">
        <v>226</v>
      </c>
      <c r="C25" s="2" t="s">
        <v>230</v>
      </c>
      <c r="D25" s="2" t="s">
        <v>3</v>
      </c>
      <c r="E25" s="2" t="s">
        <v>9</v>
      </c>
      <c r="F25" s="2">
        <v>14306</v>
      </c>
      <c r="G25" s="2">
        <v>2.3005299999999999E-2</v>
      </c>
      <c r="H25" s="2">
        <v>4.88E-8</v>
      </c>
      <c r="I25" s="2">
        <v>0.12561</v>
      </c>
      <c r="J25" s="2">
        <v>2.1299999999999999E-2</v>
      </c>
      <c r="K25" s="2">
        <v>2.3599999999999999E-2</v>
      </c>
      <c r="L25" s="2">
        <v>0.26869999999999999</v>
      </c>
      <c r="M25" s="2">
        <v>29.812104105098626</v>
      </c>
      <c r="N25" s="2">
        <v>2.0795546069246997E-3</v>
      </c>
    </row>
    <row r="26" spans="1:26" ht="15" x14ac:dyDescent="0.25">
      <c r="A26" s="2" t="s">
        <v>224</v>
      </c>
      <c r="B26" s="2" t="s">
        <v>301</v>
      </c>
      <c r="C26" s="2" t="s">
        <v>307</v>
      </c>
      <c r="D26" s="2" t="s">
        <v>3</v>
      </c>
      <c r="E26" s="2" t="s">
        <v>9</v>
      </c>
      <c r="F26" s="2">
        <v>14306</v>
      </c>
      <c r="G26" s="2">
        <v>1.6133100000000001E-2</v>
      </c>
      <c r="H26" s="2">
        <v>9.8000000000000001E-9</v>
      </c>
      <c r="I26" s="2">
        <v>9.19658E-2</v>
      </c>
      <c r="J26" s="2">
        <v>2.7799999999999998E-2</v>
      </c>
      <c r="K26" s="2">
        <v>8.6999999999999994E-3</v>
      </c>
      <c r="L26" s="2">
        <v>0.75310100000000002</v>
      </c>
      <c r="M26" s="2">
        <v>32.495038408681104</v>
      </c>
      <c r="N26" s="2">
        <v>2.2662795726912967E-3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" x14ac:dyDescent="0.25">
      <c r="A27" s="2" t="s">
        <v>224</v>
      </c>
      <c r="B27" s="2" t="s">
        <v>378</v>
      </c>
      <c r="C27" s="2" t="s">
        <v>380</v>
      </c>
      <c r="D27" s="2" t="s">
        <v>4</v>
      </c>
      <c r="E27" s="2" t="s">
        <v>6</v>
      </c>
      <c r="F27" s="2">
        <v>14306</v>
      </c>
      <c r="G27" s="2">
        <v>2.2594300000000001E-2</v>
      </c>
      <c r="H27" s="2">
        <v>1.4E-8</v>
      </c>
      <c r="I27" s="2">
        <v>-0.130554</v>
      </c>
      <c r="J27" s="2">
        <v>4.3900000000000002E-2</v>
      </c>
      <c r="K27" s="2">
        <v>-2.1399999999999999E-2</v>
      </c>
      <c r="L27" s="2">
        <v>0.62590000000000001</v>
      </c>
      <c r="M27" s="2">
        <v>33.387398701238943</v>
      </c>
      <c r="N27" s="2">
        <v>2.3283699486536598E-3</v>
      </c>
    </row>
    <row r="28" spans="1:26" ht="15" x14ac:dyDescent="0.25">
      <c r="A28" s="2" t="s">
        <v>224</v>
      </c>
      <c r="B28" s="2" t="s">
        <v>1146</v>
      </c>
      <c r="C28" s="2" t="s">
        <v>55</v>
      </c>
      <c r="D28" s="2" t="s">
        <v>4</v>
      </c>
      <c r="E28" s="2" t="s">
        <v>6</v>
      </c>
      <c r="F28" s="2">
        <v>14306</v>
      </c>
      <c r="G28" s="2">
        <v>2.9275200000000001E-2</v>
      </c>
      <c r="H28" s="2">
        <v>4.66E-8</v>
      </c>
      <c r="I28" s="2">
        <v>-0.160521</v>
      </c>
      <c r="J28" s="2">
        <v>2.6200000000000001E-2</v>
      </c>
      <c r="K28" s="2">
        <v>2.2800000000000001E-2</v>
      </c>
      <c r="L28" s="2">
        <v>0.38379999999999997</v>
      </c>
      <c r="M28" s="2">
        <v>30.065191313745267</v>
      </c>
      <c r="N28" s="2">
        <v>2.097171777089981E-3</v>
      </c>
    </row>
    <row r="29" spans="1:26" ht="15" x14ac:dyDescent="0.25">
      <c r="A29" s="2" t="s">
        <v>384</v>
      </c>
      <c r="B29" s="2" t="s">
        <v>571</v>
      </c>
      <c r="C29" s="2" t="s">
        <v>307</v>
      </c>
      <c r="D29" s="2" t="s">
        <v>3</v>
      </c>
      <c r="E29" s="2" t="s">
        <v>9</v>
      </c>
      <c r="F29" s="2">
        <v>14306</v>
      </c>
      <c r="G29" s="2">
        <v>1.7145400000000002E-2</v>
      </c>
      <c r="H29" s="2">
        <v>4.0000000000000001E-8</v>
      </c>
      <c r="I29" s="2">
        <v>9.2887999999999998E-2</v>
      </c>
      <c r="J29" s="2">
        <v>2.7799999999999998E-2</v>
      </c>
      <c r="K29" s="2">
        <v>8.6999999999999994E-3</v>
      </c>
      <c r="L29" s="2">
        <v>0.75310100000000002</v>
      </c>
      <c r="M29" s="2">
        <v>29.351072887016159</v>
      </c>
      <c r="N29" s="2">
        <v>2.0474610449219438E-3</v>
      </c>
    </row>
    <row r="30" spans="1:26" ht="15" x14ac:dyDescent="0.25">
      <c r="A30" s="2" t="s">
        <v>384</v>
      </c>
      <c r="B30" s="2" t="s">
        <v>653</v>
      </c>
      <c r="C30" s="2" t="s">
        <v>232</v>
      </c>
      <c r="D30" s="2" t="s">
        <v>4</v>
      </c>
      <c r="E30" s="2" t="s">
        <v>6</v>
      </c>
      <c r="F30" s="2">
        <v>14306</v>
      </c>
      <c r="G30" s="2">
        <v>2.1126200000000001E-2</v>
      </c>
      <c r="H30" s="2">
        <v>2.5699999999999999E-8</v>
      </c>
      <c r="I30" s="2">
        <v>-0.117882</v>
      </c>
      <c r="J30" s="2">
        <v>1.8800000000000001E-2</v>
      </c>
      <c r="K30" s="2">
        <v>8.8000000000000005E-3</v>
      </c>
      <c r="L30" s="2">
        <v>0.64129999999999998</v>
      </c>
      <c r="M30" s="2">
        <v>31.13523996498504</v>
      </c>
      <c r="N30" s="2">
        <v>2.1716500154225424E-3</v>
      </c>
    </row>
    <row r="31" spans="1:26" ht="15" x14ac:dyDescent="0.25">
      <c r="A31" s="2" t="s">
        <v>384</v>
      </c>
      <c r="B31" s="2" t="s">
        <v>658</v>
      </c>
      <c r="C31" s="2" t="s">
        <v>380</v>
      </c>
      <c r="D31" s="2" t="s">
        <v>4</v>
      </c>
      <c r="E31" s="2" t="s">
        <v>6</v>
      </c>
      <c r="F31" s="2">
        <v>14306</v>
      </c>
      <c r="G31" s="2">
        <v>2.2739800000000001E-2</v>
      </c>
      <c r="H31" s="2">
        <v>2.5800000000000002E-9</v>
      </c>
      <c r="I31" s="2">
        <v>-0.137519</v>
      </c>
      <c r="J31" s="2">
        <v>4.3900000000000002E-2</v>
      </c>
      <c r="K31" s="2">
        <v>-2.1399999999999999E-2</v>
      </c>
      <c r="L31" s="2">
        <v>0.62590000000000001</v>
      </c>
      <c r="M31" s="2">
        <v>36.572287897272872</v>
      </c>
      <c r="N31" s="2">
        <v>2.5499113522428436E-3</v>
      </c>
    </row>
    <row r="32" spans="1:26" ht="15" x14ac:dyDescent="0.25">
      <c r="A32" s="2" t="s">
        <v>384</v>
      </c>
      <c r="B32" s="2" t="s">
        <v>683</v>
      </c>
      <c r="C32" s="2" t="s">
        <v>302</v>
      </c>
      <c r="D32" s="2" t="s">
        <v>9</v>
      </c>
      <c r="E32" s="2" t="s">
        <v>3</v>
      </c>
      <c r="F32" s="2">
        <v>14306</v>
      </c>
      <c r="G32" s="2">
        <v>1.39665E-2</v>
      </c>
      <c r="H32" s="2">
        <v>3.55E-8</v>
      </c>
      <c r="I32" s="2">
        <v>-7.7515100000000003E-2</v>
      </c>
      <c r="J32" s="2">
        <v>2.0500000000000001E-2</v>
      </c>
      <c r="K32" s="2">
        <v>-5.4000000000000003E-3</v>
      </c>
      <c r="L32" s="2">
        <v>0.79249999999999998</v>
      </c>
      <c r="M32" s="2">
        <v>30.803314633245602</v>
      </c>
      <c r="N32" s="2">
        <v>2.1485483170300152E-3</v>
      </c>
    </row>
    <row r="33" spans="1:14" ht="15" x14ac:dyDescent="0.25">
      <c r="A33" s="2" t="s">
        <v>384</v>
      </c>
      <c r="B33" s="2" t="s">
        <v>703</v>
      </c>
      <c r="C33" s="2" t="s">
        <v>707</v>
      </c>
      <c r="D33" s="2" t="s">
        <v>4</v>
      </c>
      <c r="E33" s="2" t="s">
        <v>3</v>
      </c>
      <c r="F33" s="2">
        <v>14306</v>
      </c>
      <c r="G33" s="2">
        <v>2.2207999999999999E-2</v>
      </c>
      <c r="H33" s="2">
        <v>3.7399999999999999E-9</v>
      </c>
      <c r="I33" s="2">
        <v>0.132164</v>
      </c>
      <c r="J33" s="2">
        <v>2.1100000000000001E-2</v>
      </c>
      <c r="K33" s="2">
        <v>-3.0800000000000001E-2</v>
      </c>
      <c r="L33" s="2">
        <v>0.14499999999999999</v>
      </c>
      <c r="M33" s="2">
        <v>35.416647666754571</v>
      </c>
      <c r="N33" s="2">
        <v>2.4695362066980047E-3</v>
      </c>
    </row>
    <row r="34" spans="1:14" ht="15" x14ac:dyDescent="0.25">
      <c r="A34" s="2" t="s">
        <v>384</v>
      </c>
      <c r="B34" s="2" t="s">
        <v>336</v>
      </c>
      <c r="C34" s="2" t="s">
        <v>804</v>
      </c>
      <c r="D34" s="2" t="s">
        <v>6</v>
      </c>
      <c r="E34" s="2" t="s">
        <v>4</v>
      </c>
      <c r="F34" s="2">
        <v>14306</v>
      </c>
      <c r="G34" s="2">
        <v>1.17477E-2</v>
      </c>
      <c r="H34" s="2">
        <v>2.55E-8</v>
      </c>
      <c r="I34" s="2">
        <v>-6.5612900000000002E-2</v>
      </c>
      <c r="J34" s="2">
        <v>2.1499999999999998E-2</v>
      </c>
      <c r="K34" s="2">
        <v>-2.4400000000000002E-2</v>
      </c>
      <c r="L34" s="2">
        <v>0.25669999999999998</v>
      </c>
      <c r="M34" s="2">
        <v>31.194122398976969</v>
      </c>
      <c r="N34" s="2">
        <v>2.1757480670672124E-3</v>
      </c>
    </row>
    <row r="35" spans="1:14" ht="15" x14ac:dyDescent="0.25">
      <c r="A35" s="2" t="s">
        <v>384</v>
      </c>
      <c r="B35" s="2" t="s">
        <v>846</v>
      </c>
      <c r="C35" s="2" t="s">
        <v>849</v>
      </c>
      <c r="D35" s="2" t="s">
        <v>3</v>
      </c>
      <c r="E35" s="2" t="s">
        <v>9</v>
      </c>
      <c r="F35" s="2">
        <v>14306</v>
      </c>
      <c r="G35" s="2">
        <v>2.9697600000000001E-2</v>
      </c>
      <c r="H35" s="2">
        <v>3.5700000000000002E-8</v>
      </c>
      <c r="I35" s="2">
        <v>-0.16897400000000001</v>
      </c>
      <c r="J35" s="2">
        <v>2.12E-2</v>
      </c>
      <c r="K35" s="2">
        <v>2.8999999999999998E-3</v>
      </c>
      <c r="L35" s="2">
        <v>0.89139999999999997</v>
      </c>
      <c r="M35" s="2">
        <v>32.374052233232241</v>
      </c>
      <c r="N35" s="2">
        <v>2.2578607668691636E-3</v>
      </c>
    </row>
    <row r="36" spans="1:14" ht="15" x14ac:dyDescent="0.25">
      <c r="A36" s="2" t="s">
        <v>384</v>
      </c>
      <c r="B36" s="2" t="s">
        <v>1151</v>
      </c>
      <c r="C36" s="2" t="s">
        <v>100</v>
      </c>
      <c r="D36" s="2" t="s">
        <v>4</v>
      </c>
      <c r="E36" s="2" t="s">
        <v>6</v>
      </c>
      <c r="F36" s="2">
        <v>14306</v>
      </c>
      <c r="G36" s="2">
        <v>1.27294E-2</v>
      </c>
      <c r="H36" s="2">
        <v>1.2800000000000001E-20</v>
      </c>
      <c r="I36" s="2">
        <v>-0.119703</v>
      </c>
      <c r="J36" s="2">
        <v>1.9E-2</v>
      </c>
      <c r="K36" s="2">
        <v>-3.15E-2</v>
      </c>
      <c r="L36" s="2">
        <v>9.7980600000000001E-2</v>
      </c>
      <c r="M36" s="2">
        <v>88.428895854246775</v>
      </c>
      <c r="N36" s="2">
        <v>6.1432722683228691E-3</v>
      </c>
    </row>
    <row r="37" spans="1:14" ht="15" x14ac:dyDescent="0.25">
      <c r="A37" s="2" t="s">
        <v>384</v>
      </c>
      <c r="B37" s="2" t="s">
        <v>865</v>
      </c>
      <c r="C37" s="2" t="s">
        <v>103</v>
      </c>
      <c r="D37" s="2" t="s">
        <v>4</v>
      </c>
      <c r="E37" s="2" t="s">
        <v>6</v>
      </c>
      <c r="F37" s="2">
        <v>14306</v>
      </c>
      <c r="G37" s="2">
        <v>2.0181299999999999E-2</v>
      </c>
      <c r="H37" s="2">
        <v>1.0800000000000001E-8</v>
      </c>
      <c r="I37" s="2">
        <v>0.112428</v>
      </c>
      <c r="J37" s="2">
        <v>3.2599999999999997E-2</v>
      </c>
      <c r="K37" s="2">
        <v>0.1153</v>
      </c>
      <c r="L37" s="2">
        <v>3.9899999999999999E-4</v>
      </c>
      <c r="M37" s="2">
        <v>31.034924507804149</v>
      </c>
      <c r="N37" s="2">
        <v>2.1646682644786532E-3</v>
      </c>
    </row>
    <row r="38" spans="1:14" ht="15" x14ac:dyDescent="0.25">
      <c r="A38" s="2" t="s">
        <v>384</v>
      </c>
      <c r="B38" s="2" t="s">
        <v>890</v>
      </c>
      <c r="C38" s="2" t="s">
        <v>898</v>
      </c>
      <c r="D38" s="2" t="s">
        <v>3</v>
      </c>
      <c r="E38" s="2" t="s">
        <v>9</v>
      </c>
      <c r="F38" s="2">
        <v>14306</v>
      </c>
      <c r="G38" s="2">
        <v>1.42741E-2</v>
      </c>
      <c r="H38" s="2">
        <v>4.3100000000000002E-9</v>
      </c>
      <c r="I38" s="2">
        <v>-8.3986099999999994E-2</v>
      </c>
      <c r="J38" s="2">
        <v>1.8599999999999998E-2</v>
      </c>
      <c r="K38" s="2">
        <v>5.0000000000000001E-4</v>
      </c>
      <c r="L38" s="2">
        <v>0.97829999999999995</v>
      </c>
      <c r="M38" s="2">
        <v>34.619226446695841</v>
      </c>
      <c r="N38" s="2">
        <v>2.4140677539817613E-3</v>
      </c>
    </row>
    <row r="39" spans="1:14" ht="15" x14ac:dyDescent="0.25">
      <c r="A39" s="2" t="s">
        <v>384</v>
      </c>
      <c r="B39" s="2" t="s">
        <v>407</v>
      </c>
      <c r="C39" s="2" t="s">
        <v>914</v>
      </c>
      <c r="D39" s="2" t="s">
        <v>6</v>
      </c>
      <c r="E39" s="2" t="s">
        <v>4</v>
      </c>
      <c r="F39" s="2">
        <v>14306</v>
      </c>
      <c r="G39" s="2">
        <v>1.6838800000000001E-2</v>
      </c>
      <c r="H39" s="2">
        <v>1.04E-8</v>
      </c>
      <c r="I39" s="2">
        <v>9.6222799999999997E-2</v>
      </c>
      <c r="J39" s="2">
        <v>3.0300000000000001E-2</v>
      </c>
      <c r="K39" s="2">
        <v>3.9399999999999998E-2</v>
      </c>
      <c r="L39" s="2">
        <v>0.19339999999999999</v>
      </c>
      <c r="M39" s="2">
        <v>32.653798107953513</v>
      </c>
      <c r="N39" s="2">
        <v>2.2773266282684309E-3</v>
      </c>
    </row>
    <row r="40" spans="1:14" ht="15" x14ac:dyDescent="0.25">
      <c r="A40" s="2" t="s">
        <v>384</v>
      </c>
      <c r="B40" s="2" t="s">
        <v>919</v>
      </c>
      <c r="C40" s="2" t="s">
        <v>923</v>
      </c>
      <c r="D40" s="2" t="s">
        <v>9</v>
      </c>
      <c r="E40" s="2" t="s">
        <v>3</v>
      </c>
      <c r="F40" s="2">
        <v>14306</v>
      </c>
      <c r="G40" s="2">
        <v>3.4793200000000003E-2</v>
      </c>
      <c r="H40" s="2">
        <v>4.2599999999999998E-8</v>
      </c>
      <c r="I40" s="2">
        <v>-0.19456100000000001</v>
      </c>
      <c r="J40" s="2">
        <v>3.9E-2</v>
      </c>
      <c r="K40" s="2">
        <v>-1.09E-2</v>
      </c>
      <c r="L40" s="2">
        <v>0.78049999999999997</v>
      </c>
      <c r="M40" s="2">
        <v>31.269636484878756</v>
      </c>
      <c r="N40" s="2">
        <v>2.1810035855993884E-3</v>
      </c>
    </row>
    <row r="41" spans="1:14" ht="15" x14ac:dyDescent="0.25">
      <c r="A41" s="2" t="s">
        <v>384</v>
      </c>
      <c r="B41" s="2" t="s">
        <v>531</v>
      </c>
      <c r="C41" s="2" t="s">
        <v>1040</v>
      </c>
      <c r="D41" s="2" t="s">
        <v>4</v>
      </c>
      <c r="E41" s="2" t="s">
        <v>6</v>
      </c>
      <c r="F41" s="2">
        <v>14306</v>
      </c>
      <c r="G41" s="2">
        <v>1.09421E-2</v>
      </c>
      <c r="H41" s="2">
        <v>2.2099999999999999E-8</v>
      </c>
      <c r="I41" s="2">
        <v>-6.1202399999999997E-2</v>
      </c>
      <c r="J41" s="2">
        <v>1.9699999999999999E-2</v>
      </c>
      <c r="K41" s="2">
        <v>2.6800000000000001E-2</v>
      </c>
      <c r="L41" s="2">
        <v>0.17269999999999999</v>
      </c>
      <c r="M41" s="2">
        <v>31.284955889028698</v>
      </c>
      <c r="N41" s="2">
        <v>2.1820697562531478E-3</v>
      </c>
    </row>
    <row r="42" spans="1:14" ht="15.75" thickBot="1" x14ac:dyDescent="0.3">
      <c r="A42" s="3" t="s">
        <v>384</v>
      </c>
      <c r="B42" s="3" t="s">
        <v>1146</v>
      </c>
      <c r="C42" s="3" t="s">
        <v>55</v>
      </c>
      <c r="D42" s="3" t="s">
        <v>4</v>
      </c>
      <c r="E42" s="3" t="s">
        <v>6</v>
      </c>
      <c r="F42" s="3">
        <v>14306</v>
      </c>
      <c r="G42" s="3">
        <v>2.9275200000000001E-2</v>
      </c>
      <c r="H42" s="3">
        <v>4.66E-8</v>
      </c>
      <c r="I42" s="3">
        <v>-0.160521</v>
      </c>
      <c r="J42" s="3">
        <v>2.6200000000000001E-2</v>
      </c>
      <c r="K42" s="3">
        <v>2.2800000000000001E-2</v>
      </c>
      <c r="L42" s="3">
        <v>0.38379999999999997</v>
      </c>
      <c r="M42" s="3">
        <v>30.065191313745267</v>
      </c>
      <c r="N42" s="3">
        <v>2.097171777089981E-3</v>
      </c>
    </row>
    <row r="43" spans="1:14" ht="1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</row>
    <row r="44" spans="1:14" ht="1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</row>
  </sheetData>
  <mergeCells count="1">
    <mergeCell ref="A1:O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41059-1740-47AA-A1D2-68AB40082022}">
  <dimension ref="A1:K580"/>
  <sheetViews>
    <sheetView workbookViewId="0">
      <selection sqref="A1:J1"/>
    </sheetView>
  </sheetViews>
  <sheetFormatPr defaultRowHeight="14.25" x14ac:dyDescent="0.2"/>
  <cols>
    <col min="1" max="1" width="15" customWidth="1"/>
    <col min="2" max="2" width="21" customWidth="1"/>
    <col min="3" max="3" width="40.25" customWidth="1"/>
    <col min="4" max="4" width="28" customWidth="1"/>
    <col min="5" max="11" width="17.5" customWidth="1"/>
  </cols>
  <sheetData>
    <row r="1" spans="1:11" ht="15.75" thickBot="1" x14ac:dyDescent="0.3">
      <c r="A1" s="6" t="s">
        <v>1175</v>
      </c>
      <c r="B1" s="6"/>
      <c r="C1" s="6"/>
      <c r="D1" s="6"/>
      <c r="E1" s="6"/>
      <c r="F1" s="6"/>
      <c r="G1" s="6"/>
      <c r="H1" s="6"/>
      <c r="I1" s="6"/>
      <c r="J1" s="6"/>
    </row>
    <row r="2" spans="1:11" ht="15.75" thickBot="1" x14ac:dyDescent="0.3">
      <c r="A2" s="1" t="s">
        <v>1081</v>
      </c>
      <c r="B2" s="1" t="s">
        <v>1082</v>
      </c>
      <c r="C2" s="1" t="s">
        <v>1096</v>
      </c>
      <c r="D2" s="1" t="s">
        <v>1097</v>
      </c>
      <c r="E2" s="1" t="s">
        <v>1098</v>
      </c>
      <c r="F2" s="1" t="s">
        <v>1099</v>
      </c>
      <c r="G2" s="1" t="s">
        <v>1100</v>
      </c>
      <c r="H2" s="1" t="s">
        <v>1101</v>
      </c>
      <c r="I2" s="1" t="s">
        <v>1102</v>
      </c>
      <c r="J2" s="1" t="s">
        <v>1103</v>
      </c>
      <c r="K2" s="1" t="s">
        <v>1166</v>
      </c>
    </row>
    <row r="3" spans="1:11" ht="15" x14ac:dyDescent="0.25">
      <c r="A3" s="2" t="s">
        <v>0</v>
      </c>
      <c r="B3" s="2" t="s">
        <v>56</v>
      </c>
      <c r="C3" s="2" t="s">
        <v>1148</v>
      </c>
      <c r="D3" s="2" t="s">
        <v>1092</v>
      </c>
      <c r="E3" s="2">
        <v>9</v>
      </c>
      <c r="F3" s="2">
        <v>0.113045853</v>
      </c>
      <c r="G3" s="2">
        <v>0.113438659</v>
      </c>
      <c r="H3" s="2">
        <v>0.31898916300000002</v>
      </c>
      <c r="I3" s="2">
        <v>1.1196832729999999</v>
      </c>
      <c r="J3" s="2">
        <v>0.89646689000000002</v>
      </c>
      <c r="K3" s="2">
        <v>1.3984795699999999</v>
      </c>
    </row>
    <row r="4" spans="1:11" ht="15" x14ac:dyDescent="0.25">
      <c r="A4" s="2" t="s">
        <v>0</v>
      </c>
      <c r="B4" s="2" t="s">
        <v>56</v>
      </c>
      <c r="C4" s="2" t="s">
        <v>1148</v>
      </c>
      <c r="D4" s="2" t="s">
        <v>1093</v>
      </c>
      <c r="E4" s="2">
        <v>9</v>
      </c>
      <c r="F4" s="2">
        <v>0.402484116</v>
      </c>
      <c r="G4" s="2">
        <v>0.53069785899999999</v>
      </c>
      <c r="H4" s="2">
        <v>0.47296493699999997</v>
      </c>
      <c r="I4" s="2">
        <v>1.4955351690000001</v>
      </c>
      <c r="J4" s="2">
        <v>0.52851521300000004</v>
      </c>
      <c r="K4" s="2">
        <v>4.2319036199999998</v>
      </c>
    </row>
    <row r="5" spans="1:11" ht="15" x14ac:dyDescent="0.25">
      <c r="A5" s="2" t="s">
        <v>0</v>
      </c>
      <c r="B5" s="2" t="s">
        <v>56</v>
      </c>
      <c r="C5" s="2" t="s">
        <v>1148</v>
      </c>
      <c r="D5" s="2" t="s">
        <v>1094</v>
      </c>
      <c r="E5" s="2">
        <v>9</v>
      </c>
      <c r="F5" s="2">
        <v>0.111496783</v>
      </c>
      <c r="G5" s="2">
        <v>0.142850016</v>
      </c>
      <c r="H5" s="2">
        <v>0.43508696600000002</v>
      </c>
      <c r="I5" s="2">
        <v>1.117950148</v>
      </c>
      <c r="J5" s="2">
        <v>0.84494034799999995</v>
      </c>
      <c r="K5" s="2">
        <v>1.4791725069999999</v>
      </c>
    </row>
    <row r="6" spans="1:11" ht="15" x14ac:dyDescent="0.25">
      <c r="A6" s="2" t="s">
        <v>0</v>
      </c>
      <c r="B6" s="2" t="s">
        <v>56</v>
      </c>
      <c r="C6" s="2" t="s">
        <v>1148</v>
      </c>
      <c r="D6" s="2" t="s">
        <v>1095</v>
      </c>
      <c r="E6" s="2">
        <v>9</v>
      </c>
      <c r="F6" s="2">
        <v>0.108389177</v>
      </c>
      <c r="G6" s="2">
        <v>0.206061359</v>
      </c>
      <c r="H6" s="2">
        <v>0.61315064600000002</v>
      </c>
      <c r="I6" s="2">
        <v>1.1144813920000001</v>
      </c>
      <c r="J6" s="2">
        <v>0.744166047</v>
      </c>
      <c r="K6" s="2">
        <v>1.6690747669999999</v>
      </c>
    </row>
    <row r="7" spans="1:11" ht="15" x14ac:dyDescent="0.25">
      <c r="A7" s="2" t="s">
        <v>0</v>
      </c>
      <c r="B7" s="2" t="s">
        <v>45</v>
      </c>
      <c r="C7" s="2" t="s">
        <v>1148</v>
      </c>
      <c r="D7" s="2" t="s">
        <v>1092</v>
      </c>
      <c r="E7" s="2">
        <v>5</v>
      </c>
      <c r="F7" s="2">
        <v>7.6175643000000001E-2</v>
      </c>
      <c r="G7" s="2">
        <v>0.172219504</v>
      </c>
      <c r="H7" s="2">
        <v>0.65825971100000003</v>
      </c>
      <c r="I7" s="2">
        <v>1.079152103</v>
      </c>
      <c r="J7" s="2">
        <v>0.76999243799999995</v>
      </c>
      <c r="K7" s="2">
        <v>1.512442466</v>
      </c>
    </row>
    <row r="8" spans="1:11" ht="15" x14ac:dyDescent="0.25">
      <c r="A8" s="2" t="s">
        <v>0</v>
      </c>
      <c r="B8" s="2" t="s">
        <v>45</v>
      </c>
      <c r="C8" s="2" t="s">
        <v>1148</v>
      </c>
      <c r="D8" s="2" t="s">
        <v>1093</v>
      </c>
      <c r="E8" s="2">
        <v>5</v>
      </c>
      <c r="F8" s="2">
        <v>0.155973167</v>
      </c>
      <c r="G8" s="2">
        <v>0.45325501099999999</v>
      </c>
      <c r="H8" s="2">
        <v>0.75346591600000001</v>
      </c>
      <c r="I8" s="2">
        <v>1.1687948399999999</v>
      </c>
      <c r="J8" s="2">
        <v>0.48075059599999997</v>
      </c>
      <c r="K8" s="2">
        <v>2.8415594089999998</v>
      </c>
    </row>
    <row r="9" spans="1:11" ht="15" x14ac:dyDescent="0.25">
      <c r="A9" s="2" t="s">
        <v>0</v>
      </c>
      <c r="B9" s="2" t="s">
        <v>45</v>
      </c>
      <c r="C9" s="2" t="s">
        <v>1150</v>
      </c>
      <c r="D9" s="2" t="s">
        <v>1094</v>
      </c>
      <c r="E9" s="2">
        <v>5</v>
      </c>
      <c r="F9" s="2">
        <v>0.11725013500000001</v>
      </c>
      <c r="G9" s="2">
        <v>0.21544223700000001</v>
      </c>
      <c r="H9" s="2">
        <v>0.58628318800000001</v>
      </c>
      <c r="I9" s="2">
        <v>1.1244006470000001</v>
      </c>
      <c r="J9" s="2">
        <v>0.73711110300000005</v>
      </c>
      <c r="K9" s="2">
        <v>1.7151780919999999</v>
      </c>
    </row>
    <row r="10" spans="1:11" ht="15" x14ac:dyDescent="0.25">
      <c r="A10" s="2" t="s">
        <v>0</v>
      </c>
      <c r="B10" s="2" t="s">
        <v>45</v>
      </c>
      <c r="C10" s="2" t="s">
        <v>1148</v>
      </c>
      <c r="D10" s="2" t="s">
        <v>1095</v>
      </c>
      <c r="E10" s="2">
        <v>5</v>
      </c>
      <c r="F10" s="2">
        <v>0.3989936</v>
      </c>
      <c r="G10" s="2">
        <v>0.38033890300000001</v>
      </c>
      <c r="H10" s="2">
        <v>0.35335647799999997</v>
      </c>
      <c r="I10" s="2">
        <v>1.490324081</v>
      </c>
      <c r="J10" s="2">
        <v>0.70717957399999998</v>
      </c>
      <c r="K10" s="2">
        <v>3.140738147</v>
      </c>
    </row>
    <row r="11" spans="1:11" ht="15" x14ac:dyDescent="0.25">
      <c r="A11" s="2" t="s">
        <v>0</v>
      </c>
      <c r="B11" s="2" t="s">
        <v>51</v>
      </c>
      <c r="C11" s="2" t="s">
        <v>1148</v>
      </c>
      <c r="D11" s="2" t="s">
        <v>1092</v>
      </c>
      <c r="E11" s="2">
        <v>4</v>
      </c>
      <c r="F11" s="2">
        <v>-0.15827717799999999</v>
      </c>
      <c r="G11" s="2">
        <v>0.108985687</v>
      </c>
      <c r="H11" s="2">
        <v>0.14642518199999999</v>
      </c>
      <c r="I11" s="2">
        <v>0.85361314700000002</v>
      </c>
      <c r="J11" s="2">
        <v>0.68943067999999996</v>
      </c>
      <c r="K11" s="2">
        <v>1.05689437</v>
      </c>
    </row>
    <row r="12" spans="1:11" ht="15" x14ac:dyDescent="0.25">
      <c r="A12" s="2" t="s">
        <v>0</v>
      </c>
      <c r="B12" s="2" t="s">
        <v>51</v>
      </c>
      <c r="C12" s="2" t="s">
        <v>1148</v>
      </c>
      <c r="D12" s="2" t="s">
        <v>1093</v>
      </c>
      <c r="E12" s="2">
        <v>4</v>
      </c>
      <c r="F12" s="2">
        <v>-0.39235789300000001</v>
      </c>
      <c r="G12" s="2">
        <v>0.44860252</v>
      </c>
      <c r="H12" s="2">
        <v>0.47401193200000002</v>
      </c>
      <c r="I12" s="2">
        <v>0.67546232799999995</v>
      </c>
      <c r="J12" s="2">
        <v>0.28037737000000001</v>
      </c>
      <c r="K12" s="2">
        <v>1.6272688340000001</v>
      </c>
    </row>
    <row r="13" spans="1:11" ht="15" x14ac:dyDescent="0.25">
      <c r="A13" s="2" t="s">
        <v>0</v>
      </c>
      <c r="B13" s="2" t="s">
        <v>51</v>
      </c>
      <c r="C13" s="2" t="s">
        <v>1148</v>
      </c>
      <c r="D13" s="2" t="s">
        <v>1094</v>
      </c>
      <c r="E13" s="2">
        <v>4</v>
      </c>
      <c r="F13" s="2">
        <v>-0.16885832000000001</v>
      </c>
      <c r="G13" s="2">
        <v>0.12539499000000001</v>
      </c>
      <c r="H13" s="2">
        <v>0.17810542800000001</v>
      </c>
      <c r="I13" s="2">
        <v>0.84462856200000003</v>
      </c>
      <c r="J13" s="2">
        <v>0.660583001</v>
      </c>
      <c r="K13" s="2">
        <v>1.079951205</v>
      </c>
    </row>
    <row r="14" spans="1:11" ht="15" x14ac:dyDescent="0.25">
      <c r="A14" s="2" t="s">
        <v>0</v>
      </c>
      <c r="B14" s="2" t="s">
        <v>51</v>
      </c>
      <c r="C14" s="2" t="s">
        <v>1148</v>
      </c>
      <c r="D14" s="2" t="s">
        <v>1095</v>
      </c>
      <c r="E14" s="2">
        <v>4</v>
      </c>
      <c r="F14" s="2">
        <v>-0.17212164899999999</v>
      </c>
      <c r="G14" s="2">
        <v>0.15600844799999999</v>
      </c>
      <c r="H14" s="2">
        <v>0.35045940799999997</v>
      </c>
      <c r="I14" s="2">
        <v>0.84187675399999995</v>
      </c>
      <c r="J14" s="2">
        <v>0.620085314</v>
      </c>
      <c r="K14" s="2">
        <v>1.142998314</v>
      </c>
    </row>
    <row r="15" spans="1:11" ht="15" x14ac:dyDescent="0.25">
      <c r="A15" s="2" t="s">
        <v>0</v>
      </c>
      <c r="B15" s="2" t="s">
        <v>1</v>
      </c>
      <c r="C15" s="2" t="s">
        <v>1148</v>
      </c>
      <c r="D15" s="2" t="s">
        <v>1092</v>
      </c>
      <c r="E15" s="2">
        <v>5</v>
      </c>
      <c r="F15" s="2">
        <v>-1.0330719E-2</v>
      </c>
      <c r="G15" s="2">
        <v>7.2788614000000001E-2</v>
      </c>
      <c r="H15" s="2">
        <v>0.887137128</v>
      </c>
      <c r="I15" s="2">
        <v>0.989722459</v>
      </c>
      <c r="J15" s="2">
        <v>0.858132809</v>
      </c>
      <c r="K15" s="2">
        <v>1.1414906140000001</v>
      </c>
    </row>
    <row r="16" spans="1:11" ht="15" x14ac:dyDescent="0.25">
      <c r="A16" s="2" t="s">
        <v>0</v>
      </c>
      <c r="B16" s="2" t="s">
        <v>1</v>
      </c>
      <c r="C16" s="2" t="s">
        <v>1148</v>
      </c>
      <c r="D16" s="2" t="s">
        <v>1093</v>
      </c>
      <c r="E16" s="2">
        <v>5</v>
      </c>
      <c r="F16" s="2">
        <v>-0.16079463099999999</v>
      </c>
      <c r="G16" s="2">
        <v>0.31024193900000002</v>
      </c>
      <c r="H16" s="2">
        <v>0.64005801900000003</v>
      </c>
      <c r="I16" s="2">
        <v>0.85146691799999996</v>
      </c>
      <c r="J16" s="2">
        <v>0.46353710999999997</v>
      </c>
      <c r="K16" s="2">
        <v>1.5640514999999999</v>
      </c>
    </row>
    <row r="17" spans="1:11" ht="15" x14ac:dyDescent="0.25">
      <c r="A17" s="2" t="s">
        <v>0</v>
      </c>
      <c r="B17" s="2" t="s">
        <v>1</v>
      </c>
      <c r="C17" s="2" t="s">
        <v>1150</v>
      </c>
      <c r="D17" s="2" t="s">
        <v>1094</v>
      </c>
      <c r="E17" s="2">
        <v>5</v>
      </c>
      <c r="F17" s="2">
        <v>-4.4992060000000004E-3</v>
      </c>
      <c r="G17" s="2">
        <v>9.0213730000000006E-2</v>
      </c>
      <c r="H17" s="2">
        <v>0.96022379599999996</v>
      </c>
      <c r="I17" s="2">
        <v>0.99551089999999998</v>
      </c>
      <c r="J17" s="2">
        <v>0.83416995199999999</v>
      </c>
      <c r="K17" s="2">
        <v>1.1880576</v>
      </c>
    </row>
    <row r="18" spans="1:11" ht="15" x14ac:dyDescent="0.25">
      <c r="A18" s="2" t="s">
        <v>0</v>
      </c>
      <c r="B18" s="2" t="s">
        <v>1</v>
      </c>
      <c r="C18" s="2" t="s">
        <v>1148</v>
      </c>
      <c r="D18" s="2" t="s">
        <v>1095</v>
      </c>
      <c r="E18" s="2">
        <v>5</v>
      </c>
      <c r="F18" s="2">
        <v>-4.7381869999999996E-3</v>
      </c>
      <c r="G18" s="2">
        <v>0.119779266</v>
      </c>
      <c r="H18" s="2">
        <v>0.97034142499999998</v>
      </c>
      <c r="I18" s="2">
        <v>0.99527301999999995</v>
      </c>
      <c r="J18" s="2">
        <v>0.78701690700000004</v>
      </c>
      <c r="K18" s="2">
        <v>1.258636729</v>
      </c>
    </row>
    <row r="19" spans="1:11" ht="15" x14ac:dyDescent="0.25">
      <c r="A19" s="2" t="s">
        <v>0</v>
      </c>
      <c r="B19" s="2" t="s">
        <v>11</v>
      </c>
      <c r="C19" s="2" t="s">
        <v>1150</v>
      </c>
      <c r="D19" s="2" t="s">
        <v>1092</v>
      </c>
      <c r="E19" s="2">
        <v>5</v>
      </c>
      <c r="F19" s="2">
        <v>-7.7934774999999998E-2</v>
      </c>
      <c r="G19" s="2">
        <v>0.198039884</v>
      </c>
      <c r="H19" s="2">
        <v>0.69392754999999995</v>
      </c>
      <c r="I19" s="2">
        <v>0.92502475900000003</v>
      </c>
      <c r="J19" s="2">
        <v>0.62744896100000003</v>
      </c>
      <c r="K19" s="2">
        <v>1.3637297340000001</v>
      </c>
    </row>
    <row r="20" spans="1:11" ht="15" x14ac:dyDescent="0.25">
      <c r="A20" s="2" t="s">
        <v>0</v>
      </c>
      <c r="B20" s="2" t="s">
        <v>11</v>
      </c>
      <c r="C20" s="2" t="s">
        <v>1150</v>
      </c>
      <c r="D20" s="2" t="s">
        <v>1093</v>
      </c>
      <c r="E20" s="2">
        <v>5</v>
      </c>
      <c r="F20" s="2">
        <v>1.065606201</v>
      </c>
      <c r="G20" s="2">
        <v>0.89368624299999999</v>
      </c>
      <c r="H20" s="2">
        <v>0.31883276799999999</v>
      </c>
      <c r="I20" s="2">
        <v>2.9025980069999999</v>
      </c>
      <c r="J20" s="2">
        <v>0.50357690600000005</v>
      </c>
      <c r="K20" s="2">
        <v>16.730463790000002</v>
      </c>
    </row>
    <row r="21" spans="1:11" ht="15" x14ac:dyDescent="0.25">
      <c r="A21" s="2" t="s">
        <v>0</v>
      </c>
      <c r="B21" s="2" t="s">
        <v>11</v>
      </c>
      <c r="C21" s="2" t="s">
        <v>1148</v>
      </c>
      <c r="D21" s="2" t="s">
        <v>1094</v>
      </c>
      <c r="E21" s="2">
        <v>5</v>
      </c>
      <c r="F21" s="2">
        <v>-8.9330967999999997E-2</v>
      </c>
      <c r="G21" s="2">
        <v>0.23307882699999999</v>
      </c>
      <c r="H21" s="2">
        <v>0.70152325000000004</v>
      </c>
      <c r="I21" s="2">
        <v>0.914542839</v>
      </c>
      <c r="J21" s="2">
        <v>0.57916638899999995</v>
      </c>
      <c r="K21" s="2">
        <v>1.444124899</v>
      </c>
    </row>
    <row r="22" spans="1:11" ht="15" x14ac:dyDescent="0.25">
      <c r="A22" s="2" t="s">
        <v>0</v>
      </c>
      <c r="B22" s="2" t="s">
        <v>11</v>
      </c>
      <c r="C22" s="2" t="s">
        <v>1148</v>
      </c>
      <c r="D22" s="2" t="s">
        <v>1095</v>
      </c>
      <c r="E22" s="2">
        <v>5</v>
      </c>
      <c r="F22" s="2">
        <v>-0.21347480599999999</v>
      </c>
      <c r="G22" s="2">
        <v>0.277246406</v>
      </c>
      <c r="H22" s="2">
        <v>0.484262411</v>
      </c>
      <c r="I22" s="2">
        <v>0.80777251100000003</v>
      </c>
      <c r="J22" s="2">
        <v>0.469128875</v>
      </c>
      <c r="K22" s="2">
        <v>1.3908681899999999</v>
      </c>
    </row>
    <row r="23" spans="1:11" ht="15" x14ac:dyDescent="0.25">
      <c r="A23" s="2" t="s">
        <v>0</v>
      </c>
      <c r="B23" s="2" t="s">
        <v>17</v>
      </c>
      <c r="C23" s="2" t="s">
        <v>1148</v>
      </c>
      <c r="D23" s="2" t="s">
        <v>1092</v>
      </c>
      <c r="E23" s="2">
        <v>5</v>
      </c>
      <c r="F23" s="2">
        <v>-5.00443E-2</v>
      </c>
      <c r="G23" s="2">
        <v>0.10545794999999999</v>
      </c>
      <c r="H23" s="2">
        <v>0.63511295400000001</v>
      </c>
      <c r="I23" s="2">
        <v>0.95118728600000002</v>
      </c>
      <c r="J23" s="2">
        <v>0.77356786</v>
      </c>
      <c r="K23" s="2">
        <v>1.1695900239999999</v>
      </c>
    </row>
    <row r="24" spans="1:11" ht="15" x14ac:dyDescent="0.25">
      <c r="A24" s="2" t="s">
        <v>0</v>
      </c>
      <c r="B24" s="2" t="s">
        <v>17</v>
      </c>
      <c r="C24" s="2" t="s">
        <v>1148</v>
      </c>
      <c r="D24" s="2" t="s">
        <v>1093</v>
      </c>
      <c r="E24" s="2">
        <v>5</v>
      </c>
      <c r="F24" s="2">
        <v>0.161971961</v>
      </c>
      <c r="G24" s="2">
        <v>0.40570714699999999</v>
      </c>
      <c r="H24" s="2">
        <v>0.71644297099999998</v>
      </c>
      <c r="I24" s="2">
        <v>1.175827272</v>
      </c>
      <c r="J24" s="2">
        <v>0.53088277399999995</v>
      </c>
      <c r="K24" s="2">
        <v>2.60428449</v>
      </c>
    </row>
    <row r="25" spans="1:11" ht="15" x14ac:dyDescent="0.25">
      <c r="A25" s="2" t="s">
        <v>0</v>
      </c>
      <c r="B25" s="2" t="s">
        <v>17</v>
      </c>
      <c r="C25" s="2" t="s">
        <v>1148</v>
      </c>
      <c r="D25" s="2" t="s">
        <v>1094</v>
      </c>
      <c r="E25" s="2">
        <v>5</v>
      </c>
      <c r="F25" s="2">
        <v>4.3611575E-2</v>
      </c>
      <c r="G25" s="2">
        <v>0.118719513</v>
      </c>
      <c r="H25" s="2">
        <v>0.71335820000000005</v>
      </c>
      <c r="I25" s="2">
        <v>1.044576537</v>
      </c>
      <c r="J25" s="2">
        <v>0.82772138699999998</v>
      </c>
      <c r="K25" s="2">
        <v>1.3182456769999999</v>
      </c>
    </row>
    <row r="26" spans="1:11" ht="15" x14ac:dyDescent="0.25">
      <c r="A26" s="2" t="s">
        <v>0</v>
      </c>
      <c r="B26" s="2" t="s">
        <v>17</v>
      </c>
      <c r="C26" s="2" t="s">
        <v>1148</v>
      </c>
      <c r="D26" s="2" t="s">
        <v>1095</v>
      </c>
      <c r="E26" s="2">
        <v>5</v>
      </c>
      <c r="F26" s="2">
        <v>6.5580525000000001E-2</v>
      </c>
      <c r="G26" s="2">
        <v>0.15035540999999999</v>
      </c>
      <c r="H26" s="2">
        <v>0.68522183599999997</v>
      </c>
      <c r="I26" s="2">
        <v>1.0677787160000001</v>
      </c>
      <c r="J26" s="2">
        <v>0.79523621700000002</v>
      </c>
      <c r="K26" s="2">
        <v>1.433726686</v>
      </c>
    </row>
    <row r="27" spans="1:11" ht="15" x14ac:dyDescent="0.25">
      <c r="A27" s="2" t="s">
        <v>0</v>
      </c>
      <c r="B27" s="2" t="s">
        <v>40</v>
      </c>
      <c r="C27" s="2" t="s">
        <v>1148</v>
      </c>
      <c r="D27" s="2" t="s">
        <v>1092</v>
      </c>
      <c r="E27" s="2">
        <v>4</v>
      </c>
      <c r="F27" s="2">
        <v>-3.5813036999999999E-2</v>
      </c>
      <c r="G27" s="2">
        <v>0.19112156299999999</v>
      </c>
      <c r="H27" s="2">
        <v>0.85135991700000002</v>
      </c>
      <c r="I27" s="2">
        <v>0.96482066200000005</v>
      </c>
      <c r="J27" s="2">
        <v>0.66337734699999995</v>
      </c>
      <c r="K27" s="2">
        <v>1.403241932</v>
      </c>
    </row>
    <row r="28" spans="1:11" ht="15" x14ac:dyDescent="0.25">
      <c r="A28" s="2" t="s">
        <v>0</v>
      </c>
      <c r="B28" s="2" t="s">
        <v>40</v>
      </c>
      <c r="C28" s="2" t="s">
        <v>1148</v>
      </c>
      <c r="D28" s="2" t="s">
        <v>1093</v>
      </c>
      <c r="E28" s="2">
        <v>4</v>
      </c>
      <c r="F28" s="2">
        <v>0.11417447</v>
      </c>
      <c r="G28" s="2">
        <v>0.616231741</v>
      </c>
      <c r="H28" s="2">
        <v>0.87009841799999998</v>
      </c>
      <c r="I28" s="2">
        <v>1.1209476789999999</v>
      </c>
      <c r="J28" s="2">
        <v>0.334994976</v>
      </c>
      <c r="K28" s="2">
        <v>3.7508732610000002</v>
      </c>
    </row>
    <row r="29" spans="1:11" ht="15" x14ac:dyDescent="0.25">
      <c r="A29" s="2" t="s">
        <v>0</v>
      </c>
      <c r="B29" s="2" t="s">
        <v>40</v>
      </c>
      <c r="C29" s="2" t="s">
        <v>1148</v>
      </c>
      <c r="D29" s="2" t="s">
        <v>1094</v>
      </c>
      <c r="E29" s="2">
        <v>4</v>
      </c>
      <c r="F29" s="2">
        <v>2.0633499999999998E-3</v>
      </c>
      <c r="G29" s="2">
        <v>0.20447918100000001</v>
      </c>
      <c r="H29" s="2">
        <v>0.99194887600000003</v>
      </c>
      <c r="I29" s="2">
        <v>1.00206548</v>
      </c>
      <c r="J29" s="2">
        <v>0.67118139399999999</v>
      </c>
      <c r="K29" s="2">
        <v>1.49607131</v>
      </c>
    </row>
    <row r="30" spans="1:11" ht="15" x14ac:dyDescent="0.25">
      <c r="A30" s="2" t="s">
        <v>0</v>
      </c>
      <c r="B30" s="2" t="s">
        <v>40</v>
      </c>
      <c r="C30" s="2" t="s">
        <v>1148</v>
      </c>
      <c r="D30" s="2" t="s">
        <v>1095</v>
      </c>
      <c r="E30" s="2">
        <v>4</v>
      </c>
      <c r="F30" s="2">
        <v>2.6244736000000001E-2</v>
      </c>
      <c r="G30" s="2">
        <v>0.23302920299999999</v>
      </c>
      <c r="H30" s="2">
        <v>0.91744181899999999</v>
      </c>
      <c r="I30" s="2">
        <v>1.026592162</v>
      </c>
      <c r="J30" s="2">
        <v>0.65018879600000001</v>
      </c>
      <c r="K30" s="2">
        <v>1.620900687</v>
      </c>
    </row>
    <row r="31" spans="1:11" ht="15" x14ac:dyDescent="0.25">
      <c r="A31" s="2" t="s">
        <v>0</v>
      </c>
      <c r="B31" s="2" t="s">
        <v>32</v>
      </c>
      <c r="C31" s="2" t="s">
        <v>1148</v>
      </c>
      <c r="D31" s="2" t="s">
        <v>1092</v>
      </c>
      <c r="E31" s="2">
        <v>7</v>
      </c>
      <c r="F31" s="2">
        <v>9.8924171000000005E-2</v>
      </c>
      <c r="G31" s="2">
        <v>0.122050821</v>
      </c>
      <c r="H31" s="2">
        <v>0.41764354100000001</v>
      </c>
      <c r="I31" s="2">
        <v>1.103982582</v>
      </c>
      <c r="J31" s="2">
        <v>0.86910143200000001</v>
      </c>
      <c r="K31" s="2">
        <v>1.4023421170000001</v>
      </c>
    </row>
    <row r="32" spans="1:11" ht="15" x14ac:dyDescent="0.25">
      <c r="A32" s="2" t="s">
        <v>0</v>
      </c>
      <c r="B32" s="2" t="s">
        <v>32</v>
      </c>
      <c r="C32" s="2" t="s">
        <v>1148</v>
      </c>
      <c r="D32" s="2" t="s">
        <v>1093</v>
      </c>
      <c r="E32" s="2">
        <v>7</v>
      </c>
      <c r="F32" s="2">
        <v>0.25558457600000001</v>
      </c>
      <c r="G32" s="2">
        <v>0.39068813899999999</v>
      </c>
      <c r="H32" s="2">
        <v>0.54187920700000003</v>
      </c>
      <c r="I32" s="2">
        <v>1.2912162140000001</v>
      </c>
      <c r="J32" s="2">
        <v>0.60039699999999996</v>
      </c>
      <c r="K32" s="2">
        <v>2.7768948080000002</v>
      </c>
    </row>
    <row r="33" spans="1:11" ht="15" x14ac:dyDescent="0.25">
      <c r="A33" s="2" t="s">
        <v>0</v>
      </c>
      <c r="B33" s="2" t="s">
        <v>32</v>
      </c>
      <c r="C33" s="2" t="s">
        <v>1148</v>
      </c>
      <c r="D33" s="2" t="s">
        <v>1094</v>
      </c>
      <c r="E33" s="2">
        <v>7</v>
      </c>
      <c r="F33" s="2">
        <v>0.112463809</v>
      </c>
      <c r="G33" s="2">
        <v>0.14446398599999999</v>
      </c>
      <c r="H33" s="2">
        <v>0.43628003199999998</v>
      </c>
      <c r="I33" s="2">
        <v>1.119031758</v>
      </c>
      <c r="J33" s="2">
        <v>0.84308659600000002</v>
      </c>
      <c r="K33" s="2">
        <v>1.4852947270000001</v>
      </c>
    </row>
    <row r="34" spans="1:11" ht="15" x14ac:dyDescent="0.25">
      <c r="A34" s="2" t="s">
        <v>0</v>
      </c>
      <c r="B34" s="2" t="s">
        <v>32</v>
      </c>
      <c r="C34" s="2" t="s">
        <v>1148</v>
      </c>
      <c r="D34" s="2" t="s">
        <v>1095</v>
      </c>
      <c r="E34" s="2">
        <v>7</v>
      </c>
      <c r="F34" s="2">
        <v>-0.131196649</v>
      </c>
      <c r="G34" s="2">
        <v>0.24625440800000001</v>
      </c>
      <c r="H34" s="2">
        <v>0.613338469</v>
      </c>
      <c r="I34" s="2">
        <v>0.87704528699999995</v>
      </c>
      <c r="J34" s="2">
        <v>0.54126012700000004</v>
      </c>
      <c r="K34" s="2">
        <v>1.42114373</v>
      </c>
    </row>
    <row r="35" spans="1:11" ht="15" x14ac:dyDescent="0.25">
      <c r="A35" s="2" t="s">
        <v>0</v>
      </c>
      <c r="B35" s="2" t="s">
        <v>23</v>
      </c>
      <c r="C35" s="2" t="s">
        <v>1148</v>
      </c>
      <c r="D35" s="2" t="s">
        <v>1092</v>
      </c>
      <c r="E35" s="2">
        <v>8</v>
      </c>
      <c r="F35" s="2">
        <v>5.5762302E-2</v>
      </c>
      <c r="G35" s="2">
        <v>0.112291909</v>
      </c>
      <c r="H35" s="2">
        <v>0.61948283900000001</v>
      </c>
      <c r="I35" s="2">
        <v>1.0573463240000001</v>
      </c>
      <c r="J35" s="2">
        <v>0.84846211800000004</v>
      </c>
      <c r="K35" s="2">
        <v>1.3176560580000001</v>
      </c>
    </row>
    <row r="36" spans="1:11" ht="15" x14ac:dyDescent="0.25">
      <c r="A36" s="2" t="s">
        <v>0</v>
      </c>
      <c r="B36" s="2" t="s">
        <v>23</v>
      </c>
      <c r="C36" s="2" t="s">
        <v>1148</v>
      </c>
      <c r="D36" s="2" t="s">
        <v>1093</v>
      </c>
      <c r="E36" s="2">
        <v>8</v>
      </c>
      <c r="F36" s="2">
        <v>0.53152964199999997</v>
      </c>
      <c r="G36" s="2">
        <v>0.29037281700000001</v>
      </c>
      <c r="H36" s="2">
        <v>0.116905881</v>
      </c>
      <c r="I36" s="2">
        <v>1.7015330550000001</v>
      </c>
      <c r="J36" s="2">
        <v>0.96309706299999998</v>
      </c>
      <c r="K36" s="2">
        <v>3.0061505209999999</v>
      </c>
    </row>
    <row r="37" spans="1:11" ht="15" x14ac:dyDescent="0.25">
      <c r="A37" s="2" t="s">
        <v>0</v>
      </c>
      <c r="B37" s="2" t="s">
        <v>23</v>
      </c>
      <c r="C37" s="2" t="s">
        <v>1148</v>
      </c>
      <c r="D37" s="2" t="s">
        <v>1094</v>
      </c>
      <c r="E37" s="2">
        <v>8</v>
      </c>
      <c r="F37" s="2">
        <v>-4.7092612999999998E-2</v>
      </c>
      <c r="G37" s="2">
        <v>0.15296819</v>
      </c>
      <c r="H37" s="2">
        <v>0.75818972900000003</v>
      </c>
      <c r="I37" s="2">
        <v>0.95399904099999999</v>
      </c>
      <c r="J37" s="2">
        <v>0.70686875599999999</v>
      </c>
      <c r="K37" s="2">
        <v>1.287529208</v>
      </c>
    </row>
    <row r="38" spans="1:11" ht="15" x14ac:dyDescent="0.25">
      <c r="A38" s="2" t="s">
        <v>0</v>
      </c>
      <c r="B38" s="2" t="s">
        <v>23</v>
      </c>
      <c r="C38" s="2" t="s">
        <v>1148</v>
      </c>
      <c r="D38" s="2" t="s">
        <v>1095</v>
      </c>
      <c r="E38" s="2">
        <v>8</v>
      </c>
      <c r="F38" s="2">
        <v>-0.112828887</v>
      </c>
      <c r="G38" s="2">
        <v>0.237364661</v>
      </c>
      <c r="H38" s="2">
        <v>0.649019401</v>
      </c>
      <c r="I38" s="2">
        <v>0.89330350300000005</v>
      </c>
      <c r="J38" s="2">
        <v>0.56098359099999995</v>
      </c>
      <c r="K38" s="2">
        <v>1.4224857200000001</v>
      </c>
    </row>
    <row r="39" spans="1:11" ht="15" x14ac:dyDescent="0.25">
      <c r="A39" s="2" t="s">
        <v>66</v>
      </c>
      <c r="B39" s="2" t="s">
        <v>56</v>
      </c>
      <c r="C39" s="2" t="s">
        <v>1148</v>
      </c>
      <c r="D39" s="2" t="s">
        <v>1092</v>
      </c>
      <c r="E39" s="2">
        <v>8</v>
      </c>
      <c r="F39" s="2">
        <v>0.13904657400000001</v>
      </c>
      <c r="G39" s="2">
        <v>0.15247729900000001</v>
      </c>
      <c r="H39" s="2">
        <v>0.36181264299999999</v>
      </c>
      <c r="I39" s="2">
        <v>1.149177621</v>
      </c>
      <c r="J39" s="2">
        <v>0.85230662199999996</v>
      </c>
      <c r="K39" s="2">
        <v>1.5494531789999999</v>
      </c>
    </row>
    <row r="40" spans="1:11" ht="15" x14ac:dyDescent="0.25">
      <c r="A40" s="2" t="s">
        <v>66</v>
      </c>
      <c r="B40" s="2" t="s">
        <v>56</v>
      </c>
      <c r="C40" s="2" t="s">
        <v>1148</v>
      </c>
      <c r="D40" s="2" t="s">
        <v>1093</v>
      </c>
      <c r="E40" s="2">
        <v>8</v>
      </c>
      <c r="F40" s="2">
        <v>0.87544379900000002</v>
      </c>
      <c r="G40" s="2">
        <v>0.47163677300000001</v>
      </c>
      <c r="H40" s="2">
        <v>0.112819221</v>
      </c>
      <c r="I40" s="2">
        <v>2.3999401489999999</v>
      </c>
      <c r="J40" s="2">
        <v>0.95221514600000001</v>
      </c>
      <c r="K40" s="2">
        <v>6.0487514259999999</v>
      </c>
    </row>
    <row r="41" spans="1:11" ht="15" x14ac:dyDescent="0.25">
      <c r="A41" s="2" t="s">
        <v>66</v>
      </c>
      <c r="B41" s="2" t="s">
        <v>56</v>
      </c>
      <c r="C41" s="2" t="s">
        <v>1148</v>
      </c>
      <c r="D41" s="2" t="s">
        <v>1094</v>
      </c>
      <c r="E41" s="2">
        <v>8</v>
      </c>
      <c r="F41" s="2">
        <v>5.0713914999999998E-2</v>
      </c>
      <c r="G41" s="2">
        <v>0.13973138800000001</v>
      </c>
      <c r="H41" s="2">
        <v>0.71665074600000001</v>
      </c>
      <c r="I41" s="2">
        <v>1.0520218830000001</v>
      </c>
      <c r="J41" s="2">
        <v>0.799987157</v>
      </c>
      <c r="K41" s="2">
        <v>1.383459762</v>
      </c>
    </row>
    <row r="42" spans="1:11" ht="15" x14ac:dyDescent="0.25">
      <c r="A42" s="2" t="s">
        <v>66</v>
      </c>
      <c r="B42" s="2" t="s">
        <v>56</v>
      </c>
      <c r="C42" s="2" t="s">
        <v>1148</v>
      </c>
      <c r="D42" s="2" t="s">
        <v>1095</v>
      </c>
      <c r="E42" s="2">
        <v>8</v>
      </c>
      <c r="F42" s="2">
        <v>0.15008537999999999</v>
      </c>
      <c r="G42" s="2">
        <v>0.159163686</v>
      </c>
      <c r="H42" s="2">
        <v>0.37709784000000002</v>
      </c>
      <c r="I42" s="2">
        <v>1.161933444</v>
      </c>
      <c r="J42" s="2">
        <v>0.85054713900000001</v>
      </c>
      <c r="K42" s="2">
        <v>1.587318641</v>
      </c>
    </row>
    <row r="43" spans="1:11" ht="15" x14ac:dyDescent="0.25">
      <c r="A43" s="2" t="s">
        <v>66</v>
      </c>
      <c r="B43" s="2" t="s">
        <v>93</v>
      </c>
      <c r="C43" s="2" t="s">
        <v>1148</v>
      </c>
      <c r="D43" s="2" t="s">
        <v>1092</v>
      </c>
      <c r="E43" s="2">
        <v>3</v>
      </c>
      <c r="F43" s="2">
        <v>-0.118055617</v>
      </c>
      <c r="G43" s="2">
        <v>0.13801093</v>
      </c>
      <c r="H43" s="2">
        <v>0.39232546499999998</v>
      </c>
      <c r="I43" s="2">
        <v>0.88864662699999997</v>
      </c>
      <c r="J43" s="2">
        <v>0.67803454500000004</v>
      </c>
      <c r="K43" s="2">
        <v>1.164679343</v>
      </c>
    </row>
    <row r="44" spans="1:11" ht="15" x14ac:dyDescent="0.25">
      <c r="A44" s="2" t="s">
        <v>66</v>
      </c>
      <c r="B44" s="2" t="s">
        <v>93</v>
      </c>
      <c r="C44" s="2" t="s">
        <v>1148</v>
      </c>
      <c r="D44" s="2" t="s">
        <v>1093</v>
      </c>
      <c r="E44" s="2">
        <v>3</v>
      </c>
      <c r="F44" s="2">
        <v>-0.65136448700000005</v>
      </c>
      <c r="G44" s="2">
        <v>0.43535303199999997</v>
      </c>
      <c r="H44" s="2">
        <v>0.37508458700000002</v>
      </c>
      <c r="I44" s="2">
        <v>0.52133393800000005</v>
      </c>
      <c r="J44" s="2">
        <v>0.22209358600000001</v>
      </c>
      <c r="K44" s="2">
        <v>1.2237592289999999</v>
      </c>
    </row>
    <row r="45" spans="1:11" ht="15" x14ac:dyDescent="0.25">
      <c r="A45" s="2" t="s">
        <v>66</v>
      </c>
      <c r="B45" s="2" t="s">
        <v>93</v>
      </c>
      <c r="C45" s="2" t="s">
        <v>1148</v>
      </c>
      <c r="D45" s="2" t="s">
        <v>1094</v>
      </c>
      <c r="E45" s="2">
        <v>3</v>
      </c>
      <c r="F45" s="2">
        <v>-0.22103417</v>
      </c>
      <c r="G45" s="2">
        <v>0.169271059</v>
      </c>
      <c r="H45" s="2">
        <v>0.19162053700000001</v>
      </c>
      <c r="I45" s="2">
        <v>0.801689286</v>
      </c>
      <c r="J45" s="2">
        <v>0.57533347700000004</v>
      </c>
      <c r="K45" s="2">
        <v>1.1171011879999999</v>
      </c>
    </row>
    <row r="46" spans="1:11" ht="15" x14ac:dyDescent="0.25">
      <c r="A46" s="2" t="s">
        <v>66</v>
      </c>
      <c r="B46" s="2" t="s">
        <v>93</v>
      </c>
      <c r="C46" s="2" t="s">
        <v>1148</v>
      </c>
      <c r="D46" s="2" t="s">
        <v>1095</v>
      </c>
      <c r="E46" s="2">
        <v>3</v>
      </c>
      <c r="F46" s="2">
        <v>-0.23225401700000001</v>
      </c>
      <c r="G46" s="2">
        <v>0.21249125599999999</v>
      </c>
      <c r="H46" s="2">
        <v>0.38848115599999999</v>
      </c>
      <c r="I46" s="2">
        <v>0.79274472699999998</v>
      </c>
      <c r="J46" s="2">
        <v>0.52270559999999999</v>
      </c>
      <c r="K46" s="2">
        <v>1.2022909310000001</v>
      </c>
    </row>
    <row r="47" spans="1:11" ht="15" x14ac:dyDescent="0.25">
      <c r="A47" s="2" t="s">
        <v>66</v>
      </c>
      <c r="B47" s="2" t="s">
        <v>79</v>
      </c>
      <c r="C47" s="2" t="s">
        <v>1148</v>
      </c>
      <c r="D47" s="2" t="s">
        <v>1092</v>
      </c>
      <c r="E47" s="2">
        <v>10</v>
      </c>
      <c r="F47" s="2">
        <v>0.233050232</v>
      </c>
      <c r="G47" s="2">
        <v>0.10796752499999999</v>
      </c>
      <c r="H47" s="2">
        <v>3.0887301999999998E-2</v>
      </c>
      <c r="I47" s="2">
        <v>1.2624448930000001</v>
      </c>
      <c r="J47" s="2">
        <v>1.0216652399999999</v>
      </c>
      <c r="K47" s="2">
        <v>1.5599699849999999</v>
      </c>
    </row>
    <row r="48" spans="1:11" ht="15" x14ac:dyDescent="0.25">
      <c r="A48" s="2" t="s">
        <v>66</v>
      </c>
      <c r="B48" s="2" t="s">
        <v>79</v>
      </c>
      <c r="C48" s="2" t="s">
        <v>1148</v>
      </c>
      <c r="D48" s="2" t="s">
        <v>1093</v>
      </c>
      <c r="E48" s="2">
        <v>10</v>
      </c>
      <c r="F48" s="2">
        <v>-0.116324319</v>
      </c>
      <c r="G48" s="2">
        <v>0.26636652500000002</v>
      </c>
      <c r="H48" s="2">
        <v>0.67387047</v>
      </c>
      <c r="I48" s="2">
        <v>0.89018647200000001</v>
      </c>
      <c r="J48" s="2">
        <v>0.52813533700000004</v>
      </c>
      <c r="K48" s="2">
        <v>1.5004335040000001</v>
      </c>
    </row>
    <row r="49" spans="1:11" ht="15" x14ac:dyDescent="0.25">
      <c r="A49" s="2" t="s">
        <v>66</v>
      </c>
      <c r="B49" s="2" t="s">
        <v>79</v>
      </c>
      <c r="C49" s="2" t="s">
        <v>1148</v>
      </c>
      <c r="D49" s="2" t="s">
        <v>1094</v>
      </c>
      <c r="E49" s="2">
        <v>10</v>
      </c>
      <c r="F49" s="2">
        <v>0.22014040000000001</v>
      </c>
      <c r="G49" s="2">
        <v>0.145412614</v>
      </c>
      <c r="H49" s="2">
        <v>0.13005078</v>
      </c>
      <c r="I49" s="2">
        <v>1.246251692</v>
      </c>
      <c r="J49" s="2">
        <v>0.93719085999999996</v>
      </c>
      <c r="K49" s="2">
        <v>1.657232635</v>
      </c>
    </row>
    <row r="50" spans="1:11" ht="15" x14ac:dyDescent="0.25">
      <c r="A50" s="2" t="s">
        <v>66</v>
      </c>
      <c r="B50" s="2" t="s">
        <v>79</v>
      </c>
      <c r="C50" s="2" t="s">
        <v>1148</v>
      </c>
      <c r="D50" s="2" t="s">
        <v>1095</v>
      </c>
      <c r="E50" s="2">
        <v>10</v>
      </c>
      <c r="F50" s="2">
        <v>0.211113827</v>
      </c>
      <c r="G50" s="2">
        <v>0.20500848399999999</v>
      </c>
      <c r="H50" s="2">
        <v>0.32999172700000001</v>
      </c>
      <c r="I50" s="2">
        <v>1.2350529299999999</v>
      </c>
      <c r="J50" s="2">
        <v>0.82637815100000001</v>
      </c>
      <c r="K50" s="2">
        <v>1.8458326110000001</v>
      </c>
    </row>
    <row r="51" spans="1:11" ht="15" x14ac:dyDescent="0.25">
      <c r="A51" s="2" t="s">
        <v>66</v>
      </c>
      <c r="B51" s="2" t="s">
        <v>130</v>
      </c>
      <c r="C51" s="2" t="s">
        <v>1148</v>
      </c>
      <c r="D51" s="2" t="s">
        <v>1092</v>
      </c>
      <c r="E51" s="2">
        <v>5</v>
      </c>
      <c r="F51" s="2">
        <v>0.109306403</v>
      </c>
      <c r="G51" s="2">
        <v>0.17812687699999999</v>
      </c>
      <c r="H51" s="2">
        <v>0.53945092100000003</v>
      </c>
      <c r="I51" s="2">
        <v>1.1155040919999999</v>
      </c>
      <c r="J51" s="2">
        <v>0.78676767599999997</v>
      </c>
      <c r="K51" s="2">
        <v>1.581596977</v>
      </c>
    </row>
    <row r="52" spans="1:11" ht="15" x14ac:dyDescent="0.25">
      <c r="A52" s="2" t="s">
        <v>66</v>
      </c>
      <c r="B52" s="2" t="s">
        <v>130</v>
      </c>
      <c r="C52" s="2" t="s">
        <v>1148</v>
      </c>
      <c r="D52" s="2" t="s">
        <v>1093</v>
      </c>
      <c r="E52" s="2">
        <v>5</v>
      </c>
      <c r="F52" s="2">
        <v>0.78336784699999995</v>
      </c>
      <c r="G52" s="2">
        <v>0.47749704300000001</v>
      </c>
      <c r="H52" s="2">
        <v>0.199421722</v>
      </c>
      <c r="I52" s="2">
        <v>2.188831516</v>
      </c>
      <c r="J52" s="2">
        <v>0.85853626500000002</v>
      </c>
      <c r="K52" s="2">
        <v>5.5804088900000002</v>
      </c>
    </row>
    <row r="53" spans="1:11" ht="15" x14ac:dyDescent="0.25">
      <c r="A53" s="2" t="s">
        <v>66</v>
      </c>
      <c r="B53" s="2" t="s">
        <v>130</v>
      </c>
      <c r="C53" s="2" t="s">
        <v>1148</v>
      </c>
      <c r="D53" s="2" t="s">
        <v>1094</v>
      </c>
      <c r="E53" s="2">
        <v>5</v>
      </c>
      <c r="F53" s="2">
        <v>0.23506611499999999</v>
      </c>
      <c r="G53" s="2">
        <v>0.24202785499999999</v>
      </c>
      <c r="H53" s="2">
        <v>0.33143087399999999</v>
      </c>
      <c r="I53" s="2">
        <v>1.264992401</v>
      </c>
      <c r="J53" s="2">
        <v>0.78717201800000003</v>
      </c>
      <c r="K53" s="2">
        <v>2.0328539870000002</v>
      </c>
    </row>
    <row r="54" spans="1:11" ht="15" x14ac:dyDescent="0.25">
      <c r="A54" s="2" t="s">
        <v>66</v>
      </c>
      <c r="B54" s="2" t="s">
        <v>130</v>
      </c>
      <c r="C54" s="2" t="s">
        <v>1148</v>
      </c>
      <c r="D54" s="2" t="s">
        <v>1095</v>
      </c>
      <c r="E54" s="2">
        <v>5</v>
      </c>
      <c r="F54" s="2">
        <v>0.40449929800000001</v>
      </c>
      <c r="G54" s="2">
        <v>0.34020695200000001</v>
      </c>
      <c r="H54" s="2">
        <v>0.30020643899999999</v>
      </c>
      <c r="I54" s="2">
        <v>1.4985519839999999</v>
      </c>
      <c r="J54" s="2">
        <v>0.76927533699999995</v>
      </c>
      <c r="K54" s="2">
        <v>2.9191863339999999</v>
      </c>
    </row>
    <row r="55" spans="1:11" ht="15" x14ac:dyDescent="0.25">
      <c r="A55" s="2" t="s">
        <v>66</v>
      </c>
      <c r="B55" s="2" t="s">
        <v>147</v>
      </c>
      <c r="C55" s="2" t="s">
        <v>1148</v>
      </c>
      <c r="D55" s="2" t="s">
        <v>1092</v>
      </c>
      <c r="E55" s="2">
        <v>7</v>
      </c>
      <c r="F55" s="2">
        <v>0.325679832</v>
      </c>
      <c r="G55" s="2">
        <v>0.13828919100000001</v>
      </c>
      <c r="H55" s="2">
        <v>1.8519539000000002E-2</v>
      </c>
      <c r="I55" s="2">
        <v>1.384971875</v>
      </c>
      <c r="J55" s="2">
        <v>1.0561529540000001</v>
      </c>
      <c r="K55" s="2">
        <v>1.816164114</v>
      </c>
    </row>
    <row r="56" spans="1:11" ht="15" x14ac:dyDescent="0.25">
      <c r="A56" s="2" t="s">
        <v>66</v>
      </c>
      <c r="B56" s="2" t="s">
        <v>147</v>
      </c>
      <c r="C56" s="2" t="s">
        <v>1148</v>
      </c>
      <c r="D56" s="2" t="s">
        <v>1093</v>
      </c>
      <c r="E56" s="2">
        <v>7</v>
      </c>
      <c r="F56" s="2">
        <v>-0.116582031</v>
      </c>
      <c r="G56" s="2">
        <v>0.484206686</v>
      </c>
      <c r="H56" s="2">
        <v>0.81929507599999996</v>
      </c>
      <c r="I56" s="2">
        <v>0.88995709000000001</v>
      </c>
      <c r="J56" s="2">
        <v>0.34451173200000001</v>
      </c>
      <c r="K56" s="2">
        <v>2.2989743119999999</v>
      </c>
    </row>
    <row r="57" spans="1:11" ht="15" x14ac:dyDescent="0.25">
      <c r="A57" s="2" t="s">
        <v>66</v>
      </c>
      <c r="B57" s="2" t="s">
        <v>147</v>
      </c>
      <c r="C57" s="2" t="s">
        <v>1148</v>
      </c>
      <c r="D57" s="2" t="s">
        <v>1094</v>
      </c>
      <c r="E57" s="2">
        <v>7</v>
      </c>
      <c r="F57" s="2">
        <v>0.47464447500000001</v>
      </c>
      <c r="G57" s="2">
        <v>0.18160373099999999</v>
      </c>
      <c r="H57" s="2">
        <v>8.9586700000000002E-3</v>
      </c>
      <c r="I57" s="2">
        <v>1.6074426100000001</v>
      </c>
      <c r="J57" s="2">
        <v>1.1260333659999999</v>
      </c>
      <c r="K57" s="2">
        <v>2.2946671219999999</v>
      </c>
    </row>
    <row r="58" spans="1:11" ht="15" x14ac:dyDescent="0.25">
      <c r="A58" s="2" t="s">
        <v>66</v>
      </c>
      <c r="B58" s="2" t="s">
        <v>147</v>
      </c>
      <c r="C58" s="2" t="s">
        <v>1148</v>
      </c>
      <c r="D58" s="2" t="s">
        <v>1095</v>
      </c>
      <c r="E58" s="2">
        <v>7</v>
      </c>
      <c r="F58" s="2">
        <v>0.47875488900000002</v>
      </c>
      <c r="G58" s="2">
        <v>0.26563391800000002</v>
      </c>
      <c r="H58" s="2">
        <v>0.12156275900000001</v>
      </c>
      <c r="I58" s="2">
        <v>1.6140634629999999</v>
      </c>
      <c r="J58" s="2">
        <v>0.95897757299999997</v>
      </c>
      <c r="K58" s="2">
        <v>2.7166442019999999</v>
      </c>
    </row>
    <row r="59" spans="1:11" ht="15" x14ac:dyDescent="0.25">
      <c r="A59" s="2" t="s">
        <v>66</v>
      </c>
      <c r="B59" s="2" t="s">
        <v>67</v>
      </c>
      <c r="C59" s="2" t="s">
        <v>1148</v>
      </c>
      <c r="D59" s="2" t="s">
        <v>1092</v>
      </c>
      <c r="E59" s="2">
        <v>8</v>
      </c>
      <c r="F59" s="2">
        <v>-0.22359805199999999</v>
      </c>
      <c r="G59" s="2">
        <v>0.114172385</v>
      </c>
      <c r="H59" s="2">
        <v>5.0180165999999998E-2</v>
      </c>
      <c r="I59" s="2">
        <v>0.79963648200000004</v>
      </c>
      <c r="J59" s="2">
        <v>0.63930353100000004</v>
      </c>
      <c r="K59" s="2">
        <v>1.0001798399999999</v>
      </c>
    </row>
    <row r="60" spans="1:11" ht="15" x14ac:dyDescent="0.25">
      <c r="A60" s="2" t="s">
        <v>66</v>
      </c>
      <c r="B60" s="2" t="s">
        <v>67</v>
      </c>
      <c r="C60" s="2" t="s">
        <v>1148</v>
      </c>
      <c r="D60" s="2" t="s">
        <v>1093</v>
      </c>
      <c r="E60" s="2">
        <v>8</v>
      </c>
      <c r="F60" s="2">
        <v>-0.39401170299999999</v>
      </c>
      <c r="G60" s="2">
        <v>0.28503397400000002</v>
      </c>
      <c r="H60" s="2">
        <v>0.21612485000000001</v>
      </c>
      <c r="I60" s="2">
        <v>0.67434616400000003</v>
      </c>
      <c r="J60" s="2">
        <v>0.38570660400000001</v>
      </c>
      <c r="K60" s="2">
        <v>1.1789861619999999</v>
      </c>
    </row>
    <row r="61" spans="1:11" ht="15" x14ac:dyDescent="0.25">
      <c r="A61" s="2" t="s">
        <v>66</v>
      </c>
      <c r="B61" s="2" t="s">
        <v>67</v>
      </c>
      <c r="C61" s="2" t="s">
        <v>1148</v>
      </c>
      <c r="D61" s="2" t="s">
        <v>1094</v>
      </c>
      <c r="E61" s="2">
        <v>8</v>
      </c>
      <c r="F61" s="2">
        <v>-0.30012663699999997</v>
      </c>
      <c r="G61" s="2">
        <v>0.14871863299999999</v>
      </c>
      <c r="H61" s="2">
        <v>4.3582554000000003E-2</v>
      </c>
      <c r="I61" s="2">
        <v>0.74072441200000005</v>
      </c>
      <c r="J61" s="2">
        <v>0.55343268199999995</v>
      </c>
      <c r="K61" s="2">
        <v>0.99139908499999996</v>
      </c>
    </row>
    <row r="62" spans="1:11" ht="15" x14ac:dyDescent="0.25">
      <c r="A62" s="2" t="s">
        <v>66</v>
      </c>
      <c r="B62" s="2" t="s">
        <v>67</v>
      </c>
      <c r="C62" s="2" t="s">
        <v>1148</v>
      </c>
      <c r="D62" s="2" t="s">
        <v>1095</v>
      </c>
      <c r="E62" s="2">
        <v>8</v>
      </c>
      <c r="F62" s="2">
        <v>-0.31657188200000003</v>
      </c>
      <c r="G62" s="2">
        <v>0.197974396</v>
      </c>
      <c r="H62" s="2">
        <v>0.153841072</v>
      </c>
      <c r="I62" s="2">
        <v>0.72864263299999998</v>
      </c>
      <c r="J62" s="2">
        <v>0.49430541700000002</v>
      </c>
      <c r="K62" s="2">
        <v>1.0740729680000001</v>
      </c>
    </row>
    <row r="63" spans="1:11" ht="15" x14ac:dyDescent="0.25">
      <c r="A63" s="2" t="s">
        <v>66</v>
      </c>
      <c r="B63" s="2" t="s">
        <v>155</v>
      </c>
      <c r="C63" s="2" t="s">
        <v>1148</v>
      </c>
      <c r="D63" s="2" t="s">
        <v>1092</v>
      </c>
      <c r="E63" s="2">
        <v>5</v>
      </c>
      <c r="F63" s="2">
        <v>-0.109348815</v>
      </c>
      <c r="G63" s="2">
        <v>0.26398058800000002</v>
      </c>
      <c r="H63" s="2">
        <v>0.67870529499999999</v>
      </c>
      <c r="I63" s="2">
        <v>0.89641767900000002</v>
      </c>
      <c r="J63" s="2">
        <v>0.53432513000000004</v>
      </c>
      <c r="K63" s="2">
        <v>1.5038870719999999</v>
      </c>
    </row>
    <row r="64" spans="1:11" ht="15" x14ac:dyDescent="0.25">
      <c r="A64" s="2" t="s">
        <v>66</v>
      </c>
      <c r="B64" s="2" t="s">
        <v>155</v>
      </c>
      <c r="C64" s="2" t="s">
        <v>1148</v>
      </c>
      <c r="D64" s="2" t="s">
        <v>1093</v>
      </c>
      <c r="E64" s="2">
        <v>5</v>
      </c>
      <c r="F64" s="2">
        <v>-0.2194739</v>
      </c>
      <c r="G64" s="2">
        <v>1.8177540329999999</v>
      </c>
      <c r="H64" s="2">
        <v>0.91153037199999998</v>
      </c>
      <c r="I64" s="2">
        <v>0.80294111400000001</v>
      </c>
      <c r="J64" s="2">
        <v>2.2770901999999999E-2</v>
      </c>
      <c r="K64" s="2">
        <v>28.313083259999999</v>
      </c>
    </row>
    <row r="65" spans="1:11" ht="15" x14ac:dyDescent="0.25">
      <c r="A65" s="2" t="s">
        <v>66</v>
      </c>
      <c r="B65" s="2" t="s">
        <v>155</v>
      </c>
      <c r="C65" s="2" t="s">
        <v>1148</v>
      </c>
      <c r="D65" s="2" t="s">
        <v>1094</v>
      </c>
      <c r="E65" s="2">
        <v>5</v>
      </c>
      <c r="F65" s="2">
        <v>-0.26625152600000002</v>
      </c>
      <c r="G65" s="2">
        <v>0.25517519599999999</v>
      </c>
      <c r="H65" s="2">
        <v>0.296759942</v>
      </c>
      <c r="I65" s="2">
        <v>0.76624637200000001</v>
      </c>
      <c r="J65" s="2">
        <v>0.46468528399999998</v>
      </c>
      <c r="K65" s="2">
        <v>1.2635078470000001</v>
      </c>
    </row>
    <row r="66" spans="1:11" ht="15" x14ac:dyDescent="0.25">
      <c r="A66" s="2" t="s">
        <v>66</v>
      </c>
      <c r="B66" s="2" t="s">
        <v>155</v>
      </c>
      <c r="C66" s="2" t="s">
        <v>1148</v>
      </c>
      <c r="D66" s="2" t="s">
        <v>1095</v>
      </c>
      <c r="E66" s="2">
        <v>5</v>
      </c>
      <c r="F66" s="2">
        <v>-0.360071688</v>
      </c>
      <c r="G66" s="2">
        <v>0.35836477999999999</v>
      </c>
      <c r="H66" s="2">
        <v>0.37186093799999997</v>
      </c>
      <c r="I66" s="2">
        <v>0.697626313</v>
      </c>
      <c r="J66" s="2">
        <v>0.34560227599999999</v>
      </c>
      <c r="K66" s="2">
        <v>1.4082154730000001</v>
      </c>
    </row>
    <row r="67" spans="1:11" ht="15" x14ac:dyDescent="0.25">
      <c r="A67" s="2" t="s">
        <v>66</v>
      </c>
      <c r="B67" s="2" t="s">
        <v>104</v>
      </c>
      <c r="C67" s="2" t="s">
        <v>1148</v>
      </c>
      <c r="D67" s="2" t="s">
        <v>1092</v>
      </c>
      <c r="E67" s="2">
        <v>7</v>
      </c>
      <c r="F67" s="2">
        <v>-1.0431252E-2</v>
      </c>
      <c r="G67" s="2">
        <v>0.141217331</v>
      </c>
      <c r="H67" s="2">
        <v>0.941116489</v>
      </c>
      <c r="I67" s="2">
        <v>0.98962296500000002</v>
      </c>
      <c r="J67" s="2">
        <v>0.75034871999999997</v>
      </c>
      <c r="K67" s="2">
        <v>1.305197953</v>
      </c>
    </row>
    <row r="68" spans="1:11" ht="15" x14ac:dyDescent="0.25">
      <c r="A68" s="2" t="s">
        <v>66</v>
      </c>
      <c r="B68" s="2" t="s">
        <v>104</v>
      </c>
      <c r="C68" s="2" t="s">
        <v>1148</v>
      </c>
      <c r="D68" s="2" t="s">
        <v>1093</v>
      </c>
      <c r="E68" s="2">
        <v>7</v>
      </c>
      <c r="F68" s="2">
        <v>-0.487109613</v>
      </c>
      <c r="G68" s="2">
        <v>0.27350231200000003</v>
      </c>
      <c r="H68" s="2">
        <v>0.135019641</v>
      </c>
      <c r="I68" s="2">
        <v>0.61439968300000003</v>
      </c>
      <c r="J68" s="2">
        <v>0.35945217400000001</v>
      </c>
      <c r="K68" s="2">
        <v>1.0501730060000001</v>
      </c>
    </row>
    <row r="69" spans="1:11" ht="15" x14ac:dyDescent="0.25">
      <c r="A69" s="2" t="s">
        <v>66</v>
      </c>
      <c r="B69" s="2" t="s">
        <v>104</v>
      </c>
      <c r="C69" s="2" t="s">
        <v>1148</v>
      </c>
      <c r="D69" s="2" t="s">
        <v>1094</v>
      </c>
      <c r="E69" s="2">
        <v>7</v>
      </c>
      <c r="F69" s="2">
        <v>-0.130015148</v>
      </c>
      <c r="G69" s="2">
        <v>0.15353689200000001</v>
      </c>
      <c r="H69" s="2">
        <v>0.39710621600000001</v>
      </c>
      <c r="I69" s="2">
        <v>0.87808212900000004</v>
      </c>
      <c r="J69" s="2">
        <v>0.64989305799999997</v>
      </c>
      <c r="K69" s="2">
        <v>1.1863924640000001</v>
      </c>
    </row>
    <row r="70" spans="1:11" ht="15" x14ac:dyDescent="0.25">
      <c r="A70" s="2" t="s">
        <v>66</v>
      </c>
      <c r="B70" s="2" t="s">
        <v>104</v>
      </c>
      <c r="C70" s="2" t="s">
        <v>1148</v>
      </c>
      <c r="D70" s="2" t="s">
        <v>1095</v>
      </c>
      <c r="E70" s="2">
        <v>7</v>
      </c>
      <c r="F70" s="2">
        <v>-0.21660618600000001</v>
      </c>
      <c r="G70" s="2">
        <v>0.18775059599999999</v>
      </c>
      <c r="H70" s="2">
        <v>0.29250379399999998</v>
      </c>
      <c r="I70" s="2">
        <v>0.80524702500000001</v>
      </c>
      <c r="J70" s="2">
        <v>0.55733022399999999</v>
      </c>
      <c r="K70" s="2">
        <v>1.1634444770000001</v>
      </c>
    </row>
    <row r="71" spans="1:11" ht="15" x14ac:dyDescent="0.25">
      <c r="A71" s="2" t="s">
        <v>66</v>
      </c>
      <c r="B71" s="2" t="s">
        <v>121</v>
      </c>
      <c r="C71" s="2" t="s">
        <v>1148</v>
      </c>
      <c r="D71" s="2" t="s">
        <v>1092</v>
      </c>
      <c r="E71" s="2">
        <v>8</v>
      </c>
      <c r="F71" s="2">
        <v>7.2894223999999994E-2</v>
      </c>
      <c r="G71" s="2">
        <v>0.13046926</v>
      </c>
      <c r="H71" s="2">
        <v>0.57636099299999999</v>
      </c>
      <c r="I71" s="2">
        <v>1.0756167569999999</v>
      </c>
      <c r="J71" s="2">
        <v>0.83291346499999996</v>
      </c>
      <c r="K71" s="2">
        <v>1.3890415469999999</v>
      </c>
    </row>
    <row r="72" spans="1:11" ht="15" x14ac:dyDescent="0.25">
      <c r="A72" s="2" t="s">
        <v>66</v>
      </c>
      <c r="B72" s="2" t="s">
        <v>121</v>
      </c>
      <c r="C72" s="2" t="s">
        <v>1148</v>
      </c>
      <c r="D72" s="2" t="s">
        <v>1093</v>
      </c>
      <c r="E72" s="2">
        <v>8</v>
      </c>
      <c r="F72" s="2">
        <v>-0.97785383299999995</v>
      </c>
      <c r="G72" s="2">
        <v>0.58372255699999998</v>
      </c>
      <c r="H72" s="2">
        <v>0.14491394599999999</v>
      </c>
      <c r="I72" s="2">
        <v>0.37611744400000002</v>
      </c>
      <c r="J72" s="2">
        <v>0.11979779</v>
      </c>
      <c r="K72" s="2">
        <v>1.180859281</v>
      </c>
    </row>
    <row r="73" spans="1:11" ht="15" x14ac:dyDescent="0.25">
      <c r="A73" s="2" t="s">
        <v>66</v>
      </c>
      <c r="B73" s="2" t="s">
        <v>121</v>
      </c>
      <c r="C73" s="2" t="s">
        <v>1148</v>
      </c>
      <c r="D73" s="2" t="s">
        <v>1094</v>
      </c>
      <c r="E73" s="2">
        <v>8</v>
      </c>
      <c r="F73" s="2">
        <v>0.117123882</v>
      </c>
      <c r="G73" s="2">
        <v>0.17169103899999999</v>
      </c>
      <c r="H73" s="2">
        <v>0.49512628600000003</v>
      </c>
      <c r="I73" s="2">
        <v>1.1242586960000001</v>
      </c>
      <c r="J73" s="2">
        <v>0.80300803799999998</v>
      </c>
      <c r="K73" s="2">
        <v>1.5740285979999999</v>
      </c>
    </row>
    <row r="74" spans="1:11" ht="15" x14ac:dyDescent="0.25">
      <c r="A74" s="2" t="s">
        <v>66</v>
      </c>
      <c r="B74" s="2" t="s">
        <v>121</v>
      </c>
      <c r="C74" s="2" t="s">
        <v>1148</v>
      </c>
      <c r="D74" s="2" t="s">
        <v>1095</v>
      </c>
      <c r="E74" s="2">
        <v>8</v>
      </c>
      <c r="F74" s="2">
        <v>0.127837443</v>
      </c>
      <c r="G74" s="2">
        <v>0.27231177899999998</v>
      </c>
      <c r="H74" s="2">
        <v>0.65301780099999995</v>
      </c>
      <c r="I74" s="2">
        <v>1.136368263</v>
      </c>
      <c r="J74" s="2">
        <v>0.66638103699999995</v>
      </c>
      <c r="K74" s="2">
        <v>1.9378294970000001</v>
      </c>
    </row>
    <row r="75" spans="1:11" ht="15" x14ac:dyDescent="0.25">
      <c r="A75" s="2" t="s">
        <v>66</v>
      </c>
      <c r="B75" s="2" t="s">
        <v>139</v>
      </c>
      <c r="C75" s="2" t="s">
        <v>1148</v>
      </c>
      <c r="D75" s="2" t="s">
        <v>1092</v>
      </c>
      <c r="E75" s="2">
        <v>3</v>
      </c>
      <c r="F75" s="2">
        <v>1.1242881E-2</v>
      </c>
      <c r="G75" s="2">
        <v>0.221975904</v>
      </c>
      <c r="H75" s="2">
        <v>0.95960513199999997</v>
      </c>
      <c r="I75" s="2">
        <v>1.0113063200000001</v>
      </c>
      <c r="J75" s="2">
        <v>0.654535215</v>
      </c>
      <c r="K75" s="2">
        <v>1.5625446110000001</v>
      </c>
    </row>
    <row r="76" spans="1:11" ht="15" x14ac:dyDescent="0.25">
      <c r="A76" s="2" t="s">
        <v>66</v>
      </c>
      <c r="B76" s="2" t="s">
        <v>139</v>
      </c>
      <c r="C76" s="2" t="s">
        <v>1148</v>
      </c>
      <c r="D76" s="2" t="s">
        <v>1093</v>
      </c>
      <c r="E76" s="2">
        <v>3</v>
      </c>
      <c r="F76" s="2">
        <v>-1.1561933550000001</v>
      </c>
      <c r="G76" s="2">
        <v>2.2876285639999998</v>
      </c>
      <c r="H76" s="2">
        <v>0.70208277500000005</v>
      </c>
      <c r="I76" s="2">
        <v>0.31468178600000002</v>
      </c>
      <c r="J76" s="2">
        <v>3.553063E-3</v>
      </c>
      <c r="K76" s="2">
        <v>27.870217100000001</v>
      </c>
    </row>
    <row r="77" spans="1:11" ht="15" x14ac:dyDescent="0.25">
      <c r="A77" s="2" t="s">
        <v>66</v>
      </c>
      <c r="B77" s="2" t="s">
        <v>139</v>
      </c>
      <c r="C77" s="2" t="s">
        <v>1148</v>
      </c>
      <c r="D77" s="2" t="s">
        <v>1094</v>
      </c>
      <c r="E77" s="2">
        <v>3</v>
      </c>
      <c r="F77" s="2">
        <v>-0.14928462200000001</v>
      </c>
      <c r="G77" s="2">
        <v>0.28027680199999999</v>
      </c>
      <c r="H77" s="2">
        <v>0.59428778199999999</v>
      </c>
      <c r="I77" s="2">
        <v>0.86132392899999999</v>
      </c>
      <c r="J77" s="2">
        <v>0.49726750800000002</v>
      </c>
      <c r="K77" s="2">
        <v>1.491911091</v>
      </c>
    </row>
    <row r="78" spans="1:11" ht="15" x14ac:dyDescent="0.25">
      <c r="A78" s="2" t="s">
        <v>66</v>
      </c>
      <c r="B78" s="2" t="s">
        <v>139</v>
      </c>
      <c r="C78" s="2" t="s">
        <v>1148</v>
      </c>
      <c r="D78" s="2" t="s">
        <v>1095</v>
      </c>
      <c r="E78" s="2">
        <v>3</v>
      </c>
      <c r="F78" s="2">
        <v>-0.22218592600000001</v>
      </c>
      <c r="G78" s="2">
        <v>0.341262285</v>
      </c>
      <c r="H78" s="2">
        <v>0.58181205800000002</v>
      </c>
      <c r="I78" s="2">
        <v>0.80076646699999998</v>
      </c>
      <c r="J78" s="2">
        <v>0.41022068699999997</v>
      </c>
      <c r="K78" s="2">
        <v>1.5631267659999999</v>
      </c>
    </row>
    <row r="79" spans="1:11" ht="15" x14ac:dyDescent="0.25">
      <c r="A79" s="2" t="s">
        <v>66</v>
      </c>
      <c r="B79" s="2" t="s">
        <v>90</v>
      </c>
      <c r="C79" s="2" t="s">
        <v>1148</v>
      </c>
      <c r="D79" s="2" t="s">
        <v>1092</v>
      </c>
      <c r="E79" s="2">
        <v>6</v>
      </c>
      <c r="F79" s="2">
        <v>-0.10163954</v>
      </c>
      <c r="G79" s="2">
        <v>9.2933968000000006E-2</v>
      </c>
      <c r="H79" s="2">
        <v>0.27409762799999998</v>
      </c>
      <c r="I79" s="2">
        <v>0.90335511700000004</v>
      </c>
      <c r="J79" s="2">
        <v>0.75292465399999997</v>
      </c>
      <c r="K79" s="2">
        <v>1.0838408100000001</v>
      </c>
    </row>
    <row r="80" spans="1:11" ht="15" x14ac:dyDescent="0.25">
      <c r="A80" s="2" t="s">
        <v>66</v>
      </c>
      <c r="B80" s="2" t="s">
        <v>90</v>
      </c>
      <c r="C80" s="2" t="s">
        <v>1148</v>
      </c>
      <c r="D80" s="2" t="s">
        <v>1093</v>
      </c>
      <c r="E80" s="2">
        <v>6</v>
      </c>
      <c r="F80" s="2">
        <v>0.23857611500000001</v>
      </c>
      <c r="G80" s="2">
        <v>0.36437323399999999</v>
      </c>
      <c r="H80" s="2">
        <v>0.54836387600000003</v>
      </c>
      <c r="I80" s="2">
        <v>1.2694403249999999</v>
      </c>
      <c r="J80" s="2">
        <v>0.62151488099999996</v>
      </c>
      <c r="K80" s="2">
        <v>2.5928240640000002</v>
      </c>
    </row>
    <row r="81" spans="1:11" ht="15" x14ac:dyDescent="0.25">
      <c r="A81" s="2" t="s">
        <v>66</v>
      </c>
      <c r="B81" s="2" t="s">
        <v>90</v>
      </c>
      <c r="C81" s="2" t="s">
        <v>1148</v>
      </c>
      <c r="D81" s="2" t="s">
        <v>1094</v>
      </c>
      <c r="E81" s="2">
        <v>6</v>
      </c>
      <c r="F81" s="2">
        <v>-4.8096749000000001E-2</v>
      </c>
      <c r="G81" s="2">
        <v>0.110114691</v>
      </c>
      <c r="H81" s="2">
        <v>0.66226527800000001</v>
      </c>
      <c r="I81" s="2">
        <v>0.95304157700000003</v>
      </c>
      <c r="J81" s="2">
        <v>0.76803379400000005</v>
      </c>
      <c r="K81" s="2">
        <v>1.1826149500000001</v>
      </c>
    </row>
    <row r="82" spans="1:11" ht="15" x14ac:dyDescent="0.25">
      <c r="A82" s="2" t="s">
        <v>66</v>
      </c>
      <c r="B82" s="2" t="s">
        <v>90</v>
      </c>
      <c r="C82" s="2" t="s">
        <v>1148</v>
      </c>
      <c r="D82" s="2" t="s">
        <v>1095</v>
      </c>
      <c r="E82" s="2">
        <v>6</v>
      </c>
      <c r="F82" s="2">
        <v>5.6713429999999997E-3</v>
      </c>
      <c r="G82" s="2">
        <v>0.16560667800000001</v>
      </c>
      <c r="H82" s="2">
        <v>0.974006182</v>
      </c>
      <c r="I82" s="2">
        <v>1.005687456</v>
      </c>
      <c r="J82" s="2">
        <v>0.72693534100000001</v>
      </c>
      <c r="K82" s="2">
        <v>1.391330427</v>
      </c>
    </row>
    <row r="83" spans="1:11" ht="15" x14ac:dyDescent="0.25">
      <c r="A83" s="2" t="s">
        <v>66</v>
      </c>
      <c r="B83" s="2" t="s">
        <v>75</v>
      </c>
      <c r="C83" s="2" t="s">
        <v>1148</v>
      </c>
      <c r="D83" s="2" t="s">
        <v>1092</v>
      </c>
      <c r="E83" s="2">
        <v>4</v>
      </c>
      <c r="F83" s="2">
        <v>-0.185276257</v>
      </c>
      <c r="G83" s="2">
        <v>9.8044861999999997E-2</v>
      </c>
      <c r="H83" s="2">
        <v>5.8796889999999997E-2</v>
      </c>
      <c r="I83" s="2">
        <v>0.83087471700000004</v>
      </c>
      <c r="J83" s="2">
        <v>0.68561146699999997</v>
      </c>
      <c r="K83" s="2">
        <v>1.0069154739999999</v>
      </c>
    </row>
    <row r="84" spans="1:11" ht="15" x14ac:dyDescent="0.25">
      <c r="A84" s="2" t="s">
        <v>66</v>
      </c>
      <c r="B84" s="2" t="s">
        <v>75</v>
      </c>
      <c r="C84" s="2" t="s">
        <v>1148</v>
      </c>
      <c r="D84" s="2" t="s">
        <v>1093</v>
      </c>
      <c r="E84" s="2">
        <v>4</v>
      </c>
      <c r="F84" s="2">
        <v>0.13065189199999999</v>
      </c>
      <c r="G84" s="2">
        <v>0.32073186799999998</v>
      </c>
      <c r="H84" s="2">
        <v>0.72320991700000004</v>
      </c>
      <c r="I84" s="2">
        <v>1.139571018</v>
      </c>
      <c r="J84" s="2">
        <v>0.60775552799999999</v>
      </c>
      <c r="K84" s="2">
        <v>2.1367507909999999</v>
      </c>
    </row>
    <row r="85" spans="1:11" ht="15" x14ac:dyDescent="0.25">
      <c r="A85" s="2" t="s">
        <v>66</v>
      </c>
      <c r="B85" s="2" t="s">
        <v>75</v>
      </c>
      <c r="C85" s="2" t="s">
        <v>1148</v>
      </c>
      <c r="D85" s="2" t="s">
        <v>1094</v>
      </c>
      <c r="E85" s="2">
        <v>4</v>
      </c>
      <c r="F85" s="2">
        <v>-0.164677612</v>
      </c>
      <c r="G85" s="2">
        <v>0.12004042500000001</v>
      </c>
      <c r="H85" s="2">
        <v>0.17010973700000001</v>
      </c>
      <c r="I85" s="2">
        <v>0.84816709899999998</v>
      </c>
      <c r="J85" s="2">
        <v>0.67034897400000004</v>
      </c>
      <c r="K85" s="2">
        <v>1.0731536189999999</v>
      </c>
    </row>
    <row r="86" spans="1:11" ht="15" x14ac:dyDescent="0.25">
      <c r="A86" s="2" t="s">
        <v>66</v>
      </c>
      <c r="B86" s="2" t="s">
        <v>75</v>
      </c>
      <c r="C86" s="2" t="s">
        <v>1148</v>
      </c>
      <c r="D86" s="2" t="s">
        <v>1095</v>
      </c>
      <c r="E86" s="2">
        <v>4</v>
      </c>
      <c r="F86" s="2">
        <v>-0.151481435</v>
      </c>
      <c r="G86" s="2">
        <v>0.151192364</v>
      </c>
      <c r="H86" s="2">
        <v>0.39021239200000002</v>
      </c>
      <c r="I86" s="2">
        <v>0.85943383699999998</v>
      </c>
      <c r="J86" s="2">
        <v>0.63902067600000001</v>
      </c>
      <c r="K86" s="2">
        <v>1.1558726479999999</v>
      </c>
    </row>
    <row r="87" spans="1:11" ht="15" x14ac:dyDescent="0.25">
      <c r="A87" s="2" t="s">
        <v>66</v>
      </c>
      <c r="B87" s="2" t="s">
        <v>143</v>
      </c>
      <c r="C87" s="2" t="s">
        <v>1148</v>
      </c>
      <c r="D87" s="2" t="s">
        <v>1092</v>
      </c>
      <c r="E87" s="2">
        <v>4</v>
      </c>
      <c r="F87" s="2">
        <v>4.5589998E-2</v>
      </c>
      <c r="G87" s="2">
        <v>0.115264514</v>
      </c>
      <c r="H87" s="2">
        <v>0.69245546400000002</v>
      </c>
      <c r="I87" s="2">
        <v>1.0466451969999999</v>
      </c>
      <c r="J87" s="2">
        <v>0.83499591399999995</v>
      </c>
      <c r="K87" s="2">
        <v>1.3119419510000001</v>
      </c>
    </row>
    <row r="88" spans="1:11" ht="15" x14ac:dyDescent="0.25">
      <c r="A88" s="2" t="s">
        <v>66</v>
      </c>
      <c r="B88" s="2" t="s">
        <v>143</v>
      </c>
      <c r="C88" s="2" t="s">
        <v>1148</v>
      </c>
      <c r="D88" s="2" t="s">
        <v>1093</v>
      </c>
      <c r="E88" s="2">
        <v>4</v>
      </c>
      <c r="F88" s="2">
        <v>-0.20330901200000001</v>
      </c>
      <c r="G88" s="2">
        <v>0.47903569099999999</v>
      </c>
      <c r="H88" s="2">
        <v>0.71255953000000005</v>
      </c>
      <c r="I88" s="2">
        <v>0.81602604099999998</v>
      </c>
      <c r="J88" s="2">
        <v>0.31911014100000001</v>
      </c>
      <c r="K88" s="2">
        <v>2.086735623</v>
      </c>
    </row>
    <row r="89" spans="1:11" ht="15" x14ac:dyDescent="0.25">
      <c r="A89" s="2" t="s">
        <v>66</v>
      </c>
      <c r="B89" s="2" t="s">
        <v>143</v>
      </c>
      <c r="C89" s="2" t="s">
        <v>1148</v>
      </c>
      <c r="D89" s="2" t="s">
        <v>1094</v>
      </c>
      <c r="E89" s="2">
        <v>4</v>
      </c>
      <c r="F89" s="2">
        <v>4.9842535E-2</v>
      </c>
      <c r="G89" s="2">
        <v>0.117977549</v>
      </c>
      <c r="H89" s="2">
        <v>0.67267853</v>
      </c>
      <c r="I89" s="2">
        <v>1.0511055709999999</v>
      </c>
      <c r="J89" s="2">
        <v>0.83410710499999996</v>
      </c>
      <c r="K89" s="2">
        <v>1.32455762</v>
      </c>
    </row>
    <row r="90" spans="1:11" ht="15" x14ac:dyDescent="0.25">
      <c r="A90" s="2" t="s">
        <v>66</v>
      </c>
      <c r="B90" s="2" t="s">
        <v>143</v>
      </c>
      <c r="C90" s="2" t="s">
        <v>1148</v>
      </c>
      <c r="D90" s="2" t="s">
        <v>1095</v>
      </c>
      <c r="E90" s="2">
        <v>4</v>
      </c>
      <c r="F90" s="2">
        <v>4.0291142000000002E-2</v>
      </c>
      <c r="G90" s="2">
        <v>0.140344048</v>
      </c>
      <c r="H90" s="2">
        <v>0.79273202499999995</v>
      </c>
      <c r="I90" s="2">
        <v>1.0411138419999999</v>
      </c>
      <c r="J90" s="2">
        <v>0.79074226999999997</v>
      </c>
      <c r="K90" s="2">
        <v>1.3707602000000001</v>
      </c>
    </row>
    <row r="91" spans="1:11" ht="15" x14ac:dyDescent="0.25">
      <c r="A91" s="2" t="s">
        <v>66</v>
      </c>
      <c r="B91" s="2" t="s">
        <v>112</v>
      </c>
      <c r="C91" s="2" t="s">
        <v>1148</v>
      </c>
      <c r="D91" s="2" t="s">
        <v>1092</v>
      </c>
      <c r="E91" s="2">
        <v>7</v>
      </c>
      <c r="F91" s="2">
        <v>9.8924171000000005E-2</v>
      </c>
      <c r="G91" s="2">
        <v>0.122050821</v>
      </c>
      <c r="H91" s="2">
        <v>0.41764354100000001</v>
      </c>
      <c r="I91" s="2">
        <v>1.103982582</v>
      </c>
      <c r="J91" s="2">
        <v>0.86910143200000001</v>
      </c>
      <c r="K91" s="2">
        <v>1.4023421170000001</v>
      </c>
    </row>
    <row r="92" spans="1:11" ht="15" x14ac:dyDescent="0.25">
      <c r="A92" s="2" t="s">
        <v>66</v>
      </c>
      <c r="B92" s="2" t="s">
        <v>112</v>
      </c>
      <c r="C92" s="2" t="s">
        <v>1148</v>
      </c>
      <c r="D92" s="2" t="s">
        <v>1093</v>
      </c>
      <c r="E92" s="2">
        <v>7</v>
      </c>
      <c r="F92" s="2">
        <v>0.25558457600000001</v>
      </c>
      <c r="G92" s="2">
        <v>0.39068813899999999</v>
      </c>
      <c r="H92" s="2">
        <v>0.54187920700000003</v>
      </c>
      <c r="I92" s="2">
        <v>1.2912162140000001</v>
      </c>
      <c r="J92" s="2">
        <v>0.60039699999999996</v>
      </c>
      <c r="K92" s="2">
        <v>2.7768948080000002</v>
      </c>
    </row>
    <row r="93" spans="1:11" ht="15" x14ac:dyDescent="0.25">
      <c r="A93" s="2" t="s">
        <v>66</v>
      </c>
      <c r="B93" s="2" t="s">
        <v>112</v>
      </c>
      <c r="C93" s="2" t="s">
        <v>1148</v>
      </c>
      <c r="D93" s="2" t="s">
        <v>1094</v>
      </c>
      <c r="E93" s="2">
        <v>7</v>
      </c>
      <c r="F93" s="2">
        <v>0.112463809</v>
      </c>
      <c r="G93" s="2">
        <v>0.14902217400000001</v>
      </c>
      <c r="H93" s="2">
        <v>0.45044199499999998</v>
      </c>
      <c r="I93" s="2">
        <v>1.119031758</v>
      </c>
      <c r="J93" s="2">
        <v>0.83558796599999996</v>
      </c>
      <c r="K93" s="2">
        <v>1.498623874</v>
      </c>
    </row>
    <row r="94" spans="1:11" ht="15" x14ac:dyDescent="0.25">
      <c r="A94" s="2" t="s">
        <v>66</v>
      </c>
      <c r="B94" s="2" t="s">
        <v>112</v>
      </c>
      <c r="C94" s="2" t="s">
        <v>1148</v>
      </c>
      <c r="D94" s="2" t="s">
        <v>1095</v>
      </c>
      <c r="E94" s="2">
        <v>7</v>
      </c>
      <c r="F94" s="2">
        <v>-0.131196649</v>
      </c>
      <c r="G94" s="2">
        <v>0.24131064799999999</v>
      </c>
      <c r="H94" s="2">
        <v>0.60625458200000004</v>
      </c>
      <c r="I94" s="2">
        <v>0.87704528699999995</v>
      </c>
      <c r="J94" s="2">
        <v>0.54653030599999997</v>
      </c>
      <c r="K94" s="2">
        <v>1.4074396739999999</v>
      </c>
    </row>
    <row r="95" spans="1:11" ht="15" x14ac:dyDescent="0.25">
      <c r="A95" s="2" t="s">
        <v>66</v>
      </c>
      <c r="B95" s="2" t="s">
        <v>113</v>
      </c>
      <c r="C95" s="2" t="s">
        <v>1148</v>
      </c>
      <c r="D95" s="2" t="s">
        <v>1092</v>
      </c>
      <c r="E95" s="2">
        <v>7</v>
      </c>
      <c r="F95" s="2">
        <v>-1.3619839E-2</v>
      </c>
      <c r="G95" s="2">
        <v>0.13032877700000001</v>
      </c>
      <c r="H95" s="2">
        <v>0.91676963700000003</v>
      </c>
      <c r="I95" s="2">
        <v>0.98647249199999998</v>
      </c>
      <c r="J95" s="2">
        <v>0.76409416799999996</v>
      </c>
      <c r="K95" s="2">
        <v>1.2735707430000001</v>
      </c>
    </row>
    <row r="96" spans="1:11" ht="15" x14ac:dyDescent="0.25">
      <c r="A96" s="2" t="s">
        <v>66</v>
      </c>
      <c r="B96" s="2" t="s">
        <v>113</v>
      </c>
      <c r="C96" s="2" t="s">
        <v>1148</v>
      </c>
      <c r="D96" s="2" t="s">
        <v>1093</v>
      </c>
      <c r="E96" s="2">
        <v>7</v>
      </c>
      <c r="F96" s="2">
        <v>0.27921349899999998</v>
      </c>
      <c r="G96" s="2">
        <v>0.42114703999999997</v>
      </c>
      <c r="H96" s="2">
        <v>0.53667809300000002</v>
      </c>
      <c r="I96" s="2">
        <v>1.322089579</v>
      </c>
      <c r="J96" s="2">
        <v>0.57912629500000001</v>
      </c>
      <c r="K96" s="2">
        <v>3.018203228</v>
      </c>
    </row>
    <row r="97" spans="1:11" ht="15" x14ac:dyDescent="0.25">
      <c r="A97" s="2" t="s">
        <v>66</v>
      </c>
      <c r="B97" s="2" t="s">
        <v>113</v>
      </c>
      <c r="C97" s="2" t="s">
        <v>1148</v>
      </c>
      <c r="D97" s="2" t="s">
        <v>1094</v>
      </c>
      <c r="E97" s="2">
        <v>7</v>
      </c>
      <c r="F97" s="2">
        <v>-0.105333713</v>
      </c>
      <c r="G97" s="2">
        <v>0.1651656</v>
      </c>
      <c r="H97" s="2">
        <v>0.52363898900000005</v>
      </c>
      <c r="I97" s="2">
        <v>0.90002412300000001</v>
      </c>
      <c r="J97" s="2">
        <v>0.65112197500000002</v>
      </c>
      <c r="K97" s="2">
        <v>1.2440732350000001</v>
      </c>
    </row>
    <row r="98" spans="1:11" ht="15" x14ac:dyDescent="0.25">
      <c r="A98" s="2" t="s">
        <v>66</v>
      </c>
      <c r="B98" s="2" t="s">
        <v>113</v>
      </c>
      <c r="C98" s="2" t="s">
        <v>1148</v>
      </c>
      <c r="D98" s="2" t="s">
        <v>1095</v>
      </c>
      <c r="E98" s="2">
        <v>7</v>
      </c>
      <c r="F98" s="2">
        <v>-0.11350793000000001</v>
      </c>
      <c r="G98" s="2">
        <v>0.25267863699999998</v>
      </c>
      <c r="H98" s="2">
        <v>0.66904449399999999</v>
      </c>
      <c r="I98" s="2">
        <v>0.89269711699999998</v>
      </c>
      <c r="J98" s="2">
        <v>0.54402609899999999</v>
      </c>
      <c r="K98" s="2">
        <v>1.464834398</v>
      </c>
    </row>
    <row r="99" spans="1:11" ht="15" x14ac:dyDescent="0.25">
      <c r="A99" s="2" t="s">
        <v>66</v>
      </c>
      <c r="B99" s="2" t="s">
        <v>134</v>
      </c>
      <c r="C99" s="2" t="s">
        <v>1148</v>
      </c>
      <c r="D99" s="2" t="s">
        <v>1092</v>
      </c>
      <c r="E99" s="2">
        <v>9</v>
      </c>
      <c r="F99" s="2">
        <v>5.7109445000000002E-2</v>
      </c>
      <c r="G99" s="2">
        <v>0.12316653299999999</v>
      </c>
      <c r="H99" s="2">
        <v>0.642879431</v>
      </c>
      <c r="I99" s="2">
        <v>1.0587716810000001</v>
      </c>
      <c r="J99" s="2">
        <v>0.83168878899999998</v>
      </c>
      <c r="K99" s="2">
        <v>1.3478569</v>
      </c>
    </row>
    <row r="100" spans="1:11" ht="15" x14ac:dyDescent="0.25">
      <c r="A100" s="2" t="s">
        <v>66</v>
      </c>
      <c r="B100" s="2" t="s">
        <v>134</v>
      </c>
      <c r="C100" s="2" t="s">
        <v>1148</v>
      </c>
      <c r="D100" s="2" t="s">
        <v>1093</v>
      </c>
      <c r="E100" s="2">
        <v>9</v>
      </c>
      <c r="F100" s="2">
        <v>0.71348715699999998</v>
      </c>
      <c r="G100" s="2">
        <v>0.317902505</v>
      </c>
      <c r="H100" s="2">
        <v>5.9692833000000001E-2</v>
      </c>
      <c r="I100" s="2">
        <v>2.0410964869999999</v>
      </c>
      <c r="J100" s="2">
        <v>1.094610122</v>
      </c>
      <c r="K100" s="2">
        <v>3.8059897199999999</v>
      </c>
    </row>
    <row r="101" spans="1:11" ht="15" x14ac:dyDescent="0.25">
      <c r="A101" s="2" t="s">
        <v>66</v>
      </c>
      <c r="B101" s="2" t="s">
        <v>134</v>
      </c>
      <c r="C101" s="2" t="s">
        <v>1148</v>
      </c>
      <c r="D101" s="2" t="s">
        <v>1094</v>
      </c>
      <c r="E101" s="2">
        <v>9</v>
      </c>
      <c r="F101" s="2">
        <v>7.2481418000000006E-2</v>
      </c>
      <c r="G101" s="2">
        <v>0.133817622</v>
      </c>
      <c r="H101" s="2">
        <v>0.58806426099999998</v>
      </c>
      <c r="I101" s="2">
        <v>1.0751728270000001</v>
      </c>
      <c r="J101" s="2">
        <v>0.82712361400000001</v>
      </c>
      <c r="K101" s="2">
        <v>1.397610451</v>
      </c>
    </row>
    <row r="102" spans="1:11" ht="15" x14ac:dyDescent="0.25">
      <c r="A102" s="2" t="s">
        <v>66</v>
      </c>
      <c r="B102" s="2" t="s">
        <v>134</v>
      </c>
      <c r="C102" s="2" t="s">
        <v>1148</v>
      </c>
      <c r="D102" s="2" t="s">
        <v>1095</v>
      </c>
      <c r="E102" s="2">
        <v>9</v>
      </c>
      <c r="F102" s="2">
        <v>0.13123052800000001</v>
      </c>
      <c r="G102" s="2">
        <v>0.21293240099999999</v>
      </c>
      <c r="H102" s="2">
        <v>0.55482278500000004</v>
      </c>
      <c r="I102" s="2">
        <v>1.1402306069999999</v>
      </c>
      <c r="J102" s="2">
        <v>0.75117473999999995</v>
      </c>
      <c r="K102" s="2">
        <v>1.730790144</v>
      </c>
    </row>
    <row r="103" spans="1:11" ht="15" x14ac:dyDescent="0.25">
      <c r="A103" s="2" t="s">
        <v>161</v>
      </c>
      <c r="B103" s="2" t="s">
        <v>189</v>
      </c>
      <c r="C103" s="2" t="s">
        <v>1148</v>
      </c>
      <c r="D103" s="2" t="s">
        <v>1092</v>
      </c>
      <c r="E103" s="2">
        <v>4</v>
      </c>
      <c r="F103" s="2">
        <v>0.12254801</v>
      </c>
      <c r="G103" s="2">
        <v>7.7012469E-2</v>
      </c>
      <c r="H103" s="2">
        <v>0.111547719</v>
      </c>
      <c r="I103" s="2">
        <v>1.1303733890000001</v>
      </c>
      <c r="J103" s="2">
        <v>0.97200295999999997</v>
      </c>
      <c r="K103" s="2">
        <v>1.3145474340000001</v>
      </c>
    </row>
    <row r="104" spans="1:11" ht="15" x14ac:dyDescent="0.25">
      <c r="A104" s="2" t="s">
        <v>161</v>
      </c>
      <c r="B104" s="2" t="s">
        <v>189</v>
      </c>
      <c r="C104" s="2" t="s">
        <v>1148</v>
      </c>
      <c r="D104" s="2" t="s">
        <v>1093</v>
      </c>
      <c r="E104" s="2">
        <v>4</v>
      </c>
      <c r="F104" s="2">
        <v>0.206055619</v>
      </c>
      <c r="G104" s="2">
        <v>0.28392678999999998</v>
      </c>
      <c r="H104" s="2">
        <v>0.54343565299999996</v>
      </c>
      <c r="I104" s="2">
        <v>1.228821548</v>
      </c>
      <c r="J104" s="2">
        <v>0.70437746999999995</v>
      </c>
      <c r="K104" s="2">
        <v>2.1437403420000001</v>
      </c>
    </row>
    <row r="105" spans="1:11" ht="15" x14ac:dyDescent="0.25">
      <c r="A105" s="2" t="s">
        <v>161</v>
      </c>
      <c r="B105" s="2" t="s">
        <v>189</v>
      </c>
      <c r="C105" s="2" t="s">
        <v>1148</v>
      </c>
      <c r="D105" s="2" t="s">
        <v>1094</v>
      </c>
      <c r="E105" s="2">
        <v>4</v>
      </c>
      <c r="F105" s="2">
        <v>0.129524577</v>
      </c>
      <c r="G105" s="2">
        <v>9.1507862999999995E-2</v>
      </c>
      <c r="H105" s="2">
        <v>0.15693732899999999</v>
      </c>
      <c r="I105" s="2">
        <v>1.1382870869999999</v>
      </c>
      <c r="J105" s="2">
        <v>0.95139035299999997</v>
      </c>
      <c r="K105" s="2">
        <v>1.3618989189999999</v>
      </c>
    </row>
    <row r="106" spans="1:11" ht="15" x14ac:dyDescent="0.25">
      <c r="A106" s="2" t="s">
        <v>161</v>
      </c>
      <c r="B106" s="2" t="s">
        <v>189</v>
      </c>
      <c r="C106" s="2" t="s">
        <v>1148</v>
      </c>
      <c r="D106" s="2" t="s">
        <v>1095</v>
      </c>
      <c r="E106" s="2">
        <v>4</v>
      </c>
      <c r="F106" s="2">
        <v>0.14125454800000001</v>
      </c>
      <c r="G106" s="2">
        <v>0.112590246</v>
      </c>
      <c r="H106" s="2">
        <v>0.29847445700000003</v>
      </c>
      <c r="I106" s="2">
        <v>1.1517177789999999</v>
      </c>
      <c r="J106" s="2">
        <v>0.92364975400000005</v>
      </c>
      <c r="K106" s="2">
        <v>1.4361004660000001</v>
      </c>
    </row>
    <row r="107" spans="1:11" ht="15" x14ac:dyDescent="0.25">
      <c r="A107" s="2" t="s">
        <v>161</v>
      </c>
      <c r="B107" s="2" t="s">
        <v>223</v>
      </c>
      <c r="C107" s="2" t="s">
        <v>1148</v>
      </c>
      <c r="D107" s="2" t="s">
        <v>1092</v>
      </c>
      <c r="E107" s="2">
        <v>5</v>
      </c>
      <c r="F107" s="2">
        <v>0.109306403</v>
      </c>
      <c r="G107" s="2">
        <v>0.17812687699999999</v>
      </c>
      <c r="H107" s="2">
        <v>0.53945092100000003</v>
      </c>
      <c r="I107" s="2">
        <v>1.1155040919999999</v>
      </c>
      <c r="J107" s="2">
        <v>0.78676767599999997</v>
      </c>
      <c r="K107" s="2">
        <v>1.581596977</v>
      </c>
    </row>
    <row r="108" spans="1:11" ht="15" x14ac:dyDescent="0.25">
      <c r="A108" s="2" t="s">
        <v>161</v>
      </c>
      <c r="B108" s="2" t="s">
        <v>223</v>
      </c>
      <c r="C108" s="2" t="s">
        <v>1148</v>
      </c>
      <c r="D108" s="2" t="s">
        <v>1093</v>
      </c>
      <c r="E108" s="2">
        <v>5</v>
      </c>
      <c r="F108" s="2">
        <v>0.78336784699999995</v>
      </c>
      <c r="G108" s="2">
        <v>0.47749704300000001</v>
      </c>
      <c r="H108" s="2">
        <v>0.199421722</v>
      </c>
      <c r="I108" s="2">
        <v>2.188831516</v>
      </c>
      <c r="J108" s="2">
        <v>0.85853626500000002</v>
      </c>
      <c r="K108" s="2">
        <v>5.5804088900000002</v>
      </c>
    </row>
    <row r="109" spans="1:11" ht="15" x14ac:dyDescent="0.25">
      <c r="A109" s="2" t="s">
        <v>161</v>
      </c>
      <c r="B109" s="2" t="s">
        <v>223</v>
      </c>
      <c r="C109" s="2" t="s">
        <v>1148</v>
      </c>
      <c r="D109" s="2" t="s">
        <v>1094</v>
      </c>
      <c r="E109" s="2">
        <v>5</v>
      </c>
      <c r="F109" s="2">
        <v>0.23506611499999999</v>
      </c>
      <c r="G109" s="2">
        <v>0.23864313500000001</v>
      </c>
      <c r="H109" s="2">
        <v>0.324618662</v>
      </c>
      <c r="I109" s="2">
        <v>1.264992401</v>
      </c>
      <c r="J109" s="2">
        <v>0.79241151799999998</v>
      </c>
      <c r="K109" s="2">
        <v>2.019412564</v>
      </c>
    </row>
    <row r="110" spans="1:11" ht="15" x14ac:dyDescent="0.25">
      <c r="A110" s="2" t="s">
        <v>161</v>
      </c>
      <c r="B110" s="2" t="s">
        <v>223</v>
      </c>
      <c r="C110" s="2" t="s">
        <v>1148</v>
      </c>
      <c r="D110" s="2" t="s">
        <v>1095</v>
      </c>
      <c r="E110" s="2">
        <v>5</v>
      </c>
      <c r="F110" s="2">
        <v>0.40449929800000001</v>
      </c>
      <c r="G110" s="2">
        <v>0.34092060499999999</v>
      </c>
      <c r="H110" s="2">
        <v>0.30108360699999998</v>
      </c>
      <c r="I110" s="2">
        <v>1.4985519839999999</v>
      </c>
      <c r="J110" s="2">
        <v>0.76820005700000005</v>
      </c>
      <c r="K110" s="2">
        <v>2.923272431</v>
      </c>
    </row>
    <row r="111" spans="1:11" ht="15" x14ac:dyDescent="0.25">
      <c r="A111" s="2" t="s">
        <v>161</v>
      </c>
      <c r="B111" s="2" t="s">
        <v>163</v>
      </c>
      <c r="C111" s="2" t="s">
        <v>1148</v>
      </c>
      <c r="D111" s="2" t="s">
        <v>1092</v>
      </c>
      <c r="E111" s="2">
        <v>6</v>
      </c>
      <c r="F111" s="2">
        <v>0.193907951</v>
      </c>
      <c r="G111" s="2">
        <v>0.181951692</v>
      </c>
      <c r="H111" s="2">
        <v>0.28655422699999999</v>
      </c>
      <c r="I111" s="2">
        <v>1.213984532</v>
      </c>
      <c r="J111" s="2">
        <v>0.84983134599999999</v>
      </c>
      <c r="K111" s="2">
        <v>1.7341775530000001</v>
      </c>
    </row>
    <row r="112" spans="1:11" ht="15" x14ac:dyDescent="0.25">
      <c r="A112" s="2" t="s">
        <v>161</v>
      </c>
      <c r="B112" s="2" t="s">
        <v>163</v>
      </c>
      <c r="C112" s="2" t="s">
        <v>1148</v>
      </c>
      <c r="D112" s="2" t="s">
        <v>1093</v>
      </c>
      <c r="E112" s="2">
        <v>6</v>
      </c>
      <c r="F112" s="2">
        <v>0.87733734200000002</v>
      </c>
      <c r="G112" s="2">
        <v>0.50883009700000004</v>
      </c>
      <c r="H112" s="2">
        <v>0.15975829999999999</v>
      </c>
      <c r="I112" s="2">
        <v>2.4044888439999998</v>
      </c>
      <c r="J112" s="2">
        <v>0.88694735599999996</v>
      </c>
      <c r="K112" s="2">
        <v>6.5185002919999997</v>
      </c>
    </row>
    <row r="113" spans="1:11" ht="15" x14ac:dyDescent="0.25">
      <c r="A113" s="2" t="s">
        <v>161</v>
      </c>
      <c r="B113" s="2" t="s">
        <v>163</v>
      </c>
      <c r="C113" s="2" t="s">
        <v>1148</v>
      </c>
      <c r="D113" s="2" t="s">
        <v>1094</v>
      </c>
      <c r="E113" s="2">
        <v>6</v>
      </c>
      <c r="F113" s="2">
        <v>0.20000880400000001</v>
      </c>
      <c r="G113" s="2">
        <v>0.14201841900000001</v>
      </c>
      <c r="H113" s="2">
        <v>0.15903336600000001</v>
      </c>
      <c r="I113" s="2">
        <v>1.221413512</v>
      </c>
      <c r="J113" s="2">
        <v>0.92464324600000003</v>
      </c>
      <c r="K113" s="2">
        <v>1.613434126</v>
      </c>
    </row>
    <row r="114" spans="1:11" ht="15" x14ac:dyDescent="0.25">
      <c r="A114" s="2" t="s">
        <v>161</v>
      </c>
      <c r="B114" s="2" t="s">
        <v>163</v>
      </c>
      <c r="C114" s="2" t="s">
        <v>1148</v>
      </c>
      <c r="D114" s="2" t="s">
        <v>1095</v>
      </c>
      <c r="E114" s="2">
        <v>6</v>
      </c>
      <c r="F114" s="2">
        <v>0.20183116400000001</v>
      </c>
      <c r="G114" s="2">
        <v>0.16065289299999999</v>
      </c>
      <c r="H114" s="2">
        <v>0.26450226999999998</v>
      </c>
      <c r="I114" s="2">
        <v>1.2236413960000001</v>
      </c>
      <c r="J114" s="2">
        <v>0.893107337</v>
      </c>
      <c r="K114" s="2">
        <v>1.6765042729999999</v>
      </c>
    </row>
    <row r="115" spans="1:11" ht="15" x14ac:dyDescent="0.25">
      <c r="A115" s="2" t="s">
        <v>161</v>
      </c>
      <c r="B115" s="2" t="s">
        <v>167</v>
      </c>
      <c r="C115" s="2" t="s">
        <v>1148</v>
      </c>
      <c r="D115" s="2" t="s">
        <v>1092</v>
      </c>
      <c r="E115" s="2">
        <v>8</v>
      </c>
      <c r="F115" s="2">
        <v>0.35915170200000002</v>
      </c>
      <c r="G115" s="2">
        <v>0.126249689</v>
      </c>
      <c r="H115" s="2">
        <v>4.4443089999999996E-3</v>
      </c>
      <c r="I115" s="2">
        <v>1.4321140400000001</v>
      </c>
      <c r="J115" s="2">
        <v>1.118179941</v>
      </c>
      <c r="K115" s="2">
        <v>1.834186563</v>
      </c>
    </row>
    <row r="116" spans="1:11" ht="15" x14ac:dyDescent="0.25">
      <c r="A116" s="2" t="s">
        <v>161</v>
      </c>
      <c r="B116" s="2" t="s">
        <v>167</v>
      </c>
      <c r="C116" s="2" t="s">
        <v>1148</v>
      </c>
      <c r="D116" s="2" t="s">
        <v>1093</v>
      </c>
      <c r="E116" s="2">
        <v>8</v>
      </c>
      <c r="F116" s="2">
        <v>0.11216179699999999</v>
      </c>
      <c r="G116" s="2">
        <v>0.45576813199999999</v>
      </c>
      <c r="H116" s="2">
        <v>0.813812019</v>
      </c>
      <c r="I116" s="2">
        <v>1.1186938470000001</v>
      </c>
      <c r="J116" s="2">
        <v>0.45788201299999998</v>
      </c>
      <c r="K116" s="2">
        <v>2.7331842879999999</v>
      </c>
    </row>
    <row r="117" spans="1:11" ht="15" x14ac:dyDescent="0.25">
      <c r="A117" s="2" t="s">
        <v>161</v>
      </c>
      <c r="B117" s="2" t="s">
        <v>167</v>
      </c>
      <c r="C117" s="2" t="s">
        <v>1148</v>
      </c>
      <c r="D117" s="2" t="s">
        <v>1094</v>
      </c>
      <c r="E117" s="2">
        <v>8</v>
      </c>
      <c r="F117" s="2">
        <v>0.41552563399999998</v>
      </c>
      <c r="G117" s="2">
        <v>0.15025434400000001</v>
      </c>
      <c r="H117" s="2">
        <v>5.6838799999999997E-3</v>
      </c>
      <c r="I117" s="2">
        <v>1.515166955</v>
      </c>
      <c r="J117" s="2">
        <v>1.128655521</v>
      </c>
      <c r="K117" s="2">
        <v>2.0340403760000001</v>
      </c>
    </row>
    <row r="118" spans="1:11" ht="15" x14ac:dyDescent="0.25">
      <c r="A118" s="2" t="s">
        <v>161</v>
      </c>
      <c r="B118" s="2" t="s">
        <v>167</v>
      </c>
      <c r="C118" s="2" t="s">
        <v>1148</v>
      </c>
      <c r="D118" s="2" t="s">
        <v>1095</v>
      </c>
      <c r="E118" s="2">
        <v>8</v>
      </c>
      <c r="F118" s="2">
        <v>0.46598929900000002</v>
      </c>
      <c r="G118" s="2">
        <v>0.23159490899999999</v>
      </c>
      <c r="H118" s="2">
        <v>8.4106337000000003E-2</v>
      </c>
      <c r="I118" s="2">
        <v>1.593589946</v>
      </c>
      <c r="J118" s="2">
        <v>1.0121363320000001</v>
      </c>
      <c r="K118" s="2">
        <v>2.5090779150000002</v>
      </c>
    </row>
    <row r="119" spans="1:11" ht="15" x14ac:dyDescent="0.25">
      <c r="A119" s="2" t="s">
        <v>161</v>
      </c>
      <c r="B119" s="2" t="s">
        <v>187</v>
      </c>
      <c r="C119" s="2" t="s">
        <v>1148</v>
      </c>
      <c r="D119" s="2" t="s">
        <v>1092</v>
      </c>
      <c r="E119" s="2">
        <v>8</v>
      </c>
      <c r="F119" s="2">
        <v>-0.223719851</v>
      </c>
      <c r="G119" s="2">
        <v>0.11421911</v>
      </c>
      <c r="H119" s="2">
        <v>5.0149078999999999E-2</v>
      </c>
      <c r="I119" s="2">
        <v>0.79953909300000003</v>
      </c>
      <c r="J119" s="2">
        <v>0.63916713199999997</v>
      </c>
      <c r="K119" s="2">
        <v>1.0001496160000001</v>
      </c>
    </row>
    <row r="120" spans="1:11" ht="15" x14ac:dyDescent="0.25">
      <c r="A120" s="2" t="s">
        <v>161</v>
      </c>
      <c r="B120" s="2" t="s">
        <v>187</v>
      </c>
      <c r="C120" s="2" t="s">
        <v>1148</v>
      </c>
      <c r="D120" s="2" t="s">
        <v>1093</v>
      </c>
      <c r="E120" s="2">
        <v>8</v>
      </c>
      <c r="F120" s="2">
        <v>-0.39261470700000001</v>
      </c>
      <c r="G120" s="2">
        <v>0.28441245599999998</v>
      </c>
      <c r="H120" s="2">
        <v>0.21667552200000001</v>
      </c>
      <c r="I120" s="2">
        <v>0.67528888200000003</v>
      </c>
      <c r="J120" s="2">
        <v>0.38671661299999999</v>
      </c>
      <c r="K120" s="2">
        <v>1.1791970110000001</v>
      </c>
    </row>
    <row r="121" spans="1:11" ht="15" x14ac:dyDescent="0.25">
      <c r="A121" s="2" t="s">
        <v>161</v>
      </c>
      <c r="B121" s="2" t="s">
        <v>187</v>
      </c>
      <c r="C121" s="2" t="s">
        <v>1148</v>
      </c>
      <c r="D121" s="2" t="s">
        <v>1094</v>
      </c>
      <c r="E121" s="2">
        <v>8</v>
      </c>
      <c r="F121" s="2">
        <v>-0.30143507600000002</v>
      </c>
      <c r="G121" s="2">
        <v>0.14978984000000001</v>
      </c>
      <c r="H121" s="2">
        <v>4.4179192999999999E-2</v>
      </c>
      <c r="I121" s="2">
        <v>0.73975585300000002</v>
      </c>
      <c r="J121" s="2">
        <v>0.55154979100000001</v>
      </c>
      <c r="K121" s="2">
        <v>0.99218371699999997</v>
      </c>
    </row>
    <row r="122" spans="1:11" ht="15" x14ac:dyDescent="0.25">
      <c r="A122" s="2" t="s">
        <v>161</v>
      </c>
      <c r="B122" s="2" t="s">
        <v>187</v>
      </c>
      <c r="C122" s="2" t="s">
        <v>1148</v>
      </c>
      <c r="D122" s="2" t="s">
        <v>1095</v>
      </c>
      <c r="E122" s="2">
        <v>8</v>
      </c>
      <c r="F122" s="2">
        <v>-0.32138393700000001</v>
      </c>
      <c r="G122" s="2">
        <v>0.198846309</v>
      </c>
      <c r="H122" s="2">
        <v>0.15007552399999999</v>
      </c>
      <c r="I122" s="2">
        <v>0.72514478800000004</v>
      </c>
      <c r="J122" s="2">
        <v>0.491092537</v>
      </c>
      <c r="K122" s="2">
        <v>1.0707451729999999</v>
      </c>
    </row>
    <row r="123" spans="1:11" ht="15" x14ac:dyDescent="0.25">
      <c r="A123" s="2" t="s">
        <v>161</v>
      </c>
      <c r="B123" s="2" t="s">
        <v>220</v>
      </c>
      <c r="C123" s="2" t="s">
        <v>1148</v>
      </c>
      <c r="D123" s="2" t="s">
        <v>1092</v>
      </c>
      <c r="E123" s="2">
        <v>5</v>
      </c>
      <c r="F123" s="2">
        <v>-0.109348815</v>
      </c>
      <c r="G123" s="2">
        <v>0.26398058800000002</v>
      </c>
      <c r="H123" s="2">
        <v>0.67870529499999999</v>
      </c>
      <c r="I123" s="2">
        <v>0.89641767900000002</v>
      </c>
      <c r="J123" s="2">
        <v>0.53432513000000004</v>
      </c>
      <c r="K123" s="2">
        <v>1.5038870719999999</v>
      </c>
    </row>
    <row r="124" spans="1:11" ht="15" x14ac:dyDescent="0.25">
      <c r="A124" s="2" t="s">
        <v>161</v>
      </c>
      <c r="B124" s="2" t="s">
        <v>220</v>
      </c>
      <c r="C124" s="2" t="s">
        <v>1148</v>
      </c>
      <c r="D124" s="2" t="s">
        <v>1093</v>
      </c>
      <c r="E124" s="2">
        <v>5</v>
      </c>
      <c r="F124" s="2">
        <v>-0.2194739</v>
      </c>
      <c r="G124" s="2">
        <v>1.8177540329999999</v>
      </c>
      <c r="H124" s="2">
        <v>0.91153037199999998</v>
      </c>
      <c r="I124" s="2">
        <v>0.80294111400000001</v>
      </c>
      <c r="J124" s="2">
        <v>2.2770901999999999E-2</v>
      </c>
      <c r="K124" s="2">
        <v>28.313083259999999</v>
      </c>
    </row>
    <row r="125" spans="1:11" ht="15" x14ac:dyDescent="0.25">
      <c r="A125" s="2" t="s">
        <v>161</v>
      </c>
      <c r="B125" s="2" t="s">
        <v>220</v>
      </c>
      <c r="C125" s="2" t="s">
        <v>1148</v>
      </c>
      <c r="D125" s="2" t="s">
        <v>1094</v>
      </c>
      <c r="E125" s="2">
        <v>5</v>
      </c>
      <c r="F125" s="2">
        <v>-0.26625152600000002</v>
      </c>
      <c r="G125" s="2">
        <v>0.26523448599999999</v>
      </c>
      <c r="H125" s="2">
        <v>0.31545839599999997</v>
      </c>
      <c r="I125" s="2">
        <v>0.76624637200000001</v>
      </c>
      <c r="J125" s="2">
        <v>0.45561318000000001</v>
      </c>
      <c r="K125" s="2">
        <v>1.2886666339999999</v>
      </c>
    </row>
    <row r="126" spans="1:11" ht="15" x14ac:dyDescent="0.25">
      <c r="A126" s="2" t="s">
        <v>161</v>
      </c>
      <c r="B126" s="2" t="s">
        <v>220</v>
      </c>
      <c r="C126" s="2" t="s">
        <v>1148</v>
      </c>
      <c r="D126" s="2" t="s">
        <v>1095</v>
      </c>
      <c r="E126" s="2">
        <v>5</v>
      </c>
      <c r="F126" s="2">
        <v>-0.360071688</v>
      </c>
      <c r="G126" s="2">
        <v>0.33869127500000001</v>
      </c>
      <c r="H126" s="2">
        <v>0.347646919</v>
      </c>
      <c r="I126" s="2">
        <v>0.697626313</v>
      </c>
      <c r="J126" s="2">
        <v>0.35918899300000001</v>
      </c>
      <c r="K126" s="2">
        <v>1.3549481800000001</v>
      </c>
    </row>
    <row r="127" spans="1:11" ht="15" x14ac:dyDescent="0.25">
      <c r="A127" s="2" t="s">
        <v>161</v>
      </c>
      <c r="B127" s="2" t="s">
        <v>194</v>
      </c>
      <c r="C127" s="2" t="s">
        <v>1148</v>
      </c>
      <c r="D127" s="2" t="s">
        <v>1092</v>
      </c>
      <c r="E127" s="2">
        <v>8</v>
      </c>
      <c r="F127" s="2">
        <v>-0.12229129499999999</v>
      </c>
      <c r="G127" s="2">
        <v>0.106105819</v>
      </c>
      <c r="H127" s="2">
        <v>0.249098876</v>
      </c>
      <c r="I127" s="2">
        <v>0.88489056700000002</v>
      </c>
      <c r="J127" s="2">
        <v>0.718737772</v>
      </c>
      <c r="K127" s="2">
        <v>1.089453408</v>
      </c>
    </row>
    <row r="128" spans="1:11" ht="15" x14ac:dyDescent="0.25">
      <c r="A128" s="2" t="s">
        <v>161</v>
      </c>
      <c r="B128" s="2" t="s">
        <v>194</v>
      </c>
      <c r="C128" s="2" t="s">
        <v>1148</v>
      </c>
      <c r="D128" s="2" t="s">
        <v>1093</v>
      </c>
      <c r="E128" s="2">
        <v>8</v>
      </c>
      <c r="F128" s="2">
        <v>-0.20223859</v>
      </c>
      <c r="G128" s="2">
        <v>0.26217381099999998</v>
      </c>
      <c r="H128" s="2">
        <v>0.46975441200000001</v>
      </c>
      <c r="I128" s="2">
        <v>0.81690000100000004</v>
      </c>
      <c r="J128" s="2">
        <v>0.48865465800000002</v>
      </c>
      <c r="K128" s="2">
        <v>1.3656384930000001</v>
      </c>
    </row>
    <row r="129" spans="1:11" ht="15" x14ac:dyDescent="0.25">
      <c r="A129" s="2" t="s">
        <v>161</v>
      </c>
      <c r="B129" s="2" t="s">
        <v>194</v>
      </c>
      <c r="C129" s="2" t="s">
        <v>1148</v>
      </c>
      <c r="D129" s="2" t="s">
        <v>1094</v>
      </c>
      <c r="E129" s="2">
        <v>8</v>
      </c>
      <c r="F129" s="2">
        <v>-0.243974463</v>
      </c>
      <c r="G129" s="2">
        <v>0.14578270300000001</v>
      </c>
      <c r="H129" s="2">
        <v>9.4219315999999997E-2</v>
      </c>
      <c r="I129" s="2">
        <v>0.78350764299999998</v>
      </c>
      <c r="J129" s="2">
        <v>0.58877653699999999</v>
      </c>
      <c r="K129" s="2">
        <v>1.042643835</v>
      </c>
    </row>
    <row r="130" spans="1:11" ht="15" x14ac:dyDescent="0.25">
      <c r="A130" s="2" t="s">
        <v>161</v>
      </c>
      <c r="B130" s="2" t="s">
        <v>194</v>
      </c>
      <c r="C130" s="2" t="s">
        <v>1148</v>
      </c>
      <c r="D130" s="2" t="s">
        <v>1095</v>
      </c>
      <c r="E130" s="2">
        <v>8</v>
      </c>
      <c r="F130" s="2">
        <v>-0.28611382000000002</v>
      </c>
      <c r="G130" s="2">
        <v>0.171528613</v>
      </c>
      <c r="H130" s="2">
        <v>0.139245329</v>
      </c>
      <c r="I130" s="2">
        <v>0.75117711200000004</v>
      </c>
      <c r="J130" s="2">
        <v>0.53670327299999998</v>
      </c>
      <c r="K130" s="2">
        <v>1.0513575799999999</v>
      </c>
    </row>
    <row r="131" spans="1:11" ht="15" x14ac:dyDescent="0.25">
      <c r="A131" s="2" t="s">
        <v>161</v>
      </c>
      <c r="B131" s="2" t="s">
        <v>213</v>
      </c>
      <c r="C131" s="2" t="s">
        <v>1148</v>
      </c>
      <c r="D131" s="2" t="s">
        <v>1092</v>
      </c>
      <c r="E131" s="2">
        <v>3</v>
      </c>
      <c r="F131" s="2">
        <v>-0.17013188000000001</v>
      </c>
      <c r="G131" s="2">
        <v>0.23121594600000001</v>
      </c>
      <c r="H131" s="2">
        <v>0.46184403299999999</v>
      </c>
      <c r="I131" s="2">
        <v>0.84355356199999998</v>
      </c>
      <c r="J131" s="2">
        <v>0.53616403199999996</v>
      </c>
      <c r="K131" s="2">
        <v>1.327173344</v>
      </c>
    </row>
    <row r="132" spans="1:11" ht="15" x14ac:dyDescent="0.25">
      <c r="A132" s="2" t="s">
        <v>161</v>
      </c>
      <c r="B132" s="2" t="s">
        <v>213</v>
      </c>
      <c r="C132" s="2" t="s">
        <v>1148</v>
      </c>
      <c r="D132" s="2" t="s">
        <v>1093</v>
      </c>
      <c r="E132" s="2">
        <v>3</v>
      </c>
      <c r="F132" s="2">
        <v>-0.97480754700000005</v>
      </c>
      <c r="G132" s="2">
        <v>1.974459883</v>
      </c>
      <c r="H132" s="2">
        <v>0.70804507699999997</v>
      </c>
      <c r="I132" s="2">
        <v>0.37726495199999999</v>
      </c>
      <c r="J132" s="2">
        <v>7.8695929999999994E-3</v>
      </c>
      <c r="K132" s="2">
        <v>18.085921599999999</v>
      </c>
    </row>
    <row r="133" spans="1:11" ht="15" x14ac:dyDescent="0.25">
      <c r="A133" s="2" t="s">
        <v>161</v>
      </c>
      <c r="B133" s="2" t="s">
        <v>213</v>
      </c>
      <c r="C133" s="2" t="s">
        <v>1148</v>
      </c>
      <c r="D133" s="2" t="s">
        <v>1094</v>
      </c>
      <c r="E133" s="2">
        <v>3</v>
      </c>
      <c r="F133" s="2">
        <v>-0.28489452100000001</v>
      </c>
      <c r="G133" s="2">
        <v>0.25499575499999999</v>
      </c>
      <c r="H133" s="2">
        <v>0.26388658500000001</v>
      </c>
      <c r="I133" s="2">
        <v>0.75209358000000004</v>
      </c>
      <c r="J133" s="2">
        <v>0.456262854</v>
      </c>
      <c r="K133" s="2">
        <v>1.2397343940000001</v>
      </c>
    </row>
    <row r="134" spans="1:11" ht="15" x14ac:dyDescent="0.25">
      <c r="A134" s="2" t="s">
        <v>161</v>
      </c>
      <c r="B134" s="2" t="s">
        <v>213</v>
      </c>
      <c r="C134" s="2" t="s">
        <v>1148</v>
      </c>
      <c r="D134" s="2" t="s">
        <v>1095</v>
      </c>
      <c r="E134" s="2">
        <v>3</v>
      </c>
      <c r="F134" s="2">
        <v>-0.39057813200000002</v>
      </c>
      <c r="G134" s="2">
        <v>0.33024789300000001</v>
      </c>
      <c r="H134" s="2">
        <v>0.35848154300000001</v>
      </c>
      <c r="I134" s="2">
        <v>0.67666556</v>
      </c>
      <c r="J134" s="2">
        <v>0.35421046699999997</v>
      </c>
      <c r="K134" s="2">
        <v>1.2926672749999999</v>
      </c>
    </row>
    <row r="135" spans="1:11" ht="15" x14ac:dyDescent="0.25">
      <c r="A135" s="2" t="s">
        <v>161</v>
      </c>
      <c r="B135" s="2" t="s">
        <v>186</v>
      </c>
      <c r="C135" s="2" t="s">
        <v>1148</v>
      </c>
      <c r="D135" s="2" t="s">
        <v>1092</v>
      </c>
      <c r="E135" s="2">
        <v>8</v>
      </c>
      <c r="F135" s="2">
        <v>7.2894223999999994E-2</v>
      </c>
      <c r="G135" s="2">
        <v>0.13046926</v>
      </c>
      <c r="H135" s="2">
        <v>0.57636099299999999</v>
      </c>
      <c r="I135" s="2">
        <v>1.0756167569999999</v>
      </c>
      <c r="J135" s="2">
        <v>0.83291346499999996</v>
      </c>
      <c r="K135" s="2">
        <v>1.3890415469999999</v>
      </c>
    </row>
    <row r="136" spans="1:11" ht="15" x14ac:dyDescent="0.25">
      <c r="A136" s="2" t="s">
        <v>161</v>
      </c>
      <c r="B136" s="2" t="s">
        <v>186</v>
      </c>
      <c r="C136" s="2" t="s">
        <v>1148</v>
      </c>
      <c r="D136" s="2" t="s">
        <v>1093</v>
      </c>
      <c r="E136" s="2">
        <v>8</v>
      </c>
      <c r="F136" s="2">
        <v>-0.97785383299999995</v>
      </c>
      <c r="G136" s="2">
        <v>0.58372255699999998</v>
      </c>
      <c r="H136" s="2">
        <v>0.14491394599999999</v>
      </c>
      <c r="I136" s="2">
        <v>0.37611744400000002</v>
      </c>
      <c r="J136" s="2">
        <v>0.11979779</v>
      </c>
      <c r="K136" s="2">
        <v>1.180859281</v>
      </c>
    </row>
    <row r="137" spans="1:11" ht="15" x14ac:dyDescent="0.25">
      <c r="A137" s="2" t="s">
        <v>161</v>
      </c>
      <c r="B137" s="2" t="s">
        <v>186</v>
      </c>
      <c r="C137" s="2" t="s">
        <v>1148</v>
      </c>
      <c r="D137" s="2" t="s">
        <v>1094</v>
      </c>
      <c r="E137" s="2">
        <v>8</v>
      </c>
      <c r="F137" s="2">
        <v>0.117123882</v>
      </c>
      <c r="G137" s="2">
        <v>0.168893766</v>
      </c>
      <c r="H137" s="2">
        <v>0.48801047800000003</v>
      </c>
      <c r="I137" s="2">
        <v>1.1242586960000001</v>
      </c>
      <c r="J137" s="2">
        <v>0.80742274599999997</v>
      </c>
      <c r="K137" s="2">
        <v>1.5654223540000001</v>
      </c>
    </row>
    <row r="138" spans="1:11" ht="15" x14ac:dyDescent="0.25">
      <c r="A138" s="2" t="s">
        <v>161</v>
      </c>
      <c r="B138" s="2" t="s">
        <v>186</v>
      </c>
      <c r="C138" s="2" t="s">
        <v>1148</v>
      </c>
      <c r="D138" s="2" t="s">
        <v>1095</v>
      </c>
      <c r="E138" s="2">
        <v>8</v>
      </c>
      <c r="F138" s="2">
        <v>0.127837443</v>
      </c>
      <c r="G138" s="2">
        <v>0.261149519</v>
      </c>
      <c r="H138" s="2">
        <v>0.63944118100000003</v>
      </c>
      <c r="I138" s="2">
        <v>1.136368263</v>
      </c>
      <c r="J138" s="2">
        <v>0.68112079199999997</v>
      </c>
      <c r="K138" s="2">
        <v>1.895894011</v>
      </c>
    </row>
    <row r="139" spans="1:11" ht="15" x14ac:dyDescent="0.25">
      <c r="A139" s="2" t="s">
        <v>161</v>
      </c>
      <c r="B139" s="2" t="s">
        <v>185</v>
      </c>
      <c r="C139" s="2" t="s">
        <v>1148</v>
      </c>
      <c r="D139" s="2" t="s">
        <v>1092</v>
      </c>
      <c r="E139" s="2">
        <v>4</v>
      </c>
      <c r="F139" s="2">
        <v>-0.185355406</v>
      </c>
      <c r="G139" s="2">
        <v>9.7895816999999996E-2</v>
      </c>
      <c r="H139" s="2">
        <v>5.8305421000000003E-2</v>
      </c>
      <c r="I139" s="2">
        <v>0.83080895700000001</v>
      </c>
      <c r="J139" s="2">
        <v>0.68575750300000005</v>
      </c>
      <c r="K139" s="2">
        <v>1.0065417000000001</v>
      </c>
    </row>
    <row r="140" spans="1:11" ht="15" x14ac:dyDescent="0.25">
      <c r="A140" s="2" t="s">
        <v>161</v>
      </c>
      <c r="B140" s="2" t="s">
        <v>185</v>
      </c>
      <c r="C140" s="2" t="s">
        <v>1148</v>
      </c>
      <c r="D140" s="2" t="s">
        <v>1093</v>
      </c>
      <c r="E140" s="2">
        <v>4</v>
      </c>
      <c r="F140" s="2">
        <v>0.12716213500000001</v>
      </c>
      <c r="G140" s="2">
        <v>0.32063179200000003</v>
      </c>
      <c r="H140" s="2">
        <v>0.72997939099999998</v>
      </c>
      <c r="I140" s="2">
        <v>1.135601123</v>
      </c>
      <c r="J140" s="2">
        <v>0.60575711200000004</v>
      </c>
      <c r="K140" s="2">
        <v>2.1288894260000002</v>
      </c>
    </row>
    <row r="141" spans="1:11" ht="15" x14ac:dyDescent="0.25">
      <c r="A141" s="2" t="s">
        <v>161</v>
      </c>
      <c r="B141" s="2" t="s">
        <v>185</v>
      </c>
      <c r="C141" s="2" t="s">
        <v>1148</v>
      </c>
      <c r="D141" s="2" t="s">
        <v>1094</v>
      </c>
      <c r="E141" s="2">
        <v>4</v>
      </c>
      <c r="F141" s="2">
        <v>-0.16503891000000001</v>
      </c>
      <c r="G141" s="2">
        <v>0.117519266</v>
      </c>
      <c r="H141" s="2">
        <v>0.16021280600000001</v>
      </c>
      <c r="I141" s="2">
        <v>0.84786071299999999</v>
      </c>
      <c r="J141" s="2">
        <v>0.67342633200000002</v>
      </c>
      <c r="K141" s="2">
        <v>1.0674779940000001</v>
      </c>
    </row>
    <row r="142" spans="1:11" ht="15" x14ac:dyDescent="0.25">
      <c r="A142" s="2" t="s">
        <v>161</v>
      </c>
      <c r="B142" s="2" t="s">
        <v>185</v>
      </c>
      <c r="C142" s="2" t="s">
        <v>1148</v>
      </c>
      <c r="D142" s="2" t="s">
        <v>1095</v>
      </c>
      <c r="E142" s="2">
        <v>4</v>
      </c>
      <c r="F142" s="2">
        <v>-0.15151215800000001</v>
      </c>
      <c r="G142" s="2">
        <v>0.15242091699999999</v>
      </c>
      <c r="H142" s="2">
        <v>0.39347491200000001</v>
      </c>
      <c r="I142" s="2">
        <v>0.85940743399999997</v>
      </c>
      <c r="J142" s="2">
        <v>0.63746420299999995</v>
      </c>
      <c r="K142" s="2">
        <v>1.1586237049999999</v>
      </c>
    </row>
    <row r="143" spans="1:11" ht="15" x14ac:dyDescent="0.25">
      <c r="A143" s="2" t="s">
        <v>161</v>
      </c>
      <c r="B143" s="2" t="s">
        <v>171</v>
      </c>
      <c r="C143" s="2" t="s">
        <v>1148</v>
      </c>
      <c r="D143" s="2" t="s">
        <v>1092</v>
      </c>
      <c r="E143" s="2">
        <v>9</v>
      </c>
      <c r="F143" s="2">
        <v>0.29483584000000002</v>
      </c>
      <c r="G143" s="2">
        <v>0.114400341</v>
      </c>
      <c r="H143" s="2">
        <v>9.9596040000000004E-3</v>
      </c>
      <c r="I143" s="2">
        <v>1.3429058890000001</v>
      </c>
      <c r="J143" s="2">
        <v>1.073163868</v>
      </c>
      <c r="K143" s="2">
        <v>1.6804481389999999</v>
      </c>
    </row>
    <row r="144" spans="1:11" ht="15" x14ac:dyDescent="0.25">
      <c r="A144" s="2" t="s">
        <v>161</v>
      </c>
      <c r="B144" s="2" t="s">
        <v>171</v>
      </c>
      <c r="C144" s="2" t="s">
        <v>1148</v>
      </c>
      <c r="D144" s="2" t="s">
        <v>1093</v>
      </c>
      <c r="E144" s="2">
        <v>9</v>
      </c>
      <c r="F144" s="2">
        <v>-7.4601171999999993E-2</v>
      </c>
      <c r="G144" s="2">
        <v>0.27350577399999998</v>
      </c>
      <c r="H144" s="2">
        <v>0.792909647</v>
      </c>
      <c r="I144" s="2">
        <v>0.92811357000000005</v>
      </c>
      <c r="J144" s="2">
        <v>0.54298559499999999</v>
      </c>
      <c r="K144" s="2">
        <v>1.5864045149999999</v>
      </c>
    </row>
    <row r="145" spans="1:11" ht="15" x14ac:dyDescent="0.25">
      <c r="A145" s="2" t="s">
        <v>161</v>
      </c>
      <c r="B145" s="2" t="s">
        <v>171</v>
      </c>
      <c r="C145" s="2" t="s">
        <v>1148</v>
      </c>
      <c r="D145" s="2" t="s">
        <v>1094</v>
      </c>
      <c r="E145" s="2">
        <v>9</v>
      </c>
      <c r="F145" s="2">
        <v>0.241398484</v>
      </c>
      <c r="G145" s="2">
        <v>0.163059538</v>
      </c>
      <c r="H145" s="2">
        <v>0.13875811699999999</v>
      </c>
      <c r="I145" s="2">
        <v>1.2730282150000001</v>
      </c>
      <c r="J145" s="2">
        <v>0.92478110700000005</v>
      </c>
      <c r="K145" s="2">
        <v>1.752415598</v>
      </c>
    </row>
    <row r="146" spans="1:11" ht="15" x14ac:dyDescent="0.25">
      <c r="A146" s="2" t="s">
        <v>161</v>
      </c>
      <c r="B146" s="2" t="s">
        <v>171</v>
      </c>
      <c r="C146" s="2" t="s">
        <v>1148</v>
      </c>
      <c r="D146" s="2" t="s">
        <v>1095</v>
      </c>
      <c r="E146" s="2">
        <v>9</v>
      </c>
      <c r="F146" s="2">
        <v>0.212849072</v>
      </c>
      <c r="G146" s="2">
        <v>0.214257111</v>
      </c>
      <c r="H146" s="2">
        <v>0.34959489100000002</v>
      </c>
      <c r="I146" s="2">
        <v>1.237197909</v>
      </c>
      <c r="J146" s="2">
        <v>0.81294252600000005</v>
      </c>
      <c r="K146" s="2">
        <v>1.882862094</v>
      </c>
    </row>
    <row r="147" spans="1:11" ht="15" x14ac:dyDescent="0.25">
      <c r="A147" s="2" t="s">
        <v>161</v>
      </c>
      <c r="B147" s="2" t="s">
        <v>221</v>
      </c>
      <c r="C147" s="2" t="s">
        <v>1148</v>
      </c>
      <c r="D147" s="2" t="s">
        <v>1092</v>
      </c>
      <c r="E147" s="2">
        <v>4</v>
      </c>
      <c r="F147" s="2">
        <v>4.5589998E-2</v>
      </c>
      <c r="G147" s="2">
        <v>0.115264514</v>
      </c>
      <c r="H147" s="2">
        <v>0.69245546400000002</v>
      </c>
      <c r="I147" s="2">
        <v>1.0466451969999999</v>
      </c>
      <c r="J147" s="2">
        <v>0.83499591399999995</v>
      </c>
      <c r="K147" s="2">
        <v>1.3119419510000001</v>
      </c>
    </row>
    <row r="148" spans="1:11" ht="15" x14ac:dyDescent="0.25">
      <c r="A148" s="2" t="s">
        <v>161</v>
      </c>
      <c r="B148" s="2" t="s">
        <v>221</v>
      </c>
      <c r="C148" s="2" t="s">
        <v>1148</v>
      </c>
      <c r="D148" s="2" t="s">
        <v>1093</v>
      </c>
      <c r="E148" s="2">
        <v>4</v>
      </c>
      <c r="F148" s="2">
        <v>-0.20330901200000001</v>
      </c>
      <c r="G148" s="2">
        <v>0.47903569099999999</v>
      </c>
      <c r="H148" s="2">
        <v>0.71255953000000005</v>
      </c>
      <c r="I148" s="2">
        <v>0.81602604099999998</v>
      </c>
      <c r="J148" s="2">
        <v>0.31911014100000001</v>
      </c>
      <c r="K148" s="2">
        <v>2.086735623</v>
      </c>
    </row>
    <row r="149" spans="1:11" ht="15" x14ac:dyDescent="0.25">
      <c r="A149" s="2" t="s">
        <v>161</v>
      </c>
      <c r="B149" s="2" t="s">
        <v>221</v>
      </c>
      <c r="C149" s="2" t="s">
        <v>1148</v>
      </c>
      <c r="D149" s="2" t="s">
        <v>1094</v>
      </c>
      <c r="E149" s="2">
        <v>4</v>
      </c>
      <c r="F149" s="2">
        <v>4.9842535E-2</v>
      </c>
      <c r="G149" s="2">
        <v>0.118846271</v>
      </c>
      <c r="H149" s="2">
        <v>0.67493360599999996</v>
      </c>
      <c r="I149" s="2">
        <v>1.0511055709999999</v>
      </c>
      <c r="J149" s="2">
        <v>0.83268808400000005</v>
      </c>
      <c r="K149" s="2">
        <v>1.326814859</v>
      </c>
    </row>
    <row r="150" spans="1:11" ht="15" x14ac:dyDescent="0.25">
      <c r="A150" s="2" t="s">
        <v>161</v>
      </c>
      <c r="B150" s="2" t="s">
        <v>221</v>
      </c>
      <c r="C150" s="2" t="s">
        <v>1148</v>
      </c>
      <c r="D150" s="2" t="s">
        <v>1095</v>
      </c>
      <c r="E150" s="2">
        <v>4</v>
      </c>
      <c r="F150" s="2">
        <v>4.0291142000000002E-2</v>
      </c>
      <c r="G150" s="2">
        <v>0.130902675</v>
      </c>
      <c r="H150" s="2">
        <v>0.77837056100000002</v>
      </c>
      <c r="I150" s="2">
        <v>1.0411138419999999</v>
      </c>
      <c r="J150" s="2">
        <v>0.80551125800000001</v>
      </c>
      <c r="K150" s="2">
        <v>1.3456274159999999</v>
      </c>
    </row>
    <row r="151" spans="1:11" ht="15" x14ac:dyDescent="0.25">
      <c r="A151" s="2" t="s">
        <v>161</v>
      </c>
      <c r="B151" s="2" t="s">
        <v>175</v>
      </c>
      <c r="C151" s="2" t="s">
        <v>1148</v>
      </c>
      <c r="D151" s="2" t="s">
        <v>1092</v>
      </c>
      <c r="E151" s="2">
        <v>9</v>
      </c>
      <c r="F151" s="2">
        <v>-6.2379867999999998E-2</v>
      </c>
      <c r="G151" s="2">
        <v>8.9246881E-2</v>
      </c>
      <c r="H151" s="2">
        <v>0.48457795300000001</v>
      </c>
      <c r="I151" s="2">
        <v>0.93952592300000004</v>
      </c>
      <c r="J151" s="2">
        <v>0.78875166600000002</v>
      </c>
      <c r="K151" s="2">
        <v>1.119121518</v>
      </c>
    </row>
    <row r="152" spans="1:11" ht="15" x14ac:dyDescent="0.25">
      <c r="A152" s="2" t="s">
        <v>161</v>
      </c>
      <c r="B152" s="2" t="s">
        <v>175</v>
      </c>
      <c r="C152" s="2" t="s">
        <v>1148</v>
      </c>
      <c r="D152" s="2" t="s">
        <v>1093</v>
      </c>
      <c r="E152" s="2">
        <v>9</v>
      </c>
      <c r="F152" s="2">
        <v>-0.22165663899999999</v>
      </c>
      <c r="G152" s="2">
        <v>0.396947192</v>
      </c>
      <c r="H152" s="2">
        <v>0.59397179700000002</v>
      </c>
      <c r="I152" s="2">
        <v>0.80119041400000002</v>
      </c>
      <c r="J152" s="2">
        <v>0.36799970700000001</v>
      </c>
      <c r="K152" s="2">
        <v>1.7443113880000001</v>
      </c>
    </row>
    <row r="153" spans="1:11" ht="15" x14ac:dyDescent="0.25">
      <c r="A153" s="2" t="s">
        <v>161</v>
      </c>
      <c r="B153" s="2" t="s">
        <v>175</v>
      </c>
      <c r="C153" s="2" t="s">
        <v>1148</v>
      </c>
      <c r="D153" s="2" t="s">
        <v>1094</v>
      </c>
      <c r="E153" s="2">
        <v>9</v>
      </c>
      <c r="F153" s="2">
        <v>-9.8472576000000006E-2</v>
      </c>
      <c r="G153" s="2">
        <v>9.8390842000000006E-2</v>
      </c>
      <c r="H153" s="2">
        <v>0.31690866200000001</v>
      </c>
      <c r="I153" s="2">
        <v>0.90622054399999996</v>
      </c>
      <c r="J153" s="2">
        <v>0.74727753699999999</v>
      </c>
      <c r="K153" s="2">
        <v>1.098970107</v>
      </c>
    </row>
    <row r="154" spans="1:11" ht="15" x14ac:dyDescent="0.25">
      <c r="A154" s="2" t="s">
        <v>161</v>
      </c>
      <c r="B154" s="2" t="s">
        <v>175</v>
      </c>
      <c r="C154" s="2" t="s">
        <v>1148</v>
      </c>
      <c r="D154" s="2" t="s">
        <v>1095</v>
      </c>
      <c r="E154" s="2">
        <v>9</v>
      </c>
      <c r="F154" s="2">
        <v>-3.9782770000000002E-2</v>
      </c>
      <c r="G154" s="2">
        <v>0.16353620499999999</v>
      </c>
      <c r="H154" s="2">
        <v>0.81392109700000004</v>
      </c>
      <c r="I154" s="2">
        <v>0.96099817399999998</v>
      </c>
      <c r="J154" s="2">
        <v>0.69745747700000005</v>
      </c>
      <c r="K154" s="2">
        <v>1.3241201380000001</v>
      </c>
    </row>
    <row r="155" spans="1:11" ht="15" x14ac:dyDescent="0.25">
      <c r="A155" s="2" t="s">
        <v>161</v>
      </c>
      <c r="B155" s="2" t="s">
        <v>205</v>
      </c>
      <c r="C155" s="2" t="s">
        <v>1148</v>
      </c>
      <c r="D155" s="2" t="s">
        <v>1092</v>
      </c>
      <c r="E155" s="2">
        <v>7</v>
      </c>
      <c r="F155" s="2">
        <v>7.0836766999999995E-2</v>
      </c>
      <c r="G155" s="2">
        <v>8.8948907999999993E-2</v>
      </c>
      <c r="H155" s="2">
        <v>0.425813579</v>
      </c>
      <c r="I155" s="2">
        <v>1.0734059970000001</v>
      </c>
      <c r="J155" s="2">
        <v>0.90167323399999999</v>
      </c>
      <c r="K155" s="2">
        <v>1.2778469960000001</v>
      </c>
    </row>
    <row r="156" spans="1:11" ht="15" x14ac:dyDescent="0.25">
      <c r="A156" s="2" t="s">
        <v>161</v>
      </c>
      <c r="B156" s="2" t="s">
        <v>205</v>
      </c>
      <c r="C156" s="2" t="s">
        <v>1148</v>
      </c>
      <c r="D156" s="2" t="s">
        <v>1093</v>
      </c>
      <c r="E156" s="2">
        <v>7</v>
      </c>
      <c r="F156" s="2">
        <v>-0.13812184199999999</v>
      </c>
      <c r="G156" s="2">
        <v>0.194618396</v>
      </c>
      <c r="H156" s="2">
        <v>0.509602954</v>
      </c>
      <c r="I156" s="2">
        <v>0.87099256199999997</v>
      </c>
      <c r="J156" s="2">
        <v>0.59477392900000003</v>
      </c>
      <c r="K156" s="2">
        <v>1.2754897380000001</v>
      </c>
    </row>
    <row r="157" spans="1:11" ht="15" x14ac:dyDescent="0.25">
      <c r="A157" s="2" t="s">
        <v>161</v>
      </c>
      <c r="B157" s="2" t="s">
        <v>205</v>
      </c>
      <c r="C157" s="2" t="s">
        <v>1148</v>
      </c>
      <c r="D157" s="2" t="s">
        <v>1094</v>
      </c>
      <c r="E157" s="2">
        <v>7</v>
      </c>
      <c r="F157" s="2">
        <v>6.4127632000000004E-2</v>
      </c>
      <c r="G157" s="2">
        <v>0.11779653599999999</v>
      </c>
      <c r="H157" s="2">
        <v>0.58617093499999995</v>
      </c>
      <c r="I157" s="2">
        <v>1.066228475</v>
      </c>
      <c r="J157" s="2">
        <v>0.84640815800000002</v>
      </c>
      <c r="K157" s="2">
        <v>1.3431382359999999</v>
      </c>
    </row>
    <row r="158" spans="1:11" ht="15" x14ac:dyDescent="0.25">
      <c r="A158" s="2" t="s">
        <v>161</v>
      </c>
      <c r="B158" s="2" t="s">
        <v>205</v>
      </c>
      <c r="C158" s="2" t="s">
        <v>1148</v>
      </c>
      <c r="D158" s="2" t="s">
        <v>1095</v>
      </c>
      <c r="E158" s="2">
        <v>7</v>
      </c>
      <c r="F158" s="2">
        <v>2.3908727000000001E-2</v>
      </c>
      <c r="G158" s="2">
        <v>0.13991065799999999</v>
      </c>
      <c r="H158" s="2">
        <v>0.86993079900000003</v>
      </c>
      <c r="I158" s="2">
        <v>1.0241968319999999</v>
      </c>
      <c r="J158" s="2">
        <v>0.77855459400000004</v>
      </c>
      <c r="K158" s="2">
        <v>1.3473418029999999</v>
      </c>
    </row>
    <row r="159" spans="1:11" ht="15" x14ac:dyDescent="0.25">
      <c r="A159" s="2" t="s">
        <v>161</v>
      </c>
      <c r="B159" s="2" t="s">
        <v>197</v>
      </c>
      <c r="C159" s="2" t="s">
        <v>1148</v>
      </c>
      <c r="D159" s="2" t="s">
        <v>1092</v>
      </c>
      <c r="E159" s="2">
        <v>9</v>
      </c>
      <c r="F159" s="2">
        <v>2.2540978E-2</v>
      </c>
      <c r="G159" s="2">
        <v>8.7750254E-2</v>
      </c>
      <c r="H159" s="2">
        <v>0.79727411500000001</v>
      </c>
      <c r="I159" s="2">
        <v>1.0227969450000001</v>
      </c>
      <c r="J159" s="2">
        <v>0.86118190999999999</v>
      </c>
      <c r="K159" s="2">
        <v>1.214741716</v>
      </c>
    </row>
    <row r="160" spans="1:11" ht="15" x14ac:dyDescent="0.25">
      <c r="A160" s="2" t="s">
        <v>161</v>
      </c>
      <c r="B160" s="2" t="s">
        <v>197</v>
      </c>
      <c r="C160" s="2" t="s">
        <v>1148</v>
      </c>
      <c r="D160" s="2" t="s">
        <v>1093</v>
      </c>
      <c r="E160" s="2">
        <v>9</v>
      </c>
      <c r="F160" s="2">
        <v>-0.39421998000000003</v>
      </c>
      <c r="G160" s="2">
        <v>0.44642670200000001</v>
      </c>
      <c r="H160" s="2">
        <v>0.40650853599999998</v>
      </c>
      <c r="I160" s="2">
        <v>0.674205728</v>
      </c>
      <c r="J160" s="2">
        <v>0.281051791</v>
      </c>
      <c r="K160" s="2">
        <v>1.617329537</v>
      </c>
    </row>
    <row r="161" spans="1:11" ht="15" x14ac:dyDescent="0.25">
      <c r="A161" s="2" t="s">
        <v>161</v>
      </c>
      <c r="B161" s="2" t="s">
        <v>197</v>
      </c>
      <c r="C161" s="2" t="s">
        <v>1148</v>
      </c>
      <c r="D161" s="2" t="s">
        <v>1094</v>
      </c>
      <c r="E161" s="2">
        <v>9</v>
      </c>
      <c r="F161" s="2">
        <v>6.9625619999999999E-2</v>
      </c>
      <c r="G161" s="2">
        <v>0.11369956000000001</v>
      </c>
      <c r="H161" s="2">
        <v>0.540296357</v>
      </c>
      <c r="I161" s="2">
        <v>1.0721067310000001</v>
      </c>
      <c r="J161" s="2">
        <v>0.857936221</v>
      </c>
      <c r="K161" s="2">
        <v>1.339741597</v>
      </c>
    </row>
    <row r="162" spans="1:11" ht="15" x14ac:dyDescent="0.25">
      <c r="A162" s="2" t="s">
        <v>161</v>
      </c>
      <c r="B162" s="2" t="s">
        <v>197</v>
      </c>
      <c r="C162" s="2" t="s">
        <v>1148</v>
      </c>
      <c r="D162" s="2" t="s">
        <v>1095</v>
      </c>
      <c r="E162" s="2">
        <v>9</v>
      </c>
      <c r="F162" s="2">
        <v>0.16179871400000001</v>
      </c>
      <c r="G162" s="2">
        <v>0.177267747</v>
      </c>
      <c r="H162" s="2">
        <v>0.388059504</v>
      </c>
      <c r="I162" s="2">
        <v>1.175623581</v>
      </c>
      <c r="J162" s="2">
        <v>0.83056750599999996</v>
      </c>
      <c r="K162" s="2">
        <v>1.664031875</v>
      </c>
    </row>
    <row r="163" spans="1:11" ht="15" x14ac:dyDescent="0.25">
      <c r="A163" s="2" t="s">
        <v>161</v>
      </c>
      <c r="B163" s="2" t="s">
        <v>188</v>
      </c>
      <c r="C163" s="2" t="s">
        <v>1148</v>
      </c>
      <c r="D163" s="2" t="s">
        <v>1092</v>
      </c>
      <c r="E163" s="2">
        <v>7</v>
      </c>
      <c r="F163" s="2">
        <v>-1.3619839E-2</v>
      </c>
      <c r="G163" s="2">
        <v>0.13032877700000001</v>
      </c>
      <c r="H163" s="2">
        <v>0.91676963700000003</v>
      </c>
      <c r="I163" s="2">
        <v>0.98647249199999998</v>
      </c>
      <c r="J163" s="2">
        <v>0.76409416799999996</v>
      </c>
      <c r="K163" s="2">
        <v>1.2735707430000001</v>
      </c>
    </row>
    <row r="164" spans="1:11" ht="15" x14ac:dyDescent="0.25">
      <c r="A164" s="2" t="s">
        <v>161</v>
      </c>
      <c r="B164" s="2" t="s">
        <v>188</v>
      </c>
      <c r="C164" s="2" t="s">
        <v>1148</v>
      </c>
      <c r="D164" s="2" t="s">
        <v>1093</v>
      </c>
      <c r="E164" s="2">
        <v>7</v>
      </c>
      <c r="F164" s="2">
        <v>0.27921349899999998</v>
      </c>
      <c r="G164" s="2">
        <v>0.42114703999999997</v>
      </c>
      <c r="H164" s="2">
        <v>0.53667809300000002</v>
      </c>
      <c r="I164" s="2">
        <v>1.322089579</v>
      </c>
      <c r="J164" s="2">
        <v>0.57912629500000001</v>
      </c>
      <c r="K164" s="2">
        <v>3.018203228</v>
      </c>
    </row>
    <row r="165" spans="1:11" ht="15" x14ac:dyDescent="0.25">
      <c r="A165" s="2" t="s">
        <v>161</v>
      </c>
      <c r="B165" s="2" t="s">
        <v>188</v>
      </c>
      <c r="C165" s="2" t="s">
        <v>1148</v>
      </c>
      <c r="D165" s="2" t="s">
        <v>1094</v>
      </c>
      <c r="E165" s="2">
        <v>7</v>
      </c>
      <c r="F165" s="2">
        <v>-0.105333713</v>
      </c>
      <c r="G165" s="2">
        <v>0.17716097</v>
      </c>
      <c r="H165" s="2">
        <v>0.55213427900000001</v>
      </c>
      <c r="I165" s="2">
        <v>0.90002412300000001</v>
      </c>
      <c r="J165" s="2">
        <v>0.635992051</v>
      </c>
      <c r="K165" s="2">
        <v>1.273669097</v>
      </c>
    </row>
    <row r="166" spans="1:11" ht="15" x14ac:dyDescent="0.25">
      <c r="A166" s="2" t="s">
        <v>161</v>
      </c>
      <c r="B166" s="2" t="s">
        <v>188</v>
      </c>
      <c r="C166" s="2" t="s">
        <v>1148</v>
      </c>
      <c r="D166" s="2" t="s">
        <v>1095</v>
      </c>
      <c r="E166" s="2">
        <v>7</v>
      </c>
      <c r="F166" s="2">
        <v>-0.11350793000000001</v>
      </c>
      <c r="G166" s="2">
        <v>0.23988826999999999</v>
      </c>
      <c r="H166" s="2">
        <v>0.65281529100000002</v>
      </c>
      <c r="I166" s="2">
        <v>0.89269711699999998</v>
      </c>
      <c r="J166" s="2">
        <v>0.55783674000000005</v>
      </c>
      <c r="K166" s="2">
        <v>1.4285687650000001</v>
      </c>
    </row>
    <row r="167" spans="1:11" ht="15" x14ac:dyDescent="0.25">
      <c r="A167" s="2" t="s">
        <v>161</v>
      </c>
      <c r="B167" s="2" t="s">
        <v>162</v>
      </c>
      <c r="C167" s="2" t="s">
        <v>1148</v>
      </c>
      <c r="D167" s="2" t="s">
        <v>1092</v>
      </c>
      <c r="E167" s="2">
        <v>9</v>
      </c>
      <c r="F167" s="2">
        <v>5.7109445000000002E-2</v>
      </c>
      <c r="G167" s="2">
        <v>0.12316653299999999</v>
      </c>
      <c r="H167" s="2">
        <v>0.642879431</v>
      </c>
      <c r="I167" s="2">
        <v>1.0587716810000001</v>
      </c>
      <c r="J167" s="2">
        <v>0.83168878899999998</v>
      </c>
      <c r="K167" s="2">
        <v>1.3478569</v>
      </c>
    </row>
    <row r="168" spans="1:11" ht="15" x14ac:dyDescent="0.25">
      <c r="A168" s="2" t="s">
        <v>161</v>
      </c>
      <c r="B168" s="2" t="s">
        <v>162</v>
      </c>
      <c r="C168" s="2" t="s">
        <v>1148</v>
      </c>
      <c r="D168" s="2" t="s">
        <v>1093</v>
      </c>
      <c r="E168" s="2">
        <v>9</v>
      </c>
      <c r="F168" s="2">
        <v>0.71348715699999998</v>
      </c>
      <c r="G168" s="2">
        <v>0.317902505</v>
      </c>
      <c r="H168" s="2">
        <v>5.9692833000000001E-2</v>
      </c>
      <c r="I168" s="2">
        <v>2.0410964869999999</v>
      </c>
      <c r="J168" s="2">
        <v>1.094610122</v>
      </c>
      <c r="K168" s="2">
        <v>3.8059897199999999</v>
      </c>
    </row>
    <row r="169" spans="1:11" ht="15" x14ac:dyDescent="0.25">
      <c r="A169" s="2" t="s">
        <v>161</v>
      </c>
      <c r="B169" s="2" t="s">
        <v>162</v>
      </c>
      <c r="C169" s="2" t="s">
        <v>1148</v>
      </c>
      <c r="D169" s="2" t="s">
        <v>1094</v>
      </c>
      <c r="E169" s="2">
        <v>9</v>
      </c>
      <c r="F169" s="2">
        <v>7.2481418000000006E-2</v>
      </c>
      <c r="G169" s="2">
        <v>0.13367234</v>
      </c>
      <c r="H169" s="2">
        <v>0.58765870600000003</v>
      </c>
      <c r="I169" s="2">
        <v>1.0751728270000001</v>
      </c>
      <c r="J169" s="2">
        <v>0.82735917400000003</v>
      </c>
      <c r="K169" s="2">
        <v>1.397212533</v>
      </c>
    </row>
    <row r="170" spans="1:11" ht="15" x14ac:dyDescent="0.25">
      <c r="A170" s="2" t="s">
        <v>161</v>
      </c>
      <c r="B170" s="2" t="s">
        <v>162</v>
      </c>
      <c r="C170" s="2" t="s">
        <v>1148</v>
      </c>
      <c r="D170" s="2" t="s">
        <v>1095</v>
      </c>
      <c r="E170" s="2">
        <v>9</v>
      </c>
      <c r="F170" s="2">
        <v>0.13123052800000001</v>
      </c>
      <c r="G170" s="2">
        <v>0.21334118199999999</v>
      </c>
      <c r="H170" s="2">
        <v>0.55556431399999995</v>
      </c>
      <c r="I170" s="2">
        <v>1.1402306069999999</v>
      </c>
      <c r="J170" s="2">
        <v>0.75057313299999995</v>
      </c>
      <c r="K170" s="2">
        <v>1.7321774249999999</v>
      </c>
    </row>
    <row r="171" spans="1:11" ht="15" x14ac:dyDescent="0.25">
      <c r="A171" s="2" t="s">
        <v>161</v>
      </c>
      <c r="B171" s="2" t="s">
        <v>222</v>
      </c>
      <c r="C171" s="2" t="s">
        <v>1148</v>
      </c>
      <c r="D171" s="2" t="s">
        <v>1092</v>
      </c>
      <c r="E171" s="2">
        <v>6</v>
      </c>
      <c r="F171" s="2">
        <v>-0.10163954</v>
      </c>
      <c r="G171" s="2">
        <v>9.2933968000000006E-2</v>
      </c>
      <c r="H171" s="2">
        <v>0.27409762799999998</v>
      </c>
      <c r="I171" s="2">
        <v>0.90335511700000004</v>
      </c>
      <c r="J171" s="2">
        <v>0.75292465399999997</v>
      </c>
      <c r="K171" s="2">
        <v>1.0838408100000001</v>
      </c>
    </row>
    <row r="172" spans="1:11" ht="15" x14ac:dyDescent="0.25">
      <c r="A172" s="2" t="s">
        <v>161</v>
      </c>
      <c r="B172" s="2" t="s">
        <v>222</v>
      </c>
      <c r="C172" s="2" t="s">
        <v>1148</v>
      </c>
      <c r="D172" s="2" t="s">
        <v>1093</v>
      </c>
      <c r="E172" s="2">
        <v>6</v>
      </c>
      <c r="F172" s="2">
        <v>0.23857611500000001</v>
      </c>
      <c r="G172" s="2">
        <v>0.36437323399999999</v>
      </c>
      <c r="H172" s="2">
        <v>0.54836387600000003</v>
      </c>
      <c r="I172" s="2">
        <v>1.2694403249999999</v>
      </c>
      <c r="J172" s="2">
        <v>0.62151488099999996</v>
      </c>
      <c r="K172" s="2">
        <v>2.5928240640000002</v>
      </c>
    </row>
    <row r="173" spans="1:11" ht="15" x14ac:dyDescent="0.25">
      <c r="A173" s="2" t="s">
        <v>161</v>
      </c>
      <c r="B173" s="2" t="s">
        <v>222</v>
      </c>
      <c r="C173" s="2" t="s">
        <v>1148</v>
      </c>
      <c r="D173" s="2" t="s">
        <v>1094</v>
      </c>
      <c r="E173" s="2">
        <v>6</v>
      </c>
      <c r="F173" s="2">
        <v>-4.8096749000000001E-2</v>
      </c>
      <c r="G173" s="2">
        <v>0.108634569</v>
      </c>
      <c r="H173" s="2">
        <v>0.65795460699999997</v>
      </c>
      <c r="I173" s="2">
        <v>0.95304157700000003</v>
      </c>
      <c r="J173" s="2">
        <v>0.77026512499999999</v>
      </c>
      <c r="K173" s="2">
        <v>1.179189109</v>
      </c>
    </row>
    <row r="174" spans="1:11" ht="15" x14ac:dyDescent="0.25">
      <c r="A174" s="2" t="s">
        <v>161</v>
      </c>
      <c r="B174" s="2" t="s">
        <v>222</v>
      </c>
      <c r="C174" s="2" t="s">
        <v>1148</v>
      </c>
      <c r="D174" s="2" t="s">
        <v>1095</v>
      </c>
      <c r="E174" s="2">
        <v>6</v>
      </c>
      <c r="F174" s="2">
        <v>5.6713429999999997E-3</v>
      </c>
      <c r="G174" s="2">
        <v>0.16438201199999999</v>
      </c>
      <c r="H174" s="2">
        <v>0.97381261600000002</v>
      </c>
      <c r="I174" s="2">
        <v>1.005687456</v>
      </c>
      <c r="J174" s="2">
        <v>0.72868233299999996</v>
      </c>
      <c r="K174" s="2">
        <v>1.3879947589999999</v>
      </c>
    </row>
    <row r="175" spans="1:11" ht="15" x14ac:dyDescent="0.25">
      <c r="A175" s="2" t="s">
        <v>224</v>
      </c>
      <c r="B175" s="2" t="s">
        <v>294</v>
      </c>
      <c r="C175" s="2" t="s">
        <v>1148</v>
      </c>
      <c r="D175" s="2" t="s">
        <v>1092</v>
      </c>
      <c r="E175" s="2">
        <v>4</v>
      </c>
      <c r="F175" s="2">
        <v>-4.4969589999999997E-2</v>
      </c>
      <c r="G175" s="2">
        <v>0.15399006900000001</v>
      </c>
      <c r="H175" s="2">
        <v>0.77026433000000005</v>
      </c>
      <c r="I175" s="2">
        <v>0.95602655400000003</v>
      </c>
      <c r="J175" s="2">
        <v>0.70695368400000003</v>
      </c>
      <c r="K175" s="2">
        <v>1.292852406</v>
      </c>
    </row>
    <row r="176" spans="1:11" ht="15" x14ac:dyDescent="0.25">
      <c r="A176" s="2" t="s">
        <v>224</v>
      </c>
      <c r="B176" s="2" t="s">
        <v>294</v>
      </c>
      <c r="C176" s="2" t="s">
        <v>1148</v>
      </c>
      <c r="D176" s="2" t="s">
        <v>1093</v>
      </c>
      <c r="E176" s="2">
        <v>4</v>
      </c>
      <c r="F176" s="2">
        <v>-0.48759356399999998</v>
      </c>
      <c r="G176" s="2">
        <v>0.44847848600000001</v>
      </c>
      <c r="H176" s="2">
        <v>0.39051441999999997</v>
      </c>
      <c r="I176" s="2">
        <v>0.61410241499999996</v>
      </c>
      <c r="J176" s="2">
        <v>0.25496948800000002</v>
      </c>
      <c r="K176" s="2">
        <v>1.4790859089999999</v>
      </c>
    </row>
    <row r="177" spans="1:11" ht="15" x14ac:dyDescent="0.25">
      <c r="A177" s="2" t="s">
        <v>224</v>
      </c>
      <c r="B177" s="2" t="s">
        <v>294</v>
      </c>
      <c r="C177" s="2" t="s">
        <v>1148</v>
      </c>
      <c r="D177" s="2" t="s">
        <v>1094</v>
      </c>
      <c r="E177" s="2">
        <v>4</v>
      </c>
      <c r="F177" s="2">
        <v>3.0115145999999999E-2</v>
      </c>
      <c r="G177" s="2">
        <v>0.18619101699999999</v>
      </c>
      <c r="H177" s="2">
        <v>0.87150802100000002</v>
      </c>
      <c r="I177" s="2">
        <v>1.0305731929999999</v>
      </c>
      <c r="J177" s="2">
        <v>0.71546739800000003</v>
      </c>
      <c r="K177" s="2">
        <v>1.484457726</v>
      </c>
    </row>
    <row r="178" spans="1:11" ht="15" x14ac:dyDescent="0.25">
      <c r="A178" s="2" t="s">
        <v>224</v>
      </c>
      <c r="B178" s="2" t="s">
        <v>294</v>
      </c>
      <c r="C178" s="2" t="s">
        <v>1148</v>
      </c>
      <c r="D178" s="2" t="s">
        <v>1095</v>
      </c>
      <c r="E178" s="2">
        <v>4</v>
      </c>
      <c r="F178" s="2">
        <v>7.6372282E-2</v>
      </c>
      <c r="G178" s="2">
        <v>0.240595118</v>
      </c>
      <c r="H178" s="2">
        <v>0.77172694600000002</v>
      </c>
      <c r="I178" s="2">
        <v>1.079364328</v>
      </c>
      <c r="J178" s="2">
        <v>0.67354925700000001</v>
      </c>
      <c r="K178" s="2">
        <v>1.7296839669999999</v>
      </c>
    </row>
    <row r="179" spans="1:11" ht="15" x14ac:dyDescent="0.25">
      <c r="A179" s="2" t="s">
        <v>224</v>
      </c>
      <c r="B179" s="2" t="s">
        <v>329</v>
      </c>
      <c r="C179" s="2" t="s">
        <v>1148</v>
      </c>
      <c r="D179" s="2" t="s">
        <v>1092</v>
      </c>
      <c r="E179" s="2">
        <v>6</v>
      </c>
      <c r="F179" s="2">
        <v>0.12306550600000001</v>
      </c>
      <c r="G179" s="2">
        <v>0.17472031599999999</v>
      </c>
      <c r="H179" s="2">
        <v>0.481210376</v>
      </c>
      <c r="I179" s="2">
        <v>1.130958503</v>
      </c>
      <c r="J179" s="2">
        <v>0.80301144400000002</v>
      </c>
      <c r="K179" s="2">
        <v>1.592837992</v>
      </c>
    </row>
    <row r="180" spans="1:11" ht="15" x14ac:dyDescent="0.25">
      <c r="A180" s="2" t="s">
        <v>224</v>
      </c>
      <c r="B180" s="2" t="s">
        <v>329</v>
      </c>
      <c r="C180" s="2" t="s">
        <v>1148</v>
      </c>
      <c r="D180" s="2" t="s">
        <v>1093</v>
      </c>
      <c r="E180" s="2">
        <v>6</v>
      </c>
      <c r="F180" s="2">
        <v>0.36234475300000002</v>
      </c>
      <c r="G180" s="2">
        <v>0.95101029299999995</v>
      </c>
      <c r="H180" s="2">
        <v>0.72256756200000005</v>
      </c>
      <c r="I180" s="2">
        <v>1.4366941609999999</v>
      </c>
      <c r="J180" s="2">
        <v>0.22276554600000001</v>
      </c>
      <c r="K180" s="2">
        <v>9.2657511219999993</v>
      </c>
    </row>
    <row r="181" spans="1:11" ht="15" x14ac:dyDescent="0.25">
      <c r="A181" s="2" t="s">
        <v>224</v>
      </c>
      <c r="B181" s="2" t="s">
        <v>329</v>
      </c>
      <c r="C181" s="2" t="s">
        <v>1148</v>
      </c>
      <c r="D181" s="2" t="s">
        <v>1094</v>
      </c>
      <c r="E181" s="2">
        <v>6</v>
      </c>
      <c r="F181" s="2">
        <v>0.28348799099999999</v>
      </c>
      <c r="G181" s="2">
        <v>0.192761818</v>
      </c>
      <c r="H181" s="2">
        <v>0.14138183200000001</v>
      </c>
      <c r="I181" s="2">
        <v>1.3277529349999999</v>
      </c>
      <c r="J181" s="2">
        <v>0.90998681100000001</v>
      </c>
      <c r="K181" s="2">
        <v>1.9373114380000001</v>
      </c>
    </row>
    <row r="182" spans="1:11" ht="15" x14ac:dyDescent="0.25">
      <c r="A182" s="2" t="s">
        <v>224</v>
      </c>
      <c r="B182" s="2" t="s">
        <v>329</v>
      </c>
      <c r="C182" s="2" t="s">
        <v>1148</v>
      </c>
      <c r="D182" s="2" t="s">
        <v>1095</v>
      </c>
      <c r="E182" s="2">
        <v>6</v>
      </c>
      <c r="F182" s="2">
        <v>0.316369923</v>
      </c>
      <c r="G182" s="2">
        <v>0.25045563700000001</v>
      </c>
      <c r="H182" s="2">
        <v>0.26222458500000001</v>
      </c>
      <c r="I182" s="2">
        <v>1.372137747</v>
      </c>
      <c r="J182" s="2">
        <v>0.83985743199999996</v>
      </c>
      <c r="K182" s="2">
        <v>2.2417638110000002</v>
      </c>
    </row>
    <row r="183" spans="1:11" ht="15" x14ac:dyDescent="0.25">
      <c r="A183" s="2" t="s">
        <v>224</v>
      </c>
      <c r="B183" s="2" t="s">
        <v>359</v>
      </c>
      <c r="C183" s="2" t="s">
        <v>1148</v>
      </c>
      <c r="D183" s="2" t="s">
        <v>1092</v>
      </c>
      <c r="E183" s="2">
        <v>5</v>
      </c>
      <c r="F183" s="2">
        <v>-0.10863054</v>
      </c>
      <c r="G183" s="2">
        <v>0.14879769900000001</v>
      </c>
      <c r="H183" s="2">
        <v>0.46535641900000002</v>
      </c>
      <c r="I183" s="2">
        <v>0.897061785</v>
      </c>
      <c r="J183" s="2">
        <v>0.670136383</v>
      </c>
      <c r="K183" s="2">
        <v>1.200829959</v>
      </c>
    </row>
    <row r="184" spans="1:11" ht="15" x14ac:dyDescent="0.25">
      <c r="A184" s="2" t="s">
        <v>224</v>
      </c>
      <c r="B184" s="2" t="s">
        <v>359</v>
      </c>
      <c r="C184" s="2" t="s">
        <v>1148</v>
      </c>
      <c r="D184" s="2" t="s">
        <v>1093</v>
      </c>
      <c r="E184" s="2">
        <v>5</v>
      </c>
      <c r="F184" s="2">
        <v>-1.0373098169999999</v>
      </c>
      <c r="G184" s="2">
        <v>0.81461331199999998</v>
      </c>
      <c r="H184" s="2">
        <v>0.29259426100000002</v>
      </c>
      <c r="I184" s="2">
        <v>0.35440682000000001</v>
      </c>
      <c r="J184" s="2">
        <v>7.1794177000000001E-2</v>
      </c>
      <c r="K184" s="2">
        <v>1.74950392</v>
      </c>
    </row>
    <row r="185" spans="1:11" ht="15" x14ac:dyDescent="0.25">
      <c r="A185" s="2" t="s">
        <v>224</v>
      </c>
      <c r="B185" s="2" t="s">
        <v>359</v>
      </c>
      <c r="C185" s="2" t="s">
        <v>1148</v>
      </c>
      <c r="D185" s="2" t="s">
        <v>1094</v>
      </c>
      <c r="E185" s="2">
        <v>5</v>
      </c>
      <c r="F185" s="2">
        <v>-0.13443753</v>
      </c>
      <c r="G185" s="2">
        <v>0.18747633599999999</v>
      </c>
      <c r="H185" s="2">
        <v>0.47331815599999999</v>
      </c>
      <c r="I185" s="2">
        <v>0.874207489</v>
      </c>
      <c r="J185" s="2">
        <v>0.605384704</v>
      </c>
      <c r="K185" s="2">
        <v>1.2624017890000001</v>
      </c>
    </row>
    <row r="186" spans="1:11" ht="15" x14ac:dyDescent="0.25">
      <c r="A186" s="2" t="s">
        <v>224</v>
      </c>
      <c r="B186" s="2" t="s">
        <v>359</v>
      </c>
      <c r="C186" s="2" t="s">
        <v>1148</v>
      </c>
      <c r="D186" s="2" t="s">
        <v>1095</v>
      </c>
      <c r="E186" s="2">
        <v>5</v>
      </c>
      <c r="F186" s="2">
        <v>-0.20172195600000001</v>
      </c>
      <c r="G186" s="2">
        <v>0.25697357900000001</v>
      </c>
      <c r="H186" s="2">
        <v>0.47634461700000003</v>
      </c>
      <c r="I186" s="2">
        <v>0.81732214800000003</v>
      </c>
      <c r="J186" s="2">
        <v>0.49391582499999998</v>
      </c>
      <c r="K186" s="2">
        <v>1.352488541</v>
      </c>
    </row>
    <row r="187" spans="1:11" ht="15" x14ac:dyDescent="0.25">
      <c r="A187" s="2" t="s">
        <v>224</v>
      </c>
      <c r="B187" s="2" t="s">
        <v>223</v>
      </c>
      <c r="C187" s="2" t="s">
        <v>1148</v>
      </c>
      <c r="D187" s="2" t="s">
        <v>1092</v>
      </c>
      <c r="E187" s="2">
        <v>5</v>
      </c>
      <c r="F187" s="2">
        <v>2.8090785E-2</v>
      </c>
      <c r="G187" s="2">
        <v>0.101275332</v>
      </c>
      <c r="H187" s="2">
        <v>0.78149566599999998</v>
      </c>
      <c r="I187" s="2">
        <v>1.028489051</v>
      </c>
      <c r="J187" s="2">
        <v>0.84331994200000004</v>
      </c>
      <c r="K187" s="2">
        <v>1.254316038</v>
      </c>
    </row>
    <row r="188" spans="1:11" ht="15" x14ac:dyDescent="0.25">
      <c r="A188" s="2" t="s">
        <v>224</v>
      </c>
      <c r="B188" s="2" t="s">
        <v>223</v>
      </c>
      <c r="C188" s="2" t="s">
        <v>1148</v>
      </c>
      <c r="D188" s="2" t="s">
        <v>1093</v>
      </c>
      <c r="E188" s="2">
        <v>5</v>
      </c>
      <c r="F188" s="2">
        <v>0.35399636000000001</v>
      </c>
      <c r="G188" s="2">
        <v>0.37026252700000001</v>
      </c>
      <c r="H188" s="2">
        <v>0.409569564</v>
      </c>
      <c r="I188" s="2">
        <v>1.42475</v>
      </c>
      <c r="J188" s="2">
        <v>0.68954853500000002</v>
      </c>
      <c r="K188" s="2">
        <v>2.943828404</v>
      </c>
    </row>
    <row r="189" spans="1:11" ht="15" x14ac:dyDescent="0.25">
      <c r="A189" s="2" t="s">
        <v>224</v>
      </c>
      <c r="B189" s="2" t="s">
        <v>223</v>
      </c>
      <c r="C189" s="2" t="s">
        <v>1148</v>
      </c>
      <c r="D189" s="2" t="s">
        <v>1094</v>
      </c>
      <c r="E189" s="2">
        <v>5</v>
      </c>
      <c r="F189" s="2">
        <v>5.1710437999999997E-2</v>
      </c>
      <c r="G189" s="2">
        <v>0.129260924</v>
      </c>
      <c r="H189" s="2">
        <v>0.68912194000000004</v>
      </c>
      <c r="I189" s="2">
        <v>1.0530707690000001</v>
      </c>
      <c r="J189" s="2">
        <v>0.81738834000000005</v>
      </c>
      <c r="K189" s="2">
        <v>1.3567089109999999</v>
      </c>
    </row>
    <row r="190" spans="1:11" ht="15" x14ac:dyDescent="0.25">
      <c r="A190" s="2" t="s">
        <v>224</v>
      </c>
      <c r="B190" s="2" t="s">
        <v>223</v>
      </c>
      <c r="C190" s="2" t="s">
        <v>1148</v>
      </c>
      <c r="D190" s="2" t="s">
        <v>1095</v>
      </c>
      <c r="E190" s="2">
        <v>5</v>
      </c>
      <c r="F190" s="2">
        <v>0.120883325</v>
      </c>
      <c r="G190" s="2">
        <v>0.17178595399999999</v>
      </c>
      <c r="H190" s="2">
        <v>0.52043243400000005</v>
      </c>
      <c r="I190" s="2">
        <v>1.128493237</v>
      </c>
      <c r="J190" s="2">
        <v>0.80588264700000001</v>
      </c>
      <c r="K190" s="2">
        <v>1.580251158</v>
      </c>
    </row>
    <row r="191" spans="1:11" ht="15" x14ac:dyDescent="0.25">
      <c r="A191" s="2" t="s">
        <v>224</v>
      </c>
      <c r="B191" s="2" t="s">
        <v>225</v>
      </c>
      <c r="C191" s="2" t="s">
        <v>1148</v>
      </c>
      <c r="D191" s="2" t="s">
        <v>1092</v>
      </c>
      <c r="E191" s="2">
        <v>6</v>
      </c>
      <c r="F191" s="2">
        <v>0.193907951</v>
      </c>
      <c r="G191" s="2">
        <v>0.181951692</v>
      </c>
      <c r="H191" s="2">
        <v>0.28655422699999999</v>
      </c>
      <c r="I191" s="2">
        <v>1.213984532</v>
      </c>
      <c r="J191" s="2">
        <v>0.84983134599999999</v>
      </c>
      <c r="K191" s="2">
        <v>1.7341775530000001</v>
      </c>
    </row>
    <row r="192" spans="1:11" ht="15" x14ac:dyDescent="0.25">
      <c r="A192" s="2" t="s">
        <v>224</v>
      </c>
      <c r="B192" s="2" t="s">
        <v>225</v>
      </c>
      <c r="C192" s="2" t="s">
        <v>1148</v>
      </c>
      <c r="D192" s="2" t="s">
        <v>1093</v>
      </c>
      <c r="E192" s="2">
        <v>6</v>
      </c>
      <c r="F192" s="2">
        <v>0.87733734200000002</v>
      </c>
      <c r="G192" s="2">
        <v>0.50883009700000004</v>
      </c>
      <c r="H192" s="2">
        <v>0.15975829999999999</v>
      </c>
      <c r="I192" s="2">
        <v>2.4044888439999998</v>
      </c>
      <c r="J192" s="2">
        <v>0.88694735599999996</v>
      </c>
      <c r="K192" s="2">
        <v>6.5185002919999997</v>
      </c>
    </row>
    <row r="193" spans="1:11" ht="15" x14ac:dyDescent="0.25">
      <c r="A193" s="2" t="s">
        <v>224</v>
      </c>
      <c r="B193" s="2" t="s">
        <v>225</v>
      </c>
      <c r="C193" s="2" t="s">
        <v>1148</v>
      </c>
      <c r="D193" s="2" t="s">
        <v>1094</v>
      </c>
      <c r="E193" s="2">
        <v>6</v>
      </c>
      <c r="F193" s="2">
        <v>0.20000880400000001</v>
      </c>
      <c r="G193" s="2">
        <v>0.144291897</v>
      </c>
      <c r="H193" s="2">
        <v>0.165704086</v>
      </c>
      <c r="I193" s="2">
        <v>1.221413512</v>
      </c>
      <c r="J193" s="2">
        <v>0.920532185</v>
      </c>
      <c r="K193" s="2">
        <v>1.6206396599999999</v>
      </c>
    </row>
    <row r="194" spans="1:11" ht="15" x14ac:dyDescent="0.25">
      <c r="A194" s="2" t="s">
        <v>224</v>
      </c>
      <c r="B194" s="2" t="s">
        <v>225</v>
      </c>
      <c r="C194" s="2" t="s">
        <v>1148</v>
      </c>
      <c r="D194" s="2" t="s">
        <v>1095</v>
      </c>
      <c r="E194" s="2">
        <v>6</v>
      </c>
      <c r="F194" s="2">
        <v>0.20183116400000001</v>
      </c>
      <c r="G194" s="2">
        <v>0.16203720199999999</v>
      </c>
      <c r="H194" s="2">
        <v>0.26810235700000001</v>
      </c>
      <c r="I194" s="2">
        <v>1.2236413960000001</v>
      </c>
      <c r="J194" s="2">
        <v>0.89068740300000004</v>
      </c>
      <c r="K194" s="2">
        <v>1.6810592150000001</v>
      </c>
    </row>
    <row r="195" spans="1:11" ht="15" x14ac:dyDescent="0.25">
      <c r="A195" s="2" t="s">
        <v>224</v>
      </c>
      <c r="B195" s="2" t="s">
        <v>187</v>
      </c>
      <c r="C195" s="2" t="s">
        <v>1148</v>
      </c>
      <c r="D195" s="2" t="s">
        <v>1092</v>
      </c>
      <c r="E195" s="2">
        <v>10</v>
      </c>
      <c r="F195" s="2">
        <v>6.008986E-3</v>
      </c>
      <c r="G195" s="2">
        <v>8.2866540000000002E-2</v>
      </c>
      <c r="H195" s="2">
        <v>0.94219284599999997</v>
      </c>
      <c r="I195" s="2">
        <v>1.0060270760000001</v>
      </c>
      <c r="J195" s="2">
        <v>0.85520896800000001</v>
      </c>
      <c r="K195" s="2">
        <v>1.1834423119999999</v>
      </c>
    </row>
    <row r="196" spans="1:11" ht="15" x14ac:dyDescent="0.25">
      <c r="A196" s="2" t="s">
        <v>224</v>
      </c>
      <c r="B196" s="2" t="s">
        <v>187</v>
      </c>
      <c r="C196" s="2" t="s">
        <v>1148</v>
      </c>
      <c r="D196" s="2" t="s">
        <v>1093</v>
      </c>
      <c r="E196" s="2">
        <v>10</v>
      </c>
      <c r="F196" s="2">
        <v>0.24642381999999999</v>
      </c>
      <c r="G196" s="2">
        <v>0.21253019200000001</v>
      </c>
      <c r="H196" s="2">
        <v>0.27969584199999997</v>
      </c>
      <c r="I196" s="2">
        <v>1.2794417119999999</v>
      </c>
      <c r="J196" s="2">
        <v>0.843550629</v>
      </c>
      <c r="K196" s="2">
        <v>1.94057243</v>
      </c>
    </row>
    <row r="197" spans="1:11" ht="15" x14ac:dyDescent="0.25">
      <c r="A197" s="2" t="s">
        <v>224</v>
      </c>
      <c r="B197" s="2" t="s">
        <v>187</v>
      </c>
      <c r="C197" s="2" t="s">
        <v>1148</v>
      </c>
      <c r="D197" s="2" t="s">
        <v>1094</v>
      </c>
      <c r="E197" s="2">
        <v>10</v>
      </c>
      <c r="F197" s="2">
        <v>1.0045027E-2</v>
      </c>
      <c r="G197" s="2">
        <v>0.110771911</v>
      </c>
      <c r="H197" s="2">
        <v>0.92774521499999996</v>
      </c>
      <c r="I197" s="2">
        <v>1.010095647</v>
      </c>
      <c r="J197" s="2">
        <v>0.81296443200000001</v>
      </c>
      <c r="K197" s="2">
        <v>1.255028112</v>
      </c>
    </row>
    <row r="198" spans="1:11" ht="15" x14ac:dyDescent="0.25">
      <c r="A198" s="2" t="s">
        <v>224</v>
      </c>
      <c r="B198" s="2" t="s">
        <v>187</v>
      </c>
      <c r="C198" s="2" t="s">
        <v>1148</v>
      </c>
      <c r="D198" s="2" t="s">
        <v>1095</v>
      </c>
      <c r="E198" s="2">
        <v>10</v>
      </c>
      <c r="F198" s="2">
        <v>9.1228700999999995E-2</v>
      </c>
      <c r="G198" s="2">
        <v>0.15670040199999999</v>
      </c>
      <c r="H198" s="2">
        <v>0.57473399000000003</v>
      </c>
      <c r="I198" s="2">
        <v>1.0955195230000001</v>
      </c>
      <c r="J198" s="2">
        <v>0.80581258700000002</v>
      </c>
      <c r="K198" s="2">
        <v>1.489382327</v>
      </c>
    </row>
    <row r="199" spans="1:11" ht="15" x14ac:dyDescent="0.25">
      <c r="A199" s="2" t="s">
        <v>224</v>
      </c>
      <c r="B199" s="2" t="s">
        <v>328</v>
      </c>
      <c r="C199" s="2" t="s">
        <v>1148</v>
      </c>
      <c r="D199" s="2" t="s">
        <v>1092</v>
      </c>
      <c r="E199" s="2">
        <v>5</v>
      </c>
      <c r="F199" s="2">
        <v>-0.109348815</v>
      </c>
      <c r="G199" s="2">
        <v>0.26398058800000002</v>
      </c>
      <c r="H199" s="2">
        <v>0.67870529499999999</v>
      </c>
      <c r="I199" s="2">
        <v>0.89641767900000002</v>
      </c>
      <c r="J199" s="2">
        <v>0.53432513000000004</v>
      </c>
      <c r="K199" s="2">
        <v>1.5038870719999999</v>
      </c>
    </row>
    <row r="200" spans="1:11" ht="15" x14ac:dyDescent="0.25">
      <c r="A200" s="2" t="s">
        <v>224</v>
      </c>
      <c r="B200" s="2" t="s">
        <v>328</v>
      </c>
      <c r="C200" s="2" t="s">
        <v>1148</v>
      </c>
      <c r="D200" s="2" t="s">
        <v>1093</v>
      </c>
      <c r="E200" s="2">
        <v>5</v>
      </c>
      <c r="F200" s="2">
        <v>-0.2194739</v>
      </c>
      <c r="G200" s="2">
        <v>1.8177540329999999</v>
      </c>
      <c r="H200" s="2">
        <v>0.91153037199999998</v>
      </c>
      <c r="I200" s="2">
        <v>0.80294111400000001</v>
      </c>
      <c r="J200" s="2">
        <v>2.2770901999999999E-2</v>
      </c>
      <c r="K200" s="2">
        <v>28.313083259999999</v>
      </c>
    </row>
    <row r="201" spans="1:11" ht="15" x14ac:dyDescent="0.25">
      <c r="A201" s="2" t="s">
        <v>224</v>
      </c>
      <c r="B201" s="2" t="s">
        <v>328</v>
      </c>
      <c r="C201" s="2" t="s">
        <v>1148</v>
      </c>
      <c r="D201" s="2" t="s">
        <v>1094</v>
      </c>
      <c r="E201" s="2">
        <v>5</v>
      </c>
      <c r="F201" s="2">
        <v>-0.26625152600000002</v>
      </c>
      <c r="G201" s="2">
        <v>0.27076553599999997</v>
      </c>
      <c r="H201" s="2">
        <v>0.32544568299999999</v>
      </c>
      <c r="I201" s="2">
        <v>0.76624637200000001</v>
      </c>
      <c r="J201" s="2">
        <v>0.45070061900000002</v>
      </c>
      <c r="K201" s="2">
        <v>1.302712885</v>
      </c>
    </row>
    <row r="202" spans="1:11" ht="15" x14ac:dyDescent="0.25">
      <c r="A202" s="2" t="s">
        <v>224</v>
      </c>
      <c r="B202" s="2" t="s">
        <v>328</v>
      </c>
      <c r="C202" s="2" t="s">
        <v>1148</v>
      </c>
      <c r="D202" s="2" t="s">
        <v>1095</v>
      </c>
      <c r="E202" s="2">
        <v>5</v>
      </c>
      <c r="F202" s="2">
        <v>-0.360071688</v>
      </c>
      <c r="G202" s="2">
        <v>0.36840457599999998</v>
      </c>
      <c r="H202" s="2">
        <v>0.38372195199999998</v>
      </c>
      <c r="I202" s="2">
        <v>0.697626313</v>
      </c>
      <c r="J202" s="2">
        <v>0.33886799000000001</v>
      </c>
      <c r="K202" s="2">
        <v>1.4362007809999999</v>
      </c>
    </row>
    <row r="203" spans="1:11" ht="15" x14ac:dyDescent="0.25">
      <c r="A203" s="2" t="s">
        <v>224</v>
      </c>
      <c r="B203" s="2" t="s">
        <v>281</v>
      </c>
      <c r="C203" s="2" t="s">
        <v>1148</v>
      </c>
      <c r="D203" s="2" t="s">
        <v>1092</v>
      </c>
      <c r="E203" s="2">
        <v>8</v>
      </c>
      <c r="F203" s="2">
        <v>0.124666687</v>
      </c>
      <c r="G203" s="2">
        <v>9.2618818000000006E-2</v>
      </c>
      <c r="H203" s="2">
        <v>0.178296394</v>
      </c>
      <c r="I203" s="2">
        <v>1.132770823</v>
      </c>
      <c r="J203" s="2">
        <v>0.94472046799999998</v>
      </c>
      <c r="K203" s="2">
        <v>1.358253347</v>
      </c>
    </row>
    <row r="204" spans="1:11" ht="15" x14ac:dyDescent="0.25">
      <c r="A204" s="2" t="s">
        <v>224</v>
      </c>
      <c r="B204" s="2" t="s">
        <v>281</v>
      </c>
      <c r="C204" s="2" t="s">
        <v>1148</v>
      </c>
      <c r="D204" s="2" t="s">
        <v>1093</v>
      </c>
      <c r="E204" s="2">
        <v>8</v>
      </c>
      <c r="F204" s="2">
        <v>5.2766319999999999E-2</v>
      </c>
      <c r="G204" s="2">
        <v>0.38933173199999999</v>
      </c>
      <c r="H204" s="2">
        <v>0.89662509300000004</v>
      </c>
      <c r="I204" s="2">
        <v>1.054183275</v>
      </c>
      <c r="J204" s="2">
        <v>0.49148499200000001</v>
      </c>
      <c r="K204" s="2">
        <v>2.2611115179999999</v>
      </c>
    </row>
    <row r="205" spans="1:11" ht="15" x14ac:dyDescent="0.25">
      <c r="A205" s="2" t="s">
        <v>224</v>
      </c>
      <c r="B205" s="2" t="s">
        <v>281</v>
      </c>
      <c r="C205" s="2" t="s">
        <v>1148</v>
      </c>
      <c r="D205" s="2" t="s">
        <v>1094</v>
      </c>
      <c r="E205" s="2">
        <v>8</v>
      </c>
      <c r="F205" s="2">
        <v>9.6694403999999998E-2</v>
      </c>
      <c r="G205" s="2">
        <v>0.121779811</v>
      </c>
      <c r="H205" s="2">
        <v>0.42718953300000001</v>
      </c>
      <c r="I205" s="2">
        <v>1.1015237010000001</v>
      </c>
      <c r="J205" s="2">
        <v>0.86762644</v>
      </c>
      <c r="K205" s="2">
        <v>1.398475666</v>
      </c>
    </row>
    <row r="206" spans="1:11" ht="15" x14ac:dyDescent="0.25">
      <c r="A206" s="2" t="s">
        <v>224</v>
      </c>
      <c r="B206" s="2" t="s">
        <v>281</v>
      </c>
      <c r="C206" s="2" t="s">
        <v>1148</v>
      </c>
      <c r="D206" s="2" t="s">
        <v>1095</v>
      </c>
      <c r="E206" s="2">
        <v>8</v>
      </c>
      <c r="F206" s="2">
        <v>9.4914929999999995E-2</v>
      </c>
      <c r="G206" s="2">
        <v>0.15058474899999999</v>
      </c>
      <c r="H206" s="2">
        <v>0.54850815900000005</v>
      </c>
      <c r="I206" s="2">
        <v>1.0995653110000001</v>
      </c>
      <c r="J206" s="2">
        <v>0.81854150199999998</v>
      </c>
      <c r="K206" s="2">
        <v>1.477070949</v>
      </c>
    </row>
    <row r="207" spans="1:11" ht="15" x14ac:dyDescent="0.25">
      <c r="A207" s="2" t="s">
        <v>224</v>
      </c>
      <c r="B207" s="2" t="s">
        <v>280</v>
      </c>
      <c r="C207" s="2" t="s">
        <v>1148</v>
      </c>
      <c r="D207" s="2" t="s">
        <v>1092</v>
      </c>
      <c r="E207" s="2">
        <v>8</v>
      </c>
      <c r="F207" s="2">
        <v>-0.120942666</v>
      </c>
      <c r="G207" s="2">
        <v>0.10586683500000001</v>
      </c>
      <c r="H207" s="2">
        <v>0.25328624500000002</v>
      </c>
      <c r="I207" s="2">
        <v>0.886084761</v>
      </c>
      <c r="J207" s="2">
        <v>0.72004493300000005</v>
      </c>
      <c r="K207" s="2">
        <v>1.0904127889999999</v>
      </c>
    </row>
    <row r="208" spans="1:11" ht="15" x14ac:dyDescent="0.25">
      <c r="A208" s="2" t="s">
        <v>224</v>
      </c>
      <c r="B208" s="2" t="s">
        <v>280</v>
      </c>
      <c r="C208" s="2" t="s">
        <v>1148</v>
      </c>
      <c r="D208" s="2" t="s">
        <v>1093</v>
      </c>
      <c r="E208" s="2">
        <v>8</v>
      </c>
      <c r="F208" s="2">
        <v>-0.194225816</v>
      </c>
      <c r="G208" s="2">
        <v>0.260767429</v>
      </c>
      <c r="H208" s="2">
        <v>0.48451924400000002</v>
      </c>
      <c r="I208" s="2">
        <v>0.82347192999999996</v>
      </c>
      <c r="J208" s="2">
        <v>0.49394555699999998</v>
      </c>
      <c r="K208" s="2">
        <v>1.37283555</v>
      </c>
    </row>
    <row r="209" spans="1:11" ht="15" x14ac:dyDescent="0.25">
      <c r="A209" s="2" t="s">
        <v>224</v>
      </c>
      <c r="B209" s="2" t="s">
        <v>280</v>
      </c>
      <c r="C209" s="2" t="s">
        <v>1148</v>
      </c>
      <c r="D209" s="2" t="s">
        <v>1094</v>
      </c>
      <c r="E209" s="2">
        <v>8</v>
      </c>
      <c r="F209" s="2">
        <v>-0.24000902399999999</v>
      </c>
      <c r="G209" s="2">
        <v>0.13681244200000001</v>
      </c>
      <c r="H209" s="2">
        <v>7.9380421000000007E-2</v>
      </c>
      <c r="I209" s="2">
        <v>0.78662076199999997</v>
      </c>
      <c r="J209" s="2">
        <v>0.60160065900000004</v>
      </c>
      <c r="K209" s="2">
        <v>1.0285431279999999</v>
      </c>
    </row>
    <row r="210" spans="1:11" ht="15" x14ac:dyDescent="0.25">
      <c r="A210" s="2" t="s">
        <v>224</v>
      </c>
      <c r="B210" s="2" t="s">
        <v>280</v>
      </c>
      <c r="C210" s="2" t="s">
        <v>1148</v>
      </c>
      <c r="D210" s="2" t="s">
        <v>1095</v>
      </c>
      <c r="E210" s="2">
        <v>8</v>
      </c>
      <c r="F210" s="2">
        <v>-0.28419250600000001</v>
      </c>
      <c r="G210" s="2">
        <v>0.169463737</v>
      </c>
      <c r="H210" s="2">
        <v>0.13744207899999999</v>
      </c>
      <c r="I210" s="2">
        <v>0.75262174599999998</v>
      </c>
      <c r="J210" s="2">
        <v>0.53991614899999996</v>
      </c>
      <c r="K210" s="2">
        <v>1.049124932</v>
      </c>
    </row>
    <row r="211" spans="1:11" ht="15" x14ac:dyDescent="0.25">
      <c r="A211" s="2" t="s">
        <v>224</v>
      </c>
      <c r="B211" s="2" t="s">
        <v>261</v>
      </c>
      <c r="C211" s="2" t="s">
        <v>1148</v>
      </c>
      <c r="D211" s="2" t="s">
        <v>1092</v>
      </c>
      <c r="E211" s="2">
        <v>3</v>
      </c>
      <c r="F211" s="2">
        <v>-0.17013188000000001</v>
      </c>
      <c r="G211" s="2">
        <v>0.23121594600000001</v>
      </c>
      <c r="H211" s="2">
        <v>0.46184403299999999</v>
      </c>
      <c r="I211" s="2">
        <v>0.84355356199999998</v>
      </c>
      <c r="J211" s="2">
        <v>0.53616403199999996</v>
      </c>
      <c r="K211" s="2">
        <v>1.327173344</v>
      </c>
    </row>
    <row r="212" spans="1:11" ht="15" x14ac:dyDescent="0.25">
      <c r="A212" s="2" t="s">
        <v>224</v>
      </c>
      <c r="B212" s="2" t="s">
        <v>261</v>
      </c>
      <c r="C212" s="2" t="s">
        <v>1148</v>
      </c>
      <c r="D212" s="2" t="s">
        <v>1093</v>
      </c>
      <c r="E212" s="2">
        <v>3</v>
      </c>
      <c r="F212" s="2">
        <v>-0.97480754700000005</v>
      </c>
      <c r="G212" s="2">
        <v>1.974459883</v>
      </c>
      <c r="H212" s="2">
        <v>0.70804507699999997</v>
      </c>
      <c r="I212" s="2">
        <v>0.37726495199999999</v>
      </c>
      <c r="J212" s="2">
        <v>7.8695929999999994E-3</v>
      </c>
      <c r="K212" s="2">
        <v>18.085921599999999</v>
      </c>
    </row>
    <row r="213" spans="1:11" ht="15" x14ac:dyDescent="0.25">
      <c r="A213" s="2" t="s">
        <v>224</v>
      </c>
      <c r="B213" s="2" t="s">
        <v>261</v>
      </c>
      <c r="C213" s="2" t="s">
        <v>1148</v>
      </c>
      <c r="D213" s="2" t="s">
        <v>1094</v>
      </c>
      <c r="E213" s="2">
        <v>3</v>
      </c>
      <c r="F213" s="2">
        <v>-0.28489452100000001</v>
      </c>
      <c r="G213" s="2">
        <v>0.25147667600000001</v>
      </c>
      <c r="H213" s="2">
        <v>0.25726193600000002</v>
      </c>
      <c r="I213" s="2">
        <v>0.75209358000000004</v>
      </c>
      <c r="J213" s="2">
        <v>0.45942075799999998</v>
      </c>
      <c r="K213" s="2">
        <v>1.231212878</v>
      </c>
    </row>
    <row r="214" spans="1:11" ht="15" x14ac:dyDescent="0.25">
      <c r="A214" s="2" t="s">
        <v>224</v>
      </c>
      <c r="B214" s="2" t="s">
        <v>261</v>
      </c>
      <c r="C214" s="2" t="s">
        <v>1148</v>
      </c>
      <c r="D214" s="2" t="s">
        <v>1095</v>
      </c>
      <c r="E214" s="2">
        <v>3</v>
      </c>
      <c r="F214" s="2">
        <v>-0.39057813200000002</v>
      </c>
      <c r="G214" s="2">
        <v>0.34276672000000002</v>
      </c>
      <c r="H214" s="2">
        <v>0.37258393099999998</v>
      </c>
      <c r="I214" s="2">
        <v>0.67666556</v>
      </c>
      <c r="J214" s="2">
        <v>0.34562500200000001</v>
      </c>
      <c r="K214" s="2">
        <v>1.324777656</v>
      </c>
    </row>
    <row r="215" spans="1:11" ht="15" x14ac:dyDescent="0.25">
      <c r="A215" s="2" t="s">
        <v>224</v>
      </c>
      <c r="B215" s="2" t="s">
        <v>342</v>
      </c>
      <c r="C215" s="2" t="s">
        <v>1148</v>
      </c>
      <c r="D215" s="2" t="s">
        <v>1092</v>
      </c>
      <c r="E215" s="2">
        <v>8</v>
      </c>
      <c r="F215" s="2">
        <v>7.2894223999999994E-2</v>
      </c>
      <c r="G215" s="2">
        <v>0.13046926</v>
      </c>
      <c r="H215" s="2">
        <v>0.57636099299999999</v>
      </c>
      <c r="I215" s="2">
        <v>1.0756167569999999</v>
      </c>
      <c r="J215" s="2">
        <v>0.83291346499999996</v>
      </c>
      <c r="K215" s="2">
        <v>1.3890415469999999</v>
      </c>
    </row>
    <row r="216" spans="1:11" ht="15" x14ac:dyDescent="0.25">
      <c r="A216" s="2" t="s">
        <v>224</v>
      </c>
      <c r="B216" s="2" t="s">
        <v>342</v>
      </c>
      <c r="C216" s="2" t="s">
        <v>1148</v>
      </c>
      <c r="D216" s="2" t="s">
        <v>1093</v>
      </c>
      <c r="E216" s="2">
        <v>8</v>
      </c>
      <c r="F216" s="2">
        <v>-0.97785383299999995</v>
      </c>
      <c r="G216" s="2">
        <v>0.58372255699999998</v>
      </c>
      <c r="H216" s="2">
        <v>0.14491394599999999</v>
      </c>
      <c r="I216" s="2">
        <v>0.37611744400000002</v>
      </c>
      <c r="J216" s="2">
        <v>0.11979779</v>
      </c>
      <c r="K216" s="2">
        <v>1.180859281</v>
      </c>
    </row>
    <row r="217" spans="1:11" ht="15" x14ac:dyDescent="0.25">
      <c r="A217" s="2" t="s">
        <v>224</v>
      </c>
      <c r="B217" s="2" t="s">
        <v>342</v>
      </c>
      <c r="C217" s="2" t="s">
        <v>1148</v>
      </c>
      <c r="D217" s="2" t="s">
        <v>1094</v>
      </c>
      <c r="E217" s="2">
        <v>8</v>
      </c>
      <c r="F217" s="2">
        <v>0.117123882</v>
      </c>
      <c r="G217" s="2">
        <v>0.16260487000000001</v>
      </c>
      <c r="H217" s="2">
        <v>0.47134184099999998</v>
      </c>
      <c r="I217" s="2">
        <v>1.1242586960000001</v>
      </c>
      <c r="J217" s="2">
        <v>0.81743682100000004</v>
      </c>
      <c r="K217" s="2">
        <v>1.5462450240000001</v>
      </c>
    </row>
    <row r="218" spans="1:11" ht="15" x14ac:dyDescent="0.25">
      <c r="A218" s="2" t="s">
        <v>224</v>
      </c>
      <c r="B218" s="2" t="s">
        <v>342</v>
      </c>
      <c r="C218" s="2" t="s">
        <v>1148</v>
      </c>
      <c r="D218" s="2" t="s">
        <v>1095</v>
      </c>
      <c r="E218" s="2">
        <v>8</v>
      </c>
      <c r="F218" s="2">
        <v>0.127837443</v>
      </c>
      <c r="G218" s="2">
        <v>0.27886005800000002</v>
      </c>
      <c r="H218" s="2">
        <v>0.660537504</v>
      </c>
      <c r="I218" s="2">
        <v>1.136368263</v>
      </c>
      <c r="J218" s="2">
        <v>0.657882937</v>
      </c>
      <c r="K218" s="2">
        <v>1.9628611060000001</v>
      </c>
    </row>
    <row r="219" spans="1:11" ht="15" x14ac:dyDescent="0.25">
      <c r="A219" s="2" t="s">
        <v>224</v>
      </c>
      <c r="B219" s="2" t="s">
        <v>262</v>
      </c>
      <c r="C219" s="2" t="s">
        <v>1148</v>
      </c>
      <c r="D219" s="2" t="s">
        <v>1092</v>
      </c>
      <c r="E219" s="2">
        <v>7</v>
      </c>
      <c r="F219" s="2">
        <v>-0.305014917</v>
      </c>
      <c r="G219" s="2">
        <v>0.17633365200000001</v>
      </c>
      <c r="H219" s="2">
        <v>8.3673145000000004E-2</v>
      </c>
      <c r="I219" s="2">
        <v>0.73711237900000004</v>
      </c>
      <c r="J219" s="2">
        <v>0.52171757900000004</v>
      </c>
      <c r="K219" s="2">
        <v>1.0414344499999999</v>
      </c>
    </row>
    <row r="220" spans="1:11" ht="15" x14ac:dyDescent="0.25">
      <c r="A220" s="2" t="s">
        <v>224</v>
      </c>
      <c r="B220" s="2" t="s">
        <v>262</v>
      </c>
      <c r="C220" s="2" t="s">
        <v>1148</v>
      </c>
      <c r="D220" s="2" t="s">
        <v>1093</v>
      </c>
      <c r="E220" s="2">
        <v>7</v>
      </c>
      <c r="F220" s="2">
        <v>9.1895780000000003E-3</v>
      </c>
      <c r="G220" s="2">
        <v>0.72556827800000001</v>
      </c>
      <c r="H220" s="2">
        <v>0.99038460399999995</v>
      </c>
      <c r="I220" s="2">
        <v>1.009231931</v>
      </c>
      <c r="J220" s="2">
        <v>0.243430391</v>
      </c>
      <c r="K220" s="2">
        <v>4.1841492669999996</v>
      </c>
    </row>
    <row r="221" spans="1:11" ht="15" x14ac:dyDescent="0.25">
      <c r="A221" s="2" t="s">
        <v>224</v>
      </c>
      <c r="B221" s="2" t="s">
        <v>262</v>
      </c>
      <c r="C221" s="2" t="s">
        <v>1148</v>
      </c>
      <c r="D221" s="2" t="s">
        <v>1094</v>
      </c>
      <c r="E221" s="2">
        <v>7</v>
      </c>
      <c r="F221" s="2">
        <v>-0.37537654100000001</v>
      </c>
      <c r="G221" s="2">
        <v>0.21332295900000001</v>
      </c>
      <c r="H221" s="2">
        <v>7.8464944999999994E-2</v>
      </c>
      <c r="I221" s="2">
        <v>0.687030535</v>
      </c>
      <c r="J221" s="2">
        <v>0.452263845</v>
      </c>
      <c r="K221" s="2">
        <v>1.0436628109999999</v>
      </c>
    </row>
    <row r="222" spans="1:11" ht="15" x14ac:dyDescent="0.25">
      <c r="A222" s="2" t="s">
        <v>224</v>
      </c>
      <c r="B222" s="2" t="s">
        <v>262</v>
      </c>
      <c r="C222" s="2" t="s">
        <v>1148</v>
      </c>
      <c r="D222" s="2" t="s">
        <v>1095</v>
      </c>
      <c r="E222" s="2">
        <v>7</v>
      </c>
      <c r="F222" s="2">
        <v>-0.50446166800000003</v>
      </c>
      <c r="G222" s="2">
        <v>0.32667986199999999</v>
      </c>
      <c r="H222" s="2">
        <v>0.17348743999999999</v>
      </c>
      <c r="I222" s="2">
        <v>0.60383054899999999</v>
      </c>
      <c r="J222" s="2">
        <v>0.31830214800000001</v>
      </c>
      <c r="K222" s="2">
        <v>1.145488131</v>
      </c>
    </row>
    <row r="223" spans="1:11" ht="15" x14ac:dyDescent="0.25">
      <c r="A223" s="2" t="s">
        <v>224</v>
      </c>
      <c r="B223" s="2" t="s">
        <v>332</v>
      </c>
      <c r="C223" s="2" t="s">
        <v>1148</v>
      </c>
      <c r="D223" s="2" t="s">
        <v>1092</v>
      </c>
      <c r="E223" s="2">
        <v>3</v>
      </c>
      <c r="F223" s="2">
        <v>-9.2058639999999994E-3</v>
      </c>
      <c r="G223" s="2">
        <v>0.13837265800000001</v>
      </c>
      <c r="H223" s="2">
        <v>0.94695627100000002</v>
      </c>
      <c r="I223" s="2">
        <v>0.99083637999999996</v>
      </c>
      <c r="J223" s="2">
        <v>0.75546919400000001</v>
      </c>
      <c r="K223" s="2">
        <v>1.2995324500000001</v>
      </c>
    </row>
    <row r="224" spans="1:11" ht="15" x14ac:dyDescent="0.25">
      <c r="A224" s="2" t="s">
        <v>224</v>
      </c>
      <c r="B224" s="2" t="s">
        <v>332</v>
      </c>
      <c r="C224" s="2" t="s">
        <v>1148</v>
      </c>
      <c r="D224" s="2" t="s">
        <v>1093</v>
      </c>
      <c r="E224" s="2">
        <v>3</v>
      </c>
      <c r="F224" s="2">
        <v>0.252446436</v>
      </c>
      <c r="G224" s="2">
        <v>0.49962680700000001</v>
      </c>
      <c r="H224" s="2">
        <v>0.70215443799999999</v>
      </c>
      <c r="I224" s="2">
        <v>1.2871705490000001</v>
      </c>
      <c r="J224" s="2">
        <v>0.48344288200000002</v>
      </c>
      <c r="K224" s="2">
        <v>3.4271019009999999</v>
      </c>
    </row>
    <row r="225" spans="1:11" ht="15" x14ac:dyDescent="0.25">
      <c r="A225" s="2" t="s">
        <v>224</v>
      </c>
      <c r="B225" s="2" t="s">
        <v>332</v>
      </c>
      <c r="C225" s="2" t="s">
        <v>1148</v>
      </c>
      <c r="D225" s="2" t="s">
        <v>1094</v>
      </c>
      <c r="E225" s="2">
        <v>3</v>
      </c>
      <c r="F225" s="2">
        <v>6.9090613999999995E-2</v>
      </c>
      <c r="G225" s="2">
        <v>0.148003949</v>
      </c>
      <c r="H225" s="2">
        <v>0.64063151600000001</v>
      </c>
      <c r="I225" s="2">
        <v>1.0715333010000001</v>
      </c>
      <c r="J225" s="2">
        <v>0.80171898399999997</v>
      </c>
      <c r="K225" s="2">
        <v>1.4321522099999999</v>
      </c>
    </row>
    <row r="226" spans="1:11" ht="15" x14ac:dyDescent="0.25">
      <c r="A226" s="2" t="s">
        <v>224</v>
      </c>
      <c r="B226" s="2" t="s">
        <v>332</v>
      </c>
      <c r="C226" s="2" t="s">
        <v>1148</v>
      </c>
      <c r="D226" s="2" t="s">
        <v>1095</v>
      </c>
      <c r="E226" s="2">
        <v>3</v>
      </c>
      <c r="F226" s="2">
        <v>0.11561669300000001</v>
      </c>
      <c r="G226" s="2">
        <v>0.199234941</v>
      </c>
      <c r="H226" s="2">
        <v>0.62038030499999997</v>
      </c>
      <c r="I226" s="2">
        <v>1.1225655029999999</v>
      </c>
      <c r="J226" s="2">
        <v>0.75966039799999996</v>
      </c>
      <c r="K226" s="2">
        <v>1.6588377009999999</v>
      </c>
    </row>
    <row r="227" spans="1:11" ht="15" x14ac:dyDescent="0.25">
      <c r="A227" s="2" t="s">
        <v>224</v>
      </c>
      <c r="B227" s="2" t="s">
        <v>366</v>
      </c>
      <c r="C227" s="2" t="s">
        <v>1148</v>
      </c>
      <c r="D227" s="2" t="s">
        <v>1092</v>
      </c>
      <c r="E227" s="2">
        <v>4</v>
      </c>
      <c r="F227" s="2">
        <v>4.5589998E-2</v>
      </c>
      <c r="G227" s="2">
        <v>0.115264514</v>
      </c>
      <c r="H227" s="2">
        <v>0.69245546400000002</v>
      </c>
      <c r="I227" s="2">
        <v>1.0466451969999999</v>
      </c>
      <c r="J227" s="2">
        <v>0.83499591399999995</v>
      </c>
      <c r="K227" s="2">
        <v>1.3119419510000001</v>
      </c>
    </row>
    <row r="228" spans="1:11" ht="15" x14ac:dyDescent="0.25">
      <c r="A228" s="2" t="s">
        <v>224</v>
      </c>
      <c r="B228" s="2" t="s">
        <v>366</v>
      </c>
      <c r="C228" s="2" t="s">
        <v>1148</v>
      </c>
      <c r="D228" s="2" t="s">
        <v>1093</v>
      </c>
      <c r="E228" s="2">
        <v>4</v>
      </c>
      <c r="F228" s="2">
        <v>-0.20330901200000001</v>
      </c>
      <c r="G228" s="2">
        <v>0.47903569099999999</v>
      </c>
      <c r="H228" s="2">
        <v>0.71255953000000005</v>
      </c>
      <c r="I228" s="2">
        <v>0.81602604099999998</v>
      </c>
      <c r="J228" s="2">
        <v>0.31911014100000001</v>
      </c>
      <c r="K228" s="2">
        <v>2.086735623</v>
      </c>
    </row>
    <row r="229" spans="1:11" ht="15" x14ac:dyDescent="0.25">
      <c r="A229" s="2" t="s">
        <v>224</v>
      </c>
      <c r="B229" s="2" t="s">
        <v>366</v>
      </c>
      <c r="C229" s="2" t="s">
        <v>1148</v>
      </c>
      <c r="D229" s="2" t="s">
        <v>1094</v>
      </c>
      <c r="E229" s="2">
        <v>4</v>
      </c>
      <c r="F229" s="2">
        <v>4.9842535E-2</v>
      </c>
      <c r="G229" s="2">
        <v>0.11608516200000001</v>
      </c>
      <c r="H229" s="2">
        <v>0.66765994200000001</v>
      </c>
      <c r="I229" s="2">
        <v>1.0511055709999999</v>
      </c>
      <c r="J229" s="2">
        <v>0.83720661900000004</v>
      </c>
      <c r="K229" s="2">
        <v>1.31965383</v>
      </c>
    </row>
    <row r="230" spans="1:11" ht="15" x14ac:dyDescent="0.25">
      <c r="A230" s="2" t="s">
        <v>224</v>
      </c>
      <c r="B230" s="2" t="s">
        <v>366</v>
      </c>
      <c r="C230" s="2" t="s">
        <v>1148</v>
      </c>
      <c r="D230" s="2" t="s">
        <v>1095</v>
      </c>
      <c r="E230" s="2">
        <v>4</v>
      </c>
      <c r="F230" s="2">
        <v>4.0291142000000002E-2</v>
      </c>
      <c r="G230" s="2">
        <v>0.13880409099999999</v>
      </c>
      <c r="H230" s="2">
        <v>0.79051550400000004</v>
      </c>
      <c r="I230" s="2">
        <v>1.0411138419999999</v>
      </c>
      <c r="J230" s="2">
        <v>0.79313258600000003</v>
      </c>
      <c r="K230" s="2">
        <v>1.36662905</v>
      </c>
    </row>
    <row r="231" spans="1:11" ht="15" x14ac:dyDescent="0.25">
      <c r="A231" s="2" t="s">
        <v>224</v>
      </c>
      <c r="B231" s="2" t="s">
        <v>226</v>
      </c>
      <c r="C231" s="2" t="s">
        <v>1148</v>
      </c>
      <c r="D231" s="2" t="s">
        <v>1092</v>
      </c>
      <c r="E231" s="2">
        <v>7</v>
      </c>
      <c r="F231" s="2">
        <v>1.5561650999999999E-2</v>
      </c>
      <c r="G231" s="2">
        <v>7.0659879999999994E-2</v>
      </c>
      <c r="H231" s="2">
        <v>0.82568954999999999</v>
      </c>
      <c r="I231" s="2">
        <v>1.015683364</v>
      </c>
      <c r="J231" s="2">
        <v>0.884324047</v>
      </c>
      <c r="K231" s="2">
        <v>1.166555064</v>
      </c>
    </row>
    <row r="232" spans="1:11" ht="15" x14ac:dyDescent="0.25">
      <c r="A232" s="2" t="s">
        <v>224</v>
      </c>
      <c r="B232" s="2" t="s">
        <v>226</v>
      </c>
      <c r="C232" s="2" t="s">
        <v>1148</v>
      </c>
      <c r="D232" s="2" t="s">
        <v>1093</v>
      </c>
      <c r="E232" s="2">
        <v>7</v>
      </c>
      <c r="F232" s="2">
        <v>0.43794509399999998</v>
      </c>
      <c r="G232" s="2">
        <v>0.35852500300000001</v>
      </c>
      <c r="H232" s="2">
        <v>0.276336533</v>
      </c>
      <c r="I232" s="2">
        <v>1.5495198269999999</v>
      </c>
      <c r="J232" s="2">
        <v>0.76738709999999999</v>
      </c>
      <c r="K232" s="2">
        <v>3.1288142510000001</v>
      </c>
    </row>
    <row r="233" spans="1:11" ht="15" x14ac:dyDescent="0.25">
      <c r="A233" s="2" t="s">
        <v>224</v>
      </c>
      <c r="B233" s="2" t="s">
        <v>226</v>
      </c>
      <c r="C233" s="2" t="s">
        <v>1148</v>
      </c>
      <c r="D233" s="2" t="s">
        <v>1094</v>
      </c>
      <c r="E233" s="2">
        <v>7</v>
      </c>
      <c r="F233" s="2">
        <v>-7.406836E-3</v>
      </c>
      <c r="G233" s="2">
        <v>8.8432228000000002E-2</v>
      </c>
      <c r="H233" s="2">
        <v>0.93324947300000005</v>
      </c>
      <c r="I233" s="2">
        <v>0.99262052700000003</v>
      </c>
      <c r="J233" s="2">
        <v>0.83465734599999997</v>
      </c>
      <c r="K233" s="2">
        <v>1.1804790489999999</v>
      </c>
    </row>
    <row r="234" spans="1:11" ht="15" x14ac:dyDescent="0.25">
      <c r="A234" s="2" t="s">
        <v>224</v>
      </c>
      <c r="B234" s="2" t="s">
        <v>226</v>
      </c>
      <c r="C234" s="2" t="s">
        <v>1148</v>
      </c>
      <c r="D234" s="2" t="s">
        <v>1095</v>
      </c>
      <c r="E234" s="2">
        <v>7</v>
      </c>
      <c r="F234" s="2">
        <v>-5.6780310000000001E-2</v>
      </c>
      <c r="G234" s="2">
        <v>0.152960138</v>
      </c>
      <c r="H234" s="2">
        <v>0.72323591600000003</v>
      </c>
      <c r="I234" s="2">
        <v>0.94480160999999996</v>
      </c>
      <c r="J234" s="2">
        <v>0.70006493700000005</v>
      </c>
      <c r="K234" s="2">
        <v>1.275096115</v>
      </c>
    </row>
    <row r="235" spans="1:11" ht="15" x14ac:dyDescent="0.25">
      <c r="A235" s="2" t="s">
        <v>224</v>
      </c>
      <c r="B235" s="2" t="s">
        <v>365</v>
      </c>
      <c r="C235" s="2" t="s">
        <v>1148</v>
      </c>
      <c r="D235" s="2" t="s">
        <v>1092</v>
      </c>
      <c r="E235" s="2">
        <v>7</v>
      </c>
      <c r="F235" s="2">
        <v>7.0836766999999995E-2</v>
      </c>
      <c r="G235" s="2">
        <v>8.8948907999999993E-2</v>
      </c>
      <c r="H235" s="2">
        <v>0.425813579</v>
      </c>
      <c r="I235" s="2">
        <v>1.0734059970000001</v>
      </c>
      <c r="J235" s="2">
        <v>0.90167323399999999</v>
      </c>
      <c r="K235" s="2">
        <v>1.2778469960000001</v>
      </c>
    </row>
    <row r="236" spans="1:11" ht="15" x14ac:dyDescent="0.25">
      <c r="A236" s="2" t="s">
        <v>224</v>
      </c>
      <c r="B236" s="2" t="s">
        <v>365</v>
      </c>
      <c r="C236" s="2" t="s">
        <v>1148</v>
      </c>
      <c r="D236" s="2" t="s">
        <v>1093</v>
      </c>
      <c r="E236" s="2">
        <v>7</v>
      </c>
      <c r="F236" s="2">
        <v>-0.13812184199999999</v>
      </c>
      <c r="G236" s="2">
        <v>0.194618396</v>
      </c>
      <c r="H236" s="2">
        <v>0.509602954</v>
      </c>
      <c r="I236" s="2">
        <v>0.87099256199999997</v>
      </c>
      <c r="J236" s="2">
        <v>0.59477392900000003</v>
      </c>
      <c r="K236" s="2">
        <v>1.2754897380000001</v>
      </c>
    </row>
    <row r="237" spans="1:11" ht="15" x14ac:dyDescent="0.25">
      <c r="A237" s="2" t="s">
        <v>224</v>
      </c>
      <c r="B237" s="2" t="s">
        <v>365</v>
      </c>
      <c r="C237" s="2" t="s">
        <v>1148</v>
      </c>
      <c r="D237" s="2" t="s">
        <v>1094</v>
      </c>
      <c r="E237" s="2">
        <v>7</v>
      </c>
      <c r="F237" s="2">
        <v>6.4127632000000004E-2</v>
      </c>
      <c r="G237" s="2">
        <v>0.115440301</v>
      </c>
      <c r="H237" s="2">
        <v>0.57854948500000003</v>
      </c>
      <c r="I237" s="2">
        <v>1.066228475</v>
      </c>
      <c r="J237" s="2">
        <v>0.85032609800000003</v>
      </c>
      <c r="K237" s="2">
        <v>1.3369496270000001</v>
      </c>
    </row>
    <row r="238" spans="1:11" ht="15" x14ac:dyDescent="0.25">
      <c r="A238" s="2" t="s">
        <v>224</v>
      </c>
      <c r="B238" s="2" t="s">
        <v>365</v>
      </c>
      <c r="C238" s="2" t="s">
        <v>1148</v>
      </c>
      <c r="D238" s="2" t="s">
        <v>1095</v>
      </c>
      <c r="E238" s="2">
        <v>7</v>
      </c>
      <c r="F238" s="2">
        <v>2.3908727000000001E-2</v>
      </c>
      <c r="G238" s="2">
        <v>0.153493929</v>
      </c>
      <c r="H238" s="2">
        <v>0.88132796999999996</v>
      </c>
      <c r="I238" s="2">
        <v>1.0241968319999999</v>
      </c>
      <c r="J238" s="2">
        <v>0.75810045599999998</v>
      </c>
      <c r="K238" s="2">
        <v>1.383694129</v>
      </c>
    </row>
    <row r="239" spans="1:11" ht="15" x14ac:dyDescent="0.25">
      <c r="A239" s="2" t="s">
        <v>224</v>
      </c>
      <c r="B239" s="2" t="s">
        <v>252</v>
      </c>
      <c r="C239" s="2" t="s">
        <v>1148</v>
      </c>
      <c r="D239" s="2" t="s">
        <v>1092</v>
      </c>
      <c r="E239" s="2">
        <v>8</v>
      </c>
      <c r="F239" s="2">
        <v>3.3952340999999997E-2</v>
      </c>
      <c r="G239" s="2">
        <v>9.4426365999999998E-2</v>
      </c>
      <c r="H239" s="2">
        <v>0.71917305799999998</v>
      </c>
      <c r="I239" s="2">
        <v>1.034535301</v>
      </c>
      <c r="J239" s="2">
        <v>0.85974165400000002</v>
      </c>
      <c r="K239" s="2">
        <v>1.2448661560000001</v>
      </c>
    </row>
    <row r="240" spans="1:11" ht="15" x14ac:dyDescent="0.25">
      <c r="A240" s="2" t="s">
        <v>224</v>
      </c>
      <c r="B240" s="2" t="s">
        <v>252</v>
      </c>
      <c r="C240" s="2" t="s">
        <v>1148</v>
      </c>
      <c r="D240" s="2" t="s">
        <v>1093</v>
      </c>
      <c r="E240" s="2">
        <v>8</v>
      </c>
      <c r="F240" s="2">
        <v>0.180817429</v>
      </c>
      <c r="G240" s="2">
        <v>0.27592729900000001</v>
      </c>
      <c r="H240" s="2">
        <v>0.53656986600000001</v>
      </c>
      <c r="I240" s="2">
        <v>1.1981964030000001</v>
      </c>
      <c r="J240" s="2">
        <v>0.69767627200000004</v>
      </c>
      <c r="K240" s="2">
        <v>2.0577948230000001</v>
      </c>
    </row>
    <row r="241" spans="1:11" ht="15" x14ac:dyDescent="0.25">
      <c r="A241" s="2" t="s">
        <v>224</v>
      </c>
      <c r="B241" s="2" t="s">
        <v>252</v>
      </c>
      <c r="C241" s="2" t="s">
        <v>1148</v>
      </c>
      <c r="D241" s="2" t="s">
        <v>1094</v>
      </c>
      <c r="E241" s="2">
        <v>8</v>
      </c>
      <c r="F241" s="2">
        <v>0.120791729</v>
      </c>
      <c r="G241" s="2">
        <v>0.13156910999999999</v>
      </c>
      <c r="H241" s="2">
        <v>0.35857396000000002</v>
      </c>
      <c r="I241" s="2">
        <v>1.128389877</v>
      </c>
      <c r="J241" s="2">
        <v>0.87189722199999997</v>
      </c>
      <c r="K241" s="2">
        <v>1.4603369310000001</v>
      </c>
    </row>
    <row r="242" spans="1:11" ht="15" x14ac:dyDescent="0.25">
      <c r="A242" s="2" t="s">
        <v>224</v>
      </c>
      <c r="B242" s="2" t="s">
        <v>252</v>
      </c>
      <c r="C242" s="2" t="s">
        <v>1148</v>
      </c>
      <c r="D242" s="2" t="s">
        <v>1095</v>
      </c>
      <c r="E242" s="2">
        <v>8</v>
      </c>
      <c r="F242" s="2">
        <v>0.122374029</v>
      </c>
      <c r="G242" s="2">
        <v>0.157477171</v>
      </c>
      <c r="H242" s="2">
        <v>0.46255299999999999</v>
      </c>
      <c r="I242" s="2">
        <v>1.1301767410000001</v>
      </c>
      <c r="J242" s="2">
        <v>0.83004013399999999</v>
      </c>
      <c r="K242" s="2">
        <v>1.5388406109999999</v>
      </c>
    </row>
    <row r="243" spans="1:11" ht="15" x14ac:dyDescent="0.25">
      <c r="A243" s="2" t="s">
        <v>224</v>
      </c>
      <c r="B243" s="2" t="s">
        <v>301</v>
      </c>
      <c r="C243" s="2" t="s">
        <v>1148</v>
      </c>
      <c r="D243" s="2" t="s">
        <v>1092</v>
      </c>
      <c r="E243" s="2">
        <v>8</v>
      </c>
      <c r="F243" s="2">
        <v>2.0530355E-2</v>
      </c>
      <c r="G243" s="2">
        <v>0.10118562</v>
      </c>
      <c r="H243" s="2">
        <v>0.83921479499999996</v>
      </c>
      <c r="I243" s="2">
        <v>1.020742552</v>
      </c>
      <c r="J243" s="2">
        <v>0.83711530300000003</v>
      </c>
      <c r="K243" s="2">
        <v>1.2446497560000001</v>
      </c>
    </row>
    <row r="244" spans="1:11" ht="15" x14ac:dyDescent="0.25">
      <c r="A244" s="2" t="s">
        <v>224</v>
      </c>
      <c r="B244" s="2" t="s">
        <v>301</v>
      </c>
      <c r="C244" s="2" t="s">
        <v>1148</v>
      </c>
      <c r="D244" s="2" t="s">
        <v>1093</v>
      </c>
      <c r="E244" s="2">
        <v>8</v>
      </c>
      <c r="F244" s="2">
        <v>-6.9759950000000001E-2</v>
      </c>
      <c r="G244" s="2">
        <v>0.20643932800000001</v>
      </c>
      <c r="H244" s="2">
        <v>0.74693332599999995</v>
      </c>
      <c r="I244" s="2">
        <v>0.93261766800000001</v>
      </c>
      <c r="J244" s="2">
        <v>0.62227010199999999</v>
      </c>
      <c r="K244" s="2">
        <v>1.3977462700000001</v>
      </c>
    </row>
    <row r="245" spans="1:11" ht="15" x14ac:dyDescent="0.25">
      <c r="A245" s="2" t="s">
        <v>224</v>
      </c>
      <c r="B245" s="2" t="s">
        <v>301</v>
      </c>
      <c r="C245" s="2" t="s">
        <v>1148</v>
      </c>
      <c r="D245" s="2" t="s">
        <v>1094</v>
      </c>
      <c r="E245" s="2">
        <v>8</v>
      </c>
      <c r="F245" s="2">
        <v>4.6961691E-2</v>
      </c>
      <c r="G245" s="2">
        <v>0.12818887700000001</v>
      </c>
      <c r="H245" s="2">
        <v>0.71410569499999998</v>
      </c>
      <c r="I245" s="2">
        <v>1.0480818569999999</v>
      </c>
      <c r="J245" s="2">
        <v>0.81522713800000002</v>
      </c>
      <c r="K245" s="2">
        <v>1.3474472669999999</v>
      </c>
    </row>
    <row r="246" spans="1:11" ht="15" x14ac:dyDescent="0.25">
      <c r="A246" s="2" t="s">
        <v>224</v>
      </c>
      <c r="B246" s="2" t="s">
        <v>301</v>
      </c>
      <c r="C246" s="2" t="s">
        <v>1148</v>
      </c>
      <c r="D246" s="2" t="s">
        <v>1095</v>
      </c>
      <c r="E246" s="2">
        <v>8</v>
      </c>
      <c r="F246" s="2">
        <v>4.9532705000000003E-2</v>
      </c>
      <c r="G246" s="2">
        <v>0.16441444299999999</v>
      </c>
      <c r="H246" s="2">
        <v>0.771963018</v>
      </c>
      <c r="I246" s="2">
        <v>1.0507799579999999</v>
      </c>
      <c r="J246" s="2">
        <v>0.761306225</v>
      </c>
      <c r="K246" s="2">
        <v>1.450321148</v>
      </c>
    </row>
    <row r="247" spans="1:11" ht="15" x14ac:dyDescent="0.25">
      <c r="A247" s="2" t="s">
        <v>224</v>
      </c>
      <c r="B247" s="2" t="s">
        <v>290</v>
      </c>
      <c r="C247" s="2" t="s">
        <v>1148</v>
      </c>
      <c r="D247" s="2" t="s">
        <v>1092</v>
      </c>
      <c r="E247" s="2">
        <v>3</v>
      </c>
      <c r="F247" s="2">
        <v>-0.11860717599999999</v>
      </c>
      <c r="G247" s="2">
        <v>0.42009692799999998</v>
      </c>
      <c r="H247" s="2">
        <v>0.77768827600000001</v>
      </c>
      <c r="I247" s="2">
        <v>0.88815662200000001</v>
      </c>
      <c r="J247" s="2">
        <v>0.38984847</v>
      </c>
      <c r="K247" s="2">
        <v>2.023407159</v>
      </c>
    </row>
    <row r="248" spans="1:11" ht="15" x14ac:dyDescent="0.25">
      <c r="A248" s="2" t="s">
        <v>224</v>
      </c>
      <c r="B248" s="2" t="s">
        <v>290</v>
      </c>
      <c r="C248" s="2" t="s">
        <v>1148</v>
      </c>
      <c r="D248" s="2" t="s">
        <v>1093</v>
      </c>
      <c r="E248" s="2">
        <v>3</v>
      </c>
      <c r="F248" s="2">
        <v>-5.2425251700000004</v>
      </c>
      <c r="G248" s="2">
        <v>1.9312976470000001</v>
      </c>
      <c r="H248" s="2">
        <v>0.22470366</v>
      </c>
      <c r="I248" s="2">
        <v>5.2868899999999998E-3</v>
      </c>
      <c r="J248" s="2">
        <v>1.2E-4</v>
      </c>
      <c r="K248" s="2">
        <v>0.23289169000000001</v>
      </c>
    </row>
    <row r="249" spans="1:11" ht="15" x14ac:dyDescent="0.25">
      <c r="A249" s="2" t="s">
        <v>224</v>
      </c>
      <c r="B249" s="2" t="s">
        <v>290</v>
      </c>
      <c r="C249" s="2" t="s">
        <v>1148</v>
      </c>
      <c r="D249" s="2" t="s">
        <v>1094</v>
      </c>
      <c r="E249" s="2">
        <v>3</v>
      </c>
      <c r="F249" s="2">
        <v>-9.6385399999999993E-3</v>
      </c>
      <c r="G249" s="2">
        <v>0.31636255299999999</v>
      </c>
      <c r="H249" s="2">
        <v>0.97569480799999997</v>
      </c>
      <c r="I249" s="2">
        <v>0.99040776200000002</v>
      </c>
      <c r="J249" s="2">
        <v>0.53274673100000003</v>
      </c>
      <c r="K249" s="2">
        <v>1.8412267529999999</v>
      </c>
    </row>
    <row r="250" spans="1:11" ht="15" x14ac:dyDescent="0.25">
      <c r="A250" s="2" t="s">
        <v>224</v>
      </c>
      <c r="B250" s="2" t="s">
        <v>290</v>
      </c>
      <c r="C250" s="2" t="s">
        <v>1148</v>
      </c>
      <c r="D250" s="2" t="s">
        <v>1095</v>
      </c>
      <c r="E250" s="2">
        <v>3</v>
      </c>
      <c r="F250" s="2">
        <v>0.207584503</v>
      </c>
      <c r="G250" s="2">
        <v>0.56379562900000002</v>
      </c>
      <c r="H250" s="2">
        <v>0.74804855000000003</v>
      </c>
      <c r="I250" s="2">
        <v>1.2307017099999999</v>
      </c>
      <c r="J250" s="2">
        <v>0.407605726</v>
      </c>
      <c r="K250" s="2">
        <v>3.7159112400000001</v>
      </c>
    </row>
    <row r="251" spans="1:11" ht="15" x14ac:dyDescent="0.25">
      <c r="A251" s="2" t="s">
        <v>224</v>
      </c>
      <c r="B251" s="2" t="s">
        <v>310</v>
      </c>
      <c r="C251" s="2" t="s">
        <v>1148</v>
      </c>
      <c r="D251" s="2" t="s">
        <v>1092</v>
      </c>
      <c r="E251" s="2">
        <v>9</v>
      </c>
      <c r="F251" s="2">
        <v>8.3889529000000004E-2</v>
      </c>
      <c r="G251" s="2">
        <v>0.13186935399999999</v>
      </c>
      <c r="H251" s="2">
        <v>0.52467450900000001</v>
      </c>
      <c r="I251" s="2">
        <v>1.0875087489999999</v>
      </c>
      <c r="J251" s="2">
        <v>0.83981436600000003</v>
      </c>
      <c r="K251" s="2">
        <v>1.408257978</v>
      </c>
    </row>
    <row r="252" spans="1:11" ht="15" x14ac:dyDescent="0.25">
      <c r="A252" s="2" t="s">
        <v>224</v>
      </c>
      <c r="B252" s="2" t="s">
        <v>310</v>
      </c>
      <c r="C252" s="2" t="s">
        <v>1148</v>
      </c>
      <c r="D252" s="2" t="s">
        <v>1093</v>
      </c>
      <c r="E252" s="2">
        <v>9</v>
      </c>
      <c r="F252" s="2">
        <v>0.427621896</v>
      </c>
      <c r="G252" s="2">
        <v>0.433506748</v>
      </c>
      <c r="H252" s="2">
        <v>0.35678536799999999</v>
      </c>
      <c r="I252" s="2">
        <v>1.5336061080000001</v>
      </c>
      <c r="J252" s="2">
        <v>0.65570038200000003</v>
      </c>
      <c r="K252" s="2">
        <v>3.586924395</v>
      </c>
    </row>
    <row r="253" spans="1:11" ht="15" x14ac:dyDescent="0.25">
      <c r="A253" s="2" t="s">
        <v>224</v>
      </c>
      <c r="B253" s="2" t="s">
        <v>310</v>
      </c>
      <c r="C253" s="2" t="s">
        <v>1148</v>
      </c>
      <c r="D253" s="2" t="s">
        <v>1094</v>
      </c>
      <c r="E253" s="2">
        <v>9</v>
      </c>
      <c r="F253" s="2">
        <v>-1.6179281E-2</v>
      </c>
      <c r="G253" s="2">
        <v>0.15478555599999999</v>
      </c>
      <c r="H253" s="2">
        <v>0.91675108599999999</v>
      </c>
      <c r="I253" s="2">
        <v>0.98395090100000004</v>
      </c>
      <c r="J253" s="2">
        <v>0.72646936100000004</v>
      </c>
      <c r="K253" s="2">
        <v>1.33269127</v>
      </c>
    </row>
    <row r="254" spans="1:11" ht="15" x14ac:dyDescent="0.25">
      <c r="A254" s="2" t="s">
        <v>224</v>
      </c>
      <c r="B254" s="2" t="s">
        <v>310</v>
      </c>
      <c r="C254" s="2" t="s">
        <v>1148</v>
      </c>
      <c r="D254" s="2" t="s">
        <v>1095</v>
      </c>
      <c r="E254" s="2">
        <v>9</v>
      </c>
      <c r="F254" s="2">
        <v>-6.8004814999999996E-2</v>
      </c>
      <c r="G254" s="2">
        <v>0.22547562900000001</v>
      </c>
      <c r="H254" s="2">
        <v>0.77064366100000004</v>
      </c>
      <c r="I254" s="2">
        <v>0.93425597500000002</v>
      </c>
      <c r="J254" s="2">
        <v>0.60053338199999995</v>
      </c>
      <c r="K254" s="2">
        <v>1.453431653</v>
      </c>
    </row>
    <row r="255" spans="1:11" ht="15" x14ac:dyDescent="0.25">
      <c r="A255" s="2" t="s">
        <v>224</v>
      </c>
      <c r="B255" s="2" t="s">
        <v>299</v>
      </c>
      <c r="C255" s="2" t="s">
        <v>1148</v>
      </c>
      <c r="D255" s="2" t="s">
        <v>1092</v>
      </c>
      <c r="E255" s="2">
        <v>7</v>
      </c>
      <c r="F255" s="2">
        <v>5.3905715999999999E-2</v>
      </c>
      <c r="G255" s="2">
        <v>9.5332563999999995E-2</v>
      </c>
      <c r="H255" s="2">
        <v>0.571768312</v>
      </c>
      <c r="I255" s="2">
        <v>1.0553850920000001</v>
      </c>
      <c r="J255" s="2">
        <v>0.87551227200000004</v>
      </c>
      <c r="K255" s="2">
        <v>1.2722125399999999</v>
      </c>
    </row>
    <row r="256" spans="1:11" ht="15" x14ac:dyDescent="0.25">
      <c r="A256" s="2" t="s">
        <v>224</v>
      </c>
      <c r="B256" s="2" t="s">
        <v>299</v>
      </c>
      <c r="C256" s="2" t="s">
        <v>1148</v>
      </c>
      <c r="D256" s="2" t="s">
        <v>1093</v>
      </c>
      <c r="E256" s="2">
        <v>7</v>
      </c>
      <c r="F256" s="2">
        <v>-0.25769493799999998</v>
      </c>
      <c r="G256" s="2">
        <v>0.52629830099999997</v>
      </c>
      <c r="H256" s="2">
        <v>0.645115577</v>
      </c>
      <c r="I256" s="2">
        <v>0.77283095700000004</v>
      </c>
      <c r="J256" s="2">
        <v>0.27548017699999999</v>
      </c>
      <c r="K256" s="2">
        <v>2.168096797</v>
      </c>
    </row>
    <row r="257" spans="1:11" ht="15" x14ac:dyDescent="0.25">
      <c r="A257" s="2" t="s">
        <v>224</v>
      </c>
      <c r="B257" s="2" t="s">
        <v>299</v>
      </c>
      <c r="C257" s="2" t="s">
        <v>1148</v>
      </c>
      <c r="D257" s="2" t="s">
        <v>1094</v>
      </c>
      <c r="E257" s="2">
        <v>7</v>
      </c>
      <c r="F257" s="2">
        <v>0.120087771</v>
      </c>
      <c r="G257" s="2">
        <v>0.12313938300000001</v>
      </c>
      <c r="H257" s="2">
        <v>0.32945202200000001</v>
      </c>
      <c r="I257" s="2">
        <v>1.1275958180000001</v>
      </c>
      <c r="J257" s="2">
        <v>0.88579881900000002</v>
      </c>
      <c r="K257" s="2">
        <v>1.435396278</v>
      </c>
    </row>
    <row r="258" spans="1:11" ht="15" x14ac:dyDescent="0.25">
      <c r="A258" s="2" t="s">
        <v>224</v>
      </c>
      <c r="B258" s="2" t="s">
        <v>299</v>
      </c>
      <c r="C258" s="2" t="s">
        <v>1148</v>
      </c>
      <c r="D258" s="2" t="s">
        <v>1095</v>
      </c>
      <c r="E258" s="2">
        <v>7</v>
      </c>
      <c r="F258" s="2">
        <v>0.14774949200000001</v>
      </c>
      <c r="G258" s="2">
        <v>0.17272481100000001</v>
      </c>
      <c r="H258" s="2">
        <v>0.42516238099999998</v>
      </c>
      <c r="I258" s="2">
        <v>1.159222465</v>
      </c>
      <c r="J258" s="2">
        <v>0.82630515500000001</v>
      </c>
      <c r="K258" s="2">
        <v>1.626271743</v>
      </c>
    </row>
    <row r="259" spans="1:11" ht="15" x14ac:dyDescent="0.25">
      <c r="A259" s="2" t="s">
        <v>224</v>
      </c>
      <c r="B259" s="2" t="s">
        <v>368</v>
      </c>
      <c r="C259" s="2" t="s">
        <v>1148</v>
      </c>
      <c r="D259" s="2" t="s">
        <v>1092</v>
      </c>
      <c r="E259" s="2">
        <v>9</v>
      </c>
      <c r="F259" s="2">
        <v>-1.3449200999999999E-2</v>
      </c>
      <c r="G259" s="2">
        <v>0.133523166</v>
      </c>
      <c r="H259" s="2">
        <v>0.91976828799999999</v>
      </c>
      <c r="I259" s="2">
        <v>0.98664083499999999</v>
      </c>
      <c r="J259" s="2">
        <v>0.75945469799999998</v>
      </c>
      <c r="K259" s="2">
        <v>1.2817882890000001</v>
      </c>
    </row>
    <row r="260" spans="1:11" ht="15" x14ac:dyDescent="0.25">
      <c r="A260" s="2" t="s">
        <v>224</v>
      </c>
      <c r="B260" s="2" t="s">
        <v>368</v>
      </c>
      <c r="C260" s="2" t="s">
        <v>1148</v>
      </c>
      <c r="D260" s="2" t="s">
        <v>1093</v>
      </c>
      <c r="E260" s="2">
        <v>9</v>
      </c>
      <c r="F260" s="2">
        <v>0.29255396</v>
      </c>
      <c r="G260" s="2">
        <v>0.34117766799999999</v>
      </c>
      <c r="H260" s="2">
        <v>0.41956450099999998</v>
      </c>
      <c r="I260" s="2">
        <v>1.339845033</v>
      </c>
      <c r="J260" s="2">
        <v>0.68649642</v>
      </c>
      <c r="K260" s="2">
        <v>2.614995011</v>
      </c>
    </row>
    <row r="261" spans="1:11" ht="15" x14ac:dyDescent="0.25">
      <c r="A261" s="2" t="s">
        <v>224</v>
      </c>
      <c r="B261" s="2" t="s">
        <v>368</v>
      </c>
      <c r="C261" s="2" t="s">
        <v>1148</v>
      </c>
      <c r="D261" s="2" t="s">
        <v>1094</v>
      </c>
      <c r="E261" s="2">
        <v>9</v>
      </c>
      <c r="F261" s="2">
        <v>-0.141010048</v>
      </c>
      <c r="G261" s="2">
        <v>0.16309639500000001</v>
      </c>
      <c r="H261" s="2">
        <v>0.387268793</v>
      </c>
      <c r="I261" s="2">
        <v>0.86848058500000003</v>
      </c>
      <c r="J261" s="2">
        <v>0.63085516100000005</v>
      </c>
      <c r="K261" s="2">
        <v>1.1956128349999999</v>
      </c>
    </row>
    <row r="262" spans="1:11" ht="15" x14ac:dyDescent="0.25">
      <c r="A262" s="2" t="s">
        <v>224</v>
      </c>
      <c r="B262" s="2" t="s">
        <v>368</v>
      </c>
      <c r="C262" s="2" t="s">
        <v>1148</v>
      </c>
      <c r="D262" s="2" t="s">
        <v>1095</v>
      </c>
      <c r="E262" s="2">
        <v>9</v>
      </c>
      <c r="F262" s="2">
        <v>-0.23772558799999999</v>
      </c>
      <c r="G262" s="2">
        <v>0.25246439799999998</v>
      </c>
      <c r="H262" s="2">
        <v>0.37394751300000001</v>
      </c>
      <c r="I262" s="2">
        <v>0.78841901299999995</v>
      </c>
      <c r="J262" s="2">
        <v>0.48067889600000002</v>
      </c>
      <c r="K262" s="2">
        <v>1.293180427</v>
      </c>
    </row>
    <row r="263" spans="1:11" ht="15" x14ac:dyDescent="0.25">
      <c r="A263" s="2" t="s">
        <v>224</v>
      </c>
      <c r="B263" s="2" t="s">
        <v>336</v>
      </c>
      <c r="C263" s="2" t="s">
        <v>1148</v>
      </c>
      <c r="D263" s="2" t="s">
        <v>1092</v>
      </c>
      <c r="E263" s="2">
        <v>5</v>
      </c>
      <c r="F263" s="2">
        <v>3.1651269000000003E-2</v>
      </c>
      <c r="G263" s="2">
        <v>0.162630634</v>
      </c>
      <c r="H263" s="2">
        <v>0.84568998699999998</v>
      </c>
      <c r="I263" s="2">
        <v>1.032157497</v>
      </c>
      <c r="J263" s="2">
        <v>0.75043309899999999</v>
      </c>
      <c r="K263" s="2">
        <v>1.41964567</v>
      </c>
    </row>
    <row r="264" spans="1:11" ht="15" x14ac:dyDescent="0.25">
      <c r="A264" s="2" t="s">
        <v>224</v>
      </c>
      <c r="B264" s="2" t="s">
        <v>336</v>
      </c>
      <c r="C264" s="2" t="s">
        <v>1148</v>
      </c>
      <c r="D264" s="2" t="s">
        <v>1093</v>
      </c>
      <c r="E264" s="2">
        <v>5</v>
      </c>
      <c r="F264" s="2">
        <v>-0.40107192899999999</v>
      </c>
      <c r="G264" s="2">
        <v>0.54265941100000004</v>
      </c>
      <c r="H264" s="2">
        <v>0.51343015700000005</v>
      </c>
      <c r="I264" s="2">
        <v>0.66960189599999997</v>
      </c>
      <c r="J264" s="2">
        <v>0.231150937</v>
      </c>
      <c r="K264" s="2">
        <v>1.939713955</v>
      </c>
    </row>
    <row r="265" spans="1:11" ht="15" x14ac:dyDescent="0.25">
      <c r="A265" s="2" t="s">
        <v>224</v>
      </c>
      <c r="B265" s="2" t="s">
        <v>336</v>
      </c>
      <c r="C265" s="2" t="s">
        <v>1148</v>
      </c>
      <c r="D265" s="2" t="s">
        <v>1094</v>
      </c>
      <c r="E265" s="2">
        <v>5</v>
      </c>
      <c r="F265" s="2">
        <v>-0.114756819</v>
      </c>
      <c r="G265" s="2">
        <v>0.17139732199999999</v>
      </c>
      <c r="H265" s="2">
        <v>0.50315309600000002</v>
      </c>
      <c r="I265" s="2">
        <v>0.89158293300000002</v>
      </c>
      <c r="J265" s="2">
        <v>0.63718478999999995</v>
      </c>
      <c r="K265" s="2">
        <v>1.247550379</v>
      </c>
    </row>
    <row r="266" spans="1:11" ht="15" x14ac:dyDescent="0.25">
      <c r="A266" s="2" t="s">
        <v>224</v>
      </c>
      <c r="B266" s="2" t="s">
        <v>336</v>
      </c>
      <c r="C266" s="2" t="s">
        <v>1148</v>
      </c>
      <c r="D266" s="2" t="s">
        <v>1095</v>
      </c>
      <c r="E266" s="2">
        <v>5</v>
      </c>
      <c r="F266" s="2">
        <v>-0.17393196999999999</v>
      </c>
      <c r="G266" s="2">
        <v>0.194755074</v>
      </c>
      <c r="H266" s="2">
        <v>0.42228891800000001</v>
      </c>
      <c r="I266" s="2">
        <v>0.84035406499999998</v>
      </c>
      <c r="J266" s="2">
        <v>0.57369813599999997</v>
      </c>
      <c r="K266" s="2">
        <v>1.2309521489999999</v>
      </c>
    </row>
    <row r="267" spans="1:11" ht="15" x14ac:dyDescent="0.25">
      <c r="A267" s="2" t="s">
        <v>224</v>
      </c>
      <c r="B267" s="2" t="s">
        <v>378</v>
      </c>
      <c r="C267" s="2" t="s">
        <v>1148</v>
      </c>
      <c r="D267" s="2" t="s">
        <v>1092</v>
      </c>
      <c r="E267" s="2">
        <v>7</v>
      </c>
      <c r="F267" s="2">
        <v>0.32181181199999997</v>
      </c>
      <c r="G267" s="2">
        <v>0.13660561399999999</v>
      </c>
      <c r="H267" s="2">
        <v>1.8484211E-2</v>
      </c>
      <c r="I267" s="2">
        <v>1.379625122</v>
      </c>
      <c r="J267" s="2">
        <v>1.055553009</v>
      </c>
      <c r="K267" s="2">
        <v>1.8031926979999999</v>
      </c>
    </row>
    <row r="268" spans="1:11" ht="15" x14ac:dyDescent="0.25">
      <c r="A268" s="2" t="s">
        <v>224</v>
      </c>
      <c r="B268" s="2" t="s">
        <v>378</v>
      </c>
      <c r="C268" s="2" t="s">
        <v>1148</v>
      </c>
      <c r="D268" s="2" t="s">
        <v>1093</v>
      </c>
      <c r="E268" s="2">
        <v>7</v>
      </c>
      <c r="F268" s="2">
        <v>0.86775000800000002</v>
      </c>
      <c r="G268" s="2">
        <v>0.53509313000000003</v>
      </c>
      <c r="H268" s="2">
        <v>0.16579843799999999</v>
      </c>
      <c r="I268" s="2">
        <v>2.3815463600000002</v>
      </c>
      <c r="J268" s="2">
        <v>0.83440821799999998</v>
      </c>
      <c r="K268" s="2">
        <v>6.7973480420000003</v>
      </c>
    </row>
    <row r="269" spans="1:11" ht="15" x14ac:dyDescent="0.25">
      <c r="A269" s="2" t="s">
        <v>224</v>
      </c>
      <c r="B269" s="2" t="s">
        <v>378</v>
      </c>
      <c r="C269" s="2" t="s">
        <v>1148</v>
      </c>
      <c r="D269" s="2" t="s">
        <v>1094</v>
      </c>
      <c r="E269" s="2">
        <v>7</v>
      </c>
      <c r="F269" s="2">
        <v>0.19072793299999999</v>
      </c>
      <c r="G269" s="2">
        <v>0.183522511</v>
      </c>
      <c r="H269" s="2">
        <v>0.29868299999999998</v>
      </c>
      <c r="I269" s="2">
        <v>1.2101301710000001</v>
      </c>
      <c r="J269" s="2">
        <v>0.84452901300000005</v>
      </c>
      <c r="K269" s="2">
        <v>1.73400204</v>
      </c>
    </row>
    <row r="270" spans="1:11" ht="15" x14ac:dyDescent="0.25">
      <c r="A270" s="2" t="s">
        <v>224</v>
      </c>
      <c r="B270" s="2" t="s">
        <v>378</v>
      </c>
      <c r="C270" s="2" t="s">
        <v>1148</v>
      </c>
      <c r="D270" s="2" t="s">
        <v>1095</v>
      </c>
      <c r="E270" s="2">
        <v>7</v>
      </c>
      <c r="F270" s="2">
        <v>0.156755705</v>
      </c>
      <c r="G270" s="2">
        <v>0.28516799399999998</v>
      </c>
      <c r="H270" s="2">
        <v>0.60237235700000002</v>
      </c>
      <c r="I270" s="2">
        <v>1.1697098239999999</v>
      </c>
      <c r="J270" s="2">
        <v>0.66886464499999998</v>
      </c>
      <c r="K270" s="2">
        <v>2.045587373</v>
      </c>
    </row>
    <row r="271" spans="1:11" ht="15" x14ac:dyDescent="0.25">
      <c r="A271" s="2" t="s">
        <v>224</v>
      </c>
      <c r="B271" s="2" t="s">
        <v>270</v>
      </c>
      <c r="C271" s="2" t="s">
        <v>1148</v>
      </c>
      <c r="D271" s="2" t="s">
        <v>1092</v>
      </c>
      <c r="E271" s="2">
        <v>9</v>
      </c>
      <c r="F271" s="2">
        <v>6.9438466000000004E-2</v>
      </c>
      <c r="G271" s="2">
        <v>0.109885866</v>
      </c>
      <c r="H271" s="2">
        <v>0.527442788</v>
      </c>
      <c r="I271" s="2">
        <v>1.0719061000000001</v>
      </c>
      <c r="J271" s="2">
        <v>0.86421142699999998</v>
      </c>
      <c r="K271" s="2">
        <v>1.3295157310000001</v>
      </c>
    </row>
    <row r="272" spans="1:11" ht="15" x14ac:dyDescent="0.25">
      <c r="A272" s="2" t="s">
        <v>224</v>
      </c>
      <c r="B272" s="2" t="s">
        <v>270</v>
      </c>
      <c r="C272" s="2" t="s">
        <v>1148</v>
      </c>
      <c r="D272" s="2" t="s">
        <v>1093</v>
      </c>
      <c r="E272" s="2">
        <v>9</v>
      </c>
      <c r="F272" s="2">
        <v>-5.7215363999999998E-2</v>
      </c>
      <c r="G272" s="2">
        <v>0.29588223000000002</v>
      </c>
      <c r="H272" s="2">
        <v>0.85215884799999997</v>
      </c>
      <c r="I272" s="2">
        <v>0.94439066000000005</v>
      </c>
      <c r="J272" s="2">
        <v>0.528800241</v>
      </c>
      <c r="K272" s="2">
        <v>1.686598547</v>
      </c>
    </row>
    <row r="273" spans="1:11" ht="15" x14ac:dyDescent="0.25">
      <c r="A273" s="2" t="s">
        <v>224</v>
      </c>
      <c r="B273" s="2" t="s">
        <v>270</v>
      </c>
      <c r="C273" s="2" t="s">
        <v>1148</v>
      </c>
      <c r="D273" s="2" t="s">
        <v>1094</v>
      </c>
      <c r="E273" s="2">
        <v>9</v>
      </c>
      <c r="F273" s="2">
        <v>9.4592161999999994E-2</v>
      </c>
      <c r="G273" s="2">
        <v>0.140746014</v>
      </c>
      <c r="H273" s="2">
        <v>0.50153466300000005</v>
      </c>
      <c r="I273" s="2">
        <v>1.099210464</v>
      </c>
      <c r="J273" s="2">
        <v>0.834210071</v>
      </c>
      <c r="K273" s="2">
        <v>1.448392541</v>
      </c>
    </row>
    <row r="274" spans="1:11" ht="15" x14ac:dyDescent="0.25">
      <c r="A274" s="2" t="s">
        <v>224</v>
      </c>
      <c r="B274" s="2" t="s">
        <v>270</v>
      </c>
      <c r="C274" s="2" t="s">
        <v>1148</v>
      </c>
      <c r="D274" s="2" t="s">
        <v>1095</v>
      </c>
      <c r="E274" s="2">
        <v>9</v>
      </c>
      <c r="F274" s="2">
        <v>0.121650704</v>
      </c>
      <c r="G274" s="2">
        <v>0.19919457300000001</v>
      </c>
      <c r="H274" s="2">
        <v>0.558337097</v>
      </c>
      <c r="I274" s="2">
        <v>1.1293595519999999</v>
      </c>
      <c r="J274" s="2">
        <v>0.76431852499999997</v>
      </c>
      <c r="K274" s="2">
        <v>1.668745368</v>
      </c>
    </row>
    <row r="275" spans="1:11" ht="15" x14ac:dyDescent="0.25">
      <c r="A275" s="2" t="s">
        <v>224</v>
      </c>
      <c r="B275" s="2" t="s">
        <v>246</v>
      </c>
      <c r="C275" s="2" t="s">
        <v>1148</v>
      </c>
      <c r="D275" s="2" t="s">
        <v>1092</v>
      </c>
      <c r="E275" s="2">
        <v>9</v>
      </c>
      <c r="F275" s="2">
        <v>5.7165092000000001E-2</v>
      </c>
      <c r="G275" s="2">
        <v>0.12321125099999999</v>
      </c>
      <c r="H275" s="2">
        <v>0.64267640299999995</v>
      </c>
      <c r="I275" s="2">
        <v>1.0588306009999999</v>
      </c>
      <c r="J275" s="2">
        <v>0.83166217600000003</v>
      </c>
      <c r="K275" s="2">
        <v>1.348050054</v>
      </c>
    </row>
    <row r="276" spans="1:11" ht="15" x14ac:dyDescent="0.25">
      <c r="A276" s="2" t="s">
        <v>224</v>
      </c>
      <c r="B276" s="2" t="s">
        <v>246</v>
      </c>
      <c r="C276" s="2" t="s">
        <v>1148</v>
      </c>
      <c r="D276" s="2" t="s">
        <v>1093</v>
      </c>
      <c r="E276" s="2">
        <v>9</v>
      </c>
      <c r="F276" s="2">
        <v>0.713308312</v>
      </c>
      <c r="G276" s="2">
        <v>0.31787122899999998</v>
      </c>
      <c r="H276" s="2">
        <v>5.9722940000000002E-2</v>
      </c>
      <c r="I276" s="2">
        <v>2.0407314790000002</v>
      </c>
      <c r="J276" s="2">
        <v>1.094481464</v>
      </c>
      <c r="K276" s="2">
        <v>3.8050758309999999</v>
      </c>
    </row>
    <row r="277" spans="1:11" ht="15" x14ac:dyDescent="0.25">
      <c r="A277" s="2" t="s">
        <v>224</v>
      </c>
      <c r="B277" s="2" t="s">
        <v>246</v>
      </c>
      <c r="C277" s="2" t="s">
        <v>1148</v>
      </c>
      <c r="D277" s="2" t="s">
        <v>1094</v>
      </c>
      <c r="E277" s="2">
        <v>9</v>
      </c>
      <c r="F277" s="2">
        <v>7.2551412999999995E-2</v>
      </c>
      <c r="G277" s="2">
        <v>0.13229991099999999</v>
      </c>
      <c r="H277" s="2">
        <v>0.58342691599999996</v>
      </c>
      <c r="I277" s="2">
        <v>1.0752480870000001</v>
      </c>
      <c r="J277" s="2">
        <v>0.82964580399999999</v>
      </c>
      <c r="K277" s="2">
        <v>1.3935566749999999</v>
      </c>
    </row>
    <row r="278" spans="1:11" ht="15" x14ac:dyDescent="0.25">
      <c r="A278" s="2" t="s">
        <v>224</v>
      </c>
      <c r="B278" s="2" t="s">
        <v>246</v>
      </c>
      <c r="C278" s="2" t="s">
        <v>1148</v>
      </c>
      <c r="D278" s="2" t="s">
        <v>1095</v>
      </c>
      <c r="E278" s="2">
        <v>9</v>
      </c>
      <c r="F278" s="2">
        <v>0.13150277099999999</v>
      </c>
      <c r="G278" s="2">
        <v>0.201986254</v>
      </c>
      <c r="H278" s="2">
        <v>0.53326543500000001</v>
      </c>
      <c r="I278" s="2">
        <v>1.1405410680000001</v>
      </c>
      <c r="J278" s="2">
        <v>0.76767386900000001</v>
      </c>
      <c r="K278" s="2">
        <v>1.6945137530000001</v>
      </c>
    </row>
    <row r="279" spans="1:11" ht="15" x14ac:dyDescent="0.25">
      <c r="A279" s="2" t="s">
        <v>224</v>
      </c>
      <c r="B279" s="2" t="s">
        <v>237</v>
      </c>
      <c r="C279" s="2" t="s">
        <v>1148</v>
      </c>
      <c r="D279" s="2" t="s">
        <v>1092</v>
      </c>
      <c r="E279" s="2">
        <v>9</v>
      </c>
      <c r="F279" s="2">
        <v>-5.6624024000000002E-2</v>
      </c>
      <c r="G279" s="2">
        <v>5.5557286999999997E-2</v>
      </c>
      <c r="H279" s="2">
        <v>0.30810770700000001</v>
      </c>
      <c r="I279" s="2">
        <v>0.94494928099999997</v>
      </c>
      <c r="J279" s="2">
        <v>0.84745604399999996</v>
      </c>
      <c r="K279" s="2">
        <v>1.053658357</v>
      </c>
    </row>
    <row r="280" spans="1:11" ht="15" x14ac:dyDescent="0.25">
      <c r="A280" s="2" t="s">
        <v>224</v>
      </c>
      <c r="B280" s="2" t="s">
        <v>237</v>
      </c>
      <c r="C280" s="2" t="s">
        <v>1148</v>
      </c>
      <c r="D280" s="2" t="s">
        <v>1093</v>
      </c>
      <c r="E280" s="2">
        <v>9</v>
      </c>
      <c r="F280" s="2">
        <v>-4.3075725000000002E-2</v>
      </c>
      <c r="G280" s="2">
        <v>0.295313406</v>
      </c>
      <c r="H280" s="2">
        <v>0.88813997499999997</v>
      </c>
      <c r="I280" s="2">
        <v>0.95783885499999999</v>
      </c>
      <c r="J280" s="2">
        <v>0.53692868299999996</v>
      </c>
      <c r="K280" s="2">
        <v>1.7087097449999999</v>
      </c>
    </row>
    <row r="281" spans="1:11" ht="15" x14ac:dyDescent="0.25">
      <c r="A281" s="2" t="s">
        <v>224</v>
      </c>
      <c r="B281" s="2" t="s">
        <v>237</v>
      </c>
      <c r="C281" s="2" t="s">
        <v>1148</v>
      </c>
      <c r="D281" s="2" t="s">
        <v>1094</v>
      </c>
      <c r="E281" s="2">
        <v>9</v>
      </c>
      <c r="F281" s="2">
        <v>-1.852929E-2</v>
      </c>
      <c r="G281" s="2">
        <v>7.4795117999999994E-2</v>
      </c>
      <c r="H281" s="2">
        <v>0.80434026400000003</v>
      </c>
      <c r="I281" s="2">
        <v>0.98164132199999998</v>
      </c>
      <c r="J281" s="2">
        <v>0.84778541699999999</v>
      </c>
      <c r="K281" s="2">
        <v>1.136631588</v>
      </c>
    </row>
    <row r="282" spans="1:11" ht="15" x14ac:dyDescent="0.25">
      <c r="A282" s="2" t="s">
        <v>224</v>
      </c>
      <c r="B282" s="2" t="s">
        <v>237</v>
      </c>
      <c r="C282" s="2" t="s">
        <v>1148</v>
      </c>
      <c r="D282" s="2" t="s">
        <v>1095</v>
      </c>
      <c r="E282" s="2">
        <v>9</v>
      </c>
      <c r="F282" s="2">
        <v>-1.6472645000000001E-2</v>
      </c>
      <c r="G282" s="2">
        <v>0.110906459</v>
      </c>
      <c r="H282" s="2">
        <v>0.88560220899999997</v>
      </c>
      <c r="I282" s="2">
        <v>0.98366228700000002</v>
      </c>
      <c r="J282" s="2">
        <v>0.79148107999999995</v>
      </c>
      <c r="K282" s="2">
        <v>1.2225074229999999</v>
      </c>
    </row>
    <row r="283" spans="1:11" ht="15" x14ac:dyDescent="0.25">
      <c r="A283" s="2" t="s">
        <v>384</v>
      </c>
      <c r="B283" s="2" t="s">
        <v>444</v>
      </c>
      <c r="C283" s="2" t="s">
        <v>1148</v>
      </c>
      <c r="D283" s="2" t="s">
        <v>1092</v>
      </c>
      <c r="E283" s="2">
        <v>4</v>
      </c>
      <c r="F283" s="2">
        <v>0.116023164</v>
      </c>
      <c r="G283" s="2">
        <v>0.29432399199999998</v>
      </c>
      <c r="H283" s="2">
        <v>0.69343176299999998</v>
      </c>
      <c r="I283" s="2">
        <v>1.1230218860000001</v>
      </c>
      <c r="J283" s="2">
        <v>0.63074611000000003</v>
      </c>
      <c r="K283" s="2">
        <v>1.999502076</v>
      </c>
    </row>
    <row r="284" spans="1:11" ht="15" x14ac:dyDescent="0.25">
      <c r="A284" s="2" t="s">
        <v>384</v>
      </c>
      <c r="B284" s="2" t="s">
        <v>444</v>
      </c>
      <c r="C284" s="2" t="s">
        <v>1148</v>
      </c>
      <c r="D284" s="2" t="s">
        <v>1093</v>
      </c>
      <c r="E284" s="2">
        <v>4</v>
      </c>
      <c r="F284" s="2">
        <v>-0.190442581</v>
      </c>
      <c r="G284" s="2">
        <v>1.413415919</v>
      </c>
      <c r="H284" s="2">
        <v>0.90515447199999999</v>
      </c>
      <c r="I284" s="2">
        <v>0.82659321900000005</v>
      </c>
      <c r="J284" s="2">
        <v>5.1780699999999999E-2</v>
      </c>
      <c r="K284" s="2">
        <v>13.19519332</v>
      </c>
    </row>
    <row r="285" spans="1:11" ht="15" x14ac:dyDescent="0.25">
      <c r="A285" s="2" t="s">
        <v>384</v>
      </c>
      <c r="B285" s="2" t="s">
        <v>444</v>
      </c>
      <c r="C285" s="2" t="s">
        <v>1148</v>
      </c>
      <c r="D285" s="2" t="s">
        <v>1094</v>
      </c>
      <c r="E285" s="2">
        <v>4</v>
      </c>
      <c r="F285" s="2">
        <v>0.197203036</v>
      </c>
      <c r="G285" s="2">
        <v>0.17466394299999999</v>
      </c>
      <c r="H285" s="2">
        <v>0.25887985400000002</v>
      </c>
      <c r="I285" s="2">
        <v>1.2179913120000001</v>
      </c>
      <c r="J285" s="2">
        <v>0.86490267600000004</v>
      </c>
      <c r="K285" s="2">
        <v>1.7152251670000001</v>
      </c>
    </row>
    <row r="286" spans="1:11" ht="15" x14ac:dyDescent="0.25">
      <c r="A286" s="2" t="s">
        <v>384</v>
      </c>
      <c r="B286" s="2" t="s">
        <v>444</v>
      </c>
      <c r="C286" s="2" t="s">
        <v>1148</v>
      </c>
      <c r="D286" s="2" t="s">
        <v>1095</v>
      </c>
      <c r="E286" s="2">
        <v>4</v>
      </c>
      <c r="F286" s="2">
        <v>0.45861000099999999</v>
      </c>
      <c r="G286" s="2">
        <v>0.39588025900000001</v>
      </c>
      <c r="H286" s="2">
        <v>0.33052077200000002</v>
      </c>
      <c r="I286" s="2">
        <v>1.5818736529999999</v>
      </c>
      <c r="J286" s="2">
        <v>0.72810114299999995</v>
      </c>
      <c r="K286" s="2">
        <v>3.436781109</v>
      </c>
    </row>
    <row r="287" spans="1:11" ht="15" x14ac:dyDescent="0.25">
      <c r="A287" s="2" t="s">
        <v>384</v>
      </c>
      <c r="B287" s="2" t="s">
        <v>652</v>
      </c>
      <c r="C287" s="2" t="s">
        <v>1148</v>
      </c>
      <c r="D287" s="2" t="s">
        <v>1092</v>
      </c>
      <c r="E287" s="2">
        <v>9</v>
      </c>
      <c r="F287" s="2">
        <v>5.7559865000000002E-2</v>
      </c>
      <c r="G287" s="2">
        <v>0.12319055399999999</v>
      </c>
      <c r="H287" s="2">
        <v>0.64032637599999997</v>
      </c>
      <c r="I287" s="2">
        <v>1.0592486809999999</v>
      </c>
      <c r="J287" s="2">
        <v>0.83202430900000002</v>
      </c>
      <c r="K287" s="2">
        <v>1.348527627</v>
      </c>
    </row>
    <row r="288" spans="1:11" ht="15" x14ac:dyDescent="0.25">
      <c r="A288" s="2" t="s">
        <v>384</v>
      </c>
      <c r="B288" s="2" t="s">
        <v>652</v>
      </c>
      <c r="C288" s="2" t="s">
        <v>1148</v>
      </c>
      <c r="D288" s="2" t="s">
        <v>1093</v>
      </c>
      <c r="E288" s="2">
        <v>9</v>
      </c>
      <c r="F288" s="2">
        <v>0.71578494500000001</v>
      </c>
      <c r="G288" s="2">
        <v>0.31656200400000001</v>
      </c>
      <c r="H288" s="2">
        <v>5.8235038000000003E-2</v>
      </c>
      <c r="I288" s="2">
        <v>2.0457918859999999</v>
      </c>
      <c r="J288" s="2">
        <v>1.1000145610000001</v>
      </c>
      <c r="K288" s="2">
        <v>3.8047354879999999</v>
      </c>
    </row>
    <row r="289" spans="1:11" ht="15" x14ac:dyDescent="0.25">
      <c r="A289" s="2" t="s">
        <v>384</v>
      </c>
      <c r="B289" s="2" t="s">
        <v>652</v>
      </c>
      <c r="C289" s="2" t="s">
        <v>1148</v>
      </c>
      <c r="D289" s="2" t="s">
        <v>1094</v>
      </c>
      <c r="E289" s="2">
        <v>9</v>
      </c>
      <c r="F289" s="2">
        <v>7.2639994999999999E-2</v>
      </c>
      <c r="G289" s="2">
        <v>0.130849032</v>
      </c>
      <c r="H289" s="2">
        <v>0.57879648100000003</v>
      </c>
      <c r="I289" s="2">
        <v>1.0753433379999999</v>
      </c>
      <c r="J289" s="2">
        <v>0.83208214800000002</v>
      </c>
      <c r="K289" s="2">
        <v>1.3897225150000001</v>
      </c>
    </row>
    <row r="290" spans="1:11" ht="15" x14ac:dyDescent="0.25">
      <c r="A290" s="2" t="s">
        <v>384</v>
      </c>
      <c r="B290" s="2" t="s">
        <v>652</v>
      </c>
      <c r="C290" s="2" t="s">
        <v>1148</v>
      </c>
      <c r="D290" s="2" t="s">
        <v>1095</v>
      </c>
      <c r="E290" s="2">
        <v>9</v>
      </c>
      <c r="F290" s="2">
        <v>0.129487567</v>
      </c>
      <c r="G290" s="2">
        <v>0.205065738</v>
      </c>
      <c r="H290" s="2">
        <v>0.54536550800000005</v>
      </c>
      <c r="I290" s="2">
        <v>1.1382449589999999</v>
      </c>
      <c r="J290" s="2">
        <v>0.76151814399999995</v>
      </c>
      <c r="K290" s="2">
        <v>1.701340404</v>
      </c>
    </row>
    <row r="291" spans="1:11" ht="15" x14ac:dyDescent="0.25">
      <c r="A291" s="2" t="s">
        <v>384</v>
      </c>
      <c r="B291" s="2" t="s">
        <v>980</v>
      </c>
      <c r="C291" s="2" t="s">
        <v>1148</v>
      </c>
      <c r="D291" s="2" t="s">
        <v>1092</v>
      </c>
      <c r="E291" s="2">
        <v>4</v>
      </c>
      <c r="F291" s="2">
        <v>-0.22554545600000001</v>
      </c>
      <c r="G291" s="2">
        <v>0.29255539600000002</v>
      </c>
      <c r="H291" s="2">
        <v>0.440736825</v>
      </c>
      <c r="I291" s="2">
        <v>0.79808078199999999</v>
      </c>
      <c r="J291" s="2">
        <v>0.44979919299999999</v>
      </c>
      <c r="K291" s="2">
        <v>1.4160384100000001</v>
      </c>
    </row>
    <row r="292" spans="1:11" ht="15" x14ac:dyDescent="0.25">
      <c r="A292" s="2" t="s">
        <v>384</v>
      </c>
      <c r="B292" s="2" t="s">
        <v>980</v>
      </c>
      <c r="C292" s="2" t="s">
        <v>1148</v>
      </c>
      <c r="D292" s="2" t="s">
        <v>1093</v>
      </c>
      <c r="E292" s="2">
        <v>4</v>
      </c>
      <c r="F292" s="2">
        <v>-0.84962993399999998</v>
      </c>
      <c r="G292" s="2">
        <v>2.6192826170000001</v>
      </c>
      <c r="H292" s="2">
        <v>0.77643758799999996</v>
      </c>
      <c r="I292" s="2">
        <v>0.42757313299999999</v>
      </c>
      <c r="J292" s="2">
        <v>2.5201830000000001E-3</v>
      </c>
      <c r="K292" s="2">
        <v>72.541875989999994</v>
      </c>
    </row>
    <row r="293" spans="1:11" ht="15" x14ac:dyDescent="0.25">
      <c r="A293" s="2" t="s">
        <v>384</v>
      </c>
      <c r="B293" s="2" t="s">
        <v>980</v>
      </c>
      <c r="C293" s="2" t="s">
        <v>1148</v>
      </c>
      <c r="D293" s="2" t="s">
        <v>1094</v>
      </c>
      <c r="E293" s="2">
        <v>4</v>
      </c>
      <c r="F293" s="2">
        <v>-0.34242690199999998</v>
      </c>
      <c r="G293" s="2">
        <v>0.263475448</v>
      </c>
      <c r="H293" s="2">
        <v>0.19371960699999999</v>
      </c>
      <c r="I293" s="2">
        <v>0.71004502000000003</v>
      </c>
      <c r="J293" s="2">
        <v>0.42365375100000002</v>
      </c>
      <c r="K293" s="2">
        <v>1.190037687</v>
      </c>
    </row>
    <row r="294" spans="1:11" ht="15" x14ac:dyDescent="0.25">
      <c r="A294" s="2" t="s">
        <v>384</v>
      </c>
      <c r="B294" s="2" t="s">
        <v>980</v>
      </c>
      <c r="C294" s="2" t="s">
        <v>1148</v>
      </c>
      <c r="D294" s="2" t="s">
        <v>1095</v>
      </c>
      <c r="E294" s="2">
        <v>4</v>
      </c>
      <c r="F294" s="2">
        <v>-0.50000654</v>
      </c>
      <c r="G294" s="2">
        <v>0.344880409</v>
      </c>
      <c r="H294" s="2">
        <v>0.24298613199999999</v>
      </c>
      <c r="I294" s="2">
        <v>0.60652669299999995</v>
      </c>
      <c r="J294" s="2">
        <v>0.30851890999999998</v>
      </c>
      <c r="K294" s="2">
        <v>1.1923892439999999</v>
      </c>
    </row>
    <row r="295" spans="1:11" ht="15" x14ac:dyDescent="0.25">
      <c r="A295" s="2" t="s">
        <v>384</v>
      </c>
      <c r="B295" s="2" t="s">
        <v>846</v>
      </c>
      <c r="C295" s="2" t="s">
        <v>1148</v>
      </c>
      <c r="D295" s="2" t="s">
        <v>1092</v>
      </c>
      <c r="E295" s="2">
        <v>4</v>
      </c>
      <c r="F295" s="2">
        <v>-6.4927495000000002E-2</v>
      </c>
      <c r="G295" s="2">
        <v>7.2108641000000001E-2</v>
      </c>
      <c r="H295" s="2">
        <v>0.36790097100000002</v>
      </c>
      <c r="I295" s="2">
        <v>0.93713540799999995</v>
      </c>
      <c r="J295" s="2">
        <v>0.81362115499999998</v>
      </c>
      <c r="K295" s="2">
        <v>1.0794001200000001</v>
      </c>
    </row>
    <row r="296" spans="1:11" ht="15" x14ac:dyDescent="0.25">
      <c r="A296" s="2" t="s">
        <v>384</v>
      </c>
      <c r="B296" s="2" t="s">
        <v>846</v>
      </c>
      <c r="C296" s="2" t="s">
        <v>1148</v>
      </c>
      <c r="D296" s="2" t="s">
        <v>1093</v>
      </c>
      <c r="E296" s="2">
        <v>4</v>
      </c>
      <c r="F296" s="2">
        <v>-0.42313225399999999</v>
      </c>
      <c r="G296" s="2">
        <v>0.543663012</v>
      </c>
      <c r="H296" s="2">
        <v>0.51785234800000002</v>
      </c>
      <c r="I296" s="2">
        <v>0.65499200199999996</v>
      </c>
      <c r="J296" s="2">
        <v>0.22566317699999999</v>
      </c>
      <c r="K296" s="2">
        <v>1.901127724</v>
      </c>
    </row>
    <row r="297" spans="1:11" ht="15" x14ac:dyDescent="0.25">
      <c r="A297" s="2" t="s">
        <v>384</v>
      </c>
      <c r="B297" s="2" t="s">
        <v>846</v>
      </c>
      <c r="C297" s="2" t="s">
        <v>1148</v>
      </c>
      <c r="D297" s="2" t="s">
        <v>1094</v>
      </c>
      <c r="E297" s="2">
        <v>4</v>
      </c>
      <c r="F297" s="2">
        <v>-4.3779401000000003E-2</v>
      </c>
      <c r="G297" s="2">
        <v>8.9415983000000004E-2</v>
      </c>
      <c r="H297" s="2">
        <v>0.624406401</v>
      </c>
      <c r="I297" s="2">
        <v>0.95716508300000003</v>
      </c>
      <c r="J297" s="2">
        <v>0.80329382100000002</v>
      </c>
      <c r="K297" s="2">
        <v>1.1405104500000001</v>
      </c>
    </row>
    <row r="298" spans="1:11" ht="15" x14ac:dyDescent="0.25">
      <c r="A298" s="2" t="s">
        <v>384</v>
      </c>
      <c r="B298" s="2" t="s">
        <v>846</v>
      </c>
      <c r="C298" s="2" t="s">
        <v>1148</v>
      </c>
      <c r="D298" s="2" t="s">
        <v>1095</v>
      </c>
      <c r="E298" s="2">
        <v>4</v>
      </c>
      <c r="F298" s="2">
        <v>-2.3720000000000001E-2</v>
      </c>
      <c r="G298" s="2">
        <v>0.119920701</v>
      </c>
      <c r="H298" s="2">
        <v>0.85584761300000001</v>
      </c>
      <c r="I298" s="2">
        <v>0.97655910800000001</v>
      </c>
      <c r="J298" s="2">
        <v>0.77200475099999999</v>
      </c>
      <c r="K298" s="2">
        <v>1.23531324</v>
      </c>
    </row>
    <row r="299" spans="1:11" ht="15" x14ac:dyDescent="0.25">
      <c r="A299" s="2" t="s">
        <v>384</v>
      </c>
      <c r="B299" s="2" t="s">
        <v>433</v>
      </c>
      <c r="C299" s="2" t="s">
        <v>1148</v>
      </c>
      <c r="D299" s="2" t="s">
        <v>1092</v>
      </c>
      <c r="E299" s="2">
        <v>6</v>
      </c>
      <c r="F299" s="2">
        <v>4.9495480000000001E-2</v>
      </c>
      <c r="G299" s="2">
        <v>9.4466100999999997E-2</v>
      </c>
      <c r="H299" s="2">
        <v>0.60031356599999997</v>
      </c>
      <c r="I299" s="2">
        <v>1.050740843</v>
      </c>
      <c r="J299" s="2">
        <v>0.87314112700000002</v>
      </c>
      <c r="K299" s="2">
        <v>1.2644649130000001</v>
      </c>
    </row>
    <row r="300" spans="1:11" ht="15" x14ac:dyDescent="0.25">
      <c r="A300" s="2" t="s">
        <v>384</v>
      </c>
      <c r="B300" s="2" t="s">
        <v>433</v>
      </c>
      <c r="C300" s="2" t="s">
        <v>1148</v>
      </c>
      <c r="D300" s="2" t="s">
        <v>1093</v>
      </c>
      <c r="E300" s="2">
        <v>6</v>
      </c>
      <c r="F300" s="2">
        <v>0.270563632</v>
      </c>
      <c r="G300" s="2">
        <v>0.64126955200000002</v>
      </c>
      <c r="H300" s="2">
        <v>0.694773152</v>
      </c>
      <c r="I300" s="2">
        <v>1.3107029969999999</v>
      </c>
      <c r="J300" s="2">
        <v>0.37294486300000002</v>
      </c>
      <c r="K300" s="2">
        <v>4.6064244790000002</v>
      </c>
    </row>
    <row r="301" spans="1:11" ht="15" x14ac:dyDescent="0.25">
      <c r="A301" s="2" t="s">
        <v>384</v>
      </c>
      <c r="B301" s="2" t="s">
        <v>433</v>
      </c>
      <c r="C301" s="2" t="s">
        <v>1148</v>
      </c>
      <c r="D301" s="2" t="s">
        <v>1094</v>
      </c>
      <c r="E301" s="2">
        <v>6</v>
      </c>
      <c r="F301" s="2">
        <v>7.9540831000000006E-2</v>
      </c>
      <c r="G301" s="2">
        <v>0.104192508</v>
      </c>
      <c r="H301" s="2">
        <v>0.445223333</v>
      </c>
      <c r="I301" s="2">
        <v>1.08278977</v>
      </c>
      <c r="J301" s="2">
        <v>0.88278245</v>
      </c>
      <c r="K301" s="2">
        <v>1.3281116829999999</v>
      </c>
    </row>
    <row r="302" spans="1:11" ht="15" x14ac:dyDescent="0.25">
      <c r="A302" s="2" t="s">
        <v>384</v>
      </c>
      <c r="B302" s="2" t="s">
        <v>433</v>
      </c>
      <c r="C302" s="2" t="s">
        <v>1148</v>
      </c>
      <c r="D302" s="2" t="s">
        <v>1095</v>
      </c>
      <c r="E302" s="2">
        <v>6</v>
      </c>
      <c r="F302" s="2">
        <v>0.10401298</v>
      </c>
      <c r="G302" s="2">
        <v>0.171504621</v>
      </c>
      <c r="H302" s="2">
        <v>0.570679571</v>
      </c>
      <c r="I302" s="2">
        <v>1.109614858</v>
      </c>
      <c r="J302" s="2">
        <v>0.79283822900000001</v>
      </c>
      <c r="K302" s="2">
        <v>1.552958836</v>
      </c>
    </row>
    <row r="303" spans="1:11" ht="15" x14ac:dyDescent="0.25">
      <c r="A303" s="2" t="s">
        <v>384</v>
      </c>
      <c r="B303" s="2" t="s">
        <v>546</v>
      </c>
      <c r="C303" s="2" t="s">
        <v>1148</v>
      </c>
      <c r="D303" s="2" t="s">
        <v>1092</v>
      </c>
      <c r="E303" s="2">
        <v>10</v>
      </c>
      <c r="F303" s="2">
        <v>-2.8747381999999998E-2</v>
      </c>
      <c r="G303" s="2">
        <v>0.119440886</v>
      </c>
      <c r="H303" s="2">
        <v>0.80980087499999998</v>
      </c>
      <c r="I303" s="2">
        <v>0.97166189300000005</v>
      </c>
      <c r="J303" s="2">
        <v>0.76885605000000001</v>
      </c>
      <c r="K303" s="2">
        <v>1.227963068</v>
      </c>
    </row>
    <row r="304" spans="1:11" ht="15" x14ac:dyDescent="0.25">
      <c r="A304" s="2" t="s">
        <v>384</v>
      </c>
      <c r="B304" s="2" t="s">
        <v>546</v>
      </c>
      <c r="C304" s="2" t="s">
        <v>1148</v>
      </c>
      <c r="D304" s="2" t="s">
        <v>1093</v>
      </c>
      <c r="E304" s="2">
        <v>10</v>
      </c>
      <c r="F304" s="2">
        <v>-0.222622968</v>
      </c>
      <c r="G304" s="2">
        <v>0.53277869099999997</v>
      </c>
      <c r="H304" s="2">
        <v>0.68704479699999998</v>
      </c>
      <c r="I304" s="2">
        <v>0.80041657499999996</v>
      </c>
      <c r="J304" s="2">
        <v>0.28171222699999998</v>
      </c>
      <c r="K304" s="2">
        <v>2.2741884560000001</v>
      </c>
    </row>
    <row r="305" spans="1:11" ht="15" x14ac:dyDescent="0.25">
      <c r="A305" s="2" t="s">
        <v>384</v>
      </c>
      <c r="B305" s="2" t="s">
        <v>546</v>
      </c>
      <c r="C305" s="2" t="s">
        <v>1148</v>
      </c>
      <c r="D305" s="2" t="s">
        <v>1094</v>
      </c>
      <c r="E305" s="2">
        <v>10</v>
      </c>
      <c r="F305" s="2">
        <v>9.2100000000000005E-4</v>
      </c>
      <c r="G305" s="2">
        <v>0.15057905399999999</v>
      </c>
      <c r="H305" s="2">
        <v>0.995117476</v>
      </c>
      <c r="I305" s="2">
        <v>1.0009218740000001</v>
      </c>
      <c r="J305" s="2">
        <v>0.74511739399999999</v>
      </c>
      <c r="K305" s="2">
        <v>1.3445459820000001</v>
      </c>
    </row>
    <row r="306" spans="1:11" ht="15" x14ac:dyDescent="0.25">
      <c r="A306" s="2" t="s">
        <v>384</v>
      </c>
      <c r="B306" s="2" t="s">
        <v>546</v>
      </c>
      <c r="C306" s="2" t="s">
        <v>1148</v>
      </c>
      <c r="D306" s="2" t="s">
        <v>1095</v>
      </c>
      <c r="E306" s="2">
        <v>10</v>
      </c>
      <c r="F306" s="2">
        <v>3.3927559000000003E-2</v>
      </c>
      <c r="G306" s="2">
        <v>0.21587609799999999</v>
      </c>
      <c r="H306" s="2">
        <v>0.87858632299999995</v>
      </c>
      <c r="I306" s="2">
        <v>1.0345096629999999</v>
      </c>
      <c r="J306" s="2">
        <v>0.67760578800000004</v>
      </c>
      <c r="K306" s="2">
        <v>1.579399499</v>
      </c>
    </row>
    <row r="307" spans="1:11" ht="15" x14ac:dyDescent="0.25">
      <c r="A307" s="2" t="s">
        <v>384</v>
      </c>
      <c r="B307" s="2" t="s">
        <v>899</v>
      </c>
      <c r="C307" s="2" t="s">
        <v>1148</v>
      </c>
      <c r="D307" s="2" t="s">
        <v>1092</v>
      </c>
      <c r="E307" s="2">
        <v>5</v>
      </c>
      <c r="F307" s="2">
        <v>0.29996444</v>
      </c>
      <c r="G307" s="2">
        <v>0.2135407</v>
      </c>
      <c r="H307" s="2">
        <v>0.16010518600000001</v>
      </c>
      <c r="I307" s="2">
        <v>1.3498108069999999</v>
      </c>
      <c r="J307" s="2">
        <v>0.88818490400000005</v>
      </c>
      <c r="K307" s="2">
        <v>2.0513625100000001</v>
      </c>
    </row>
    <row r="308" spans="1:11" ht="15" x14ac:dyDescent="0.25">
      <c r="A308" s="2" t="s">
        <v>384</v>
      </c>
      <c r="B308" s="2" t="s">
        <v>899</v>
      </c>
      <c r="C308" s="2" t="s">
        <v>1148</v>
      </c>
      <c r="D308" s="2" t="s">
        <v>1093</v>
      </c>
      <c r="E308" s="2">
        <v>5</v>
      </c>
      <c r="F308" s="2">
        <v>-1.3024653820000001</v>
      </c>
      <c r="G308" s="2">
        <v>1.2083340140000001</v>
      </c>
      <c r="H308" s="2">
        <v>0.3600276</v>
      </c>
      <c r="I308" s="2">
        <v>0.271860726</v>
      </c>
      <c r="J308" s="2">
        <v>2.5456096000000001E-2</v>
      </c>
      <c r="K308" s="2">
        <v>2.9033617390000002</v>
      </c>
    </row>
    <row r="309" spans="1:11" ht="15" x14ac:dyDescent="0.25">
      <c r="A309" s="2" t="s">
        <v>384</v>
      </c>
      <c r="B309" s="2" t="s">
        <v>899</v>
      </c>
      <c r="C309" s="2" t="s">
        <v>1148</v>
      </c>
      <c r="D309" s="2" t="s">
        <v>1094</v>
      </c>
      <c r="E309" s="2">
        <v>5</v>
      </c>
      <c r="F309" s="2">
        <v>0.31396000899999998</v>
      </c>
      <c r="G309" s="2">
        <v>0.24960695399999999</v>
      </c>
      <c r="H309" s="2">
        <v>0.208457745</v>
      </c>
      <c r="I309" s="2">
        <v>1.368834994</v>
      </c>
      <c r="J309" s="2">
        <v>0.83923071599999999</v>
      </c>
      <c r="K309" s="2">
        <v>2.2326509319999999</v>
      </c>
    </row>
    <row r="310" spans="1:11" ht="15" x14ac:dyDescent="0.25">
      <c r="A310" s="2" t="s">
        <v>384</v>
      </c>
      <c r="B310" s="2" t="s">
        <v>899</v>
      </c>
      <c r="C310" s="2" t="s">
        <v>1148</v>
      </c>
      <c r="D310" s="2" t="s">
        <v>1095</v>
      </c>
      <c r="E310" s="2">
        <v>5</v>
      </c>
      <c r="F310" s="2">
        <v>2.4279113000000001E-2</v>
      </c>
      <c r="G310" s="2">
        <v>0.37586791200000003</v>
      </c>
      <c r="H310" s="2">
        <v>0.95159596499999999</v>
      </c>
      <c r="I310" s="2">
        <v>1.024576251</v>
      </c>
      <c r="J310" s="2">
        <v>0.49045487900000001</v>
      </c>
      <c r="K310" s="2">
        <v>2.140373232</v>
      </c>
    </row>
    <row r="311" spans="1:11" ht="15" x14ac:dyDescent="0.25">
      <c r="A311" s="2" t="s">
        <v>384</v>
      </c>
      <c r="B311" s="2" t="s">
        <v>747</v>
      </c>
      <c r="C311" s="2" t="s">
        <v>1148</v>
      </c>
      <c r="D311" s="2" t="s">
        <v>1092</v>
      </c>
      <c r="E311" s="2">
        <v>5</v>
      </c>
      <c r="F311" s="2">
        <v>-0.10863054</v>
      </c>
      <c r="G311" s="2">
        <v>0.14879769900000001</v>
      </c>
      <c r="H311" s="2">
        <v>0.46535641900000002</v>
      </c>
      <c r="I311" s="2">
        <v>0.897061785</v>
      </c>
      <c r="J311" s="2">
        <v>0.670136383</v>
      </c>
      <c r="K311" s="2">
        <v>1.200829959</v>
      </c>
    </row>
    <row r="312" spans="1:11" ht="15" x14ac:dyDescent="0.25">
      <c r="A312" s="2" t="s">
        <v>384</v>
      </c>
      <c r="B312" s="2" t="s">
        <v>747</v>
      </c>
      <c r="C312" s="2" t="s">
        <v>1148</v>
      </c>
      <c r="D312" s="2" t="s">
        <v>1093</v>
      </c>
      <c r="E312" s="2">
        <v>5</v>
      </c>
      <c r="F312" s="2">
        <v>-1.0373098169999999</v>
      </c>
      <c r="G312" s="2">
        <v>0.81461331199999998</v>
      </c>
      <c r="H312" s="2">
        <v>0.29259426100000002</v>
      </c>
      <c r="I312" s="2">
        <v>0.35440682000000001</v>
      </c>
      <c r="J312" s="2">
        <v>7.1794177000000001E-2</v>
      </c>
      <c r="K312" s="2">
        <v>1.74950392</v>
      </c>
    </row>
    <row r="313" spans="1:11" ht="15" x14ac:dyDescent="0.25">
      <c r="A313" s="2" t="s">
        <v>384</v>
      </c>
      <c r="B313" s="2" t="s">
        <v>747</v>
      </c>
      <c r="C313" s="2" t="s">
        <v>1148</v>
      </c>
      <c r="D313" s="2" t="s">
        <v>1094</v>
      </c>
      <c r="E313" s="2">
        <v>5</v>
      </c>
      <c r="F313" s="2">
        <v>-0.13443753</v>
      </c>
      <c r="G313" s="2">
        <v>0.187778626</v>
      </c>
      <c r="H313" s="2">
        <v>0.47403069599999997</v>
      </c>
      <c r="I313" s="2">
        <v>0.874207489</v>
      </c>
      <c r="J313" s="2">
        <v>0.60502612700000002</v>
      </c>
      <c r="K313" s="2">
        <v>1.263149968</v>
      </c>
    </row>
    <row r="314" spans="1:11" ht="15" x14ac:dyDescent="0.25">
      <c r="A314" s="2" t="s">
        <v>384</v>
      </c>
      <c r="B314" s="2" t="s">
        <v>747</v>
      </c>
      <c r="C314" s="2" t="s">
        <v>1148</v>
      </c>
      <c r="D314" s="2" t="s">
        <v>1095</v>
      </c>
      <c r="E314" s="2">
        <v>5</v>
      </c>
      <c r="F314" s="2">
        <v>-0.20172195600000001</v>
      </c>
      <c r="G314" s="2">
        <v>0.26163493799999998</v>
      </c>
      <c r="H314" s="2">
        <v>0.48371944700000002</v>
      </c>
      <c r="I314" s="2">
        <v>0.81732214800000003</v>
      </c>
      <c r="J314" s="2">
        <v>0.48942383099999998</v>
      </c>
      <c r="K314" s="2">
        <v>1.364901852</v>
      </c>
    </row>
    <row r="315" spans="1:11" ht="15" x14ac:dyDescent="0.25">
      <c r="A315" s="2" t="s">
        <v>384</v>
      </c>
      <c r="B315" s="2" t="s">
        <v>781</v>
      </c>
      <c r="C315" s="2" t="s">
        <v>1148</v>
      </c>
      <c r="D315" s="2" t="s">
        <v>1092</v>
      </c>
      <c r="E315" s="2">
        <v>9</v>
      </c>
      <c r="F315" s="2">
        <v>0.10124641299999999</v>
      </c>
      <c r="G315" s="2">
        <v>0.12240825</v>
      </c>
      <c r="H315" s="2">
        <v>0.40816858099999997</v>
      </c>
      <c r="I315" s="2">
        <v>1.1065492770000001</v>
      </c>
      <c r="J315" s="2">
        <v>0.87051197999999996</v>
      </c>
      <c r="K315" s="2">
        <v>1.4065875370000001</v>
      </c>
    </row>
    <row r="316" spans="1:11" ht="15" x14ac:dyDescent="0.25">
      <c r="A316" s="2" t="s">
        <v>384</v>
      </c>
      <c r="B316" s="2" t="s">
        <v>781</v>
      </c>
      <c r="C316" s="2" t="s">
        <v>1148</v>
      </c>
      <c r="D316" s="2" t="s">
        <v>1093</v>
      </c>
      <c r="E316" s="2">
        <v>9</v>
      </c>
      <c r="F316" s="2">
        <v>0.33154867199999999</v>
      </c>
      <c r="G316" s="2">
        <v>0.56423481900000005</v>
      </c>
      <c r="H316" s="2">
        <v>0.57525252800000004</v>
      </c>
      <c r="I316" s="2">
        <v>1.393123951</v>
      </c>
      <c r="J316" s="2">
        <v>0.46100260999999998</v>
      </c>
      <c r="K316" s="2">
        <v>4.2099421990000003</v>
      </c>
    </row>
    <row r="317" spans="1:11" ht="15" x14ac:dyDescent="0.25">
      <c r="A317" s="2" t="s">
        <v>384</v>
      </c>
      <c r="B317" s="2" t="s">
        <v>781</v>
      </c>
      <c r="C317" s="2" t="s">
        <v>1148</v>
      </c>
      <c r="D317" s="2" t="s">
        <v>1094</v>
      </c>
      <c r="E317" s="2">
        <v>9</v>
      </c>
      <c r="F317" s="2">
        <v>5.2064965999999997E-2</v>
      </c>
      <c r="G317" s="2">
        <v>0.15897106999999999</v>
      </c>
      <c r="H317" s="2">
        <v>0.74328050999999995</v>
      </c>
      <c r="I317" s="2">
        <v>1.053444179</v>
      </c>
      <c r="J317" s="2">
        <v>0.77142306699999996</v>
      </c>
      <c r="K317" s="2">
        <v>1.4385681290000001</v>
      </c>
    </row>
    <row r="318" spans="1:11" ht="15" x14ac:dyDescent="0.25">
      <c r="A318" s="2" t="s">
        <v>384</v>
      </c>
      <c r="B318" s="2" t="s">
        <v>781</v>
      </c>
      <c r="C318" s="2" t="s">
        <v>1148</v>
      </c>
      <c r="D318" s="2" t="s">
        <v>1095</v>
      </c>
      <c r="E318" s="2">
        <v>9</v>
      </c>
      <c r="F318" s="2">
        <v>-5.0834579999999997E-2</v>
      </c>
      <c r="G318" s="2">
        <v>0.25252460399999999</v>
      </c>
      <c r="H318" s="2">
        <v>0.84548390799999995</v>
      </c>
      <c r="I318" s="2">
        <v>0.95043587900000004</v>
      </c>
      <c r="J318" s="2">
        <v>0.57938805900000001</v>
      </c>
      <c r="K318" s="2">
        <v>1.559107657</v>
      </c>
    </row>
    <row r="319" spans="1:11" ht="15" x14ac:dyDescent="0.25">
      <c r="A319" s="2" t="s">
        <v>384</v>
      </c>
      <c r="B319" s="2" t="s">
        <v>865</v>
      </c>
      <c r="C319" s="2" t="s">
        <v>1148</v>
      </c>
      <c r="D319" s="2" t="s">
        <v>1092</v>
      </c>
      <c r="E319" s="2">
        <v>6</v>
      </c>
      <c r="F319" s="2">
        <v>0.27093390499999997</v>
      </c>
      <c r="G319" s="2">
        <v>0.147641259</v>
      </c>
      <c r="H319" s="2">
        <v>6.6493451999999995E-2</v>
      </c>
      <c r="I319" s="2">
        <v>1.311188405</v>
      </c>
      <c r="J319" s="2">
        <v>0.98172606799999995</v>
      </c>
      <c r="K319" s="2">
        <v>1.751216648</v>
      </c>
    </row>
    <row r="320" spans="1:11" ht="15" x14ac:dyDescent="0.25">
      <c r="A320" s="2" t="s">
        <v>384</v>
      </c>
      <c r="B320" s="2" t="s">
        <v>865</v>
      </c>
      <c r="C320" s="2" t="s">
        <v>1148</v>
      </c>
      <c r="D320" s="2" t="s">
        <v>1093</v>
      </c>
      <c r="E320" s="2">
        <v>6</v>
      </c>
      <c r="F320" s="2">
        <v>0.56029052999999995</v>
      </c>
      <c r="G320" s="2">
        <v>0.36749923400000001</v>
      </c>
      <c r="H320" s="2">
        <v>0.20204201999999999</v>
      </c>
      <c r="I320" s="2">
        <v>1.751181197</v>
      </c>
      <c r="J320" s="2">
        <v>0.85213699899999995</v>
      </c>
      <c r="K320" s="2">
        <v>3.5987588719999999</v>
      </c>
    </row>
    <row r="321" spans="1:11" ht="15" x14ac:dyDescent="0.25">
      <c r="A321" s="2" t="s">
        <v>384</v>
      </c>
      <c r="B321" s="2" t="s">
        <v>865</v>
      </c>
      <c r="C321" s="2" t="s">
        <v>1148</v>
      </c>
      <c r="D321" s="2" t="s">
        <v>1094</v>
      </c>
      <c r="E321" s="2">
        <v>6</v>
      </c>
      <c r="F321" s="2">
        <v>0.26995514700000001</v>
      </c>
      <c r="G321" s="2">
        <v>0.127280122</v>
      </c>
      <c r="H321" s="2">
        <v>3.3925763999999997E-2</v>
      </c>
      <c r="I321" s="2">
        <v>1.309905696</v>
      </c>
      <c r="J321" s="2">
        <v>1.020697389</v>
      </c>
      <c r="K321" s="2">
        <v>1.681059393</v>
      </c>
    </row>
    <row r="322" spans="1:11" ht="15" x14ac:dyDescent="0.25">
      <c r="A322" s="2" t="s">
        <v>384</v>
      </c>
      <c r="B322" s="2" t="s">
        <v>865</v>
      </c>
      <c r="C322" s="2" t="s">
        <v>1148</v>
      </c>
      <c r="D322" s="2" t="s">
        <v>1095</v>
      </c>
      <c r="E322" s="2">
        <v>6</v>
      </c>
      <c r="F322" s="2">
        <v>0.25822131100000001</v>
      </c>
      <c r="G322" s="2">
        <v>0.14699474400000001</v>
      </c>
      <c r="H322" s="2">
        <v>0.139319738</v>
      </c>
      <c r="I322" s="2">
        <v>1.294625302</v>
      </c>
      <c r="J322" s="2">
        <v>0.97055385400000005</v>
      </c>
      <c r="K322" s="2">
        <v>1.7269053809999999</v>
      </c>
    </row>
    <row r="323" spans="1:11" ht="15" x14ac:dyDescent="0.25">
      <c r="A323" s="2" t="s">
        <v>384</v>
      </c>
      <c r="B323" s="2" t="s">
        <v>1031</v>
      </c>
      <c r="C323" s="2" t="s">
        <v>1148</v>
      </c>
      <c r="D323" s="2" t="s">
        <v>1092</v>
      </c>
      <c r="E323" s="2">
        <v>6</v>
      </c>
      <c r="F323" s="2">
        <v>0.125646538</v>
      </c>
      <c r="G323" s="2">
        <v>0.15391486400000001</v>
      </c>
      <c r="H323" s="2">
        <v>0.41430689900000001</v>
      </c>
      <c r="I323" s="2">
        <v>1.1338813130000001</v>
      </c>
      <c r="J323" s="2">
        <v>0.83859567999999995</v>
      </c>
      <c r="K323" s="2">
        <v>1.533142684</v>
      </c>
    </row>
    <row r="324" spans="1:11" ht="15" x14ac:dyDescent="0.25">
      <c r="A324" s="2" t="s">
        <v>384</v>
      </c>
      <c r="B324" s="2" t="s">
        <v>1031</v>
      </c>
      <c r="C324" s="2" t="s">
        <v>1148</v>
      </c>
      <c r="D324" s="2" t="s">
        <v>1093</v>
      </c>
      <c r="E324" s="2">
        <v>6</v>
      </c>
      <c r="F324" s="2">
        <v>3.2631554E-2</v>
      </c>
      <c r="G324" s="2">
        <v>1.0473220729999999</v>
      </c>
      <c r="H324" s="2">
        <v>0.97663687399999999</v>
      </c>
      <c r="I324" s="2">
        <v>1.033169802</v>
      </c>
      <c r="J324" s="2">
        <v>0.132639586</v>
      </c>
      <c r="K324" s="2">
        <v>8.0476716780000004</v>
      </c>
    </row>
    <row r="325" spans="1:11" ht="15" x14ac:dyDescent="0.25">
      <c r="A325" s="2" t="s">
        <v>384</v>
      </c>
      <c r="B325" s="2" t="s">
        <v>1031</v>
      </c>
      <c r="C325" s="2" t="s">
        <v>1148</v>
      </c>
      <c r="D325" s="2" t="s">
        <v>1094</v>
      </c>
      <c r="E325" s="2">
        <v>6</v>
      </c>
      <c r="F325" s="2">
        <v>9.0214886999999994E-2</v>
      </c>
      <c r="G325" s="2">
        <v>0.18124891700000001</v>
      </c>
      <c r="H325" s="2">
        <v>0.61866711200000002</v>
      </c>
      <c r="I325" s="2">
        <v>1.094409433</v>
      </c>
      <c r="J325" s="2">
        <v>0.76718063999999997</v>
      </c>
      <c r="K325" s="2">
        <v>1.5612125020000001</v>
      </c>
    </row>
    <row r="326" spans="1:11" ht="15" x14ac:dyDescent="0.25">
      <c r="A326" s="2" t="s">
        <v>384</v>
      </c>
      <c r="B326" s="2" t="s">
        <v>1031</v>
      </c>
      <c r="C326" s="2" t="s">
        <v>1148</v>
      </c>
      <c r="D326" s="2" t="s">
        <v>1095</v>
      </c>
      <c r="E326" s="2">
        <v>6</v>
      </c>
      <c r="F326" s="2">
        <v>-0.10766516299999999</v>
      </c>
      <c r="G326" s="2">
        <v>0.28825497300000003</v>
      </c>
      <c r="H326" s="2">
        <v>0.72408438200000003</v>
      </c>
      <c r="I326" s="2">
        <v>0.89792820600000001</v>
      </c>
      <c r="J326" s="2">
        <v>0.51035694300000001</v>
      </c>
      <c r="K326" s="2">
        <v>1.5798257959999999</v>
      </c>
    </row>
    <row r="327" spans="1:11" ht="15" x14ac:dyDescent="0.25">
      <c r="A327" s="2" t="s">
        <v>384</v>
      </c>
      <c r="B327" s="2" t="s">
        <v>791</v>
      </c>
      <c r="C327" s="2" t="s">
        <v>1148</v>
      </c>
      <c r="D327" s="2" t="s">
        <v>1092</v>
      </c>
      <c r="E327" s="2">
        <v>8</v>
      </c>
      <c r="F327" s="2">
        <v>-1.0546679999999999E-2</v>
      </c>
      <c r="G327" s="2">
        <v>0.10995352899999999</v>
      </c>
      <c r="H327" s="2">
        <v>0.92358456499999997</v>
      </c>
      <c r="I327" s="2">
        <v>0.98950874200000005</v>
      </c>
      <c r="J327" s="2">
        <v>0.79767375200000001</v>
      </c>
      <c r="K327" s="2">
        <v>1.2274787119999999</v>
      </c>
    </row>
    <row r="328" spans="1:11" ht="15" x14ac:dyDescent="0.25">
      <c r="A328" s="2" t="s">
        <v>384</v>
      </c>
      <c r="B328" s="2" t="s">
        <v>791</v>
      </c>
      <c r="C328" s="2" t="s">
        <v>1148</v>
      </c>
      <c r="D328" s="2" t="s">
        <v>1093</v>
      </c>
      <c r="E328" s="2">
        <v>8</v>
      </c>
      <c r="F328" s="2">
        <v>-0.26010718999999999</v>
      </c>
      <c r="G328" s="2">
        <v>0.41339464100000001</v>
      </c>
      <c r="H328" s="2">
        <v>0.55240648000000003</v>
      </c>
      <c r="I328" s="2">
        <v>0.77096894100000002</v>
      </c>
      <c r="J328" s="2">
        <v>0.34288482100000001</v>
      </c>
      <c r="K328" s="2">
        <v>1.7335066219999999</v>
      </c>
    </row>
    <row r="329" spans="1:11" ht="15" x14ac:dyDescent="0.25">
      <c r="A329" s="2" t="s">
        <v>384</v>
      </c>
      <c r="B329" s="2" t="s">
        <v>791</v>
      </c>
      <c r="C329" s="2" t="s">
        <v>1148</v>
      </c>
      <c r="D329" s="2" t="s">
        <v>1094</v>
      </c>
      <c r="E329" s="2">
        <v>8</v>
      </c>
      <c r="F329" s="2">
        <v>2.9869481999999999E-2</v>
      </c>
      <c r="G329" s="2">
        <v>0.13645624100000001</v>
      </c>
      <c r="H329" s="2">
        <v>0.82673245200000001</v>
      </c>
      <c r="I329" s="2">
        <v>1.03032005</v>
      </c>
      <c r="J329" s="2">
        <v>0.78853006000000003</v>
      </c>
      <c r="K329" s="2">
        <v>1.346251029</v>
      </c>
    </row>
    <row r="330" spans="1:11" ht="15" x14ac:dyDescent="0.25">
      <c r="A330" s="2" t="s">
        <v>384</v>
      </c>
      <c r="B330" s="2" t="s">
        <v>791</v>
      </c>
      <c r="C330" s="2" t="s">
        <v>1148</v>
      </c>
      <c r="D330" s="2" t="s">
        <v>1095</v>
      </c>
      <c r="E330" s="2">
        <v>8</v>
      </c>
      <c r="F330" s="2">
        <v>0.100139439</v>
      </c>
      <c r="G330" s="2">
        <v>0.208244658</v>
      </c>
      <c r="H330" s="2">
        <v>0.64527219300000005</v>
      </c>
      <c r="I330" s="2">
        <v>1.105325033</v>
      </c>
      <c r="J330" s="2">
        <v>0.73490055300000001</v>
      </c>
      <c r="K330" s="2">
        <v>1.6624608910000001</v>
      </c>
    </row>
    <row r="331" spans="1:11" ht="15" x14ac:dyDescent="0.25">
      <c r="A331" s="2" t="s">
        <v>384</v>
      </c>
      <c r="B331" s="2" t="s">
        <v>497</v>
      </c>
      <c r="C331" s="2" t="s">
        <v>1148</v>
      </c>
      <c r="D331" s="2" t="s">
        <v>1092</v>
      </c>
      <c r="E331" s="2">
        <v>7</v>
      </c>
      <c r="F331" s="2">
        <v>-8.5661741999999999E-2</v>
      </c>
      <c r="G331" s="2">
        <v>5.846055E-2</v>
      </c>
      <c r="H331" s="2">
        <v>0.14284143199999999</v>
      </c>
      <c r="I331" s="2">
        <v>0.91790466800000003</v>
      </c>
      <c r="J331" s="2">
        <v>0.81853066299999999</v>
      </c>
      <c r="K331" s="2">
        <v>1.029343208</v>
      </c>
    </row>
    <row r="332" spans="1:11" ht="15" x14ac:dyDescent="0.25">
      <c r="A332" s="2" t="s">
        <v>384</v>
      </c>
      <c r="B332" s="2" t="s">
        <v>497</v>
      </c>
      <c r="C332" s="2" t="s">
        <v>1148</v>
      </c>
      <c r="D332" s="2" t="s">
        <v>1093</v>
      </c>
      <c r="E332" s="2">
        <v>7</v>
      </c>
      <c r="F332" s="2">
        <v>-4.6955363E-2</v>
      </c>
      <c r="G332" s="2">
        <v>0.245596447</v>
      </c>
      <c r="H332" s="2">
        <v>0.85589861599999995</v>
      </c>
      <c r="I332" s="2">
        <v>0.95412998599999999</v>
      </c>
      <c r="J332" s="2">
        <v>0.589592063</v>
      </c>
      <c r="K332" s="2">
        <v>1.544057472</v>
      </c>
    </row>
    <row r="333" spans="1:11" ht="15" x14ac:dyDescent="0.25">
      <c r="A333" s="2" t="s">
        <v>384</v>
      </c>
      <c r="B333" s="2" t="s">
        <v>497</v>
      </c>
      <c r="C333" s="2" t="s">
        <v>1148</v>
      </c>
      <c r="D333" s="2" t="s">
        <v>1094</v>
      </c>
      <c r="E333" s="2">
        <v>7</v>
      </c>
      <c r="F333" s="2">
        <v>-3.8972762000000001E-2</v>
      </c>
      <c r="G333" s="2">
        <v>7.4825470000000005E-2</v>
      </c>
      <c r="H333" s="2">
        <v>0.60247205299999995</v>
      </c>
      <c r="I333" s="2">
        <v>0.96177690599999999</v>
      </c>
      <c r="J333" s="2">
        <v>0.830580286</v>
      </c>
      <c r="K333" s="2">
        <v>1.1136970530000001</v>
      </c>
    </row>
    <row r="334" spans="1:11" ht="15" x14ac:dyDescent="0.25">
      <c r="A334" s="2" t="s">
        <v>384</v>
      </c>
      <c r="B334" s="2" t="s">
        <v>497</v>
      </c>
      <c r="C334" s="2" t="s">
        <v>1148</v>
      </c>
      <c r="D334" s="2" t="s">
        <v>1095</v>
      </c>
      <c r="E334" s="2">
        <v>7</v>
      </c>
      <c r="F334" s="2">
        <v>-1.4169032999999999E-2</v>
      </c>
      <c r="G334" s="2">
        <v>0.102575368</v>
      </c>
      <c r="H334" s="2">
        <v>0.89465464100000003</v>
      </c>
      <c r="I334" s="2">
        <v>0.98593087499999998</v>
      </c>
      <c r="J334" s="2">
        <v>0.80636663799999997</v>
      </c>
      <c r="K334" s="2">
        <v>1.205481037</v>
      </c>
    </row>
    <row r="335" spans="1:11" ht="15" x14ac:dyDescent="0.25">
      <c r="A335" s="2" t="s">
        <v>384</v>
      </c>
      <c r="B335" s="2" t="s">
        <v>919</v>
      </c>
      <c r="C335" s="2" t="s">
        <v>1148</v>
      </c>
      <c r="D335" s="2" t="s">
        <v>1092</v>
      </c>
      <c r="E335" s="2">
        <v>4</v>
      </c>
      <c r="F335" s="2">
        <v>-6.9733216000000001E-2</v>
      </c>
      <c r="G335" s="2">
        <v>0.16575100800000001</v>
      </c>
      <c r="H335" s="2">
        <v>0.67396637500000001</v>
      </c>
      <c r="I335" s="2">
        <v>0.93264260099999996</v>
      </c>
      <c r="J335" s="2">
        <v>0.67394606599999995</v>
      </c>
      <c r="K335" s="2">
        <v>1.2906406969999999</v>
      </c>
    </row>
    <row r="336" spans="1:11" ht="15" x14ac:dyDescent="0.25">
      <c r="A336" s="2" t="s">
        <v>384</v>
      </c>
      <c r="B336" s="2" t="s">
        <v>919</v>
      </c>
      <c r="C336" s="2" t="s">
        <v>1148</v>
      </c>
      <c r="D336" s="2" t="s">
        <v>1093</v>
      </c>
      <c r="E336" s="2">
        <v>4</v>
      </c>
      <c r="F336" s="2">
        <v>0.53124063200000005</v>
      </c>
      <c r="G336" s="2">
        <v>0.539495854</v>
      </c>
      <c r="H336" s="2">
        <v>0.42858458399999999</v>
      </c>
      <c r="I336" s="2">
        <v>1.701041367</v>
      </c>
      <c r="J336" s="2">
        <v>0.59086291599999996</v>
      </c>
      <c r="K336" s="2">
        <v>4.8971456079999998</v>
      </c>
    </row>
    <row r="337" spans="1:11" ht="15" x14ac:dyDescent="0.25">
      <c r="A337" s="2" t="s">
        <v>384</v>
      </c>
      <c r="B337" s="2" t="s">
        <v>919</v>
      </c>
      <c r="C337" s="2" t="s">
        <v>1148</v>
      </c>
      <c r="D337" s="2" t="s">
        <v>1094</v>
      </c>
      <c r="E337" s="2">
        <v>4</v>
      </c>
      <c r="F337" s="2">
        <v>-6.8912000000000001E-2</v>
      </c>
      <c r="G337" s="2">
        <v>0.14191115300000001</v>
      </c>
      <c r="H337" s="2">
        <v>0.62725107599999996</v>
      </c>
      <c r="I337" s="2">
        <v>0.93340881600000003</v>
      </c>
      <c r="J337" s="2">
        <v>0.70676443300000003</v>
      </c>
      <c r="K337" s="2">
        <v>1.2327332520000001</v>
      </c>
    </row>
    <row r="338" spans="1:11" ht="15" x14ac:dyDescent="0.25">
      <c r="A338" s="2" t="s">
        <v>384</v>
      </c>
      <c r="B338" s="2" t="s">
        <v>919</v>
      </c>
      <c r="C338" s="2" t="s">
        <v>1148</v>
      </c>
      <c r="D338" s="2" t="s">
        <v>1095</v>
      </c>
      <c r="E338" s="2">
        <v>4</v>
      </c>
      <c r="F338" s="2">
        <v>-2.5614300999999999E-2</v>
      </c>
      <c r="G338" s="2">
        <v>0.22542111500000001</v>
      </c>
      <c r="H338" s="2">
        <v>0.91670971300000004</v>
      </c>
      <c r="I338" s="2">
        <v>0.97471096199999996</v>
      </c>
      <c r="J338" s="2">
        <v>0.62660452</v>
      </c>
      <c r="K338" s="2">
        <v>1.5162058810000001</v>
      </c>
    </row>
    <row r="339" spans="1:11" ht="15" x14ac:dyDescent="0.25">
      <c r="A339" s="2" t="s">
        <v>384</v>
      </c>
      <c r="B339" s="2" t="s">
        <v>486</v>
      </c>
      <c r="C339" s="2" t="s">
        <v>1148</v>
      </c>
      <c r="D339" s="2" t="s">
        <v>1092</v>
      </c>
      <c r="E339" s="2">
        <v>3</v>
      </c>
      <c r="F339" s="2">
        <v>2.6355171E-2</v>
      </c>
      <c r="G339" s="2">
        <v>9.5558530000000003E-2</v>
      </c>
      <c r="H339" s="2">
        <v>0.78270064900000003</v>
      </c>
      <c r="I339" s="2">
        <v>1.02670554</v>
      </c>
      <c r="J339" s="2">
        <v>0.85134353500000004</v>
      </c>
      <c r="K339" s="2">
        <v>1.2381890769999999</v>
      </c>
    </row>
    <row r="340" spans="1:11" ht="15" x14ac:dyDescent="0.25">
      <c r="A340" s="2" t="s">
        <v>384</v>
      </c>
      <c r="B340" s="2" t="s">
        <v>486</v>
      </c>
      <c r="C340" s="2" t="s">
        <v>1148</v>
      </c>
      <c r="D340" s="2" t="s">
        <v>1093</v>
      </c>
      <c r="E340" s="2">
        <v>3</v>
      </c>
      <c r="F340" s="2">
        <v>0.221318131</v>
      </c>
      <c r="G340" s="2">
        <v>2.8527386030000002</v>
      </c>
      <c r="H340" s="2">
        <v>0.95070917399999999</v>
      </c>
      <c r="I340" s="2">
        <v>1.2477203059999999</v>
      </c>
      <c r="J340" s="2">
        <v>4.6539010000000002E-3</v>
      </c>
      <c r="K340" s="2">
        <v>334.51636180000003</v>
      </c>
    </row>
    <row r="341" spans="1:11" ht="15" x14ac:dyDescent="0.25">
      <c r="A341" s="2" t="s">
        <v>384</v>
      </c>
      <c r="B341" s="2" t="s">
        <v>486</v>
      </c>
      <c r="C341" s="2" t="s">
        <v>1148</v>
      </c>
      <c r="D341" s="2" t="s">
        <v>1094</v>
      </c>
      <c r="E341" s="2">
        <v>3</v>
      </c>
      <c r="F341" s="2">
        <v>6.5884576E-2</v>
      </c>
      <c r="G341" s="2">
        <v>0.12207654699999999</v>
      </c>
      <c r="H341" s="2">
        <v>0.58940471299999997</v>
      </c>
      <c r="I341" s="2">
        <v>1.0681034250000001</v>
      </c>
      <c r="J341" s="2">
        <v>0.84081345500000004</v>
      </c>
      <c r="K341" s="2">
        <v>1.356834764</v>
      </c>
    </row>
    <row r="342" spans="1:11" ht="15" x14ac:dyDescent="0.25">
      <c r="A342" s="2" t="s">
        <v>384</v>
      </c>
      <c r="B342" s="2" t="s">
        <v>486</v>
      </c>
      <c r="C342" s="2" t="s">
        <v>1148</v>
      </c>
      <c r="D342" s="2" t="s">
        <v>1095</v>
      </c>
      <c r="E342" s="2">
        <v>3</v>
      </c>
      <c r="F342" s="2">
        <v>8.0241049999999994E-2</v>
      </c>
      <c r="G342" s="2">
        <v>0.144884279</v>
      </c>
      <c r="H342" s="2">
        <v>0.63534906700000005</v>
      </c>
      <c r="I342" s="2">
        <v>1.083548226</v>
      </c>
      <c r="J342" s="2">
        <v>0.81568083199999997</v>
      </c>
      <c r="K342" s="2">
        <v>1.439382551</v>
      </c>
    </row>
    <row r="343" spans="1:11" ht="15" x14ac:dyDescent="0.25">
      <c r="A343" s="2" t="s">
        <v>384</v>
      </c>
      <c r="B343" s="2" t="s">
        <v>593</v>
      </c>
      <c r="C343" s="2" t="s">
        <v>1148</v>
      </c>
      <c r="D343" s="2" t="s">
        <v>1092</v>
      </c>
      <c r="E343" s="2">
        <v>3</v>
      </c>
      <c r="F343" s="2">
        <v>0.32376770199999999</v>
      </c>
      <c r="G343" s="2">
        <v>0.24251926900000001</v>
      </c>
      <c r="H343" s="2">
        <v>0.18187030300000001</v>
      </c>
      <c r="I343" s="2">
        <v>1.3823261579999999</v>
      </c>
      <c r="J343" s="2">
        <v>0.85935766899999999</v>
      </c>
      <c r="K343" s="2">
        <v>2.2235510029999999</v>
      </c>
    </row>
    <row r="344" spans="1:11" ht="15" x14ac:dyDescent="0.25">
      <c r="A344" s="2" t="s">
        <v>384</v>
      </c>
      <c r="B344" s="2" t="s">
        <v>593</v>
      </c>
      <c r="C344" s="2" t="s">
        <v>1148</v>
      </c>
      <c r="D344" s="2" t="s">
        <v>1093</v>
      </c>
      <c r="E344" s="2">
        <v>3</v>
      </c>
      <c r="F344" s="2">
        <v>0.87884731500000002</v>
      </c>
      <c r="G344" s="2">
        <v>0.77760226099999996</v>
      </c>
      <c r="H344" s="2">
        <v>0.46113704999999999</v>
      </c>
      <c r="I344" s="2">
        <v>2.4081223</v>
      </c>
      <c r="J344" s="2">
        <v>0.52452975800000001</v>
      </c>
      <c r="K344" s="2">
        <v>11.05571786</v>
      </c>
    </row>
    <row r="345" spans="1:11" ht="15" x14ac:dyDescent="0.25">
      <c r="A345" s="2" t="s">
        <v>384</v>
      </c>
      <c r="B345" s="2" t="s">
        <v>593</v>
      </c>
      <c r="C345" s="2" t="s">
        <v>1148</v>
      </c>
      <c r="D345" s="2" t="s">
        <v>1094</v>
      </c>
      <c r="E345" s="2">
        <v>3</v>
      </c>
      <c r="F345" s="2">
        <v>0.21377501700000001</v>
      </c>
      <c r="G345" s="2">
        <v>0.29590342200000003</v>
      </c>
      <c r="H345" s="2">
        <v>0.47001870800000001</v>
      </c>
      <c r="I345" s="2">
        <v>1.238344017</v>
      </c>
      <c r="J345" s="2">
        <v>0.69336710300000004</v>
      </c>
      <c r="K345" s="2">
        <v>2.21166522</v>
      </c>
    </row>
    <row r="346" spans="1:11" ht="15" x14ac:dyDescent="0.25">
      <c r="A346" s="2" t="s">
        <v>384</v>
      </c>
      <c r="B346" s="2" t="s">
        <v>593</v>
      </c>
      <c r="C346" s="2" t="s">
        <v>1148</v>
      </c>
      <c r="D346" s="2" t="s">
        <v>1095</v>
      </c>
      <c r="E346" s="2">
        <v>3</v>
      </c>
      <c r="F346" s="2">
        <v>0.191911634</v>
      </c>
      <c r="G346" s="2">
        <v>0.308840964</v>
      </c>
      <c r="H346" s="2">
        <v>0.59772836200000001</v>
      </c>
      <c r="I346" s="2">
        <v>1.211563452</v>
      </c>
      <c r="J346" s="2">
        <v>0.66138665600000002</v>
      </c>
      <c r="K346" s="2">
        <v>2.2194067350000002</v>
      </c>
    </row>
    <row r="347" spans="1:11" ht="15" x14ac:dyDescent="0.25">
      <c r="A347" s="2" t="s">
        <v>384</v>
      </c>
      <c r="B347" s="2" t="s">
        <v>479</v>
      </c>
      <c r="C347" s="2" t="s">
        <v>1148</v>
      </c>
      <c r="D347" s="2" t="s">
        <v>1092</v>
      </c>
      <c r="E347" s="2">
        <v>6</v>
      </c>
      <c r="F347" s="2">
        <v>-5.2819466000000002E-2</v>
      </c>
      <c r="G347" s="2">
        <v>0.117421108</v>
      </c>
      <c r="H347" s="2">
        <v>0.652833459</v>
      </c>
      <c r="I347" s="2">
        <v>0.94855124199999996</v>
      </c>
      <c r="J347" s="2">
        <v>0.75354628300000004</v>
      </c>
      <c r="K347" s="2">
        <v>1.194020168</v>
      </c>
    </row>
    <row r="348" spans="1:11" ht="15" x14ac:dyDescent="0.25">
      <c r="A348" s="2" t="s">
        <v>384</v>
      </c>
      <c r="B348" s="2" t="s">
        <v>479</v>
      </c>
      <c r="C348" s="2" t="s">
        <v>1148</v>
      </c>
      <c r="D348" s="2" t="s">
        <v>1093</v>
      </c>
      <c r="E348" s="2">
        <v>6</v>
      </c>
      <c r="F348" s="2">
        <v>-0.238428998</v>
      </c>
      <c r="G348" s="2">
        <v>0.29698814899999998</v>
      </c>
      <c r="H348" s="2">
        <v>0.46706785000000001</v>
      </c>
      <c r="I348" s="2">
        <v>0.78786462700000004</v>
      </c>
      <c r="J348" s="2">
        <v>0.44020015000000001</v>
      </c>
      <c r="K348" s="2">
        <v>1.410110083</v>
      </c>
    </row>
    <row r="349" spans="1:11" ht="15" x14ac:dyDescent="0.25">
      <c r="A349" s="2" t="s">
        <v>384</v>
      </c>
      <c r="B349" s="2" t="s">
        <v>479</v>
      </c>
      <c r="C349" s="2" t="s">
        <v>1148</v>
      </c>
      <c r="D349" s="2" t="s">
        <v>1094</v>
      </c>
      <c r="E349" s="2">
        <v>6</v>
      </c>
      <c r="F349" s="2">
        <v>-0.12402898599999999</v>
      </c>
      <c r="G349" s="2">
        <v>0.14643731400000001</v>
      </c>
      <c r="H349" s="2">
        <v>0.39700813200000001</v>
      </c>
      <c r="I349" s="2">
        <v>0.88335423499999999</v>
      </c>
      <c r="J349" s="2">
        <v>0.66295635500000005</v>
      </c>
      <c r="K349" s="2">
        <v>1.17702274</v>
      </c>
    </row>
    <row r="350" spans="1:11" ht="15" x14ac:dyDescent="0.25">
      <c r="A350" s="2" t="s">
        <v>384</v>
      </c>
      <c r="B350" s="2" t="s">
        <v>479</v>
      </c>
      <c r="C350" s="2" t="s">
        <v>1148</v>
      </c>
      <c r="D350" s="2" t="s">
        <v>1095</v>
      </c>
      <c r="E350" s="2">
        <v>6</v>
      </c>
      <c r="F350" s="2">
        <v>-0.147587259</v>
      </c>
      <c r="G350" s="2">
        <v>0.17697887300000001</v>
      </c>
      <c r="H350" s="2">
        <v>0.442327425</v>
      </c>
      <c r="I350" s="2">
        <v>0.86278714899999998</v>
      </c>
      <c r="J350" s="2">
        <v>0.60989659699999998</v>
      </c>
      <c r="K350" s="2">
        <v>1.220537494</v>
      </c>
    </row>
    <row r="351" spans="1:11" ht="15" x14ac:dyDescent="0.25">
      <c r="A351" s="2" t="s">
        <v>384</v>
      </c>
      <c r="B351" s="2" t="s">
        <v>464</v>
      </c>
      <c r="C351" s="2" t="s">
        <v>1148</v>
      </c>
      <c r="D351" s="2" t="s">
        <v>1092</v>
      </c>
      <c r="E351" s="2">
        <v>3</v>
      </c>
      <c r="F351" s="2">
        <v>-0.41682074800000002</v>
      </c>
      <c r="G351" s="2">
        <v>0.22289283100000001</v>
      </c>
      <c r="H351" s="2">
        <v>6.1476869000000003E-2</v>
      </c>
      <c r="I351" s="2">
        <v>0.65913906099999997</v>
      </c>
      <c r="J351" s="2">
        <v>0.42584038099999999</v>
      </c>
      <c r="K351" s="2">
        <v>1.020251536</v>
      </c>
    </row>
    <row r="352" spans="1:11" ht="15" x14ac:dyDescent="0.25">
      <c r="A352" s="2" t="s">
        <v>384</v>
      </c>
      <c r="B352" s="2" t="s">
        <v>464</v>
      </c>
      <c r="C352" s="2" t="s">
        <v>1148</v>
      </c>
      <c r="D352" s="2" t="s">
        <v>1093</v>
      </c>
      <c r="E352" s="2">
        <v>3</v>
      </c>
      <c r="F352" s="2">
        <v>-1.85088396</v>
      </c>
      <c r="G352" s="2">
        <v>3.2283128809999999</v>
      </c>
      <c r="H352" s="2">
        <v>0.66859023799999995</v>
      </c>
      <c r="I352" s="2">
        <v>0.157098236</v>
      </c>
      <c r="J352" s="2">
        <v>2.81E-4</v>
      </c>
      <c r="K352" s="2">
        <v>87.936000879999995</v>
      </c>
    </row>
    <row r="353" spans="1:11" ht="15" x14ac:dyDescent="0.25">
      <c r="A353" s="2" t="s">
        <v>384</v>
      </c>
      <c r="B353" s="2" t="s">
        <v>464</v>
      </c>
      <c r="C353" s="2" t="s">
        <v>1148</v>
      </c>
      <c r="D353" s="2" t="s">
        <v>1094</v>
      </c>
      <c r="E353" s="2">
        <v>3</v>
      </c>
      <c r="F353" s="2">
        <v>-0.22991524799999999</v>
      </c>
      <c r="G353" s="2">
        <v>0.26539072800000002</v>
      </c>
      <c r="H353" s="2">
        <v>0.386310669</v>
      </c>
      <c r="I353" s="2">
        <v>0.79460094400000003</v>
      </c>
      <c r="J353" s="2">
        <v>0.47232825699999997</v>
      </c>
      <c r="K353" s="2">
        <v>1.336762411</v>
      </c>
    </row>
    <row r="354" spans="1:11" ht="15" x14ac:dyDescent="0.25">
      <c r="A354" s="2" t="s">
        <v>384</v>
      </c>
      <c r="B354" s="2" t="s">
        <v>464</v>
      </c>
      <c r="C354" s="2" t="s">
        <v>1148</v>
      </c>
      <c r="D354" s="2" t="s">
        <v>1095</v>
      </c>
      <c r="E354" s="2">
        <v>3</v>
      </c>
      <c r="F354" s="2">
        <v>-0.208211118</v>
      </c>
      <c r="G354" s="2">
        <v>0.31849904499999998</v>
      </c>
      <c r="H354" s="2">
        <v>0.58040636700000003</v>
      </c>
      <c r="I354" s="2">
        <v>0.81203558399999998</v>
      </c>
      <c r="J354" s="2">
        <v>0.43497390200000002</v>
      </c>
      <c r="K354" s="2">
        <v>1.515957132</v>
      </c>
    </row>
    <row r="355" spans="1:11" ht="15" x14ac:dyDescent="0.25">
      <c r="A355" s="2" t="s">
        <v>384</v>
      </c>
      <c r="B355" s="2" t="s">
        <v>985</v>
      </c>
      <c r="C355" s="2" t="s">
        <v>1148</v>
      </c>
      <c r="D355" s="2" t="s">
        <v>1092</v>
      </c>
      <c r="E355" s="2">
        <v>5</v>
      </c>
      <c r="F355" s="2">
        <v>0.134772471</v>
      </c>
      <c r="G355" s="2">
        <v>9.9493986000000006E-2</v>
      </c>
      <c r="H355" s="2">
        <v>0.175551705</v>
      </c>
      <c r="I355" s="2">
        <v>1.1442763979999999</v>
      </c>
      <c r="J355" s="2">
        <v>0.94154254699999995</v>
      </c>
      <c r="K355" s="2">
        <v>1.3906630980000001</v>
      </c>
    </row>
    <row r="356" spans="1:11" ht="15" x14ac:dyDescent="0.25">
      <c r="A356" s="2" t="s">
        <v>384</v>
      </c>
      <c r="B356" s="2" t="s">
        <v>985</v>
      </c>
      <c r="C356" s="2" t="s">
        <v>1148</v>
      </c>
      <c r="D356" s="2" t="s">
        <v>1093</v>
      </c>
      <c r="E356" s="2">
        <v>5</v>
      </c>
      <c r="F356" s="2">
        <v>0.13023016400000001</v>
      </c>
      <c r="G356" s="2">
        <v>0.30804227099999998</v>
      </c>
      <c r="H356" s="2">
        <v>0.70093885700000003</v>
      </c>
      <c r="I356" s="2">
        <v>1.1390905309999999</v>
      </c>
      <c r="J356" s="2">
        <v>0.62279822600000001</v>
      </c>
      <c r="K356" s="2">
        <v>2.0833830029999998</v>
      </c>
    </row>
    <row r="357" spans="1:11" ht="15" x14ac:dyDescent="0.25">
      <c r="A357" s="2" t="s">
        <v>384</v>
      </c>
      <c r="B357" s="2" t="s">
        <v>985</v>
      </c>
      <c r="C357" s="2" t="s">
        <v>1148</v>
      </c>
      <c r="D357" s="2" t="s">
        <v>1094</v>
      </c>
      <c r="E357" s="2">
        <v>5</v>
      </c>
      <c r="F357" s="2">
        <v>0.13077276600000001</v>
      </c>
      <c r="G357" s="2">
        <v>0.123409819</v>
      </c>
      <c r="H357" s="2">
        <v>0.28929813599999998</v>
      </c>
      <c r="I357" s="2">
        <v>1.1397087720000001</v>
      </c>
      <c r="J357" s="2">
        <v>0.89483988199999998</v>
      </c>
      <c r="K357" s="2">
        <v>1.451584926</v>
      </c>
    </row>
    <row r="358" spans="1:11" ht="15" x14ac:dyDescent="0.25">
      <c r="A358" s="2" t="s">
        <v>384</v>
      </c>
      <c r="B358" s="2" t="s">
        <v>985</v>
      </c>
      <c r="C358" s="2" t="s">
        <v>1148</v>
      </c>
      <c r="D358" s="2" t="s">
        <v>1095</v>
      </c>
      <c r="E358" s="2">
        <v>5</v>
      </c>
      <c r="F358" s="2">
        <v>0.13578411400000001</v>
      </c>
      <c r="G358" s="2">
        <v>0.15079033999999999</v>
      </c>
      <c r="H358" s="2">
        <v>0.41877719200000002</v>
      </c>
      <c r="I358" s="2">
        <v>1.145434584</v>
      </c>
      <c r="J358" s="2">
        <v>0.85234410699999996</v>
      </c>
      <c r="K358" s="2">
        <v>1.5393083320000001</v>
      </c>
    </row>
    <row r="359" spans="1:11" ht="15" x14ac:dyDescent="0.25">
      <c r="A359" s="2" t="s">
        <v>384</v>
      </c>
      <c r="B359" s="2" t="s">
        <v>755</v>
      </c>
      <c r="C359" s="2" t="s">
        <v>1148</v>
      </c>
      <c r="D359" s="2" t="s">
        <v>1092</v>
      </c>
      <c r="E359" s="2">
        <v>7</v>
      </c>
      <c r="F359" s="2">
        <v>4.3282610999999999E-2</v>
      </c>
      <c r="G359" s="2">
        <v>0.12960513600000001</v>
      </c>
      <c r="H359" s="2">
        <v>0.73841160500000003</v>
      </c>
      <c r="I359" s="2">
        <v>1.044232965</v>
      </c>
      <c r="J359" s="2">
        <v>0.80998183700000004</v>
      </c>
      <c r="K359" s="2">
        <v>1.346230786</v>
      </c>
    </row>
    <row r="360" spans="1:11" ht="15" x14ac:dyDescent="0.25">
      <c r="A360" s="2" t="s">
        <v>384</v>
      </c>
      <c r="B360" s="2" t="s">
        <v>755</v>
      </c>
      <c r="C360" s="2" t="s">
        <v>1148</v>
      </c>
      <c r="D360" s="2" t="s">
        <v>1093</v>
      </c>
      <c r="E360" s="2">
        <v>7</v>
      </c>
      <c r="F360" s="2">
        <v>0.31529784900000002</v>
      </c>
      <c r="G360" s="2">
        <v>0.41221175500000001</v>
      </c>
      <c r="H360" s="2">
        <v>0.47886188200000002</v>
      </c>
      <c r="I360" s="2">
        <v>1.3706675020000001</v>
      </c>
      <c r="J360" s="2">
        <v>0.61101291000000002</v>
      </c>
      <c r="K360" s="2">
        <v>3.0747785689999998</v>
      </c>
    </row>
    <row r="361" spans="1:11" ht="15" x14ac:dyDescent="0.25">
      <c r="A361" s="2" t="s">
        <v>384</v>
      </c>
      <c r="B361" s="2" t="s">
        <v>755</v>
      </c>
      <c r="C361" s="2" t="s">
        <v>1148</v>
      </c>
      <c r="D361" s="2" t="s">
        <v>1094</v>
      </c>
      <c r="E361" s="2">
        <v>7</v>
      </c>
      <c r="F361" s="2">
        <v>7.1788556000000003E-2</v>
      </c>
      <c r="G361" s="2">
        <v>0.167669071</v>
      </c>
      <c r="H361" s="2">
        <v>0.66853738699999998</v>
      </c>
      <c r="I361" s="2">
        <v>1.0744281389999999</v>
      </c>
      <c r="J361" s="2">
        <v>0.77348977799999996</v>
      </c>
      <c r="K361" s="2">
        <v>1.4924512999999999</v>
      </c>
    </row>
    <row r="362" spans="1:11" ht="15" x14ac:dyDescent="0.25">
      <c r="A362" s="2" t="s">
        <v>384</v>
      </c>
      <c r="B362" s="2" t="s">
        <v>755</v>
      </c>
      <c r="C362" s="2" t="s">
        <v>1148</v>
      </c>
      <c r="D362" s="2" t="s">
        <v>1095</v>
      </c>
      <c r="E362" s="2">
        <v>7</v>
      </c>
      <c r="F362" s="2">
        <v>6.6842013000000006E-2</v>
      </c>
      <c r="G362" s="2">
        <v>0.240829815</v>
      </c>
      <c r="H362" s="2">
        <v>0.79067403700000005</v>
      </c>
      <c r="I362" s="2">
        <v>1.0691265569999999</v>
      </c>
      <c r="J362" s="2">
        <v>0.66685381499999996</v>
      </c>
      <c r="K362" s="2">
        <v>1.7140662149999999</v>
      </c>
    </row>
    <row r="363" spans="1:11" ht="15" x14ac:dyDescent="0.25">
      <c r="A363" s="2" t="s">
        <v>384</v>
      </c>
      <c r="B363" s="2" t="s">
        <v>666</v>
      </c>
      <c r="C363" s="2" t="s">
        <v>1148</v>
      </c>
      <c r="D363" s="2" t="s">
        <v>1092</v>
      </c>
      <c r="E363" s="2">
        <v>3</v>
      </c>
      <c r="F363" s="2">
        <v>-0.45456602899999998</v>
      </c>
      <c r="G363" s="2">
        <v>0.178504471</v>
      </c>
      <c r="H363" s="2">
        <v>1.0880154E-2</v>
      </c>
      <c r="I363" s="2">
        <v>0.63472335999999996</v>
      </c>
      <c r="J363" s="2">
        <v>0.44734069599999998</v>
      </c>
      <c r="K363" s="2">
        <v>0.90059712199999997</v>
      </c>
    </row>
    <row r="364" spans="1:11" ht="15" x14ac:dyDescent="0.25">
      <c r="A364" s="2" t="s">
        <v>384</v>
      </c>
      <c r="B364" s="2" t="s">
        <v>666</v>
      </c>
      <c r="C364" s="2" t="s">
        <v>1148</v>
      </c>
      <c r="D364" s="2" t="s">
        <v>1093</v>
      </c>
      <c r="E364" s="2">
        <v>3</v>
      </c>
      <c r="F364" s="2">
        <v>-1.990256475</v>
      </c>
      <c r="G364" s="2">
        <v>1.988602403</v>
      </c>
      <c r="H364" s="2">
        <v>0.499735347</v>
      </c>
      <c r="I364" s="2">
        <v>0.136660371</v>
      </c>
      <c r="J364" s="2">
        <v>2.772746E-3</v>
      </c>
      <c r="K364" s="2">
        <v>6.7355820949999998</v>
      </c>
    </row>
    <row r="365" spans="1:11" ht="15" x14ac:dyDescent="0.25">
      <c r="A365" s="2" t="s">
        <v>384</v>
      </c>
      <c r="B365" s="2" t="s">
        <v>666</v>
      </c>
      <c r="C365" s="2" t="s">
        <v>1148</v>
      </c>
      <c r="D365" s="2" t="s">
        <v>1094</v>
      </c>
      <c r="E365" s="2">
        <v>3</v>
      </c>
      <c r="F365" s="2">
        <v>-0.40214777499999999</v>
      </c>
      <c r="G365" s="2">
        <v>0.225721384</v>
      </c>
      <c r="H365" s="2">
        <v>7.4812636000000002E-2</v>
      </c>
      <c r="I365" s="2">
        <v>0.66888189499999995</v>
      </c>
      <c r="J365" s="2">
        <v>0.42974568000000002</v>
      </c>
      <c r="K365" s="2">
        <v>1.0410878109999999</v>
      </c>
    </row>
    <row r="366" spans="1:11" ht="15" x14ac:dyDescent="0.25">
      <c r="A366" s="2" t="s">
        <v>384</v>
      </c>
      <c r="B366" s="2" t="s">
        <v>666</v>
      </c>
      <c r="C366" s="2" t="s">
        <v>1148</v>
      </c>
      <c r="D366" s="2" t="s">
        <v>1095</v>
      </c>
      <c r="E366" s="2">
        <v>3</v>
      </c>
      <c r="F366" s="2">
        <v>-0.36541768099999999</v>
      </c>
      <c r="G366" s="2">
        <v>0.265291844</v>
      </c>
      <c r="H366" s="2">
        <v>0.30227404099999999</v>
      </c>
      <c r="I366" s="2">
        <v>0.69390675899999998</v>
      </c>
      <c r="J366" s="2">
        <v>0.41255337199999997</v>
      </c>
      <c r="K366" s="2">
        <v>1.167137691</v>
      </c>
    </row>
    <row r="367" spans="1:11" ht="15" x14ac:dyDescent="0.25">
      <c r="A367" s="2" t="s">
        <v>384</v>
      </c>
      <c r="B367" s="2" t="s">
        <v>1012</v>
      </c>
      <c r="C367" s="2" t="s">
        <v>1148</v>
      </c>
      <c r="D367" s="2" t="s">
        <v>1092</v>
      </c>
      <c r="E367" s="2">
        <v>5</v>
      </c>
      <c r="F367" s="2">
        <v>-0.27203979900000003</v>
      </c>
      <c r="G367" s="2">
        <v>0.16405634699999999</v>
      </c>
      <c r="H367" s="2">
        <v>9.7275181000000002E-2</v>
      </c>
      <c r="I367" s="2">
        <v>0.76182393999999998</v>
      </c>
      <c r="J367" s="2">
        <v>0.552340685</v>
      </c>
      <c r="K367" s="2">
        <v>1.0507567739999999</v>
      </c>
    </row>
    <row r="368" spans="1:11" ht="15" x14ac:dyDescent="0.25">
      <c r="A368" s="2" t="s">
        <v>384</v>
      </c>
      <c r="B368" s="2" t="s">
        <v>1012</v>
      </c>
      <c r="C368" s="2" t="s">
        <v>1148</v>
      </c>
      <c r="D368" s="2" t="s">
        <v>1093</v>
      </c>
      <c r="E368" s="2">
        <v>5</v>
      </c>
      <c r="F368" s="2">
        <v>6.0473157999999999E-2</v>
      </c>
      <c r="G368" s="2">
        <v>0.77013388500000002</v>
      </c>
      <c r="H368" s="2">
        <v>0.94235634199999996</v>
      </c>
      <c r="I368" s="2">
        <v>1.062339082</v>
      </c>
      <c r="J368" s="2">
        <v>0.234807498</v>
      </c>
      <c r="K368" s="2">
        <v>4.8063385209999998</v>
      </c>
    </row>
    <row r="369" spans="1:11" ht="15" x14ac:dyDescent="0.25">
      <c r="A369" s="2" t="s">
        <v>384</v>
      </c>
      <c r="B369" s="2" t="s">
        <v>1012</v>
      </c>
      <c r="C369" s="2" t="s">
        <v>1148</v>
      </c>
      <c r="D369" s="2" t="s">
        <v>1094</v>
      </c>
      <c r="E369" s="2">
        <v>5</v>
      </c>
      <c r="F369" s="2">
        <v>-0.30886981899999999</v>
      </c>
      <c r="G369" s="2">
        <v>0.196616714</v>
      </c>
      <c r="H369" s="2">
        <v>0.116200417</v>
      </c>
      <c r="I369" s="2">
        <v>0.73427635300000005</v>
      </c>
      <c r="J369" s="2">
        <v>0.49945459800000003</v>
      </c>
      <c r="K369" s="2">
        <v>1.079501048</v>
      </c>
    </row>
    <row r="370" spans="1:11" ht="15" x14ac:dyDescent="0.25">
      <c r="A370" s="2" t="s">
        <v>384</v>
      </c>
      <c r="B370" s="2" t="s">
        <v>1012</v>
      </c>
      <c r="C370" s="2" t="s">
        <v>1148</v>
      </c>
      <c r="D370" s="2" t="s">
        <v>1095</v>
      </c>
      <c r="E370" s="2">
        <v>5</v>
      </c>
      <c r="F370" s="2">
        <v>-0.38622649799999997</v>
      </c>
      <c r="G370" s="2">
        <v>0.27625382799999998</v>
      </c>
      <c r="H370" s="2">
        <v>0.23463104400000001</v>
      </c>
      <c r="I370" s="2">
        <v>0.67961657600000003</v>
      </c>
      <c r="J370" s="2">
        <v>0.39546855600000003</v>
      </c>
      <c r="K370" s="2">
        <v>1.1679277260000001</v>
      </c>
    </row>
    <row r="371" spans="1:11" ht="15" x14ac:dyDescent="0.25">
      <c r="A371" s="2" t="s">
        <v>384</v>
      </c>
      <c r="B371" s="2" t="s">
        <v>281</v>
      </c>
      <c r="C371" s="2" t="s">
        <v>1148</v>
      </c>
      <c r="D371" s="2" t="s">
        <v>1092</v>
      </c>
      <c r="E371" s="2">
        <v>8</v>
      </c>
      <c r="F371" s="2">
        <v>7.1740602000000001E-2</v>
      </c>
      <c r="G371" s="2">
        <v>0.103794107</v>
      </c>
      <c r="H371" s="2">
        <v>0.48945127399999999</v>
      </c>
      <c r="I371" s="2">
        <v>1.074376617</v>
      </c>
      <c r="J371" s="2">
        <v>0.87660757600000005</v>
      </c>
      <c r="K371" s="2">
        <v>1.31676379</v>
      </c>
    </row>
    <row r="372" spans="1:11" ht="15" x14ac:dyDescent="0.25">
      <c r="A372" s="2" t="s">
        <v>384</v>
      </c>
      <c r="B372" s="2" t="s">
        <v>281</v>
      </c>
      <c r="C372" s="2" t="s">
        <v>1148</v>
      </c>
      <c r="D372" s="2" t="s">
        <v>1093</v>
      </c>
      <c r="E372" s="2">
        <v>8</v>
      </c>
      <c r="F372" s="2">
        <v>0.31543627699999999</v>
      </c>
      <c r="G372" s="2">
        <v>0.379160842</v>
      </c>
      <c r="H372" s="2">
        <v>0.43729799200000002</v>
      </c>
      <c r="I372" s="2">
        <v>1.3708572530000001</v>
      </c>
      <c r="J372" s="2">
        <v>0.65199461700000005</v>
      </c>
      <c r="K372" s="2">
        <v>2.8823084739999998</v>
      </c>
    </row>
    <row r="373" spans="1:11" ht="15" x14ac:dyDescent="0.25">
      <c r="A373" s="2" t="s">
        <v>384</v>
      </c>
      <c r="B373" s="2" t="s">
        <v>281</v>
      </c>
      <c r="C373" s="2" t="s">
        <v>1148</v>
      </c>
      <c r="D373" s="2" t="s">
        <v>1094</v>
      </c>
      <c r="E373" s="2">
        <v>8</v>
      </c>
      <c r="F373" s="2">
        <v>6.1957535000000001E-2</v>
      </c>
      <c r="G373" s="2">
        <v>0.123400858</v>
      </c>
      <c r="H373" s="2">
        <v>0.61560878799999996</v>
      </c>
      <c r="I373" s="2">
        <v>1.063917164</v>
      </c>
      <c r="J373" s="2">
        <v>0.83534693599999998</v>
      </c>
      <c r="K373" s="2">
        <v>1.3550294890000001</v>
      </c>
    </row>
    <row r="374" spans="1:11" ht="15" x14ac:dyDescent="0.25">
      <c r="A374" s="2" t="s">
        <v>384</v>
      </c>
      <c r="B374" s="2" t="s">
        <v>281</v>
      </c>
      <c r="C374" s="2" t="s">
        <v>1148</v>
      </c>
      <c r="D374" s="2" t="s">
        <v>1095</v>
      </c>
      <c r="E374" s="2">
        <v>8</v>
      </c>
      <c r="F374" s="2">
        <v>5.5671434999999998E-2</v>
      </c>
      <c r="G374" s="2">
        <v>0.179284527</v>
      </c>
      <c r="H374" s="2">
        <v>0.76520718600000004</v>
      </c>
      <c r="I374" s="2">
        <v>1.057250252</v>
      </c>
      <c r="J374" s="2">
        <v>0.74399107799999997</v>
      </c>
      <c r="K374" s="2">
        <v>1.5024079299999999</v>
      </c>
    </row>
    <row r="375" spans="1:11" ht="15" x14ac:dyDescent="0.25">
      <c r="A375" s="2" t="s">
        <v>384</v>
      </c>
      <c r="B375" s="2" t="s">
        <v>427</v>
      </c>
      <c r="C375" s="2" t="s">
        <v>1148</v>
      </c>
      <c r="D375" s="2" t="s">
        <v>1092</v>
      </c>
      <c r="E375" s="2">
        <v>5</v>
      </c>
      <c r="F375" s="2">
        <v>-0.12215743499999999</v>
      </c>
      <c r="G375" s="2">
        <v>0.12721877600000001</v>
      </c>
      <c r="H375" s="2">
        <v>0.33694678700000003</v>
      </c>
      <c r="I375" s="2">
        <v>0.88500902599999998</v>
      </c>
      <c r="J375" s="2">
        <v>0.68969470499999996</v>
      </c>
      <c r="K375" s="2">
        <v>1.1356343179999999</v>
      </c>
    </row>
    <row r="376" spans="1:11" ht="15" x14ac:dyDescent="0.25">
      <c r="A376" s="2" t="s">
        <v>384</v>
      </c>
      <c r="B376" s="2" t="s">
        <v>427</v>
      </c>
      <c r="C376" s="2" t="s">
        <v>1148</v>
      </c>
      <c r="D376" s="2" t="s">
        <v>1093</v>
      </c>
      <c r="E376" s="2">
        <v>5</v>
      </c>
      <c r="F376" s="2">
        <v>0.13826386800000001</v>
      </c>
      <c r="G376" s="2">
        <v>0.82556802699999998</v>
      </c>
      <c r="H376" s="2">
        <v>0.87764756799999999</v>
      </c>
      <c r="I376" s="2">
        <v>1.1482785049999999</v>
      </c>
      <c r="J376" s="2">
        <v>0.22767195900000001</v>
      </c>
      <c r="K376" s="2">
        <v>5.7914181969999996</v>
      </c>
    </row>
    <row r="377" spans="1:11" ht="15" x14ac:dyDescent="0.25">
      <c r="A377" s="2" t="s">
        <v>384</v>
      </c>
      <c r="B377" s="2" t="s">
        <v>427</v>
      </c>
      <c r="C377" s="2" t="s">
        <v>1148</v>
      </c>
      <c r="D377" s="2" t="s">
        <v>1094</v>
      </c>
      <c r="E377" s="2">
        <v>5</v>
      </c>
      <c r="F377" s="2">
        <v>-0.15230221499999999</v>
      </c>
      <c r="G377" s="2">
        <v>0.15628373000000001</v>
      </c>
      <c r="H377" s="2">
        <v>0.32979652700000001</v>
      </c>
      <c r="I377" s="2">
        <v>0.85872872099999997</v>
      </c>
      <c r="J377" s="2">
        <v>0.63215647600000002</v>
      </c>
      <c r="K377" s="2">
        <v>1.166507097</v>
      </c>
    </row>
    <row r="378" spans="1:11" ht="15" x14ac:dyDescent="0.25">
      <c r="A378" s="2" t="s">
        <v>384</v>
      </c>
      <c r="B378" s="2" t="s">
        <v>427</v>
      </c>
      <c r="C378" s="2" t="s">
        <v>1148</v>
      </c>
      <c r="D378" s="2" t="s">
        <v>1095</v>
      </c>
      <c r="E378" s="2">
        <v>5</v>
      </c>
      <c r="F378" s="2">
        <v>-0.14821126800000001</v>
      </c>
      <c r="G378" s="2">
        <v>0.22087309399999999</v>
      </c>
      <c r="H378" s="2">
        <v>0.53896229100000004</v>
      </c>
      <c r="I378" s="2">
        <v>0.86224893000000002</v>
      </c>
      <c r="J378" s="2">
        <v>0.55927021499999996</v>
      </c>
      <c r="K378" s="2">
        <v>1.329363155</v>
      </c>
    </row>
    <row r="379" spans="1:11" ht="15" x14ac:dyDescent="0.25">
      <c r="A379" s="2" t="s">
        <v>384</v>
      </c>
      <c r="B379" s="2" t="s">
        <v>974</v>
      </c>
      <c r="C379" s="2" t="s">
        <v>1148</v>
      </c>
      <c r="D379" s="2" t="s">
        <v>1092</v>
      </c>
      <c r="E379" s="2">
        <v>5</v>
      </c>
      <c r="F379" s="2">
        <v>-7.9121911000000003E-2</v>
      </c>
      <c r="G379" s="2">
        <v>0.18571331699999999</v>
      </c>
      <c r="H379" s="2">
        <v>0.67007630600000001</v>
      </c>
      <c r="I379" s="2">
        <v>0.92392728000000002</v>
      </c>
      <c r="J379" s="2">
        <v>0.64203015100000005</v>
      </c>
      <c r="K379" s="2">
        <v>1.3295973999999999</v>
      </c>
    </row>
    <row r="380" spans="1:11" ht="15" x14ac:dyDescent="0.25">
      <c r="A380" s="2" t="s">
        <v>384</v>
      </c>
      <c r="B380" s="2" t="s">
        <v>974</v>
      </c>
      <c r="C380" s="2" t="s">
        <v>1148</v>
      </c>
      <c r="D380" s="2" t="s">
        <v>1093</v>
      </c>
      <c r="E380" s="2">
        <v>5</v>
      </c>
      <c r="F380" s="2">
        <v>9.6055979E-2</v>
      </c>
      <c r="G380" s="2">
        <v>0.75739949399999995</v>
      </c>
      <c r="H380" s="2">
        <v>0.90710308299999998</v>
      </c>
      <c r="I380" s="2">
        <v>1.100820686</v>
      </c>
      <c r="J380" s="2">
        <v>0.24946241199999999</v>
      </c>
      <c r="K380" s="2">
        <v>4.8576704279999996</v>
      </c>
    </row>
    <row r="381" spans="1:11" ht="15" x14ac:dyDescent="0.25">
      <c r="A381" s="2" t="s">
        <v>384</v>
      </c>
      <c r="B381" s="2" t="s">
        <v>974</v>
      </c>
      <c r="C381" s="2" t="s">
        <v>1148</v>
      </c>
      <c r="D381" s="2" t="s">
        <v>1094</v>
      </c>
      <c r="E381" s="2">
        <v>5</v>
      </c>
      <c r="F381" s="2">
        <v>-0.14641194599999999</v>
      </c>
      <c r="G381" s="2">
        <v>0.23672706299999999</v>
      </c>
      <c r="H381" s="2">
        <v>0.53625621499999998</v>
      </c>
      <c r="I381" s="2">
        <v>0.86380179000000001</v>
      </c>
      <c r="J381" s="2">
        <v>0.54313520800000004</v>
      </c>
      <c r="K381" s="2">
        <v>1.373789661</v>
      </c>
    </row>
    <row r="382" spans="1:11" ht="15" x14ac:dyDescent="0.25">
      <c r="A382" s="2" t="s">
        <v>384</v>
      </c>
      <c r="B382" s="2" t="s">
        <v>974</v>
      </c>
      <c r="C382" s="2" t="s">
        <v>1148</v>
      </c>
      <c r="D382" s="2" t="s">
        <v>1095</v>
      </c>
      <c r="E382" s="2">
        <v>5</v>
      </c>
      <c r="F382" s="2">
        <v>-0.15963105899999999</v>
      </c>
      <c r="G382" s="2">
        <v>0.31124701500000002</v>
      </c>
      <c r="H382" s="2">
        <v>0.63506279499999996</v>
      </c>
      <c r="I382" s="2">
        <v>0.85245823799999998</v>
      </c>
      <c r="J382" s="2">
        <v>0.46316347600000002</v>
      </c>
      <c r="K382" s="2">
        <v>1.5689601740000001</v>
      </c>
    </row>
    <row r="383" spans="1:11" ht="15" x14ac:dyDescent="0.25">
      <c r="A383" s="2" t="s">
        <v>384</v>
      </c>
      <c r="B383" s="2" t="s">
        <v>587</v>
      </c>
      <c r="C383" s="2" t="s">
        <v>1148</v>
      </c>
      <c r="D383" s="2" t="s">
        <v>1092</v>
      </c>
      <c r="E383" s="2">
        <v>5</v>
      </c>
      <c r="F383" s="2">
        <v>-0.105710111</v>
      </c>
      <c r="G383" s="2">
        <v>9.0129958999999996E-2</v>
      </c>
      <c r="H383" s="2">
        <v>0.24085067700000001</v>
      </c>
      <c r="I383" s="2">
        <v>0.89968541999999996</v>
      </c>
      <c r="J383" s="2">
        <v>0.75399855299999996</v>
      </c>
      <c r="K383" s="2">
        <v>1.0735217610000001</v>
      </c>
    </row>
    <row r="384" spans="1:11" ht="15" x14ac:dyDescent="0.25">
      <c r="A384" s="2" t="s">
        <v>384</v>
      </c>
      <c r="B384" s="2" t="s">
        <v>587</v>
      </c>
      <c r="C384" s="2" t="s">
        <v>1148</v>
      </c>
      <c r="D384" s="2" t="s">
        <v>1093</v>
      </c>
      <c r="E384" s="2">
        <v>5</v>
      </c>
      <c r="F384" s="2">
        <v>0.33533284899999999</v>
      </c>
      <c r="G384" s="2">
        <v>0.35318055199999998</v>
      </c>
      <c r="H384" s="2">
        <v>0.41243019600000003</v>
      </c>
      <c r="I384" s="2">
        <v>1.398405766</v>
      </c>
      <c r="J384" s="2">
        <v>0.69984175500000001</v>
      </c>
      <c r="K384" s="2">
        <v>2.7942583760000002</v>
      </c>
    </row>
    <row r="385" spans="1:11" ht="15" x14ac:dyDescent="0.25">
      <c r="A385" s="2" t="s">
        <v>384</v>
      </c>
      <c r="B385" s="2" t="s">
        <v>587</v>
      </c>
      <c r="C385" s="2" t="s">
        <v>1148</v>
      </c>
      <c r="D385" s="2" t="s">
        <v>1094</v>
      </c>
      <c r="E385" s="2">
        <v>5</v>
      </c>
      <c r="F385" s="2">
        <v>-0.124641894</v>
      </c>
      <c r="G385" s="2">
        <v>0.118356371</v>
      </c>
      <c r="H385" s="2">
        <v>0.29229206600000002</v>
      </c>
      <c r="I385" s="2">
        <v>0.88281298600000002</v>
      </c>
      <c r="J385" s="2">
        <v>0.700038194</v>
      </c>
      <c r="K385" s="2">
        <v>1.113308924</v>
      </c>
    </row>
    <row r="386" spans="1:11" ht="15" x14ac:dyDescent="0.25">
      <c r="A386" s="2" t="s">
        <v>384</v>
      </c>
      <c r="B386" s="2" t="s">
        <v>587</v>
      </c>
      <c r="C386" s="2" t="s">
        <v>1148</v>
      </c>
      <c r="D386" s="2" t="s">
        <v>1095</v>
      </c>
      <c r="E386" s="2">
        <v>5</v>
      </c>
      <c r="F386" s="2">
        <v>-0.16296611699999999</v>
      </c>
      <c r="G386" s="2">
        <v>0.140902996</v>
      </c>
      <c r="H386" s="2">
        <v>0.31181265800000002</v>
      </c>
      <c r="I386" s="2">
        <v>0.84961997600000005</v>
      </c>
      <c r="J386" s="2">
        <v>0.64459311600000002</v>
      </c>
      <c r="K386" s="2">
        <v>1.1198600869999999</v>
      </c>
    </row>
    <row r="387" spans="1:11" ht="15" x14ac:dyDescent="0.25">
      <c r="A387" s="2" t="s">
        <v>384</v>
      </c>
      <c r="B387" s="2" t="s">
        <v>505</v>
      </c>
      <c r="C387" s="2" t="s">
        <v>1148</v>
      </c>
      <c r="D387" s="2" t="s">
        <v>1092</v>
      </c>
      <c r="E387" s="2">
        <v>5</v>
      </c>
      <c r="F387" s="2">
        <v>2.3290379999999999E-3</v>
      </c>
      <c r="G387" s="2">
        <v>9.6252799999999999E-2</v>
      </c>
      <c r="H387" s="2">
        <v>0.980695396</v>
      </c>
      <c r="I387" s="2">
        <v>1.0023317519999999</v>
      </c>
      <c r="J387" s="2">
        <v>0.83000259600000004</v>
      </c>
      <c r="K387" s="2">
        <v>1.210440722</v>
      </c>
    </row>
    <row r="388" spans="1:11" ht="15" x14ac:dyDescent="0.25">
      <c r="A388" s="2" t="s">
        <v>384</v>
      </c>
      <c r="B388" s="2" t="s">
        <v>505</v>
      </c>
      <c r="C388" s="2" t="s">
        <v>1148</v>
      </c>
      <c r="D388" s="2" t="s">
        <v>1093</v>
      </c>
      <c r="E388" s="2">
        <v>5</v>
      </c>
      <c r="F388" s="2">
        <v>0.30282948900000001</v>
      </c>
      <c r="G388" s="2">
        <v>0.80119104900000004</v>
      </c>
      <c r="H388" s="2">
        <v>0.73060868599999995</v>
      </c>
      <c r="I388" s="2">
        <v>1.353683626</v>
      </c>
      <c r="J388" s="2">
        <v>0.28153317999999999</v>
      </c>
      <c r="K388" s="2">
        <v>6.5088575259999999</v>
      </c>
    </row>
    <row r="389" spans="1:11" ht="15" x14ac:dyDescent="0.25">
      <c r="A389" s="2" t="s">
        <v>384</v>
      </c>
      <c r="B389" s="2" t="s">
        <v>505</v>
      </c>
      <c r="C389" s="2" t="s">
        <v>1148</v>
      </c>
      <c r="D389" s="2" t="s">
        <v>1094</v>
      </c>
      <c r="E389" s="2">
        <v>5</v>
      </c>
      <c r="F389" s="2">
        <v>0.106014461</v>
      </c>
      <c r="G389" s="2">
        <v>0.124326701</v>
      </c>
      <c r="H389" s="2">
        <v>0.39382086199999999</v>
      </c>
      <c r="I389" s="2">
        <v>1.1118379540000001</v>
      </c>
      <c r="J389" s="2">
        <v>0.87138979699999997</v>
      </c>
      <c r="K389" s="2">
        <v>1.4186345090000001</v>
      </c>
    </row>
    <row r="390" spans="1:11" ht="15" x14ac:dyDescent="0.25">
      <c r="A390" s="2" t="s">
        <v>384</v>
      </c>
      <c r="B390" s="2" t="s">
        <v>505</v>
      </c>
      <c r="C390" s="2" t="s">
        <v>1148</v>
      </c>
      <c r="D390" s="2" t="s">
        <v>1095</v>
      </c>
      <c r="E390" s="2">
        <v>5</v>
      </c>
      <c r="F390" s="2">
        <v>0.12915135899999999</v>
      </c>
      <c r="G390" s="2">
        <v>0.16993401999999999</v>
      </c>
      <c r="H390" s="2">
        <v>0.48957925000000002</v>
      </c>
      <c r="I390" s="2">
        <v>1.1378623370000001</v>
      </c>
      <c r="J390" s="2">
        <v>0.81552816500000003</v>
      </c>
      <c r="K390" s="2">
        <v>1.5875977720000001</v>
      </c>
    </row>
    <row r="391" spans="1:11" ht="15" x14ac:dyDescent="0.25">
      <c r="A391" s="2" t="s">
        <v>384</v>
      </c>
      <c r="B391" s="2" t="s">
        <v>468</v>
      </c>
      <c r="C391" s="2" t="s">
        <v>1148</v>
      </c>
      <c r="D391" s="2" t="s">
        <v>1092</v>
      </c>
      <c r="E391" s="2">
        <v>3</v>
      </c>
      <c r="F391" s="2">
        <v>-0.126897291</v>
      </c>
      <c r="G391" s="2">
        <v>0.129489729</v>
      </c>
      <c r="H391" s="2">
        <v>0.32709619400000001</v>
      </c>
      <c r="I391" s="2">
        <v>0.88082413599999998</v>
      </c>
      <c r="J391" s="2">
        <v>0.68338481500000003</v>
      </c>
      <c r="K391" s="2">
        <v>1.1353064079999999</v>
      </c>
    </row>
    <row r="392" spans="1:11" ht="15" x14ac:dyDescent="0.25">
      <c r="A392" s="2" t="s">
        <v>384</v>
      </c>
      <c r="B392" s="2" t="s">
        <v>468</v>
      </c>
      <c r="C392" s="2" t="s">
        <v>1148</v>
      </c>
      <c r="D392" s="2" t="s">
        <v>1093</v>
      </c>
      <c r="E392" s="2">
        <v>3</v>
      </c>
      <c r="F392" s="2">
        <v>-0.363234222</v>
      </c>
      <c r="G392" s="2">
        <v>0.30935791099999999</v>
      </c>
      <c r="H392" s="2">
        <v>0.44911381500000003</v>
      </c>
      <c r="I392" s="2">
        <v>0.69542353099999998</v>
      </c>
      <c r="J392" s="2">
        <v>0.37924390699999999</v>
      </c>
      <c r="K392" s="2">
        <v>1.275205425</v>
      </c>
    </row>
    <row r="393" spans="1:11" ht="15" x14ac:dyDescent="0.25">
      <c r="A393" s="2" t="s">
        <v>384</v>
      </c>
      <c r="B393" s="2" t="s">
        <v>468</v>
      </c>
      <c r="C393" s="2" t="s">
        <v>1148</v>
      </c>
      <c r="D393" s="2" t="s">
        <v>1094</v>
      </c>
      <c r="E393" s="2">
        <v>3</v>
      </c>
      <c r="F393" s="2">
        <v>-0.11223029399999999</v>
      </c>
      <c r="G393" s="2">
        <v>0.15992236300000001</v>
      </c>
      <c r="H393" s="2">
        <v>0.48281646</v>
      </c>
      <c r="I393" s="2">
        <v>0.89383838800000004</v>
      </c>
      <c r="J393" s="2">
        <v>0.65332659699999995</v>
      </c>
      <c r="K393" s="2">
        <v>1.2228907680000001</v>
      </c>
    </row>
    <row r="394" spans="1:11" ht="15" x14ac:dyDescent="0.25">
      <c r="A394" s="2" t="s">
        <v>384</v>
      </c>
      <c r="B394" s="2" t="s">
        <v>468</v>
      </c>
      <c r="C394" s="2" t="s">
        <v>1148</v>
      </c>
      <c r="D394" s="2" t="s">
        <v>1095</v>
      </c>
      <c r="E394" s="2">
        <v>3</v>
      </c>
      <c r="F394" s="2">
        <v>-0.10718639200000001</v>
      </c>
      <c r="G394" s="2">
        <v>0.171402781</v>
      </c>
      <c r="H394" s="2">
        <v>0.59558566999999996</v>
      </c>
      <c r="I394" s="2">
        <v>0.89835821000000005</v>
      </c>
      <c r="J394" s="2">
        <v>0.64201998699999996</v>
      </c>
      <c r="K394" s="2">
        <v>1.2570441590000001</v>
      </c>
    </row>
    <row r="395" spans="1:11" ht="15" x14ac:dyDescent="0.25">
      <c r="A395" s="2" t="s">
        <v>384</v>
      </c>
      <c r="B395" s="2" t="s">
        <v>890</v>
      </c>
      <c r="C395" s="2" t="s">
        <v>1148</v>
      </c>
      <c r="D395" s="2" t="s">
        <v>1092</v>
      </c>
      <c r="E395" s="2">
        <v>8</v>
      </c>
      <c r="F395" s="2">
        <v>3.9599764000000003E-2</v>
      </c>
      <c r="G395" s="2">
        <v>9.3788226000000002E-2</v>
      </c>
      <c r="H395" s="2">
        <v>0.67286055899999997</v>
      </c>
      <c r="I395" s="2">
        <v>1.0403942879999999</v>
      </c>
      <c r="J395" s="2">
        <v>0.86569280800000004</v>
      </c>
      <c r="K395" s="2">
        <v>1.2503514680000001</v>
      </c>
    </row>
    <row r="396" spans="1:11" ht="15" x14ac:dyDescent="0.25">
      <c r="A396" s="2" t="s">
        <v>384</v>
      </c>
      <c r="B396" s="2" t="s">
        <v>890</v>
      </c>
      <c r="C396" s="2" t="s">
        <v>1148</v>
      </c>
      <c r="D396" s="2" t="s">
        <v>1093</v>
      </c>
      <c r="E396" s="2">
        <v>8</v>
      </c>
      <c r="F396" s="2">
        <v>-0.24295923699999999</v>
      </c>
      <c r="G396" s="2">
        <v>0.41033915999999998</v>
      </c>
      <c r="H396" s="2">
        <v>0.57540458800000005</v>
      </c>
      <c r="I396" s="2">
        <v>0.78430348400000005</v>
      </c>
      <c r="J396" s="2">
        <v>0.35091052900000003</v>
      </c>
      <c r="K396" s="2">
        <v>1.7529595250000001</v>
      </c>
    </row>
    <row r="397" spans="1:11" ht="15" x14ac:dyDescent="0.25">
      <c r="A397" s="2" t="s">
        <v>384</v>
      </c>
      <c r="B397" s="2" t="s">
        <v>890</v>
      </c>
      <c r="C397" s="2" t="s">
        <v>1148</v>
      </c>
      <c r="D397" s="2" t="s">
        <v>1094</v>
      </c>
      <c r="E397" s="2">
        <v>8</v>
      </c>
      <c r="F397" s="2">
        <v>0.10137129</v>
      </c>
      <c r="G397" s="2">
        <v>0.122910415</v>
      </c>
      <c r="H397" s="2">
        <v>0.40950926799999998</v>
      </c>
      <c r="I397" s="2">
        <v>1.106687467</v>
      </c>
      <c r="J397" s="2">
        <v>0.86976421199999998</v>
      </c>
      <c r="K397" s="2">
        <v>1.408148476</v>
      </c>
    </row>
    <row r="398" spans="1:11" ht="15" x14ac:dyDescent="0.25">
      <c r="A398" s="2" t="s">
        <v>384</v>
      </c>
      <c r="B398" s="2" t="s">
        <v>890</v>
      </c>
      <c r="C398" s="2" t="s">
        <v>1148</v>
      </c>
      <c r="D398" s="2" t="s">
        <v>1095</v>
      </c>
      <c r="E398" s="2">
        <v>8</v>
      </c>
      <c r="F398" s="2">
        <v>0.10793211699999999</v>
      </c>
      <c r="G398" s="2">
        <v>0.17913573199999999</v>
      </c>
      <c r="H398" s="2">
        <v>0.56582973700000005</v>
      </c>
      <c r="I398" s="2">
        <v>1.1139721229999999</v>
      </c>
      <c r="J398" s="2">
        <v>0.78413512699999999</v>
      </c>
      <c r="K398" s="2">
        <v>1.5825510789999999</v>
      </c>
    </row>
    <row r="399" spans="1:11" ht="15" x14ac:dyDescent="0.25">
      <c r="A399" s="2" t="s">
        <v>384</v>
      </c>
      <c r="B399" s="2" t="s">
        <v>1043</v>
      </c>
      <c r="C399" s="2" t="s">
        <v>1148</v>
      </c>
      <c r="D399" s="2" t="s">
        <v>1092</v>
      </c>
      <c r="E399" s="2">
        <v>4</v>
      </c>
      <c r="F399" s="2">
        <v>0.20021830199999999</v>
      </c>
      <c r="G399" s="2">
        <v>0.16609391600000001</v>
      </c>
      <c r="H399" s="2">
        <v>0.22802872099999999</v>
      </c>
      <c r="I399" s="2">
        <v>1.2216694219999999</v>
      </c>
      <c r="J399" s="2">
        <v>0.88220945500000003</v>
      </c>
      <c r="K399" s="2">
        <v>1.6917481059999999</v>
      </c>
    </row>
    <row r="400" spans="1:11" ht="15" x14ac:dyDescent="0.25">
      <c r="A400" s="2" t="s">
        <v>384</v>
      </c>
      <c r="B400" s="2" t="s">
        <v>1043</v>
      </c>
      <c r="C400" s="2" t="s">
        <v>1148</v>
      </c>
      <c r="D400" s="2" t="s">
        <v>1093</v>
      </c>
      <c r="E400" s="2">
        <v>4</v>
      </c>
      <c r="F400" s="2">
        <v>-7.3103709000000003E-2</v>
      </c>
      <c r="G400" s="2">
        <v>0.47785602300000002</v>
      </c>
      <c r="H400" s="2">
        <v>0.89245231300000005</v>
      </c>
      <c r="I400" s="2">
        <v>0.92950442700000002</v>
      </c>
      <c r="J400" s="2">
        <v>0.36432771000000003</v>
      </c>
      <c r="K400" s="2">
        <v>2.3714322459999999</v>
      </c>
    </row>
    <row r="401" spans="1:11" ht="15" x14ac:dyDescent="0.25">
      <c r="A401" s="2" t="s">
        <v>384</v>
      </c>
      <c r="B401" s="2" t="s">
        <v>1043</v>
      </c>
      <c r="C401" s="2" t="s">
        <v>1148</v>
      </c>
      <c r="D401" s="2" t="s">
        <v>1094</v>
      </c>
      <c r="E401" s="2">
        <v>4</v>
      </c>
      <c r="F401" s="2">
        <v>0.25209460900000003</v>
      </c>
      <c r="G401" s="2">
        <v>0.18917482999999999</v>
      </c>
      <c r="H401" s="2">
        <v>0.18266270400000001</v>
      </c>
      <c r="I401" s="2">
        <v>1.286717766</v>
      </c>
      <c r="J401" s="2">
        <v>0.88808478899999999</v>
      </c>
      <c r="K401" s="2">
        <v>1.864284391</v>
      </c>
    </row>
    <row r="402" spans="1:11" ht="15" x14ac:dyDescent="0.25">
      <c r="A402" s="2" t="s">
        <v>384</v>
      </c>
      <c r="B402" s="2" t="s">
        <v>1043</v>
      </c>
      <c r="C402" s="2" t="s">
        <v>1148</v>
      </c>
      <c r="D402" s="2" t="s">
        <v>1095</v>
      </c>
      <c r="E402" s="2">
        <v>4</v>
      </c>
      <c r="F402" s="2">
        <v>0.27320556800000001</v>
      </c>
      <c r="G402" s="2">
        <v>0.246996406</v>
      </c>
      <c r="H402" s="2">
        <v>0.34940920199999997</v>
      </c>
      <c r="I402" s="2">
        <v>1.3141703680000001</v>
      </c>
      <c r="J402" s="2">
        <v>0.80984906499999998</v>
      </c>
      <c r="K402" s="2">
        <v>2.1325501629999999</v>
      </c>
    </row>
    <row r="403" spans="1:11" ht="15" x14ac:dyDescent="0.25">
      <c r="A403" s="2" t="s">
        <v>384</v>
      </c>
      <c r="B403" s="2" t="s">
        <v>851</v>
      </c>
      <c r="C403" s="2" t="s">
        <v>1148</v>
      </c>
      <c r="D403" s="2" t="s">
        <v>1092</v>
      </c>
      <c r="E403" s="2">
        <v>3</v>
      </c>
      <c r="F403" s="2">
        <v>0.103202003</v>
      </c>
      <c r="G403" s="2">
        <v>0.128568981</v>
      </c>
      <c r="H403" s="2">
        <v>0.42214958299999999</v>
      </c>
      <c r="I403" s="2">
        <v>1.1087153510000001</v>
      </c>
      <c r="J403" s="2">
        <v>0.86174730600000005</v>
      </c>
      <c r="K403" s="2">
        <v>1.426461934</v>
      </c>
    </row>
    <row r="404" spans="1:11" ht="15" x14ac:dyDescent="0.25">
      <c r="A404" s="2" t="s">
        <v>384</v>
      </c>
      <c r="B404" s="2" t="s">
        <v>851</v>
      </c>
      <c r="C404" s="2" t="s">
        <v>1148</v>
      </c>
      <c r="D404" s="2" t="s">
        <v>1093</v>
      </c>
      <c r="E404" s="2">
        <v>3</v>
      </c>
      <c r="F404" s="2">
        <v>1.5815277999999999E-2</v>
      </c>
      <c r="G404" s="2">
        <v>0.23887567300000001</v>
      </c>
      <c r="H404" s="2">
        <v>0.95791264099999995</v>
      </c>
      <c r="I404" s="2">
        <v>1.0159410019999999</v>
      </c>
      <c r="J404" s="2">
        <v>0.63611173799999998</v>
      </c>
      <c r="K404" s="2">
        <v>1.6225704649999999</v>
      </c>
    </row>
    <row r="405" spans="1:11" ht="15" x14ac:dyDescent="0.25">
      <c r="A405" s="2" t="s">
        <v>384</v>
      </c>
      <c r="B405" s="2" t="s">
        <v>851</v>
      </c>
      <c r="C405" s="2" t="s">
        <v>1148</v>
      </c>
      <c r="D405" s="2" t="s">
        <v>1094</v>
      </c>
      <c r="E405" s="2">
        <v>3</v>
      </c>
      <c r="F405" s="2">
        <v>8.9746318000000005E-2</v>
      </c>
      <c r="G405" s="2">
        <v>0.15212357800000001</v>
      </c>
      <c r="H405" s="2">
        <v>0.55521970700000001</v>
      </c>
      <c r="I405" s="2">
        <v>1.093896746</v>
      </c>
      <c r="J405" s="2">
        <v>0.81186931399999995</v>
      </c>
      <c r="K405" s="2">
        <v>1.4738949619999999</v>
      </c>
    </row>
    <row r="406" spans="1:11" ht="15" x14ac:dyDescent="0.25">
      <c r="A406" s="2" t="s">
        <v>384</v>
      </c>
      <c r="B406" s="2" t="s">
        <v>851</v>
      </c>
      <c r="C406" s="2" t="s">
        <v>1148</v>
      </c>
      <c r="D406" s="2" t="s">
        <v>1095</v>
      </c>
      <c r="E406" s="2">
        <v>3</v>
      </c>
      <c r="F406" s="2">
        <v>8.4671726000000003E-2</v>
      </c>
      <c r="G406" s="2">
        <v>0.15760323700000001</v>
      </c>
      <c r="H406" s="2">
        <v>0.64487179299999997</v>
      </c>
      <c r="I406" s="2">
        <v>1.0883597279999999</v>
      </c>
      <c r="J406" s="2">
        <v>0.79913082000000002</v>
      </c>
      <c r="K406" s="2">
        <v>1.482269072</v>
      </c>
    </row>
    <row r="407" spans="1:11" ht="15" x14ac:dyDescent="0.25">
      <c r="A407" s="2" t="s">
        <v>384</v>
      </c>
      <c r="B407" s="2" t="s">
        <v>935</v>
      </c>
      <c r="C407" s="2" t="s">
        <v>1148</v>
      </c>
      <c r="D407" s="2" t="s">
        <v>1092</v>
      </c>
      <c r="E407" s="2">
        <v>4</v>
      </c>
      <c r="F407" s="2">
        <v>-3.6258736E-2</v>
      </c>
      <c r="G407" s="2">
        <v>0.20908163199999999</v>
      </c>
      <c r="H407" s="2">
        <v>0.86232206099999997</v>
      </c>
      <c r="I407" s="2">
        <v>0.96439073900000005</v>
      </c>
      <c r="J407" s="2">
        <v>0.64014617299999999</v>
      </c>
      <c r="K407" s="2">
        <v>1.4528705120000001</v>
      </c>
    </row>
    <row r="408" spans="1:11" ht="15" x14ac:dyDescent="0.25">
      <c r="A408" s="2" t="s">
        <v>384</v>
      </c>
      <c r="B408" s="2" t="s">
        <v>935</v>
      </c>
      <c r="C408" s="2" t="s">
        <v>1148</v>
      </c>
      <c r="D408" s="2" t="s">
        <v>1093</v>
      </c>
      <c r="E408" s="2">
        <v>4</v>
      </c>
      <c r="F408" s="2">
        <v>0.36376088200000001</v>
      </c>
      <c r="G408" s="2">
        <v>1.317886151</v>
      </c>
      <c r="H408" s="2">
        <v>0.80843994500000005</v>
      </c>
      <c r="I408" s="2">
        <v>1.438730147</v>
      </c>
      <c r="J408" s="2">
        <v>0.10868559899999999</v>
      </c>
      <c r="K408" s="2">
        <v>19.045250209999999</v>
      </c>
    </row>
    <row r="409" spans="1:11" ht="15" x14ac:dyDescent="0.25">
      <c r="A409" s="2" t="s">
        <v>384</v>
      </c>
      <c r="B409" s="2" t="s">
        <v>935</v>
      </c>
      <c r="C409" s="2" t="s">
        <v>1148</v>
      </c>
      <c r="D409" s="2" t="s">
        <v>1094</v>
      </c>
      <c r="E409" s="2">
        <v>4</v>
      </c>
      <c r="F409" s="2">
        <v>-1.4028206999999999E-2</v>
      </c>
      <c r="G409" s="2">
        <v>0.187843592</v>
      </c>
      <c r="H409" s="2">
        <v>0.94046912000000005</v>
      </c>
      <c r="I409" s="2">
        <v>0.98606972999999998</v>
      </c>
      <c r="J409" s="2">
        <v>0.68235744300000001</v>
      </c>
      <c r="K409" s="2">
        <v>1.424962125</v>
      </c>
    </row>
    <row r="410" spans="1:11" ht="15" x14ac:dyDescent="0.25">
      <c r="A410" s="2" t="s">
        <v>384</v>
      </c>
      <c r="B410" s="2" t="s">
        <v>935</v>
      </c>
      <c r="C410" s="2" t="s">
        <v>1148</v>
      </c>
      <c r="D410" s="2" t="s">
        <v>1095</v>
      </c>
      <c r="E410" s="2">
        <v>4</v>
      </c>
      <c r="F410" s="2">
        <v>-3.2965385999999999E-2</v>
      </c>
      <c r="G410" s="2">
        <v>0.28500203099999999</v>
      </c>
      <c r="H410" s="2">
        <v>0.91522422599999997</v>
      </c>
      <c r="I410" s="2">
        <v>0.96757205000000002</v>
      </c>
      <c r="J410" s="2">
        <v>0.55345802399999999</v>
      </c>
      <c r="K410" s="2">
        <v>1.691538711</v>
      </c>
    </row>
    <row r="411" spans="1:11" ht="15" x14ac:dyDescent="0.25">
      <c r="A411" s="2" t="s">
        <v>384</v>
      </c>
      <c r="B411" s="2" t="s">
        <v>385</v>
      </c>
      <c r="C411" s="2" t="s">
        <v>1148</v>
      </c>
      <c r="D411" s="2" t="s">
        <v>1092</v>
      </c>
      <c r="E411" s="2">
        <v>9</v>
      </c>
      <c r="F411" s="2">
        <v>-2.3099999999999999E-7</v>
      </c>
      <c r="G411" s="2">
        <v>0.17187835500000001</v>
      </c>
      <c r="H411" s="2">
        <v>0.99999892899999998</v>
      </c>
      <c r="I411" s="2">
        <v>0.99999976899999998</v>
      </c>
      <c r="J411" s="2">
        <v>0.71399322499999995</v>
      </c>
      <c r="K411" s="2">
        <v>1.4005728690000001</v>
      </c>
    </row>
    <row r="412" spans="1:11" ht="15" x14ac:dyDescent="0.25">
      <c r="A412" s="2" t="s">
        <v>384</v>
      </c>
      <c r="B412" s="2" t="s">
        <v>385</v>
      </c>
      <c r="C412" s="2" t="s">
        <v>1148</v>
      </c>
      <c r="D412" s="2" t="s">
        <v>1093</v>
      </c>
      <c r="E412" s="2">
        <v>9</v>
      </c>
      <c r="F412" s="2">
        <v>0.43145394599999998</v>
      </c>
      <c r="G412" s="2">
        <v>0.83693699700000002</v>
      </c>
      <c r="H412" s="2">
        <v>0.62206976599999997</v>
      </c>
      <c r="I412" s="2">
        <v>1.5394942389999999</v>
      </c>
      <c r="J412" s="2">
        <v>0.29851276999999998</v>
      </c>
      <c r="K412" s="2">
        <v>7.939501269</v>
      </c>
    </row>
    <row r="413" spans="1:11" ht="15" x14ac:dyDescent="0.25">
      <c r="A413" s="2" t="s">
        <v>384</v>
      </c>
      <c r="B413" s="2" t="s">
        <v>385</v>
      </c>
      <c r="C413" s="2" t="s">
        <v>1148</v>
      </c>
      <c r="D413" s="2" t="s">
        <v>1094</v>
      </c>
      <c r="E413" s="2">
        <v>9</v>
      </c>
      <c r="F413" s="2">
        <v>-0.19108392299999999</v>
      </c>
      <c r="G413" s="2">
        <v>0.18140458500000001</v>
      </c>
      <c r="H413" s="2">
        <v>0.29217706599999999</v>
      </c>
      <c r="I413" s="2">
        <v>0.82606325899999999</v>
      </c>
      <c r="J413" s="2">
        <v>0.57889341100000002</v>
      </c>
      <c r="K413" s="2">
        <v>1.1787671019999999</v>
      </c>
    </row>
    <row r="414" spans="1:11" ht="15" x14ac:dyDescent="0.25">
      <c r="A414" s="2" t="s">
        <v>384</v>
      </c>
      <c r="B414" s="2" t="s">
        <v>385</v>
      </c>
      <c r="C414" s="2" t="s">
        <v>1148</v>
      </c>
      <c r="D414" s="2" t="s">
        <v>1095</v>
      </c>
      <c r="E414" s="2">
        <v>9</v>
      </c>
      <c r="F414" s="2">
        <v>-0.25264694300000001</v>
      </c>
      <c r="G414" s="2">
        <v>0.228866452</v>
      </c>
      <c r="H414" s="2">
        <v>0.30172853599999999</v>
      </c>
      <c r="I414" s="2">
        <v>0.77674206800000001</v>
      </c>
      <c r="J414" s="2">
        <v>0.495977265</v>
      </c>
      <c r="K414" s="2">
        <v>1.2164433379999999</v>
      </c>
    </row>
    <row r="415" spans="1:11" ht="15" x14ac:dyDescent="0.25">
      <c r="A415" s="2" t="s">
        <v>384</v>
      </c>
      <c r="B415" s="2" t="s">
        <v>542</v>
      </c>
      <c r="C415" s="2" t="s">
        <v>1148</v>
      </c>
      <c r="D415" s="2" t="s">
        <v>1092</v>
      </c>
      <c r="E415" s="2">
        <v>3</v>
      </c>
      <c r="F415" s="2">
        <v>0.107419641</v>
      </c>
      <c r="G415" s="2">
        <v>9.7014027000000003E-2</v>
      </c>
      <c r="H415" s="2">
        <v>0.26818202899999999</v>
      </c>
      <c r="I415" s="2">
        <v>1.113401385</v>
      </c>
      <c r="J415" s="2">
        <v>0.92060165199999999</v>
      </c>
      <c r="K415" s="2">
        <v>1.346578775</v>
      </c>
    </row>
    <row r="416" spans="1:11" ht="15" x14ac:dyDescent="0.25">
      <c r="A416" s="2" t="s">
        <v>384</v>
      </c>
      <c r="B416" s="2" t="s">
        <v>542</v>
      </c>
      <c r="C416" s="2" t="s">
        <v>1148</v>
      </c>
      <c r="D416" s="2" t="s">
        <v>1093</v>
      </c>
      <c r="E416" s="2">
        <v>3</v>
      </c>
      <c r="F416" s="2">
        <v>-1.0723536000000001E-2</v>
      </c>
      <c r="G416" s="2">
        <v>0.58437370300000002</v>
      </c>
      <c r="H416" s="2">
        <v>0.98831903399999999</v>
      </c>
      <c r="I416" s="2">
        <v>0.98933375599999995</v>
      </c>
      <c r="J416" s="2">
        <v>0.31471242500000002</v>
      </c>
      <c r="K416" s="2">
        <v>3.110081466</v>
      </c>
    </row>
    <row r="417" spans="1:11" ht="15" x14ac:dyDescent="0.25">
      <c r="A417" s="2" t="s">
        <v>384</v>
      </c>
      <c r="B417" s="2" t="s">
        <v>542</v>
      </c>
      <c r="C417" s="2" t="s">
        <v>1148</v>
      </c>
      <c r="D417" s="2" t="s">
        <v>1094</v>
      </c>
      <c r="E417" s="2">
        <v>3</v>
      </c>
      <c r="F417" s="2">
        <v>0.110874186</v>
      </c>
      <c r="G417" s="2">
        <v>0.118109567</v>
      </c>
      <c r="H417" s="2">
        <v>0.34786420499999998</v>
      </c>
      <c r="I417" s="2">
        <v>1.117254331</v>
      </c>
      <c r="J417" s="2">
        <v>0.88637021500000002</v>
      </c>
      <c r="K417" s="2">
        <v>1.408279769</v>
      </c>
    </row>
    <row r="418" spans="1:11" ht="15" x14ac:dyDescent="0.25">
      <c r="A418" s="2" t="s">
        <v>384</v>
      </c>
      <c r="B418" s="2" t="s">
        <v>542</v>
      </c>
      <c r="C418" s="2" t="s">
        <v>1148</v>
      </c>
      <c r="D418" s="2" t="s">
        <v>1095</v>
      </c>
      <c r="E418" s="2">
        <v>3</v>
      </c>
      <c r="F418" s="2">
        <v>0.12677175900000001</v>
      </c>
      <c r="G418" s="2">
        <v>0.12835791099999999</v>
      </c>
      <c r="H418" s="2">
        <v>0.42743551099999999</v>
      </c>
      <c r="I418" s="2">
        <v>1.1351578980000001</v>
      </c>
      <c r="J418" s="2">
        <v>0.88266481699999999</v>
      </c>
      <c r="K418" s="2">
        <v>1.459878574</v>
      </c>
    </row>
    <row r="419" spans="1:11" ht="15" x14ac:dyDescent="0.25">
      <c r="A419" s="2" t="s">
        <v>384</v>
      </c>
      <c r="B419" s="2" t="s">
        <v>690</v>
      </c>
      <c r="C419" s="2" t="s">
        <v>1148</v>
      </c>
      <c r="D419" s="2" t="s">
        <v>1092</v>
      </c>
      <c r="E419" s="2">
        <v>9</v>
      </c>
      <c r="F419" s="2">
        <v>5.4809088999999998E-2</v>
      </c>
      <c r="G419" s="2">
        <v>7.7184847000000001E-2</v>
      </c>
      <c r="H419" s="2">
        <v>0.47764108399999999</v>
      </c>
      <c r="I419" s="2">
        <v>1.056338929</v>
      </c>
      <c r="J419" s="2">
        <v>0.90803422300000003</v>
      </c>
      <c r="K419" s="2">
        <v>1.228865503</v>
      </c>
    </row>
    <row r="420" spans="1:11" ht="15" x14ac:dyDescent="0.25">
      <c r="A420" s="2" t="s">
        <v>384</v>
      </c>
      <c r="B420" s="2" t="s">
        <v>690</v>
      </c>
      <c r="C420" s="2" t="s">
        <v>1148</v>
      </c>
      <c r="D420" s="2" t="s">
        <v>1093</v>
      </c>
      <c r="E420" s="2">
        <v>9</v>
      </c>
      <c r="F420" s="2">
        <v>-7.4546898E-2</v>
      </c>
      <c r="G420" s="2">
        <v>0.172784243</v>
      </c>
      <c r="H420" s="2">
        <v>0.67912083700000003</v>
      </c>
      <c r="I420" s="2">
        <v>0.92816394400000002</v>
      </c>
      <c r="J420" s="2">
        <v>0.66152730699999995</v>
      </c>
      <c r="K420" s="2">
        <v>1.302271723</v>
      </c>
    </row>
    <row r="421" spans="1:11" ht="15" x14ac:dyDescent="0.25">
      <c r="A421" s="2" t="s">
        <v>384</v>
      </c>
      <c r="B421" s="2" t="s">
        <v>690</v>
      </c>
      <c r="C421" s="2" t="s">
        <v>1148</v>
      </c>
      <c r="D421" s="2" t="s">
        <v>1094</v>
      </c>
      <c r="E421" s="2">
        <v>9</v>
      </c>
      <c r="F421" s="2">
        <v>5.6551861000000002E-2</v>
      </c>
      <c r="G421" s="2">
        <v>0.106610491</v>
      </c>
      <c r="H421" s="2">
        <v>0.59579784800000002</v>
      </c>
      <c r="I421" s="2">
        <v>1.058181491</v>
      </c>
      <c r="J421" s="2">
        <v>0.85864071799999997</v>
      </c>
      <c r="K421" s="2">
        <v>1.304093838</v>
      </c>
    </row>
    <row r="422" spans="1:11" ht="15" x14ac:dyDescent="0.25">
      <c r="A422" s="2" t="s">
        <v>384</v>
      </c>
      <c r="B422" s="2" t="s">
        <v>690</v>
      </c>
      <c r="C422" s="2" t="s">
        <v>1148</v>
      </c>
      <c r="D422" s="2" t="s">
        <v>1095</v>
      </c>
      <c r="E422" s="2">
        <v>9</v>
      </c>
      <c r="F422" s="2">
        <v>-5.5172540000000001E-3</v>
      </c>
      <c r="G422" s="2">
        <v>0.132992258</v>
      </c>
      <c r="H422" s="2">
        <v>0.96792552300000001</v>
      </c>
      <c r="I422" s="2">
        <v>0.99449793799999997</v>
      </c>
      <c r="J422" s="2">
        <v>0.76629958799999998</v>
      </c>
      <c r="K422" s="2">
        <v>1.2906520690000001</v>
      </c>
    </row>
    <row r="423" spans="1:11" ht="15" x14ac:dyDescent="0.25">
      <c r="A423" s="2" t="s">
        <v>384</v>
      </c>
      <c r="B423" s="2" t="s">
        <v>928</v>
      </c>
      <c r="C423" s="2" t="s">
        <v>1148</v>
      </c>
      <c r="D423" s="2" t="s">
        <v>1092</v>
      </c>
      <c r="E423" s="2">
        <v>6</v>
      </c>
      <c r="F423" s="2">
        <v>-1.5875329000000001E-2</v>
      </c>
      <c r="G423" s="2">
        <v>0.10350638199999999</v>
      </c>
      <c r="H423" s="2">
        <v>0.87810227399999996</v>
      </c>
      <c r="I423" s="2">
        <v>0.98425001999999995</v>
      </c>
      <c r="J423" s="2">
        <v>0.80352431199999996</v>
      </c>
      <c r="K423" s="2">
        <v>1.205623884</v>
      </c>
    </row>
    <row r="424" spans="1:11" ht="15" x14ac:dyDescent="0.25">
      <c r="A424" s="2" t="s">
        <v>384</v>
      </c>
      <c r="B424" s="2" t="s">
        <v>928</v>
      </c>
      <c r="C424" s="2" t="s">
        <v>1148</v>
      </c>
      <c r="D424" s="2" t="s">
        <v>1093</v>
      </c>
      <c r="E424" s="2">
        <v>6</v>
      </c>
      <c r="F424" s="2">
        <v>0.39368582400000002</v>
      </c>
      <c r="G424" s="2">
        <v>0.23607317799999999</v>
      </c>
      <c r="H424" s="2">
        <v>0.17071288600000001</v>
      </c>
      <c r="I424" s="2">
        <v>1.482434729</v>
      </c>
      <c r="J424" s="2">
        <v>0.93331024900000004</v>
      </c>
      <c r="K424" s="2">
        <v>2.354643303</v>
      </c>
    </row>
    <row r="425" spans="1:11" ht="15" x14ac:dyDescent="0.25">
      <c r="A425" s="2" t="s">
        <v>384</v>
      </c>
      <c r="B425" s="2" t="s">
        <v>928</v>
      </c>
      <c r="C425" s="2" t="s">
        <v>1148</v>
      </c>
      <c r="D425" s="2" t="s">
        <v>1094</v>
      </c>
      <c r="E425" s="2">
        <v>6</v>
      </c>
      <c r="F425" s="2">
        <v>-3.3266578999999998E-2</v>
      </c>
      <c r="G425" s="2">
        <v>0.122067564</v>
      </c>
      <c r="H425" s="2">
        <v>0.78521764100000002</v>
      </c>
      <c r="I425" s="2">
        <v>0.96728066899999998</v>
      </c>
      <c r="J425" s="2">
        <v>0.76145895900000005</v>
      </c>
      <c r="K425" s="2">
        <v>1.228735812</v>
      </c>
    </row>
    <row r="426" spans="1:11" ht="15" x14ac:dyDescent="0.25">
      <c r="A426" s="2" t="s">
        <v>384</v>
      </c>
      <c r="B426" s="2" t="s">
        <v>928</v>
      </c>
      <c r="C426" s="2" t="s">
        <v>1148</v>
      </c>
      <c r="D426" s="2" t="s">
        <v>1095</v>
      </c>
      <c r="E426" s="2">
        <v>6</v>
      </c>
      <c r="F426" s="2">
        <v>0.147997664</v>
      </c>
      <c r="G426" s="2">
        <v>0.16771213200000001</v>
      </c>
      <c r="H426" s="2">
        <v>0.41793248500000002</v>
      </c>
      <c r="I426" s="2">
        <v>1.159510187</v>
      </c>
      <c r="J426" s="2">
        <v>0.83467060599999998</v>
      </c>
      <c r="K426" s="2">
        <v>1.6107718</v>
      </c>
    </row>
    <row r="427" spans="1:11" ht="15" x14ac:dyDescent="0.25">
      <c r="A427" s="2" t="s">
        <v>384</v>
      </c>
      <c r="B427" s="2" t="s">
        <v>733</v>
      </c>
      <c r="C427" s="2" t="s">
        <v>1148</v>
      </c>
      <c r="D427" s="2" t="s">
        <v>1092</v>
      </c>
      <c r="E427" s="2">
        <v>5</v>
      </c>
      <c r="F427" s="2">
        <v>4.4039170000000002E-2</v>
      </c>
      <c r="G427" s="2">
        <v>0.128340657</v>
      </c>
      <c r="H427" s="2">
        <v>0.73149104799999998</v>
      </c>
      <c r="I427" s="2">
        <v>1.0450232880000001</v>
      </c>
      <c r="J427" s="2">
        <v>0.81260631999999999</v>
      </c>
      <c r="K427" s="2">
        <v>1.343914813</v>
      </c>
    </row>
    <row r="428" spans="1:11" ht="15" x14ac:dyDescent="0.25">
      <c r="A428" s="2" t="s">
        <v>384</v>
      </c>
      <c r="B428" s="2" t="s">
        <v>733</v>
      </c>
      <c r="C428" s="2" t="s">
        <v>1148</v>
      </c>
      <c r="D428" s="2" t="s">
        <v>1093</v>
      </c>
      <c r="E428" s="2">
        <v>5</v>
      </c>
      <c r="F428" s="2">
        <v>0.84897799299999999</v>
      </c>
      <c r="G428" s="2">
        <v>0.53232136799999996</v>
      </c>
      <c r="H428" s="2">
        <v>0.20900808200000001</v>
      </c>
      <c r="I428" s="2">
        <v>2.3372569369999998</v>
      </c>
      <c r="J428" s="2">
        <v>0.82335165200000004</v>
      </c>
      <c r="K428" s="2">
        <v>6.6347956830000001</v>
      </c>
    </row>
    <row r="429" spans="1:11" ht="15" x14ac:dyDescent="0.25">
      <c r="A429" s="2" t="s">
        <v>384</v>
      </c>
      <c r="B429" s="2" t="s">
        <v>733</v>
      </c>
      <c r="C429" s="2" t="s">
        <v>1148</v>
      </c>
      <c r="D429" s="2" t="s">
        <v>1094</v>
      </c>
      <c r="E429" s="2">
        <v>5</v>
      </c>
      <c r="F429" s="2">
        <v>-4.2092330999999997E-2</v>
      </c>
      <c r="G429" s="2">
        <v>0.15191812299999999</v>
      </c>
      <c r="H429" s="2">
        <v>0.78172445199999996</v>
      </c>
      <c r="I429" s="2">
        <v>0.958781251</v>
      </c>
      <c r="J429" s="2">
        <v>0.71187577800000001</v>
      </c>
      <c r="K429" s="2">
        <v>1.29132289</v>
      </c>
    </row>
    <row r="430" spans="1:11" ht="15" x14ac:dyDescent="0.25">
      <c r="A430" s="2" t="s">
        <v>384</v>
      </c>
      <c r="B430" s="2" t="s">
        <v>733</v>
      </c>
      <c r="C430" s="2" t="s">
        <v>1148</v>
      </c>
      <c r="D430" s="2" t="s">
        <v>1095</v>
      </c>
      <c r="E430" s="2">
        <v>5</v>
      </c>
      <c r="F430" s="2">
        <v>-8.3780440999999997E-2</v>
      </c>
      <c r="G430" s="2">
        <v>0.18968818200000001</v>
      </c>
      <c r="H430" s="2">
        <v>0.68155148899999995</v>
      </c>
      <c r="I430" s="2">
        <v>0.91963314799999996</v>
      </c>
      <c r="J430" s="2">
        <v>0.63408689399999996</v>
      </c>
      <c r="K430" s="2">
        <v>1.333768501</v>
      </c>
    </row>
    <row r="431" spans="1:11" ht="15" x14ac:dyDescent="0.25">
      <c r="A431" s="2" t="s">
        <v>384</v>
      </c>
      <c r="B431" s="2" t="s">
        <v>960</v>
      </c>
      <c r="C431" s="2" t="s">
        <v>1148</v>
      </c>
      <c r="D431" s="2" t="s">
        <v>1092</v>
      </c>
      <c r="E431" s="2">
        <v>6</v>
      </c>
      <c r="F431" s="2">
        <v>1.9930450000000001E-3</v>
      </c>
      <c r="G431" s="2">
        <v>7.2089665999999997E-2</v>
      </c>
      <c r="H431" s="2">
        <v>0.97794389599999998</v>
      </c>
      <c r="I431" s="2">
        <v>1.001995032</v>
      </c>
      <c r="J431" s="2">
        <v>0.86996465000000001</v>
      </c>
      <c r="K431" s="2">
        <v>1.1540630350000001</v>
      </c>
    </row>
    <row r="432" spans="1:11" ht="15" x14ac:dyDescent="0.25">
      <c r="A432" s="2" t="s">
        <v>384</v>
      </c>
      <c r="B432" s="2" t="s">
        <v>960</v>
      </c>
      <c r="C432" s="2" t="s">
        <v>1148</v>
      </c>
      <c r="D432" s="2" t="s">
        <v>1093</v>
      </c>
      <c r="E432" s="2">
        <v>6</v>
      </c>
      <c r="F432" s="2">
        <v>0.19387127500000001</v>
      </c>
      <c r="G432" s="2">
        <v>0.27265437399999998</v>
      </c>
      <c r="H432" s="2">
        <v>0.51631806800000002</v>
      </c>
      <c r="I432" s="2">
        <v>1.2139400090000001</v>
      </c>
      <c r="J432" s="2">
        <v>0.71139226099999997</v>
      </c>
      <c r="K432" s="2">
        <v>2.071501794</v>
      </c>
    </row>
    <row r="433" spans="1:11" ht="15" x14ac:dyDescent="0.25">
      <c r="A433" s="2" t="s">
        <v>384</v>
      </c>
      <c r="B433" s="2" t="s">
        <v>960</v>
      </c>
      <c r="C433" s="2" t="s">
        <v>1148</v>
      </c>
      <c r="D433" s="2" t="s">
        <v>1094</v>
      </c>
      <c r="E433" s="2">
        <v>6</v>
      </c>
      <c r="F433" s="2">
        <v>-1.8530197000000002E-2</v>
      </c>
      <c r="G433" s="2">
        <v>8.4785828999999993E-2</v>
      </c>
      <c r="H433" s="2">
        <v>0.82699827100000001</v>
      </c>
      <c r="I433" s="2">
        <v>0.98164043099999998</v>
      </c>
      <c r="J433" s="2">
        <v>0.83134498800000001</v>
      </c>
      <c r="K433" s="2">
        <v>1.159107171</v>
      </c>
    </row>
    <row r="434" spans="1:11" ht="15" x14ac:dyDescent="0.25">
      <c r="A434" s="2" t="s">
        <v>384</v>
      </c>
      <c r="B434" s="2" t="s">
        <v>960</v>
      </c>
      <c r="C434" s="2" t="s">
        <v>1148</v>
      </c>
      <c r="D434" s="2" t="s">
        <v>1095</v>
      </c>
      <c r="E434" s="2">
        <v>6</v>
      </c>
      <c r="F434" s="2">
        <v>-2.5416415000000001E-2</v>
      </c>
      <c r="G434" s="2">
        <v>0.110707375</v>
      </c>
      <c r="H434" s="2">
        <v>0.82751276900000004</v>
      </c>
      <c r="I434" s="2">
        <v>0.97490386200000001</v>
      </c>
      <c r="J434" s="2">
        <v>0.78473996499999998</v>
      </c>
      <c r="K434" s="2">
        <v>1.21114966</v>
      </c>
    </row>
    <row r="435" spans="1:11" ht="15" x14ac:dyDescent="0.25">
      <c r="A435" s="2" t="s">
        <v>384</v>
      </c>
      <c r="B435" s="2" t="s">
        <v>683</v>
      </c>
      <c r="C435" s="2" t="s">
        <v>1148</v>
      </c>
      <c r="D435" s="2" t="s">
        <v>1092</v>
      </c>
      <c r="E435" s="2">
        <v>7</v>
      </c>
      <c r="F435" s="2">
        <v>-5.13E-4</v>
      </c>
      <c r="G435" s="2">
        <v>0.117163401</v>
      </c>
      <c r="H435" s="2">
        <v>0.99650776799999996</v>
      </c>
      <c r="I435" s="2">
        <v>0.99948732200000001</v>
      </c>
      <c r="J435" s="2">
        <v>0.79441198899999999</v>
      </c>
      <c r="K435" s="2">
        <v>1.257502304</v>
      </c>
    </row>
    <row r="436" spans="1:11" ht="15" x14ac:dyDescent="0.25">
      <c r="A436" s="2" t="s">
        <v>384</v>
      </c>
      <c r="B436" s="2" t="s">
        <v>683</v>
      </c>
      <c r="C436" s="2" t="s">
        <v>1148</v>
      </c>
      <c r="D436" s="2" t="s">
        <v>1093</v>
      </c>
      <c r="E436" s="2">
        <v>7</v>
      </c>
      <c r="F436" s="2">
        <v>2.6723430999999999E-2</v>
      </c>
      <c r="G436" s="2">
        <v>0.42103858300000002</v>
      </c>
      <c r="H436" s="2">
        <v>0.95185131099999998</v>
      </c>
      <c r="I436" s="2">
        <v>1.027083704</v>
      </c>
      <c r="J436" s="2">
        <v>0.44999797699999999</v>
      </c>
      <c r="K436" s="2">
        <v>2.3442348380000002</v>
      </c>
    </row>
    <row r="437" spans="1:11" ht="15" x14ac:dyDescent="0.25">
      <c r="A437" s="2" t="s">
        <v>384</v>
      </c>
      <c r="B437" s="2" t="s">
        <v>683</v>
      </c>
      <c r="C437" s="2" t="s">
        <v>1148</v>
      </c>
      <c r="D437" s="2" t="s">
        <v>1094</v>
      </c>
      <c r="E437" s="2">
        <v>7</v>
      </c>
      <c r="F437" s="2">
        <v>7.0126296000000005E-2</v>
      </c>
      <c r="G437" s="2">
        <v>0.146094369</v>
      </c>
      <c r="H437" s="2">
        <v>0.63122252899999998</v>
      </c>
      <c r="I437" s="2">
        <v>1.072643644</v>
      </c>
      <c r="J437" s="2">
        <v>0.80555913300000004</v>
      </c>
      <c r="K437" s="2">
        <v>1.428280481</v>
      </c>
    </row>
    <row r="438" spans="1:11" ht="15" x14ac:dyDescent="0.25">
      <c r="A438" s="2" t="s">
        <v>384</v>
      </c>
      <c r="B438" s="2" t="s">
        <v>683</v>
      </c>
      <c r="C438" s="2" t="s">
        <v>1148</v>
      </c>
      <c r="D438" s="2" t="s">
        <v>1095</v>
      </c>
      <c r="E438" s="2">
        <v>7</v>
      </c>
      <c r="F438" s="2">
        <v>5.1490698000000001E-2</v>
      </c>
      <c r="G438" s="2">
        <v>0.19674226</v>
      </c>
      <c r="H438" s="2">
        <v>0.80229268799999998</v>
      </c>
      <c r="I438" s="2">
        <v>1.052839393</v>
      </c>
      <c r="J438" s="2">
        <v>0.71596490300000004</v>
      </c>
      <c r="K438" s="2">
        <v>1.5482194499999999</v>
      </c>
    </row>
    <row r="439" spans="1:11" ht="15" x14ac:dyDescent="0.25">
      <c r="A439" s="2" t="s">
        <v>384</v>
      </c>
      <c r="B439" s="2" t="s">
        <v>597</v>
      </c>
      <c r="C439" s="2" t="s">
        <v>1148</v>
      </c>
      <c r="D439" s="2" t="s">
        <v>1092</v>
      </c>
      <c r="E439" s="2">
        <v>11</v>
      </c>
      <c r="F439" s="2">
        <v>3.9618154000000003E-2</v>
      </c>
      <c r="G439" s="2">
        <v>8.7280451999999994E-2</v>
      </c>
      <c r="H439" s="2">
        <v>0.64988796900000001</v>
      </c>
      <c r="I439" s="2">
        <v>1.0404134199999999</v>
      </c>
      <c r="J439" s="2">
        <v>0.87682177100000003</v>
      </c>
      <c r="K439" s="2">
        <v>1.234526926</v>
      </c>
    </row>
    <row r="440" spans="1:11" ht="15" x14ac:dyDescent="0.25">
      <c r="A440" s="2" t="s">
        <v>384</v>
      </c>
      <c r="B440" s="2" t="s">
        <v>597</v>
      </c>
      <c r="C440" s="2" t="s">
        <v>1148</v>
      </c>
      <c r="D440" s="2" t="s">
        <v>1093</v>
      </c>
      <c r="E440" s="2">
        <v>11</v>
      </c>
      <c r="F440" s="2">
        <v>0.158567503</v>
      </c>
      <c r="G440" s="2">
        <v>0.23869929000000001</v>
      </c>
      <c r="H440" s="2">
        <v>0.52315258399999998</v>
      </c>
      <c r="I440" s="2">
        <v>1.1718310240000001</v>
      </c>
      <c r="J440" s="2">
        <v>0.73397294999999996</v>
      </c>
      <c r="K440" s="2">
        <v>1.8708972159999999</v>
      </c>
    </row>
    <row r="441" spans="1:11" ht="15" x14ac:dyDescent="0.25">
      <c r="A441" s="2" t="s">
        <v>384</v>
      </c>
      <c r="B441" s="2" t="s">
        <v>597</v>
      </c>
      <c r="C441" s="2" t="s">
        <v>1148</v>
      </c>
      <c r="D441" s="2" t="s">
        <v>1094</v>
      </c>
      <c r="E441" s="2">
        <v>11</v>
      </c>
      <c r="F441" s="2">
        <v>9.0354367000000005E-2</v>
      </c>
      <c r="G441" s="2">
        <v>0.117916436</v>
      </c>
      <c r="H441" s="2">
        <v>0.44352303500000001</v>
      </c>
      <c r="I441" s="2">
        <v>1.094562091</v>
      </c>
      <c r="J441" s="2">
        <v>0.86869616800000005</v>
      </c>
      <c r="K441" s="2">
        <v>1.3791544330000001</v>
      </c>
    </row>
    <row r="442" spans="1:11" ht="15" x14ac:dyDescent="0.25">
      <c r="A442" s="2" t="s">
        <v>384</v>
      </c>
      <c r="B442" s="2" t="s">
        <v>597</v>
      </c>
      <c r="C442" s="2" t="s">
        <v>1148</v>
      </c>
      <c r="D442" s="2" t="s">
        <v>1095</v>
      </c>
      <c r="E442" s="2">
        <v>11</v>
      </c>
      <c r="F442" s="2">
        <v>0.168822837</v>
      </c>
      <c r="G442" s="2">
        <v>0.181181126</v>
      </c>
      <c r="H442" s="2">
        <v>0.37339430000000001</v>
      </c>
      <c r="I442" s="2">
        <v>1.183910375</v>
      </c>
      <c r="J442" s="2">
        <v>0.83003104900000002</v>
      </c>
      <c r="K442" s="2">
        <v>1.688664272</v>
      </c>
    </row>
    <row r="443" spans="1:11" ht="15" x14ac:dyDescent="0.25">
      <c r="A443" s="2" t="s">
        <v>384</v>
      </c>
      <c r="B443" s="2" t="s">
        <v>637</v>
      </c>
      <c r="C443" s="2" t="s">
        <v>1148</v>
      </c>
      <c r="D443" s="2" t="s">
        <v>1092</v>
      </c>
      <c r="E443" s="2">
        <v>6</v>
      </c>
      <c r="F443" s="2">
        <v>-2.3102633000000001E-2</v>
      </c>
      <c r="G443" s="2">
        <v>0.17563167700000001</v>
      </c>
      <c r="H443" s="2">
        <v>0.895347954</v>
      </c>
      <c r="I443" s="2">
        <v>0.97716218899999996</v>
      </c>
      <c r="J443" s="2">
        <v>0.69257363000000005</v>
      </c>
      <c r="K443" s="2">
        <v>1.3786923179999999</v>
      </c>
    </row>
    <row r="444" spans="1:11" ht="15" x14ac:dyDescent="0.25">
      <c r="A444" s="2" t="s">
        <v>384</v>
      </c>
      <c r="B444" s="2" t="s">
        <v>637</v>
      </c>
      <c r="C444" s="2" t="s">
        <v>1148</v>
      </c>
      <c r="D444" s="2" t="s">
        <v>1093</v>
      </c>
      <c r="E444" s="2">
        <v>6</v>
      </c>
      <c r="F444" s="2">
        <v>-1.2555194089999999</v>
      </c>
      <c r="G444" s="2">
        <v>0.68564342199999995</v>
      </c>
      <c r="H444" s="2">
        <v>0.14103835300000001</v>
      </c>
      <c r="I444" s="2">
        <v>0.284927816</v>
      </c>
      <c r="J444" s="2">
        <v>7.4319603999999997E-2</v>
      </c>
      <c r="K444" s="2">
        <v>1.092361315</v>
      </c>
    </row>
    <row r="445" spans="1:11" ht="15" x14ac:dyDescent="0.25">
      <c r="A445" s="2" t="s">
        <v>384</v>
      </c>
      <c r="B445" s="2" t="s">
        <v>637</v>
      </c>
      <c r="C445" s="2" t="s">
        <v>1148</v>
      </c>
      <c r="D445" s="2" t="s">
        <v>1094</v>
      </c>
      <c r="E445" s="2">
        <v>6</v>
      </c>
      <c r="F445" s="2">
        <v>0.10133194</v>
      </c>
      <c r="G445" s="2">
        <v>0.199510573</v>
      </c>
      <c r="H445" s="2">
        <v>0.61152164600000003</v>
      </c>
      <c r="I445" s="2">
        <v>1.1066439210000001</v>
      </c>
      <c r="J445" s="2">
        <v>0.74848150599999996</v>
      </c>
      <c r="K445" s="2">
        <v>1.636193757</v>
      </c>
    </row>
    <row r="446" spans="1:11" ht="15" x14ac:dyDescent="0.25">
      <c r="A446" s="2" t="s">
        <v>384</v>
      </c>
      <c r="B446" s="2" t="s">
        <v>637</v>
      </c>
      <c r="C446" s="2" t="s">
        <v>1148</v>
      </c>
      <c r="D446" s="2" t="s">
        <v>1095</v>
      </c>
      <c r="E446" s="2">
        <v>6</v>
      </c>
      <c r="F446" s="2">
        <v>0.14745878400000001</v>
      </c>
      <c r="G446" s="2">
        <v>0.259175614</v>
      </c>
      <c r="H446" s="2">
        <v>0.59399174099999996</v>
      </c>
      <c r="I446" s="2">
        <v>1.158885519</v>
      </c>
      <c r="J446" s="2">
        <v>0.69730984900000004</v>
      </c>
      <c r="K446" s="2">
        <v>1.9259955200000001</v>
      </c>
    </row>
    <row r="447" spans="1:11" ht="15" x14ac:dyDescent="0.25">
      <c r="A447" s="2" t="s">
        <v>384</v>
      </c>
      <c r="B447" s="2" t="s">
        <v>567</v>
      </c>
      <c r="C447" s="2" t="s">
        <v>1148</v>
      </c>
      <c r="D447" s="2" t="s">
        <v>1092</v>
      </c>
      <c r="E447" s="2">
        <v>6</v>
      </c>
      <c r="F447" s="2">
        <v>0.15184204100000001</v>
      </c>
      <c r="G447" s="2">
        <v>0.131609526</v>
      </c>
      <c r="H447" s="2">
        <v>0.248610309</v>
      </c>
      <c r="I447" s="2">
        <v>1.1639763620000001</v>
      </c>
      <c r="J447" s="2">
        <v>0.89932335299999999</v>
      </c>
      <c r="K447" s="2">
        <v>1.5065114980000001</v>
      </c>
    </row>
    <row r="448" spans="1:11" ht="15" x14ac:dyDescent="0.25">
      <c r="A448" s="2" t="s">
        <v>384</v>
      </c>
      <c r="B448" s="2" t="s">
        <v>567</v>
      </c>
      <c r="C448" s="2" t="s">
        <v>1148</v>
      </c>
      <c r="D448" s="2" t="s">
        <v>1093</v>
      </c>
      <c r="E448" s="2">
        <v>6</v>
      </c>
      <c r="F448" s="2">
        <v>0.721532756</v>
      </c>
      <c r="G448" s="2">
        <v>0.350289607</v>
      </c>
      <c r="H448" s="2">
        <v>0.10847496</v>
      </c>
      <c r="I448" s="2">
        <v>2.0575845699999999</v>
      </c>
      <c r="J448" s="2">
        <v>1.035583594</v>
      </c>
      <c r="K448" s="2">
        <v>4.0881820529999997</v>
      </c>
    </row>
    <row r="449" spans="1:11" ht="15" x14ac:dyDescent="0.25">
      <c r="A449" s="2" t="s">
        <v>384</v>
      </c>
      <c r="B449" s="2" t="s">
        <v>567</v>
      </c>
      <c r="C449" s="2" t="s">
        <v>1148</v>
      </c>
      <c r="D449" s="2" t="s">
        <v>1094</v>
      </c>
      <c r="E449" s="2">
        <v>6</v>
      </c>
      <c r="F449" s="2">
        <v>0.113352403</v>
      </c>
      <c r="G449" s="2">
        <v>0.12378056699999999</v>
      </c>
      <c r="H449" s="2">
        <v>0.35979655700000002</v>
      </c>
      <c r="I449" s="2">
        <v>1.120026564</v>
      </c>
      <c r="J449" s="2">
        <v>0.87874765099999996</v>
      </c>
      <c r="K449" s="2">
        <v>1.4275537490000001</v>
      </c>
    </row>
    <row r="450" spans="1:11" ht="15" x14ac:dyDescent="0.25">
      <c r="A450" s="2" t="s">
        <v>384</v>
      </c>
      <c r="B450" s="2" t="s">
        <v>567</v>
      </c>
      <c r="C450" s="2" t="s">
        <v>1148</v>
      </c>
      <c r="D450" s="2" t="s">
        <v>1095</v>
      </c>
      <c r="E450" s="2">
        <v>6</v>
      </c>
      <c r="F450" s="2">
        <v>0.124727988</v>
      </c>
      <c r="G450" s="2">
        <v>0.171256347</v>
      </c>
      <c r="H450" s="2">
        <v>0.49908784699999997</v>
      </c>
      <c r="I450" s="2">
        <v>1.132840265</v>
      </c>
      <c r="J450" s="2">
        <v>0.809827148</v>
      </c>
      <c r="K450" s="2">
        <v>1.584692572</v>
      </c>
    </row>
    <row r="451" spans="1:11" ht="15" x14ac:dyDescent="0.25">
      <c r="A451" s="2" t="s">
        <v>384</v>
      </c>
      <c r="B451" s="2" t="s">
        <v>696</v>
      </c>
      <c r="C451" s="2" t="s">
        <v>1148</v>
      </c>
      <c r="D451" s="2" t="s">
        <v>1092</v>
      </c>
      <c r="E451" s="2">
        <v>6</v>
      </c>
      <c r="F451" s="2">
        <v>-1.6436531000000001E-2</v>
      </c>
      <c r="G451" s="2">
        <v>8.8121949000000005E-2</v>
      </c>
      <c r="H451" s="2">
        <v>0.85203677600000005</v>
      </c>
      <c r="I451" s="2">
        <v>0.98369781199999995</v>
      </c>
      <c r="J451" s="2">
        <v>0.82765775399999997</v>
      </c>
      <c r="K451" s="2">
        <v>1.169156431</v>
      </c>
    </row>
    <row r="452" spans="1:11" ht="15" x14ac:dyDescent="0.25">
      <c r="A452" s="2" t="s">
        <v>384</v>
      </c>
      <c r="B452" s="2" t="s">
        <v>696</v>
      </c>
      <c r="C452" s="2" t="s">
        <v>1148</v>
      </c>
      <c r="D452" s="2" t="s">
        <v>1093</v>
      </c>
      <c r="E452" s="2">
        <v>6</v>
      </c>
      <c r="F452" s="2">
        <v>-9.3358418999999998E-2</v>
      </c>
      <c r="G452" s="2">
        <v>0.56301138799999995</v>
      </c>
      <c r="H452" s="2">
        <v>0.87634247600000004</v>
      </c>
      <c r="I452" s="2">
        <v>0.91086697000000005</v>
      </c>
      <c r="J452" s="2">
        <v>0.30214122500000001</v>
      </c>
      <c r="K452" s="2">
        <v>2.7459961370000001</v>
      </c>
    </row>
    <row r="453" spans="1:11" ht="15" x14ac:dyDescent="0.25">
      <c r="A453" s="2" t="s">
        <v>384</v>
      </c>
      <c r="B453" s="2" t="s">
        <v>696</v>
      </c>
      <c r="C453" s="2" t="s">
        <v>1148</v>
      </c>
      <c r="D453" s="2" t="s">
        <v>1094</v>
      </c>
      <c r="E453" s="2">
        <v>6</v>
      </c>
      <c r="F453" s="2">
        <v>2.6116033E-2</v>
      </c>
      <c r="G453" s="2">
        <v>9.7816836000000004E-2</v>
      </c>
      <c r="H453" s="2">
        <v>0.78947752500000001</v>
      </c>
      <c r="I453" s="2">
        <v>1.026460044</v>
      </c>
      <c r="J453" s="2">
        <v>0.84738091199999999</v>
      </c>
      <c r="K453" s="2">
        <v>1.2433844190000001</v>
      </c>
    </row>
    <row r="454" spans="1:11" ht="15" x14ac:dyDescent="0.25">
      <c r="A454" s="2" t="s">
        <v>384</v>
      </c>
      <c r="B454" s="2" t="s">
        <v>696</v>
      </c>
      <c r="C454" s="2" t="s">
        <v>1148</v>
      </c>
      <c r="D454" s="2" t="s">
        <v>1095</v>
      </c>
      <c r="E454" s="2">
        <v>6</v>
      </c>
      <c r="F454" s="2">
        <v>6.4850878000000001E-2</v>
      </c>
      <c r="G454" s="2">
        <v>0.15939236300000001</v>
      </c>
      <c r="H454" s="2">
        <v>0.70093995600000003</v>
      </c>
      <c r="I454" s="2">
        <v>1.066999899</v>
      </c>
      <c r="J454" s="2">
        <v>0.78070481800000002</v>
      </c>
      <c r="K454" s="2">
        <v>1.4582832830000001</v>
      </c>
    </row>
    <row r="455" spans="1:11" ht="15" x14ac:dyDescent="0.25">
      <c r="A455" s="2" t="s">
        <v>384</v>
      </c>
      <c r="B455" s="2" t="s">
        <v>490</v>
      </c>
      <c r="C455" s="2" t="s">
        <v>1148</v>
      </c>
      <c r="D455" s="2" t="s">
        <v>1092</v>
      </c>
      <c r="E455" s="2">
        <v>6</v>
      </c>
      <c r="F455" s="2">
        <v>4.8245851999999999E-2</v>
      </c>
      <c r="G455" s="2">
        <v>0.117644443</v>
      </c>
      <c r="H455" s="2">
        <v>0.68173343099999995</v>
      </c>
      <c r="I455" s="2">
        <v>1.0494286269999999</v>
      </c>
      <c r="J455" s="2">
        <v>0.83332024999999998</v>
      </c>
      <c r="K455" s="2">
        <v>1.3215812819999999</v>
      </c>
    </row>
    <row r="456" spans="1:11" ht="15" x14ac:dyDescent="0.25">
      <c r="A456" s="2" t="s">
        <v>384</v>
      </c>
      <c r="B456" s="2" t="s">
        <v>490</v>
      </c>
      <c r="C456" s="2" t="s">
        <v>1148</v>
      </c>
      <c r="D456" s="2" t="s">
        <v>1093</v>
      </c>
      <c r="E456" s="2">
        <v>6</v>
      </c>
      <c r="F456" s="2">
        <v>0.45658726100000002</v>
      </c>
      <c r="G456" s="2">
        <v>0.446330913</v>
      </c>
      <c r="H456" s="2">
        <v>0.36414839500000001</v>
      </c>
      <c r="I456" s="2">
        <v>1.5786771690000001</v>
      </c>
      <c r="J456" s="2">
        <v>0.65821653099999999</v>
      </c>
      <c r="K456" s="2">
        <v>3.786324842</v>
      </c>
    </row>
    <row r="457" spans="1:11" ht="15" x14ac:dyDescent="0.25">
      <c r="A457" s="2" t="s">
        <v>384</v>
      </c>
      <c r="B457" s="2" t="s">
        <v>490</v>
      </c>
      <c r="C457" s="2" t="s">
        <v>1148</v>
      </c>
      <c r="D457" s="2" t="s">
        <v>1094</v>
      </c>
      <c r="E457" s="2">
        <v>6</v>
      </c>
      <c r="F457" s="2">
        <v>9.2960956999999997E-2</v>
      </c>
      <c r="G457" s="2">
        <v>0.151520501</v>
      </c>
      <c r="H457" s="2">
        <v>0.53953213099999997</v>
      </c>
      <c r="I457" s="2">
        <v>1.097418888</v>
      </c>
      <c r="J457" s="2">
        <v>0.81544669400000003</v>
      </c>
      <c r="K457" s="2">
        <v>1.4768938599999999</v>
      </c>
    </row>
    <row r="458" spans="1:11" ht="15" x14ac:dyDescent="0.25">
      <c r="A458" s="2" t="s">
        <v>384</v>
      </c>
      <c r="B458" s="2" t="s">
        <v>490</v>
      </c>
      <c r="C458" s="2" t="s">
        <v>1148</v>
      </c>
      <c r="D458" s="2" t="s">
        <v>1095</v>
      </c>
      <c r="E458" s="2">
        <v>6</v>
      </c>
      <c r="F458" s="2">
        <v>0.11256483</v>
      </c>
      <c r="G458" s="2">
        <v>0.235697872</v>
      </c>
      <c r="H458" s="2">
        <v>0.65309536400000001</v>
      </c>
      <c r="I458" s="2">
        <v>1.1191448079999999</v>
      </c>
      <c r="J458" s="2">
        <v>0.70510891499999995</v>
      </c>
      <c r="K458" s="2">
        <v>1.776300193</v>
      </c>
    </row>
    <row r="459" spans="1:11" ht="15" x14ac:dyDescent="0.25">
      <c r="A459" s="2" t="s">
        <v>384</v>
      </c>
      <c r="B459" s="2" t="s">
        <v>800</v>
      </c>
      <c r="C459" s="2" t="s">
        <v>1148</v>
      </c>
      <c r="D459" s="2" t="s">
        <v>1092</v>
      </c>
      <c r="E459" s="2">
        <v>3</v>
      </c>
      <c r="F459" s="2">
        <v>-1.0545598E-2</v>
      </c>
      <c r="G459" s="2">
        <v>9.8876933E-2</v>
      </c>
      <c r="H459" s="2">
        <v>0.91506366100000003</v>
      </c>
      <c r="I459" s="2">
        <v>0.98950981199999999</v>
      </c>
      <c r="J459" s="2">
        <v>0.81518158600000001</v>
      </c>
      <c r="K459" s="2">
        <v>1.201118482</v>
      </c>
    </row>
    <row r="460" spans="1:11" ht="15" x14ac:dyDescent="0.25">
      <c r="A460" s="2" t="s">
        <v>384</v>
      </c>
      <c r="B460" s="2" t="s">
        <v>800</v>
      </c>
      <c r="C460" s="2" t="s">
        <v>1148</v>
      </c>
      <c r="D460" s="2" t="s">
        <v>1093</v>
      </c>
      <c r="E460" s="2">
        <v>3</v>
      </c>
      <c r="F460" s="2">
        <v>-0.32114156599999999</v>
      </c>
      <c r="G460" s="2">
        <v>0.30994445999999998</v>
      </c>
      <c r="H460" s="2">
        <v>0.488705897</v>
      </c>
      <c r="I460" s="2">
        <v>0.72532056300000003</v>
      </c>
      <c r="J460" s="2">
        <v>0.39509355000000002</v>
      </c>
      <c r="K460" s="2">
        <v>1.331557855</v>
      </c>
    </row>
    <row r="461" spans="1:11" ht="15" x14ac:dyDescent="0.25">
      <c r="A461" s="2" t="s">
        <v>384</v>
      </c>
      <c r="B461" s="2" t="s">
        <v>800</v>
      </c>
      <c r="C461" s="2" t="s">
        <v>1148</v>
      </c>
      <c r="D461" s="2" t="s">
        <v>1094</v>
      </c>
      <c r="E461" s="2">
        <v>3</v>
      </c>
      <c r="F461" s="2">
        <v>8.2105010000000003E-3</v>
      </c>
      <c r="G461" s="2">
        <v>0.129171017</v>
      </c>
      <c r="H461" s="2">
        <v>0.94931817399999996</v>
      </c>
      <c r="I461" s="2">
        <v>1.008244299</v>
      </c>
      <c r="J461" s="2">
        <v>0.78273217399999995</v>
      </c>
      <c r="K461" s="2">
        <v>1.2987284809999999</v>
      </c>
    </row>
    <row r="462" spans="1:11" ht="15" x14ac:dyDescent="0.25">
      <c r="A462" s="2" t="s">
        <v>384</v>
      </c>
      <c r="B462" s="2" t="s">
        <v>800</v>
      </c>
      <c r="C462" s="2" t="s">
        <v>1148</v>
      </c>
      <c r="D462" s="2" t="s">
        <v>1095</v>
      </c>
      <c r="E462" s="2">
        <v>3</v>
      </c>
      <c r="F462" s="2">
        <v>4.0932220999999998E-2</v>
      </c>
      <c r="G462" s="2">
        <v>0.16145367899999999</v>
      </c>
      <c r="H462" s="2">
        <v>0.82354510800000003</v>
      </c>
      <c r="I462" s="2">
        <v>1.0417814919999999</v>
      </c>
      <c r="J462" s="2">
        <v>0.75917953400000004</v>
      </c>
      <c r="K462" s="2">
        <v>1.4295810529999999</v>
      </c>
    </row>
    <row r="463" spans="1:11" ht="15" x14ac:dyDescent="0.25">
      <c r="A463" s="2" t="s">
        <v>384</v>
      </c>
      <c r="B463" s="2" t="s">
        <v>769</v>
      </c>
      <c r="C463" s="2" t="s">
        <v>1148</v>
      </c>
      <c r="D463" s="2" t="s">
        <v>1092</v>
      </c>
      <c r="E463" s="2">
        <v>3</v>
      </c>
      <c r="F463" s="2">
        <v>-0.24064975499999999</v>
      </c>
      <c r="G463" s="2">
        <v>0.256299055</v>
      </c>
      <c r="H463" s="2">
        <v>0.34776090900000001</v>
      </c>
      <c r="I463" s="2">
        <v>0.786116912</v>
      </c>
      <c r="J463" s="2">
        <v>0.47568666799999998</v>
      </c>
      <c r="K463" s="2">
        <v>1.299132057</v>
      </c>
    </row>
    <row r="464" spans="1:11" ht="15" x14ac:dyDescent="0.25">
      <c r="A464" s="2" t="s">
        <v>384</v>
      </c>
      <c r="B464" s="2" t="s">
        <v>769</v>
      </c>
      <c r="C464" s="2" t="s">
        <v>1148</v>
      </c>
      <c r="D464" s="2" t="s">
        <v>1093</v>
      </c>
      <c r="E464" s="2">
        <v>3</v>
      </c>
      <c r="F464" s="2">
        <v>-0.44558467699999998</v>
      </c>
      <c r="G464" s="2">
        <v>1.0385061579999999</v>
      </c>
      <c r="H464" s="2">
        <v>0.74197349000000001</v>
      </c>
      <c r="I464" s="2">
        <v>0.64044970999999995</v>
      </c>
      <c r="J464" s="2">
        <v>8.3654777E-2</v>
      </c>
      <c r="K464" s="2">
        <v>4.9031967610000002</v>
      </c>
    </row>
    <row r="465" spans="1:11" ht="15" x14ac:dyDescent="0.25">
      <c r="A465" s="2" t="s">
        <v>384</v>
      </c>
      <c r="B465" s="2" t="s">
        <v>769</v>
      </c>
      <c r="C465" s="2" t="s">
        <v>1148</v>
      </c>
      <c r="D465" s="2" t="s">
        <v>1094</v>
      </c>
      <c r="E465" s="2">
        <v>3</v>
      </c>
      <c r="F465" s="2">
        <v>-0.13523074500000001</v>
      </c>
      <c r="G465" s="2">
        <v>0.247508321</v>
      </c>
      <c r="H465" s="2">
        <v>0.58481267100000001</v>
      </c>
      <c r="I465" s="2">
        <v>0.87351432900000003</v>
      </c>
      <c r="J465" s="2">
        <v>0.53775777400000002</v>
      </c>
      <c r="K465" s="2">
        <v>1.4189051640000001</v>
      </c>
    </row>
    <row r="466" spans="1:11" ht="15" x14ac:dyDescent="0.25">
      <c r="A466" s="2" t="s">
        <v>384</v>
      </c>
      <c r="B466" s="2" t="s">
        <v>769</v>
      </c>
      <c r="C466" s="2" t="s">
        <v>1148</v>
      </c>
      <c r="D466" s="2" t="s">
        <v>1095</v>
      </c>
      <c r="E466" s="2">
        <v>3</v>
      </c>
      <c r="F466" s="2">
        <v>-8.4318472000000005E-2</v>
      </c>
      <c r="G466" s="2">
        <v>0.26644295499999998</v>
      </c>
      <c r="H466" s="2">
        <v>0.78162965399999995</v>
      </c>
      <c r="I466" s="2">
        <v>0.91913849000000003</v>
      </c>
      <c r="J466" s="2">
        <v>0.54523048600000001</v>
      </c>
      <c r="K466" s="2">
        <v>1.549465015</v>
      </c>
    </row>
    <row r="467" spans="1:11" ht="15" x14ac:dyDescent="0.25">
      <c r="A467" s="2" t="s">
        <v>384</v>
      </c>
      <c r="B467" s="2" t="s">
        <v>858</v>
      </c>
      <c r="C467" s="2" t="s">
        <v>1148</v>
      </c>
      <c r="D467" s="2" t="s">
        <v>1092</v>
      </c>
      <c r="E467" s="2">
        <v>6</v>
      </c>
      <c r="F467" s="2">
        <v>5.8582230000000001E-3</v>
      </c>
      <c r="G467" s="2">
        <v>8.0778014999999995E-2</v>
      </c>
      <c r="H467" s="2">
        <v>0.94218610300000005</v>
      </c>
      <c r="I467" s="2">
        <v>1.0058754160000001</v>
      </c>
      <c r="J467" s="2">
        <v>0.85858749700000003</v>
      </c>
      <c r="K467" s="2">
        <v>1.178430103</v>
      </c>
    </row>
    <row r="468" spans="1:11" ht="15" x14ac:dyDescent="0.25">
      <c r="A468" s="2" t="s">
        <v>384</v>
      </c>
      <c r="B468" s="2" t="s">
        <v>858</v>
      </c>
      <c r="C468" s="2" t="s">
        <v>1148</v>
      </c>
      <c r="D468" s="2" t="s">
        <v>1093</v>
      </c>
      <c r="E468" s="2">
        <v>6</v>
      </c>
      <c r="F468" s="2">
        <v>-0.22130614400000001</v>
      </c>
      <c r="G468" s="2">
        <v>0.24363928800000001</v>
      </c>
      <c r="H468" s="2">
        <v>0.41507844199999999</v>
      </c>
      <c r="I468" s="2">
        <v>0.80147127699999998</v>
      </c>
      <c r="J468" s="2">
        <v>0.4971621</v>
      </c>
      <c r="K468" s="2">
        <v>1.2920458100000001</v>
      </c>
    </row>
    <row r="469" spans="1:11" ht="15" x14ac:dyDescent="0.25">
      <c r="A469" s="2" t="s">
        <v>384</v>
      </c>
      <c r="B469" s="2" t="s">
        <v>858</v>
      </c>
      <c r="C469" s="2" t="s">
        <v>1148</v>
      </c>
      <c r="D469" s="2" t="s">
        <v>1094</v>
      </c>
      <c r="E469" s="2">
        <v>6</v>
      </c>
      <c r="F469" s="2">
        <v>-4.4807927999999997E-2</v>
      </c>
      <c r="G469" s="2">
        <v>8.5702212E-2</v>
      </c>
      <c r="H469" s="2">
        <v>0.60109061100000005</v>
      </c>
      <c r="I469" s="2">
        <v>0.95618112</v>
      </c>
      <c r="J469" s="2">
        <v>0.80833050500000003</v>
      </c>
      <c r="K469" s="2">
        <v>1.131074887</v>
      </c>
    </row>
    <row r="470" spans="1:11" ht="15" x14ac:dyDescent="0.25">
      <c r="A470" s="2" t="s">
        <v>384</v>
      </c>
      <c r="B470" s="2" t="s">
        <v>858</v>
      </c>
      <c r="C470" s="2" t="s">
        <v>1148</v>
      </c>
      <c r="D470" s="2" t="s">
        <v>1095</v>
      </c>
      <c r="E470" s="2">
        <v>6</v>
      </c>
      <c r="F470" s="2">
        <v>-0.103669817</v>
      </c>
      <c r="G470" s="2">
        <v>9.5697984E-2</v>
      </c>
      <c r="H470" s="2">
        <v>0.328126739</v>
      </c>
      <c r="I470" s="2">
        <v>0.90152291500000004</v>
      </c>
      <c r="J470" s="2">
        <v>0.74733788999999995</v>
      </c>
      <c r="K470" s="2">
        <v>1.0875182139999999</v>
      </c>
    </row>
    <row r="471" spans="1:11" ht="15" x14ac:dyDescent="0.25">
      <c r="A471" s="2" t="s">
        <v>384</v>
      </c>
      <c r="B471" s="2" t="s">
        <v>1065</v>
      </c>
      <c r="C471" s="2" t="s">
        <v>1148</v>
      </c>
      <c r="D471" s="2" t="s">
        <v>1092</v>
      </c>
      <c r="E471" s="2">
        <v>12</v>
      </c>
      <c r="F471" s="2">
        <v>1.1999413E-2</v>
      </c>
      <c r="G471" s="2">
        <v>9.5879004000000004E-2</v>
      </c>
      <c r="H471" s="2">
        <v>0.90040351200000002</v>
      </c>
      <c r="I471" s="2">
        <v>1.0120716949999999</v>
      </c>
      <c r="J471" s="2">
        <v>0.83868219499999996</v>
      </c>
      <c r="K471" s="2">
        <v>1.221307812</v>
      </c>
    </row>
    <row r="472" spans="1:11" ht="15" x14ac:dyDescent="0.25">
      <c r="A472" s="2" t="s">
        <v>384</v>
      </c>
      <c r="B472" s="2" t="s">
        <v>1065</v>
      </c>
      <c r="C472" s="2" t="s">
        <v>1148</v>
      </c>
      <c r="D472" s="2" t="s">
        <v>1093</v>
      </c>
      <c r="E472" s="2">
        <v>12</v>
      </c>
      <c r="F472" s="2">
        <v>-0.75471686500000001</v>
      </c>
      <c r="G472" s="2">
        <v>0.28517861700000002</v>
      </c>
      <c r="H472" s="2">
        <v>2.4460786000000002E-2</v>
      </c>
      <c r="I472" s="2">
        <v>0.47014370999999999</v>
      </c>
      <c r="J472" s="2">
        <v>0.26883245</v>
      </c>
      <c r="K472" s="2">
        <v>0.82220397000000001</v>
      </c>
    </row>
    <row r="473" spans="1:11" ht="15" x14ac:dyDescent="0.25">
      <c r="A473" s="2" t="s">
        <v>384</v>
      </c>
      <c r="B473" s="2" t="s">
        <v>1065</v>
      </c>
      <c r="C473" s="2" t="s">
        <v>1148</v>
      </c>
      <c r="D473" s="2" t="s">
        <v>1094</v>
      </c>
      <c r="E473" s="2">
        <v>12</v>
      </c>
      <c r="F473" s="2">
        <v>-5.2804608000000003E-2</v>
      </c>
      <c r="G473" s="2">
        <v>0.10843069299999999</v>
      </c>
      <c r="H473" s="2">
        <v>0.62626578099999997</v>
      </c>
      <c r="I473" s="2">
        <v>0.94856533700000001</v>
      </c>
      <c r="J473" s="2">
        <v>0.76695376100000001</v>
      </c>
      <c r="K473" s="2">
        <v>1.173181807</v>
      </c>
    </row>
    <row r="474" spans="1:11" ht="15" x14ac:dyDescent="0.25">
      <c r="A474" s="2" t="s">
        <v>384</v>
      </c>
      <c r="B474" s="2" t="s">
        <v>1065</v>
      </c>
      <c r="C474" s="2" t="s">
        <v>1148</v>
      </c>
      <c r="D474" s="2" t="s">
        <v>1095</v>
      </c>
      <c r="E474" s="2">
        <v>12</v>
      </c>
      <c r="F474" s="2">
        <v>-7.2151823000000004E-2</v>
      </c>
      <c r="G474" s="2">
        <v>0.18804230299999999</v>
      </c>
      <c r="H474" s="2">
        <v>0.70851350199999996</v>
      </c>
      <c r="I474" s="2">
        <v>0.93038962999999997</v>
      </c>
      <c r="J474" s="2">
        <v>0.64357626899999998</v>
      </c>
      <c r="K474" s="2">
        <v>1.3450229680000001</v>
      </c>
    </row>
    <row r="475" spans="1:11" ht="15" x14ac:dyDescent="0.25">
      <c r="A475" s="2" t="s">
        <v>384</v>
      </c>
      <c r="B475" s="2" t="s">
        <v>713</v>
      </c>
      <c r="C475" s="2" t="s">
        <v>1148</v>
      </c>
      <c r="D475" s="2" t="s">
        <v>1092</v>
      </c>
      <c r="E475" s="2">
        <v>3</v>
      </c>
      <c r="F475" s="2">
        <v>-0.185902817</v>
      </c>
      <c r="G475" s="2">
        <v>0.16086348</v>
      </c>
      <c r="H475" s="2">
        <v>0.247821966</v>
      </c>
      <c r="I475" s="2">
        <v>0.830354288</v>
      </c>
      <c r="J475" s="2">
        <v>0.60580614499999996</v>
      </c>
      <c r="K475" s="2">
        <v>1.1381334590000001</v>
      </c>
    </row>
    <row r="476" spans="1:11" ht="15" x14ac:dyDescent="0.25">
      <c r="A476" s="2" t="s">
        <v>384</v>
      </c>
      <c r="B476" s="2" t="s">
        <v>1157</v>
      </c>
      <c r="C476" s="2" t="s">
        <v>1148</v>
      </c>
      <c r="D476" s="2" t="s">
        <v>1093</v>
      </c>
      <c r="E476" s="2">
        <v>3</v>
      </c>
      <c r="F476" s="2">
        <v>0.918345042</v>
      </c>
      <c r="G476" s="2">
        <v>0.78451886900000001</v>
      </c>
      <c r="H476" s="2">
        <v>0.45007138400000002</v>
      </c>
      <c r="I476" s="2">
        <v>2.5051410540000001</v>
      </c>
      <c r="J476" s="2">
        <v>0.53831470199999998</v>
      </c>
      <c r="K476" s="2">
        <v>11.658109420000001</v>
      </c>
    </row>
    <row r="477" spans="1:11" ht="15" x14ac:dyDescent="0.25">
      <c r="A477" s="2" t="s">
        <v>384</v>
      </c>
      <c r="B477" s="2" t="s">
        <v>1157</v>
      </c>
      <c r="C477" s="2" t="s">
        <v>1148</v>
      </c>
      <c r="D477" s="2" t="s">
        <v>1094</v>
      </c>
      <c r="E477" s="2">
        <v>3</v>
      </c>
      <c r="F477" s="2">
        <v>-0.118938535</v>
      </c>
      <c r="G477" s="2">
        <v>0.20917728499999999</v>
      </c>
      <c r="H477" s="2">
        <v>0.56962655299999998</v>
      </c>
      <c r="I477" s="2">
        <v>0.88786237199999996</v>
      </c>
      <c r="J477" s="2">
        <v>0.58923746300000002</v>
      </c>
      <c r="K477" s="2">
        <v>1.3378300620000001</v>
      </c>
    </row>
    <row r="478" spans="1:11" ht="15" x14ac:dyDescent="0.25">
      <c r="A478" s="2" t="s">
        <v>384</v>
      </c>
      <c r="B478" s="2" t="s">
        <v>1157</v>
      </c>
      <c r="C478" s="2" t="s">
        <v>1148</v>
      </c>
      <c r="D478" s="2" t="s">
        <v>1095</v>
      </c>
      <c r="E478" s="2">
        <v>3</v>
      </c>
      <c r="F478" s="2">
        <v>-6.3614014999999996E-2</v>
      </c>
      <c r="G478" s="2">
        <v>0.238797115</v>
      </c>
      <c r="H478" s="2">
        <v>0.81488683900000003</v>
      </c>
      <c r="I478" s="2">
        <v>0.93836712499999997</v>
      </c>
      <c r="J478" s="2">
        <v>0.58763083500000002</v>
      </c>
      <c r="K478" s="2">
        <v>1.498445638</v>
      </c>
    </row>
    <row r="479" spans="1:11" ht="15" x14ac:dyDescent="0.25">
      <c r="A479" s="2" t="s">
        <v>384</v>
      </c>
      <c r="B479" s="2" t="s">
        <v>1158</v>
      </c>
      <c r="C479" s="2" t="s">
        <v>1148</v>
      </c>
      <c r="D479" s="2" t="s">
        <v>1092</v>
      </c>
      <c r="E479" s="2">
        <v>8</v>
      </c>
      <c r="F479" s="2">
        <v>-4.5599738000000001E-2</v>
      </c>
      <c r="G479" s="2">
        <v>6.5200628999999996E-2</v>
      </c>
      <c r="H479" s="2">
        <v>0.48431724500000001</v>
      </c>
      <c r="I479" s="2">
        <v>0.95542430499999997</v>
      </c>
      <c r="J479" s="2">
        <v>0.84080713600000001</v>
      </c>
      <c r="K479" s="2">
        <v>1.0856658610000001</v>
      </c>
    </row>
    <row r="480" spans="1:11" ht="15" x14ac:dyDescent="0.25">
      <c r="A480" s="2" t="s">
        <v>384</v>
      </c>
      <c r="B480" s="2" t="s">
        <v>1158</v>
      </c>
      <c r="C480" s="2" t="s">
        <v>1148</v>
      </c>
      <c r="D480" s="2" t="s">
        <v>1093</v>
      </c>
      <c r="E480" s="2">
        <v>8</v>
      </c>
      <c r="F480" s="2">
        <v>5.9049807000000003E-2</v>
      </c>
      <c r="G480" s="2">
        <v>0.32591686800000003</v>
      </c>
      <c r="H480" s="2">
        <v>0.86219124800000002</v>
      </c>
      <c r="I480" s="2">
        <v>1.060828076</v>
      </c>
      <c r="J480" s="2">
        <v>0.56003989600000004</v>
      </c>
      <c r="K480" s="2">
        <v>2.009421498</v>
      </c>
    </row>
    <row r="481" spans="1:11" ht="15" x14ac:dyDescent="0.25">
      <c r="A481" s="2" t="s">
        <v>384</v>
      </c>
      <c r="B481" s="2" t="s">
        <v>1158</v>
      </c>
      <c r="C481" s="2" t="s">
        <v>1148</v>
      </c>
      <c r="D481" s="2" t="s">
        <v>1094</v>
      </c>
      <c r="E481" s="2">
        <v>8</v>
      </c>
      <c r="F481" s="2">
        <v>-8.8770286000000004E-2</v>
      </c>
      <c r="G481" s="2">
        <v>8.8375229999999999E-2</v>
      </c>
      <c r="H481" s="2">
        <v>0.315152021</v>
      </c>
      <c r="I481" s="2">
        <v>0.91505574999999995</v>
      </c>
      <c r="J481" s="2">
        <v>0.76952200000000004</v>
      </c>
      <c r="K481" s="2">
        <v>1.0881131749999999</v>
      </c>
    </row>
    <row r="482" spans="1:11" ht="15" x14ac:dyDescent="0.25">
      <c r="A482" s="2" t="s">
        <v>384</v>
      </c>
      <c r="B482" s="2" t="s">
        <v>1158</v>
      </c>
      <c r="C482" s="2" t="s">
        <v>1148</v>
      </c>
      <c r="D482" s="2" t="s">
        <v>1095</v>
      </c>
      <c r="E482" s="2">
        <v>8</v>
      </c>
      <c r="F482" s="2">
        <v>-0.124070582</v>
      </c>
      <c r="G482" s="2">
        <v>0.14093724799999999</v>
      </c>
      <c r="H482" s="2">
        <v>0.40788871700000001</v>
      </c>
      <c r="I482" s="2">
        <v>0.88331749299999995</v>
      </c>
      <c r="J482" s="2">
        <v>0.67011389499999996</v>
      </c>
      <c r="K482" s="2">
        <v>1.1643539979999999</v>
      </c>
    </row>
    <row r="483" spans="1:11" ht="15" x14ac:dyDescent="0.25">
      <c r="A483" s="2" t="s">
        <v>384</v>
      </c>
      <c r="B483" s="2" t="s">
        <v>1159</v>
      </c>
      <c r="C483" s="2" t="s">
        <v>1148</v>
      </c>
      <c r="D483" s="2" t="s">
        <v>1092</v>
      </c>
      <c r="E483" s="2">
        <v>3</v>
      </c>
      <c r="F483" s="2">
        <v>0.19574533899999999</v>
      </c>
      <c r="G483" s="2">
        <v>0.32921498900000001</v>
      </c>
      <c r="H483" s="2">
        <v>0.55212284899999997</v>
      </c>
      <c r="I483" s="2">
        <v>1.2162171429999999</v>
      </c>
      <c r="J483" s="2">
        <v>0.63793681300000005</v>
      </c>
      <c r="K483" s="2">
        <v>2.3187000800000002</v>
      </c>
    </row>
    <row r="484" spans="1:11" ht="15" x14ac:dyDescent="0.25">
      <c r="A484" s="2" t="s">
        <v>384</v>
      </c>
      <c r="B484" s="2" t="s">
        <v>1159</v>
      </c>
      <c r="C484" s="2" t="s">
        <v>1148</v>
      </c>
      <c r="D484" s="2" t="s">
        <v>1093</v>
      </c>
      <c r="E484" s="2">
        <v>3</v>
      </c>
      <c r="F484" s="2">
        <v>2.246555753</v>
      </c>
      <c r="G484" s="2">
        <v>1.7803239740000001</v>
      </c>
      <c r="H484" s="2">
        <v>0.426618946</v>
      </c>
      <c r="I484" s="2">
        <v>9.4551139410000005</v>
      </c>
      <c r="J484" s="2">
        <v>0.288552211</v>
      </c>
      <c r="K484" s="2">
        <v>309.8197705</v>
      </c>
    </row>
    <row r="485" spans="1:11" ht="15" x14ac:dyDescent="0.25">
      <c r="A485" s="2" t="s">
        <v>384</v>
      </c>
      <c r="B485" s="2" t="s">
        <v>1159</v>
      </c>
      <c r="C485" s="2" t="s">
        <v>1148</v>
      </c>
      <c r="D485" s="2" t="s">
        <v>1094</v>
      </c>
      <c r="E485" s="2">
        <v>3</v>
      </c>
      <c r="F485" s="2">
        <v>0.51220941099999995</v>
      </c>
      <c r="G485" s="2">
        <v>0.26836738799999998</v>
      </c>
      <c r="H485" s="2">
        <v>5.6312069999999999E-2</v>
      </c>
      <c r="I485" s="2">
        <v>1.668974575</v>
      </c>
      <c r="J485" s="2">
        <v>0.98630398500000005</v>
      </c>
      <c r="K485" s="2">
        <v>2.8241558100000002</v>
      </c>
    </row>
    <row r="486" spans="1:11" ht="15" x14ac:dyDescent="0.25">
      <c r="A486" s="2" t="s">
        <v>384</v>
      </c>
      <c r="B486" s="2" t="s">
        <v>1159</v>
      </c>
      <c r="C486" s="2" t="s">
        <v>1148</v>
      </c>
      <c r="D486" s="2" t="s">
        <v>1095</v>
      </c>
      <c r="E486" s="2">
        <v>3</v>
      </c>
      <c r="F486" s="2">
        <v>0.51368809999999998</v>
      </c>
      <c r="G486" s="2">
        <v>0.32814284700000002</v>
      </c>
      <c r="H486" s="2">
        <v>0.25796038799999998</v>
      </c>
      <c r="I486" s="2">
        <v>1.671444296</v>
      </c>
      <c r="J486" s="2">
        <v>0.87855929399999999</v>
      </c>
      <c r="K486" s="2">
        <v>3.1798946909999999</v>
      </c>
    </row>
    <row r="487" spans="1:11" ht="15" x14ac:dyDescent="0.25">
      <c r="A487" s="2" t="s">
        <v>384</v>
      </c>
      <c r="B487" s="2" t="s">
        <v>1160</v>
      </c>
      <c r="C487" s="2" t="s">
        <v>1148</v>
      </c>
      <c r="D487" s="2" t="s">
        <v>1092</v>
      </c>
      <c r="E487" s="2">
        <v>9</v>
      </c>
      <c r="F487" s="2">
        <v>-8.1368704E-2</v>
      </c>
      <c r="G487" s="2">
        <v>7.2050131000000003E-2</v>
      </c>
      <c r="H487" s="2">
        <v>0.258756718</v>
      </c>
      <c r="I487" s="2">
        <v>0.92185373699999995</v>
      </c>
      <c r="J487" s="2">
        <v>0.80044539599999998</v>
      </c>
      <c r="K487" s="2">
        <v>1.061676807</v>
      </c>
    </row>
    <row r="488" spans="1:11" ht="15" x14ac:dyDescent="0.25">
      <c r="A488" s="2" t="s">
        <v>384</v>
      </c>
      <c r="B488" s="2" t="s">
        <v>1160</v>
      </c>
      <c r="C488" s="2" t="s">
        <v>1148</v>
      </c>
      <c r="D488" s="2" t="s">
        <v>1093</v>
      </c>
      <c r="E488" s="2">
        <v>9</v>
      </c>
      <c r="F488" s="2">
        <v>-0.48547479599999999</v>
      </c>
      <c r="G488" s="2">
        <v>0.26814914200000001</v>
      </c>
      <c r="H488" s="2">
        <v>0.113137653</v>
      </c>
      <c r="I488" s="2">
        <v>0.61540493600000001</v>
      </c>
      <c r="J488" s="2">
        <v>0.36383779999999999</v>
      </c>
      <c r="K488" s="2">
        <v>1.040912281</v>
      </c>
    </row>
    <row r="489" spans="1:11" ht="15" x14ac:dyDescent="0.25">
      <c r="A489" s="2" t="s">
        <v>384</v>
      </c>
      <c r="B489" s="2" t="s">
        <v>1160</v>
      </c>
      <c r="C489" s="2" t="s">
        <v>1148</v>
      </c>
      <c r="D489" s="2" t="s">
        <v>1094</v>
      </c>
      <c r="E489" s="2">
        <v>9</v>
      </c>
      <c r="F489" s="2">
        <v>-8.5004372999999994E-2</v>
      </c>
      <c r="G489" s="2">
        <v>9.2686975000000005E-2</v>
      </c>
      <c r="H489" s="2">
        <v>0.35908375100000001</v>
      </c>
      <c r="I489" s="2">
        <v>0.91850826799999996</v>
      </c>
      <c r="J489" s="2">
        <v>0.76592513900000003</v>
      </c>
      <c r="K489" s="2">
        <v>1.1014881160000001</v>
      </c>
    </row>
    <row r="490" spans="1:11" ht="15" x14ac:dyDescent="0.25">
      <c r="A490" s="2" t="s">
        <v>384</v>
      </c>
      <c r="B490" s="2" t="s">
        <v>1160</v>
      </c>
      <c r="C490" s="2" t="s">
        <v>1148</v>
      </c>
      <c r="D490" s="2" t="s">
        <v>1095</v>
      </c>
      <c r="E490" s="2">
        <v>9</v>
      </c>
      <c r="F490" s="2">
        <v>-9.9915842000000005E-2</v>
      </c>
      <c r="G490" s="2">
        <v>0.142685386</v>
      </c>
      <c r="H490" s="2">
        <v>0.50362143999999998</v>
      </c>
      <c r="I490" s="2">
        <v>0.90491357100000003</v>
      </c>
      <c r="J490" s="2">
        <v>0.68414923900000002</v>
      </c>
      <c r="K490" s="2">
        <v>1.1969151220000001</v>
      </c>
    </row>
    <row r="491" spans="1:11" ht="15" x14ac:dyDescent="0.25">
      <c r="A491" s="2" t="s">
        <v>384</v>
      </c>
      <c r="B491" s="2" t="s">
        <v>1161</v>
      </c>
      <c r="C491" s="2" t="s">
        <v>1148</v>
      </c>
      <c r="D491" s="2" t="s">
        <v>1092</v>
      </c>
      <c r="E491" s="2">
        <v>10</v>
      </c>
      <c r="F491" s="2">
        <v>-1.4415035E-2</v>
      </c>
      <c r="G491" s="2">
        <v>9.1852816000000004E-2</v>
      </c>
      <c r="H491" s="2">
        <v>0.87529509900000002</v>
      </c>
      <c r="I491" s="2">
        <v>0.98568836400000004</v>
      </c>
      <c r="J491" s="2">
        <v>0.82329017800000004</v>
      </c>
      <c r="K491" s="2">
        <v>1.1801204199999999</v>
      </c>
    </row>
    <row r="492" spans="1:11" ht="15" x14ac:dyDescent="0.25">
      <c r="A492" s="2" t="s">
        <v>384</v>
      </c>
      <c r="B492" s="2" t="s">
        <v>871</v>
      </c>
      <c r="C492" s="2" t="s">
        <v>1148</v>
      </c>
      <c r="D492" s="2" t="s">
        <v>1093</v>
      </c>
      <c r="E492" s="2">
        <v>10</v>
      </c>
      <c r="F492" s="2">
        <v>0.13365138400000001</v>
      </c>
      <c r="G492" s="2">
        <v>0.39448447800000003</v>
      </c>
      <c r="H492" s="2">
        <v>0.74348148000000003</v>
      </c>
      <c r="I492" s="2">
        <v>1.142994284</v>
      </c>
      <c r="J492" s="2">
        <v>0.52753598800000001</v>
      </c>
      <c r="K492" s="2">
        <v>2.4764868419999999</v>
      </c>
    </row>
    <row r="493" spans="1:11" ht="15" x14ac:dyDescent="0.25">
      <c r="A493" s="2" t="s">
        <v>384</v>
      </c>
      <c r="B493" s="2" t="s">
        <v>871</v>
      </c>
      <c r="C493" s="2" t="s">
        <v>1148</v>
      </c>
      <c r="D493" s="2" t="s">
        <v>1094</v>
      </c>
      <c r="E493" s="2">
        <v>10</v>
      </c>
      <c r="F493" s="2">
        <v>9.3102875000000002E-2</v>
      </c>
      <c r="G493" s="2">
        <v>0.116951243</v>
      </c>
      <c r="H493" s="2">
        <v>0.425983897</v>
      </c>
      <c r="I493" s="2">
        <v>1.097574643</v>
      </c>
      <c r="J493" s="2">
        <v>0.87273653600000001</v>
      </c>
      <c r="K493" s="2">
        <v>1.3803365009999999</v>
      </c>
    </row>
    <row r="494" spans="1:11" ht="15" x14ac:dyDescent="0.25">
      <c r="A494" s="2" t="s">
        <v>384</v>
      </c>
      <c r="B494" s="2" t="s">
        <v>871</v>
      </c>
      <c r="C494" s="2" t="s">
        <v>1148</v>
      </c>
      <c r="D494" s="2" t="s">
        <v>1095</v>
      </c>
      <c r="E494" s="2">
        <v>10</v>
      </c>
      <c r="F494" s="2">
        <v>0.11132860999999999</v>
      </c>
      <c r="G494" s="2">
        <v>0.17388901800000001</v>
      </c>
      <c r="H494" s="2">
        <v>0.53798044599999995</v>
      </c>
      <c r="I494" s="2">
        <v>1.1177621550000001</v>
      </c>
      <c r="J494" s="2">
        <v>0.794935846</v>
      </c>
      <c r="K494" s="2">
        <v>1.5716893890000001</v>
      </c>
    </row>
    <row r="495" spans="1:11" ht="15" x14ac:dyDescent="0.25">
      <c r="A495" s="2" t="s">
        <v>384</v>
      </c>
      <c r="B495" s="2" t="s">
        <v>395</v>
      </c>
      <c r="C495" s="2" t="s">
        <v>1148</v>
      </c>
      <c r="D495" s="2" t="s">
        <v>1092</v>
      </c>
      <c r="E495" s="2">
        <v>8</v>
      </c>
      <c r="F495" s="2">
        <v>-5.9840182999999998E-2</v>
      </c>
      <c r="G495" s="2">
        <v>7.7139138999999995E-2</v>
      </c>
      <c r="H495" s="2">
        <v>0.43790046599999999</v>
      </c>
      <c r="I495" s="2">
        <v>0.94191505499999995</v>
      </c>
      <c r="J495" s="2">
        <v>0.80974743000000005</v>
      </c>
      <c r="K495" s="2">
        <v>1.095655187</v>
      </c>
    </row>
    <row r="496" spans="1:11" ht="15" x14ac:dyDescent="0.25">
      <c r="A496" s="2" t="s">
        <v>384</v>
      </c>
      <c r="B496" s="2" t="s">
        <v>395</v>
      </c>
      <c r="C496" s="2" t="s">
        <v>1148</v>
      </c>
      <c r="D496" s="2" t="s">
        <v>1093</v>
      </c>
      <c r="E496" s="2">
        <v>8</v>
      </c>
      <c r="F496" s="2">
        <v>-6.0607177999999998E-2</v>
      </c>
      <c r="G496" s="2">
        <v>0.28357241799999999</v>
      </c>
      <c r="H496" s="2">
        <v>0.83783741899999997</v>
      </c>
      <c r="I496" s="2">
        <v>0.94119288800000001</v>
      </c>
      <c r="J496" s="2">
        <v>0.53987960499999998</v>
      </c>
      <c r="K496" s="2">
        <v>1.6408177749999999</v>
      </c>
    </row>
    <row r="497" spans="1:11" ht="15" x14ac:dyDescent="0.25">
      <c r="A497" s="2" t="s">
        <v>384</v>
      </c>
      <c r="B497" s="2" t="s">
        <v>395</v>
      </c>
      <c r="C497" s="2" t="s">
        <v>1148</v>
      </c>
      <c r="D497" s="2" t="s">
        <v>1094</v>
      </c>
      <c r="E497" s="2">
        <v>8</v>
      </c>
      <c r="F497" s="2">
        <v>-3.4666882000000003E-2</v>
      </c>
      <c r="G497" s="2">
        <v>9.8061132999999995E-2</v>
      </c>
      <c r="H497" s="2">
        <v>0.72369626799999998</v>
      </c>
      <c r="I497" s="2">
        <v>0.96592713100000005</v>
      </c>
      <c r="J497" s="2">
        <v>0.797027017</v>
      </c>
      <c r="K497" s="2">
        <v>1.1706193170000001</v>
      </c>
    </row>
    <row r="498" spans="1:11" ht="15" x14ac:dyDescent="0.25">
      <c r="A498" s="2" t="s">
        <v>384</v>
      </c>
      <c r="B498" s="2" t="s">
        <v>395</v>
      </c>
      <c r="C498" s="2" t="s">
        <v>1148</v>
      </c>
      <c r="D498" s="2" t="s">
        <v>1095</v>
      </c>
      <c r="E498" s="2">
        <v>8</v>
      </c>
      <c r="F498" s="2">
        <v>0.103809178</v>
      </c>
      <c r="G498" s="2">
        <v>0.166576628</v>
      </c>
      <c r="H498" s="2">
        <v>0.552913192</v>
      </c>
      <c r="I498" s="2">
        <v>1.1093887389999999</v>
      </c>
      <c r="J498" s="2">
        <v>0.80037011599999996</v>
      </c>
      <c r="K498" s="2">
        <v>1.5377178010000001</v>
      </c>
    </row>
    <row r="499" spans="1:11" ht="15" x14ac:dyDescent="0.25">
      <c r="A499" s="2" t="s">
        <v>384</v>
      </c>
      <c r="B499" s="2" t="s">
        <v>1024</v>
      </c>
      <c r="C499" s="2" t="s">
        <v>1148</v>
      </c>
      <c r="D499" s="2" t="s">
        <v>1092</v>
      </c>
      <c r="E499" s="2">
        <v>6</v>
      </c>
      <c r="F499" s="2">
        <v>-0.15702777500000001</v>
      </c>
      <c r="G499" s="2">
        <v>0.182293502</v>
      </c>
      <c r="H499" s="2">
        <v>0.389017318</v>
      </c>
      <c r="I499" s="2">
        <v>0.85468032000000005</v>
      </c>
      <c r="J499" s="2">
        <v>0.59790521600000002</v>
      </c>
      <c r="K499" s="2">
        <v>1.221729515</v>
      </c>
    </row>
    <row r="500" spans="1:11" ht="15" x14ac:dyDescent="0.25">
      <c r="A500" s="2" t="s">
        <v>384</v>
      </c>
      <c r="B500" s="2" t="s">
        <v>1024</v>
      </c>
      <c r="C500" s="2" t="s">
        <v>1148</v>
      </c>
      <c r="D500" s="2" t="s">
        <v>1093</v>
      </c>
      <c r="E500" s="2">
        <v>6</v>
      </c>
      <c r="F500" s="2">
        <v>0.62085155400000003</v>
      </c>
      <c r="G500" s="2">
        <v>0.86911026000000002</v>
      </c>
      <c r="H500" s="2">
        <v>0.51448155600000001</v>
      </c>
      <c r="I500" s="2">
        <v>1.8605116939999999</v>
      </c>
      <c r="J500" s="2">
        <v>0.338712181</v>
      </c>
      <c r="K500" s="2">
        <v>10.21960224</v>
      </c>
    </row>
    <row r="501" spans="1:11" ht="15" x14ac:dyDescent="0.25">
      <c r="A501" s="2" t="s">
        <v>384</v>
      </c>
      <c r="B501" s="2" t="s">
        <v>1024</v>
      </c>
      <c r="C501" s="2" t="s">
        <v>1148</v>
      </c>
      <c r="D501" s="2" t="s">
        <v>1094</v>
      </c>
      <c r="E501" s="2">
        <v>6</v>
      </c>
      <c r="F501" s="2">
        <v>-0.26517026300000002</v>
      </c>
      <c r="G501" s="2">
        <v>0.16715271100000001</v>
      </c>
      <c r="H501" s="2">
        <v>0.112649684</v>
      </c>
      <c r="I501" s="2">
        <v>0.76707533500000002</v>
      </c>
      <c r="J501" s="2">
        <v>0.55278310100000005</v>
      </c>
      <c r="K501" s="2">
        <v>1.0644402260000001</v>
      </c>
    </row>
    <row r="502" spans="1:11" ht="15" x14ac:dyDescent="0.25">
      <c r="A502" s="2" t="s">
        <v>384</v>
      </c>
      <c r="B502" s="2" t="s">
        <v>1024</v>
      </c>
      <c r="C502" s="2" t="s">
        <v>1148</v>
      </c>
      <c r="D502" s="2" t="s">
        <v>1095</v>
      </c>
      <c r="E502" s="2">
        <v>6</v>
      </c>
      <c r="F502" s="2">
        <v>-0.42067610500000002</v>
      </c>
      <c r="G502" s="2">
        <v>0.27763995699999999</v>
      </c>
      <c r="H502" s="2">
        <v>0.19015736999999999</v>
      </c>
      <c r="I502" s="2">
        <v>0.65660273700000005</v>
      </c>
      <c r="J502" s="2">
        <v>0.38104019099999997</v>
      </c>
      <c r="K502" s="2">
        <v>1.1314479799999999</v>
      </c>
    </row>
    <row r="503" spans="1:11" ht="15" x14ac:dyDescent="0.25">
      <c r="A503" s="2" t="s">
        <v>384</v>
      </c>
      <c r="B503" s="2" t="s">
        <v>724</v>
      </c>
      <c r="C503" s="2" t="s">
        <v>1148</v>
      </c>
      <c r="D503" s="2" t="s">
        <v>1092</v>
      </c>
      <c r="E503" s="2">
        <v>5</v>
      </c>
      <c r="F503" s="2">
        <v>8.1549301000000005E-2</v>
      </c>
      <c r="G503" s="2">
        <v>0.11960902700000001</v>
      </c>
      <c r="H503" s="2">
        <v>0.49536613099999999</v>
      </c>
      <c r="I503" s="2">
        <v>1.0849667059999999</v>
      </c>
      <c r="J503" s="2">
        <v>0.858228934</v>
      </c>
      <c r="K503" s="2">
        <v>1.3716069310000001</v>
      </c>
    </row>
    <row r="504" spans="1:11" ht="15" x14ac:dyDescent="0.25">
      <c r="A504" s="2" t="s">
        <v>384</v>
      </c>
      <c r="B504" s="2" t="s">
        <v>724</v>
      </c>
      <c r="C504" s="2" t="s">
        <v>1148</v>
      </c>
      <c r="D504" s="2" t="s">
        <v>1093</v>
      </c>
      <c r="E504" s="2">
        <v>5</v>
      </c>
      <c r="F504" s="2">
        <v>1.1405847689999999</v>
      </c>
      <c r="G504" s="2">
        <v>1.2497561290000001</v>
      </c>
      <c r="H504" s="2">
        <v>0.42872186200000001</v>
      </c>
      <c r="I504" s="2">
        <v>3.128597337</v>
      </c>
      <c r="J504" s="2">
        <v>0.27010696200000001</v>
      </c>
      <c r="K504" s="2">
        <v>36.237945279999998</v>
      </c>
    </row>
    <row r="505" spans="1:11" ht="15" x14ac:dyDescent="0.25">
      <c r="A505" s="2" t="s">
        <v>384</v>
      </c>
      <c r="B505" s="2" t="s">
        <v>724</v>
      </c>
      <c r="C505" s="2" t="s">
        <v>1148</v>
      </c>
      <c r="D505" s="2" t="s">
        <v>1094</v>
      </c>
      <c r="E505" s="2">
        <v>5</v>
      </c>
      <c r="F505" s="2">
        <v>0.13770114899999999</v>
      </c>
      <c r="G505" s="2">
        <v>0.115270963</v>
      </c>
      <c r="H505" s="2">
        <v>0.23224858500000001</v>
      </c>
      <c r="I505" s="2">
        <v>1.1476325270000001</v>
      </c>
      <c r="J505" s="2">
        <v>0.91555033200000002</v>
      </c>
      <c r="K505" s="2">
        <v>1.4385450719999999</v>
      </c>
    </row>
    <row r="506" spans="1:11" ht="15" x14ac:dyDescent="0.25">
      <c r="A506" s="2" t="s">
        <v>384</v>
      </c>
      <c r="B506" s="2" t="s">
        <v>724</v>
      </c>
      <c r="C506" s="2" t="s">
        <v>1148</v>
      </c>
      <c r="D506" s="2" t="s">
        <v>1095</v>
      </c>
      <c r="E506" s="2">
        <v>5</v>
      </c>
      <c r="F506" s="2">
        <v>0.19921676899999999</v>
      </c>
      <c r="G506" s="2">
        <v>0.181266082</v>
      </c>
      <c r="H506" s="2">
        <v>0.33345978399999998</v>
      </c>
      <c r="I506" s="2">
        <v>1.220446492</v>
      </c>
      <c r="J506" s="2">
        <v>0.85550379200000004</v>
      </c>
      <c r="K506" s="2">
        <v>1.7410672549999999</v>
      </c>
    </row>
    <row r="507" spans="1:11" ht="15" x14ac:dyDescent="0.25">
      <c r="A507" s="2" t="s">
        <v>384</v>
      </c>
      <c r="B507" s="2" t="s">
        <v>991</v>
      </c>
      <c r="C507" s="2" t="s">
        <v>1148</v>
      </c>
      <c r="D507" s="2" t="s">
        <v>1092</v>
      </c>
      <c r="E507" s="2">
        <v>6</v>
      </c>
      <c r="F507" s="2">
        <v>-2.7640828999999999E-2</v>
      </c>
      <c r="G507" s="2">
        <v>0.105622278</v>
      </c>
      <c r="H507" s="2">
        <v>0.79355654600000003</v>
      </c>
      <c r="I507" s="2">
        <v>0.97273768299999996</v>
      </c>
      <c r="J507" s="2">
        <v>0.79083929900000005</v>
      </c>
      <c r="K507" s="2">
        <v>1.196473925</v>
      </c>
    </row>
    <row r="508" spans="1:11" ht="15" x14ac:dyDescent="0.25">
      <c r="A508" s="2" t="s">
        <v>384</v>
      </c>
      <c r="B508" s="2" t="s">
        <v>991</v>
      </c>
      <c r="C508" s="2" t="s">
        <v>1148</v>
      </c>
      <c r="D508" s="2" t="s">
        <v>1093</v>
      </c>
      <c r="E508" s="2">
        <v>6</v>
      </c>
      <c r="F508" s="2">
        <v>1.5886522E-2</v>
      </c>
      <c r="G508" s="2">
        <v>0.30983229800000001</v>
      </c>
      <c r="H508" s="2">
        <v>0.96156511200000006</v>
      </c>
      <c r="I508" s="2">
        <v>1.0160133840000001</v>
      </c>
      <c r="J508" s="2">
        <v>0.55356019300000003</v>
      </c>
      <c r="K508" s="2">
        <v>1.864807492</v>
      </c>
    </row>
    <row r="509" spans="1:11" ht="15" x14ac:dyDescent="0.25">
      <c r="A509" s="2" t="s">
        <v>384</v>
      </c>
      <c r="B509" s="2" t="s">
        <v>991</v>
      </c>
      <c r="C509" s="2" t="s">
        <v>1148</v>
      </c>
      <c r="D509" s="2" t="s">
        <v>1094</v>
      </c>
      <c r="E509" s="2">
        <v>6</v>
      </c>
      <c r="F509" s="2">
        <v>-7.0233224999999996E-2</v>
      </c>
      <c r="G509" s="2">
        <v>0.121217216</v>
      </c>
      <c r="H509" s="2">
        <v>0.56231947299999996</v>
      </c>
      <c r="I509" s="2">
        <v>0.93217638800000002</v>
      </c>
      <c r="J509" s="2">
        <v>0.73504837300000003</v>
      </c>
      <c r="K509" s="2">
        <v>1.182170929</v>
      </c>
    </row>
    <row r="510" spans="1:11" ht="15" x14ac:dyDescent="0.25">
      <c r="A510" s="2" t="s">
        <v>384</v>
      </c>
      <c r="B510" s="2" t="s">
        <v>991</v>
      </c>
      <c r="C510" s="2" t="s">
        <v>1148</v>
      </c>
      <c r="D510" s="2" t="s">
        <v>1095</v>
      </c>
      <c r="E510" s="2">
        <v>6</v>
      </c>
      <c r="F510" s="2">
        <v>-6.1740802999999997E-2</v>
      </c>
      <c r="G510" s="2">
        <v>0.15525275099999999</v>
      </c>
      <c r="H510" s="2">
        <v>0.70727702699999995</v>
      </c>
      <c r="I510" s="2">
        <v>0.94012653300000004</v>
      </c>
      <c r="J510" s="2">
        <v>0.69347770099999995</v>
      </c>
      <c r="K510" s="2">
        <v>1.2745008200000001</v>
      </c>
    </row>
    <row r="511" spans="1:11" ht="15" x14ac:dyDescent="0.25">
      <c r="A511" s="2" t="s">
        <v>384</v>
      </c>
      <c r="B511" s="2" t="s">
        <v>368</v>
      </c>
      <c r="C511" s="2" t="s">
        <v>1148</v>
      </c>
      <c r="D511" s="2" t="s">
        <v>1092</v>
      </c>
      <c r="E511" s="2">
        <v>6</v>
      </c>
      <c r="F511" s="2">
        <v>7.9065104999999997E-2</v>
      </c>
      <c r="G511" s="2">
        <v>6.7589654999999998E-2</v>
      </c>
      <c r="H511" s="2">
        <v>0.242089045</v>
      </c>
      <c r="I511" s="2">
        <v>1.082274781</v>
      </c>
      <c r="J511" s="2">
        <v>0.94799067000000004</v>
      </c>
      <c r="K511" s="2">
        <v>1.2355804109999999</v>
      </c>
    </row>
    <row r="512" spans="1:11" ht="15" x14ac:dyDescent="0.25">
      <c r="A512" s="2" t="s">
        <v>384</v>
      </c>
      <c r="B512" s="2" t="s">
        <v>368</v>
      </c>
      <c r="C512" s="2" t="s">
        <v>1148</v>
      </c>
      <c r="D512" s="2" t="s">
        <v>1093</v>
      </c>
      <c r="E512" s="2">
        <v>6</v>
      </c>
      <c r="F512" s="2">
        <v>-0.328081016</v>
      </c>
      <c r="G512" s="2">
        <v>0.40827479999999999</v>
      </c>
      <c r="H512" s="2">
        <v>0.46667788500000001</v>
      </c>
      <c r="I512" s="2">
        <v>0.72030466100000001</v>
      </c>
      <c r="J512" s="2">
        <v>0.32358300200000001</v>
      </c>
      <c r="K512" s="2">
        <v>1.6034179850000001</v>
      </c>
    </row>
    <row r="513" spans="1:11" ht="15" x14ac:dyDescent="0.25">
      <c r="A513" s="2" t="s">
        <v>384</v>
      </c>
      <c r="B513" s="2" t="s">
        <v>368</v>
      </c>
      <c r="C513" s="2" t="s">
        <v>1148</v>
      </c>
      <c r="D513" s="2" t="s">
        <v>1094</v>
      </c>
      <c r="E513" s="2">
        <v>6</v>
      </c>
      <c r="F513" s="2">
        <v>0.113747245</v>
      </c>
      <c r="G513" s="2">
        <v>8.2727061000000005E-2</v>
      </c>
      <c r="H513" s="2">
        <v>0.16914067799999999</v>
      </c>
      <c r="I513" s="2">
        <v>1.120468885</v>
      </c>
      <c r="J513" s="2">
        <v>0.95275471099999998</v>
      </c>
      <c r="K513" s="2">
        <v>1.317705919</v>
      </c>
    </row>
    <row r="514" spans="1:11" ht="15" x14ac:dyDescent="0.25">
      <c r="A514" s="2" t="s">
        <v>384</v>
      </c>
      <c r="B514" s="2" t="s">
        <v>368</v>
      </c>
      <c r="C514" s="2" t="s">
        <v>1148</v>
      </c>
      <c r="D514" s="2" t="s">
        <v>1095</v>
      </c>
      <c r="E514" s="2">
        <v>6</v>
      </c>
      <c r="F514" s="2">
        <v>0.17954186999999999</v>
      </c>
      <c r="G514" s="2">
        <v>0.13133136200000001</v>
      </c>
      <c r="H514" s="2">
        <v>0.229852951</v>
      </c>
      <c r="I514" s="2">
        <v>1.196669008</v>
      </c>
      <c r="J514" s="2">
        <v>0.92508690100000002</v>
      </c>
      <c r="K514" s="2">
        <v>1.54798075</v>
      </c>
    </row>
    <row r="515" spans="1:11" ht="15" x14ac:dyDescent="0.25">
      <c r="A515" s="2" t="s">
        <v>384</v>
      </c>
      <c r="B515" s="2" t="s">
        <v>571</v>
      </c>
      <c r="C515" s="2" t="s">
        <v>1148</v>
      </c>
      <c r="D515" s="2" t="s">
        <v>1092</v>
      </c>
      <c r="E515" s="2">
        <v>3</v>
      </c>
      <c r="F515" s="2">
        <v>9.0003107999999998E-2</v>
      </c>
      <c r="G515" s="2">
        <v>0.190131732</v>
      </c>
      <c r="H515" s="2">
        <v>0.63594754200000003</v>
      </c>
      <c r="I515" s="2">
        <v>1.0941776839999999</v>
      </c>
      <c r="J515" s="2">
        <v>0.75377973099999995</v>
      </c>
      <c r="K515" s="2">
        <v>1.5882953</v>
      </c>
    </row>
    <row r="516" spans="1:11" ht="15" x14ac:dyDescent="0.25">
      <c r="A516" s="2" t="s">
        <v>384</v>
      </c>
      <c r="B516" s="2" t="s">
        <v>571</v>
      </c>
      <c r="C516" s="2" t="s">
        <v>1148</v>
      </c>
      <c r="D516" s="2" t="s">
        <v>1093</v>
      </c>
      <c r="E516" s="2">
        <v>3</v>
      </c>
      <c r="F516" s="2">
        <v>0.58782440800000002</v>
      </c>
      <c r="G516" s="2">
        <v>1.4089989839999999</v>
      </c>
      <c r="H516" s="2">
        <v>0.74838275399999998</v>
      </c>
      <c r="I516" s="2">
        <v>1.8000679399999999</v>
      </c>
      <c r="J516" s="2">
        <v>0.113743018</v>
      </c>
      <c r="K516" s="2">
        <v>28.487415179999999</v>
      </c>
    </row>
    <row r="517" spans="1:11" ht="15" x14ac:dyDescent="0.25">
      <c r="A517" s="2" t="s">
        <v>384</v>
      </c>
      <c r="B517" s="2" t="s">
        <v>571</v>
      </c>
      <c r="C517" s="2" t="s">
        <v>1148</v>
      </c>
      <c r="D517" s="2" t="s">
        <v>1094</v>
      </c>
      <c r="E517" s="2">
        <v>3</v>
      </c>
      <c r="F517" s="2">
        <v>5.1661223999999999E-2</v>
      </c>
      <c r="G517" s="2">
        <v>0.23487333799999999</v>
      </c>
      <c r="H517" s="2">
        <v>0.82590733100000002</v>
      </c>
      <c r="I517" s="2">
        <v>1.053018945</v>
      </c>
      <c r="J517" s="2">
        <v>0.66451985700000005</v>
      </c>
      <c r="K517" s="2">
        <v>1.6686467469999999</v>
      </c>
    </row>
    <row r="518" spans="1:11" ht="15" x14ac:dyDescent="0.25">
      <c r="A518" s="2" t="s">
        <v>384</v>
      </c>
      <c r="B518" s="2" t="s">
        <v>571</v>
      </c>
      <c r="C518" s="2" t="s">
        <v>1148</v>
      </c>
      <c r="D518" s="2" t="s">
        <v>1095</v>
      </c>
      <c r="E518" s="2">
        <v>3</v>
      </c>
      <c r="F518" s="2">
        <v>1.0674271000000001E-2</v>
      </c>
      <c r="G518" s="2">
        <v>0.28143740099999998</v>
      </c>
      <c r="H518" s="2">
        <v>0.97319071199999996</v>
      </c>
      <c r="I518" s="2">
        <v>1.0107314439999999</v>
      </c>
      <c r="J518" s="2">
        <v>0.58219896000000004</v>
      </c>
      <c r="K518" s="2">
        <v>1.754688899</v>
      </c>
    </row>
    <row r="519" spans="1:11" ht="15" x14ac:dyDescent="0.25">
      <c r="A519" s="2" t="s">
        <v>384</v>
      </c>
      <c r="B519" s="2" t="s">
        <v>630</v>
      </c>
      <c r="C519" s="2" t="s">
        <v>1148</v>
      </c>
      <c r="D519" s="2" t="s">
        <v>1092</v>
      </c>
      <c r="E519" s="2">
        <v>6</v>
      </c>
      <c r="F519" s="2">
        <v>-8.7430169000000002E-2</v>
      </c>
      <c r="G519" s="2">
        <v>0.226047049</v>
      </c>
      <c r="H519" s="2">
        <v>0.69892009399999999</v>
      </c>
      <c r="I519" s="2">
        <v>0.91628285399999998</v>
      </c>
      <c r="J519" s="2">
        <v>0.58832110400000004</v>
      </c>
      <c r="K519" s="2">
        <v>1.42706808</v>
      </c>
    </row>
    <row r="520" spans="1:11" ht="15" x14ac:dyDescent="0.25">
      <c r="A520" s="2" t="s">
        <v>384</v>
      </c>
      <c r="B520" s="2" t="s">
        <v>630</v>
      </c>
      <c r="C520" s="2" t="s">
        <v>1148</v>
      </c>
      <c r="D520" s="2" t="s">
        <v>1093</v>
      </c>
      <c r="E520" s="2">
        <v>6</v>
      </c>
      <c r="F520" s="2">
        <v>4.5112483000000002E-2</v>
      </c>
      <c r="G520" s="2">
        <v>1.0347053349999999</v>
      </c>
      <c r="H520" s="2">
        <v>0.96731342899999995</v>
      </c>
      <c r="I520" s="2">
        <v>1.046145527</v>
      </c>
      <c r="J520" s="2">
        <v>0.13766804299999999</v>
      </c>
      <c r="K520" s="2">
        <v>7.9497059480000001</v>
      </c>
    </row>
    <row r="521" spans="1:11" ht="15" x14ac:dyDescent="0.25">
      <c r="A521" s="2" t="s">
        <v>384</v>
      </c>
      <c r="B521" s="2" t="s">
        <v>630</v>
      </c>
      <c r="C521" s="2" t="s">
        <v>1148</v>
      </c>
      <c r="D521" s="2" t="s">
        <v>1094</v>
      </c>
      <c r="E521" s="2">
        <v>6</v>
      </c>
      <c r="F521" s="2">
        <v>-0.18999037699999999</v>
      </c>
      <c r="G521" s="2">
        <v>0.22129826599999999</v>
      </c>
      <c r="H521" s="2">
        <v>0.39060192700000002</v>
      </c>
      <c r="I521" s="2">
        <v>0.82696709199999996</v>
      </c>
      <c r="J521" s="2">
        <v>0.53593897400000001</v>
      </c>
      <c r="K521" s="2">
        <v>1.276030676</v>
      </c>
    </row>
    <row r="522" spans="1:11" ht="15" x14ac:dyDescent="0.25">
      <c r="A522" s="2" t="s">
        <v>384</v>
      </c>
      <c r="B522" s="2" t="s">
        <v>630</v>
      </c>
      <c r="C522" s="2" t="s">
        <v>1148</v>
      </c>
      <c r="D522" s="2" t="s">
        <v>1095</v>
      </c>
      <c r="E522" s="2">
        <v>6</v>
      </c>
      <c r="F522" s="2">
        <v>-0.21633321699999999</v>
      </c>
      <c r="G522" s="2">
        <v>0.34224927799999999</v>
      </c>
      <c r="H522" s="2">
        <v>0.55509707900000005</v>
      </c>
      <c r="I522" s="2">
        <v>0.80546686199999995</v>
      </c>
      <c r="J522" s="2">
        <v>0.41183116800000003</v>
      </c>
      <c r="K522" s="2">
        <v>1.575346688</v>
      </c>
    </row>
    <row r="523" spans="1:11" ht="15" x14ac:dyDescent="0.25">
      <c r="A523" s="2" t="s">
        <v>384</v>
      </c>
      <c r="B523" s="2" t="s">
        <v>774</v>
      </c>
      <c r="C523" s="2" t="s">
        <v>1148</v>
      </c>
      <c r="D523" s="2" t="s">
        <v>1092</v>
      </c>
      <c r="E523" s="2">
        <v>6</v>
      </c>
      <c r="F523" s="2">
        <v>3.7480280999999997E-2</v>
      </c>
      <c r="G523" s="2">
        <v>0.14341930899999999</v>
      </c>
      <c r="H523" s="2">
        <v>0.79383527600000003</v>
      </c>
      <c r="I523" s="2">
        <v>1.038191525</v>
      </c>
      <c r="J523" s="2">
        <v>0.78378418999999999</v>
      </c>
      <c r="K523" s="2">
        <v>1.3751765540000001</v>
      </c>
    </row>
    <row r="524" spans="1:11" ht="15" x14ac:dyDescent="0.25">
      <c r="A524" s="2" t="s">
        <v>384</v>
      </c>
      <c r="B524" s="2" t="s">
        <v>774</v>
      </c>
      <c r="C524" s="2" t="s">
        <v>1148</v>
      </c>
      <c r="D524" s="2" t="s">
        <v>1093</v>
      </c>
      <c r="E524" s="2">
        <v>6</v>
      </c>
      <c r="F524" s="2">
        <v>-0.219839601</v>
      </c>
      <c r="G524" s="2">
        <v>0.61609386700000002</v>
      </c>
      <c r="H524" s="2">
        <v>0.73924848300000001</v>
      </c>
      <c r="I524" s="2">
        <v>0.80264753200000005</v>
      </c>
      <c r="J524" s="2">
        <v>0.23993587499999999</v>
      </c>
      <c r="K524" s="2">
        <v>2.6850635039999999</v>
      </c>
    </row>
    <row r="525" spans="1:11" ht="15" x14ac:dyDescent="0.25">
      <c r="A525" s="2" t="s">
        <v>384</v>
      </c>
      <c r="B525" s="2" t="s">
        <v>774</v>
      </c>
      <c r="C525" s="2" t="s">
        <v>1148</v>
      </c>
      <c r="D525" s="2" t="s">
        <v>1094</v>
      </c>
      <c r="E525" s="2">
        <v>6</v>
      </c>
      <c r="F525" s="2">
        <v>7.8575659000000006E-2</v>
      </c>
      <c r="G525" s="2">
        <v>0.185003741</v>
      </c>
      <c r="H525" s="2">
        <v>0.67103737299999999</v>
      </c>
      <c r="I525" s="2">
        <v>1.081745196</v>
      </c>
      <c r="J525" s="2">
        <v>0.75274280199999999</v>
      </c>
      <c r="K525" s="2">
        <v>1.5545451459999999</v>
      </c>
    </row>
    <row r="526" spans="1:11" ht="15" x14ac:dyDescent="0.25">
      <c r="A526" s="2" t="s">
        <v>384</v>
      </c>
      <c r="B526" s="2" t="s">
        <v>774</v>
      </c>
      <c r="C526" s="2" t="s">
        <v>1148</v>
      </c>
      <c r="D526" s="2" t="s">
        <v>1095</v>
      </c>
      <c r="E526" s="2">
        <v>6</v>
      </c>
      <c r="F526" s="2">
        <v>9.4947429999999999E-2</v>
      </c>
      <c r="G526" s="2">
        <v>0.247175436</v>
      </c>
      <c r="H526" s="2">
        <v>0.71667566500000002</v>
      </c>
      <c r="I526" s="2">
        <v>1.099601048</v>
      </c>
      <c r="J526" s="2">
        <v>0.67738436099999999</v>
      </c>
      <c r="K526" s="2">
        <v>1.7849872739999999</v>
      </c>
    </row>
    <row r="527" spans="1:11" ht="15" x14ac:dyDescent="0.25">
      <c r="A527" s="2" t="s">
        <v>384</v>
      </c>
      <c r="B527" s="2" t="s">
        <v>578</v>
      </c>
      <c r="C527" s="2" t="s">
        <v>1148</v>
      </c>
      <c r="D527" s="2" t="s">
        <v>1092</v>
      </c>
      <c r="E527" s="2">
        <v>8</v>
      </c>
      <c r="F527" s="2">
        <v>9.7799080000000004E-3</v>
      </c>
      <c r="G527" s="2">
        <v>0.10973809599999999</v>
      </c>
      <c r="H527" s="2">
        <v>0.92898618899999996</v>
      </c>
      <c r="I527" s="2">
        <v>1.009827888</v>
      </c>
      <c r="J527" s="2">
        <v>0.81439745399999997</v>
      </c>
      <c r="K527" s="2">
        <v>1.252155637</v>
      </c>
    </row>
    <row r="528" spans="1:11" ht="15" x14ac:dyDescent="0.25">
      <c r="A528" s="2" t="s">
        <v>384</v>
      </c>
      <c r="B528" s="2" t="s">
        <v>578</v>
      </c>
      <c r="C528" s="2" t="s">
        <v>1148</v>
      </c>
      <c r="D528" s="2" t="s">
        <v>1093</v>
      </c>
      <c r="E528" s="2">
        <v>8</v>
      </c>
      <c r="F528" s="2">
        <v>-0.34266117600000001</v>
      </c>
      <c r="G528" s="2">
        <v>0.28408352199999998</v>
      </c>
      <c r="H528" s="2">
        <v>0.27314011100000002</v>
      </c>
      <c r="I528" s="2">
        <v>0.709878695</v>
      </c>
      <c r="J528" s="2">
        <v>0.40678728199999997</v>
      </c>
      <c r="K528" s="2">
        <v>1.2387992050000001</v>
      </c>
    </row>
    <row r="529" spans="1:11" ht="15" x14ac:dyDescent="0.25">
      <c r="A529" s="2" t="s">
        <v>384</v>
      </c>
      <c r="B529" s="2" t="s">
        <v>578</v>
      </c>
      <c r="C529" s="2" t="s">
        <v>1148</v>
      </c>
      <c r="D529" s="2" t="s">
        <v>1094</v>
      </c>
      <c r="E529" s="2">
        <v>8</v>
      </c>
      <c r="F529" s="2">
        <v>-3.4237756000000001E-2</v>
      </c>
      <c r="G529" s="2">
        <v>0.14720686399999999</v>
      </c>
      <c r="H529" s="2">
        <v>0.81608553800000005</v>
      </c>
      <c r="I529" s="2">
        <v>0.96634172399999996</v>
      </c>
      <c r="J529" s="2">
        <v>0.72414530499999996</v>
      </c>
      <c r="K529" s="2">
        <v>1.2895427509999999</v>
      </c>
    </row>
    <row r="530" spans="1:11" ht="15" x14ac:dyDescent="0.25">
      <c r="A530" s="2" t="s">
        <v>384</v>
      </c>
      <c r="B530" s="2" t="s">
        <v>578</v>
      </c>
      <c r="C530" s="2" t="s">
        <v>1148</v>
      </c>
      <c r="D530" s="2" t="s">
        <v>1095</v>
      </c>
      <c r="E530" s="2">
        <v>8</v>
      </c>
      <c r="F530" s="2">
        <v>-6.8582946000000006E-2</v>
      </c>
      <c r="G530" s="2">
        <v>0.20258410099999999</v>
      </c>
      <c r="H530" s="2">
        <v>0.74488350699999994</v>
      </c>
      <c r="I530" s="2">
        <v>0.93371600899999996</v>
      </c>
      <c r="J530" s="2">
        <v>0.62772834200000005</v>
      </c>
      <c r="K530" s="2">
        <v>1.38885809</v>
      </c>
    </row>
    <row r="531" spans="1:11" ht="15" x14ac:dyDescent="0.25">
      <c r="A531" s="2" t="s">
        <v>384</v>
      </c>
      <c r="B531" s="2" t="s">
        <v>908</v>
      </c>
      <c r="C531" s="2" t="s">
        <v>1148</v>
      </c>
      <c r="D531" s="2" t="s">
        <v>1092</v>
      </c>
      <c r="E531" s="2">
        <v>4</v>
      </c>
      <c r="F531" s="2">
        <v>-9.3529250999999994E-2</v>
      </c>
      <c r="G531" s="2">
        <v>0.18783038899999999</v>
      </c>
      <c r="H531" s="2">
        <v>0.61852262700000005</v>
      </c>
      <c r="I531" s="2">
        <v>0.91071137800000002</v>
      </c>
      <c r="J531" s="2">
        <v>0.63022598799999996</v>
      </c>
      <c r="K531" s="2">
        <v>1.3160282649999999</v>
      </c>
    </row>
    <row r="532" spans="1:11" ht="15" x14ac:dyDescent="0.25">
      <c r="A532" s="2" t="s">
        <v>384</v>
      </c>
      <c r="B532" s="2" t="s">
        <v>908</v>
      </c>
      <c r="C532" s="2" t="s">
        <v>1148</v>
      </c>
      <c r="D532" s="2" t="s">
        <v>1093</v>
      </c>
      <c r="E532" s="2">
        <v>4</v>
      </c>
      <c r="F532" s="2">
        <v>-0.460046236</v>
      </c>
      <c r="G532" s="2">
        <v>1.01586237</v>
      </c>
      <c r="H532" s="2">
        <v>0.69503221000000004</v>
      </c>
      <c r="I532" s="2">
        <v>0.63125445800000002</v>
      </c>
      <c r="J532" s="2">
        <v>8.6195570999999999E-2</v>
      </c>
      <c r="K532" s="2">
        <v>4.6230007610000001</v>
      </c>
    </row>
    <row r="533" spans="1:11" ht="15" x14ac:dyDescent="0.25">
      <c r="A533" s="2" t="s">
        <v>384</v>
      </c>
      <c r="B533" s="2" t="s">
        <v>908</v>
      </c>
      <c r="C533" s="2" t="s">
        <v>1148</v>
      </c>
      <c r="D533" s="2" t="s">
        <v>1094</v>
      </c>
      <c r="E533" s="2">
        <v>4</v>
      </c>
      <c r="F533" s="2">
        <v>-0.12402940799999999</v>
      </c>
      <c r="G533" s="2">
        <v>0.20140263799999999</v>
      </c>
      <c r="H533" s="2">
        <v>0.538007966</v>
      </c>
      <c r="I533" s="2">
        <v>0.88335386299999996</v>
      </c>
      <c r="J533" s="2">
        <v>0.595247152</v>
      </c>
      <c r="K533" s="2">
        <v>1.310907654</v>
      </c>
    </row>
    <row r="534" spans="1:11" ht="15" x14ac:dyDescent="0.25">
      <c r="A534" s="2" t="s">
        <v>384</v>
      </c>
      <c r="B534" s="2" t="s">
        <v>908</v>
      </c>
      <c r="C534" s="2" t="s">
        <v>1148</v>
      </c>
      <c r="D534" s="2" t="s">
        <v>1095</v>
      </c>
      <c r="E534" s="2">
        <v>4</v>
      </c>
      <c r="F534" s="2">
        <v>-0.15827350000000001</v>
      </c>
      <c r="G534" s="2">
        <v>0.26644477500000002</v>
      </c>
      <c r="H534" s="2">
        <v>0.59431314700000004</v>
      </c>
      <c r="I534" s="2">
        <v>0.85361628599999995</v>
      </c>
      <c r="J534" s="2">
        <v>0.50636108400000002</v>
      </c>
      <c r="K534" s="2">
        <v>1.439014148</v>
      </c>
    </row>
    <row r="535" spans="1:11" ht="15" x14ac:dyDescent="0.25">
      <c r="A535" s="2" t="s">
        <v>384</v>
      </c>
      <c r="B535" s="2" t="s">
        <v>413</v>
      </c>
      <c r="C535" s="2" t="s">
        <v>1148</v>
      </c>
      <c r="D535" s="2" t="s">
        <v>1092</v>
      </c>
      <c r="E535" s="2">
        <v>5</v>
      </c>
      <c r="F535" s="2">
        <v>2.6125559999999998E-3</v>
      </c>
      <c r="G535" s="2">
        <v>0.163097674</v>
      </c>
      <c r="H535" s="2">
        <v>0.98721974899999998</v>
      </c>
      <c r="I535" s="2">
        <v>1.0026159720000001</v>
      </c>
      <c r="J535" s="2">
        <v>0.72828786899999998</v>
      </c>
      <c r="K535" s="2">
        <v>1.3802767149999999</v>
      </c>
    </row>
    <row r="536" spans="1:11" ht="15" x14ac:dyDescent="0.25">
      <c r="A536" s="2" t="s">
        <v>384</v>
      </c>
      <c r="B536" s="2" t="s">
        <v>413</v>
      </c>
      <c r="C536" s="2" t="s">
        <v>1148</v>
      </c>
      <c r="D536" s="2" t="s">
        <v>1093</v>
      </c>
      <c r="E536" s="2">
        <v>5</v>
      </c>
      <c r="F536" s="2">
        <v>-0.20676494400000001</v>
      </c>
      <c r="G536" s="2">
        <v>0.74475071800000003</v>
      </c>
      <c r="H536" s="2">
        <v>0.79932974400000001</v>
      </c>
      <c r="I536" s="2">
        <v>0.81321077799999997</v>
      </c>
      <c r="J536" s="2">
        <v>0.18891155200000001</v>
      </c>
      <c r="K536" s="2">
        <v>3.500642295</v>
      </c>
    </row>
    <row r="537" spans="1:11" ht="15" x14ac:dyDescent="0.25">
      <c r="A537" s="2" t="s">
        <v>384</v>
      </c>
      <c r="B537" s="2" t="s">
        <v>413</v>
      </c>
      <c r="C537" s="2" t="s">
        <v>1148</v>
      </c>
      <c r="D537" s="2" t="s">
        <v>1094</v>
      </c>
      <c r="E537" s="2">
        <v>5</v>
      </c>
      <c r="F537" s="2">
        <v>-3.4440738999999998E-2</v>
      </c>
      <c r="G537" s="2">
        <v>0.21324262599999999</v>
      </c>
      <c r="H537" s="2">
        <v>0.87169202300000004</v>
      </c>
      <c r="I537" s="2">
        <v>0.96614559300000002</v>
      </c>
      <c r="J537" s="2">
        <v>0.63610204199999998</v>
      </c>
      <c r="K537" s="2">
        <v>1.467433282</v>
      </c>
    </row>
    <row r="538" spans="1:11" ht="15" x14ac:dyDescent="0.25">
      <c r="A538" s="2" t="s">
        <v>384</v>
      </c>
      <c r="B538" s="2" t="s">
        <v>413</v>
      </c>
      <c r="C538" s="2" t="s">
        <v>1148</v>
      </c>
      <c r="D538" s="2" t="s">
        <v>1095</v>
      </c>
      <c r="E538" s="2">
        <v>5</v>
      </c>
      <c r="F538" s="2">
        <v>-2.0254964E-2</v>
      </c>
      <c r="G538" s="2">
        <v>0.29079586099999999</v>
      </c>
      <c r="H538" s="2">
        <v>0.94781257100000005</v>
      </c>
      <c r="I538" s="2">
        <v>0.97994878900000004</v>
      </c>
      <c r="J538" s="2">
        <v>0.55420819899999996</v>
      </c>
      <c r="K538" s="2">
        <v>1.7327416499999999</v>
      </c>
    </row>
    <row r="539" spans="1:11" ht="15" x14ac:dyDescent="0.25">
      <c r="A539" s="2" t="s">
        <v>384</v>
      </c>
      <c r="B539" s="2" t="s">
        <v>419</v>
      </c>
      <c r="C539" s="2" t="s">
        <v>1148</v>
      </c>
      <c r="D539" s="2" t="s">
        <v>1092</v>
      </c>
      <c r="E539" s="2">
        <v>7</v>
      </c>
      <c r="F539" s="2">
        <v>7.1052641E-2</v>
      </c>
      <c r="G539" s="2">
        <v>9.7914366000000003E-2</v>
      </c>
      <c r="H539" s="2">
        <v>0.46804658900000001</v>
      </c>
      <c r="I539" s="2">
        <v>1.0736377420000001</v>
      </c>
      <c r="J539" s="2">
        <v>0.88615844099999996</v>
      </c>
      <c r="K539" s="2">
        <v>1.3007809290000001</v>
      </c>
    </row>
    <row r="540" spans="1:11" ht="15" x14ac:dyDescent="0.25">
      <c r="A540" s="2" t="s">
        <v>384</v>
      </c>
      <c r="B540" s="2" t="s">
        <v>419</v>
      </c>
      <c r="C540" s="2" t="s">
        <v>1148</v>
      </c>
      <c r="D540" s="2" t="s">
        <v>1093</v>
      </c>
      <c r="E540" s="2">
        <v>7</v>
      </c>
      <c r="F540" s="2">
        <v>-2.9637258999999999E-2</v>
      </c>
      <c r="G540" s="2">
        <v>0.21171859700000001</v>
      </c>
      <c r="H540" s="2">
        <v>0.89413668599999996</v>
      </c>
      <c r="I540" s="2">
        <v>0.97079761799999997</v>
      </c>
      <c r="J540" s="2">
        <v>0.64107699600000001</v>
      </c>
      <c r="K540" s="2">
        <v>1.4701011260000001</v>
      </c>
    </row>
    <row r="541" spans="1:11" ht="15" x14ac:dyDescent="0.25">
      <c r="A541" s="2" t="s">
        <v>384</v>
      </c>
      <c r="B541" s="2" t="s">
        <v>419</v>
      </c>
      <c r="C541" s="2" t="s">
        <v>1148</v>
      </c>
      <c r="D541" s="2" t="s">
        <v>1094</v>
      </c>
      <c r="E541" s="2">
        <v>7</v>
      </c>
      <c r="F541" s="2">
        <v>8.3626760999999994E-2</v>
      </c>
      <c r="G541" s="2">
        <v>0.12793896099999999</v>
      </c>
      <c r="H541" s="2">
        <v>0.51334004899999996</v>
      </c>
      <c r="I541" s="2">
        <v>1.087223024</v>
      </c>
      <c r="J541" s="2">
        <v>0.84608656400000004</v>
      </c>
      <c r="K541" s="2">
        <v>1.3970838839999999</v>
      </c>
    </row>
    <row r="542" spans="1:11" ht="15" x14ac:dyDescent="0.25">
      <c r="A542" s="2" t="s">
        <v>384</v>
      </c>
      <c r="B542" s="2" t="s">
        <v>419</v>
      </c>
      <c r="C542" s="2" t="s">
        <v>1148</v>
      </c>
      <c r="D542" s="2" t="s">
        <v>1095</v>
      </c>
      <c r="E542" s="2">
        <v>7</v>
      </c>
      <c r="F542" s="2">
        <v>9.5968449999999997E-2</v>
      </c>
      <c r="G542" s="2">
        <v>0.153257911</v>
      </c>
      <c r="H542" s="2">
        <v>0.55425013700000003</v>
      </c>
      <c r="I542" s="2">
        <v>1.1007243360000001</v>
      </c>
      <c r="J542" s="2">
        <v>0.81512235</v>
      </c>
      <c r="K542" s="2">
        <v>1.486395342</v>
      </c>
    </row>
    <row r="543" spans="1:11" ht="15" x14ac:dyDescent="0.25">
      <c r="A543" s="2" t="s">
        <v>384</v>
      </c>
      <c r="B543" s="2" t="s">
        <v>967</v>
      </c>
      <c r="C543" s="2" t="s">
        <v>1148</v>
      </c>
      <c r="D543" s="2" t="s">
        <v>1092</v>
      </c>
      <c r="E543" s="2">
        <v>6</v>
      </c>
      <c r="F543" s="2">
        <v>-1.4450236999999999E-2</v>
      </c>
      <c r="G543" s="2">
        <v>8.2576696000000005E-2</v>
      </c>
      <c r="H543" s="2">
        <v>0.86108614800000005</v>
      </c>
      <c r="I543" s="2">
        <v>0.98565366600000004</v>
      </c>
      <c r="J543" s="2">
        <v>0.83836596399999996</v>
      </c>
      <c r="K543" s="2">
        <v>1.158817499</v>
      </c>
    </row>
    <row r="544" spans="1:11" ht="15" x14ac:dyDescent="0.25">
      <c r="A544" s="2" t="s">
        <v>384</v>
      </c>
      <c r="B544" s="2" t="s">
        <v>967</v>
      </c>
      <c r="C544" s="2" t="s">
        <v>1148</v>
      </c>
      <c r="D544" s="2" t="s">
        <v>1093</v>
      </c>
      <c r="E544" s="2">
        <v>6</v>
      </c>
      <c r="F544" s="2">
        <v>0.60664218700000005</v>
      </c>
      <c r="G544" s="2">
        <v>0.34695356500000002</v>
      </c>
      <c r="H544" s="2">
        <v>0.15529124999999999</v>
      </c>
      <c r="I544" s="2">
        <v>1.834261938</v>
      </c>
      <c r="J544" s="2">
        <v>0.929241329</v>
      </c>
      <c r="K544" s="2">
        <v>3.6207137500000002</v>
      </c>
    </row>
    <row r="545" spans="1:11" ht="15" x14ac:dyDescent="0.25">
      <c r="A545" s="2" t="s">
        <v>384</v>
      </c>
      <c r="B545" s="2" t="s">
        <v>967</v>
      </c>
      <c r="C545" s="2" t="s">
        <v>1148</v>
      </c>
      <c r="D545" s="2" t="s">
        <v>1094</v>
      </c>
      <c r="E545" s="2">
        <v>6</v>
      </c>
      <c r="F545" s="2">
        <v>6.1290677000000002E-2</v>
      </c>
      <c r="G545" s="2">
        <v>8.5643605999999997E-2</v>
      </c>
      <c r="H545" s="2">
        <v>0.47420871199999998</v>
      </c>
      <c r="I545" s="2">
        <v>1.06320792</v>
      </c>
      <c r="J545" s="2">
        <v>0.89891141200000002</v>
      </c>
      <c r="K545" s="2">
        <v>1.257533352</v>
      </c>
    </row>
    <row r="546" spans="1:11" ht="15" x14ac:dyDescent="0.25">
      <c r="A546" s="2" t="s">
        <v>384</v>
      </c>
      <c r="B546" s="2" t="s">
        <v>967</v>
      </c>
      <c r="C546" s="2" t="s">
        <v>1148</v>
      </c>
      <c r="D546" s="2" t="s">
        <v>1095</v>
      </c>
      <c r="E546" s="2">
        <v>6</v>
      </c>
      <c r="F546" s="2">
        <v>0.13792578</v>
      </c>
      <c r="G546" s="2">
        <v>0.15610983</v>
      </c>
      <c r="H546" s="2">
        <v>0.41740798499999998</v>
      </c>
      <c r="I546" s="2">
        <v>1.147890351</v>
      </c>
      <c r="J546" s="2">
        <v>0.84531200200000001</v>
      </c>
      <c r="K546" s="2">
        <v>1.558776232</v>
      </c>
    </row>
    <row r="547" spans="1:11" ht="15" x14ac:dyDescent="0.25">
      <c r="A547" s="2" t="s">
        <v>384</v>
      </c>
      <c r="B547" s="2" t="s">
        <v>1007</v>
      </c>
      <c r="C547" s="2" t="s">
        <v>1148</v>
      </c>
      <c r="D547" s="2" t="s">
        <v>1092</v>
      </c>
      <c r="E547" s="2">
        <v>4</v>
      </c>
      <c r="F547" s="2">
        <v>-6.8725865999999997E-2</v>
      </c>
      <c r="G547" s="2">
        <v>0.156897275</v>
      </c>
      <c r="H547" s="2">
        <v>0.66136383099999996</v>
      </c>
      <c r="I547" s="2">
        <v>0.93358257200000005</v>
      </c>
      <c r="J547" s="2">
        <v>0.68643446200000002</v>
      </c>
      <c r="K547" s="2">
        <v>1.2697154159999999</v>
      </c>
    </row>
    <row r="548" spans="1:11" ht="15" x14ac:dyDescent="0.25">
      <c r="A548" s="2" t="s">
        <v>384</v>
      </c>
      <c r="B548" s="2" t="s">
        <v>1007</v>
      </c>
      <c r="C548" s="2" t="s">
        <v>1148</v>
      </c>
      <c r="D548" s="2" t="s">
        <v>1093</v>
      </c>
      <c r="E548" s="2">
        <v>4</v>
      </c>
      <c r="F548" s="2">
        <v>-0.99676811700000001</v>
      </c>
      <c r="G548" s="2">
        <v>1.5011250469999999</v>
      </c>
      <c r="H548" s="2">
        <v>0.574988218</v>
      </c>
      <c r="I548" s="2">
        <v>0.36907030800000001</v>
      </c>
      <c r="J548" s="2">
        <v>1.9468194000000001E-2</v>
      </c>
      <c r="K548" s="2">
        <v>6.996688571</v>
      </c>
    </row>
    <row r="549" spans="1:11" ht="15" x14ac:dyDescent="0.25">
      <c r="A549" s="2" t="s">
        <v>384</v>
      </c>
      <c r="B549" s="2" t="s">
        <v>1007</v>
      </c>
      <c r="C549" s="2" t="s">
        <v>1148</v>
      </c>
      <c r="D549" s="2" t="s">
        <v>1094</v>
      </c>
      <c r="E549" s="2">
        <v>4</v>
      </c>
      <c r="F549" s="2">
        <v>2.0119069999999998E-3</v>
      </c>
      <c r="G549" s="2">
        <v>0.13854244199999999</v>
      </c>
      <c r="H549" s="2">
        <v>0.98841356300000005</v>
      </c>
      <c r="I549" s="2">
        <v>1.0020139320000001</v>
      </c>
      <c r="J549" s="2">
        <v>0.76373738999999996</v>
      </c>
      <c r="K549" s="2">
        <v>1.3146297840000001</v>
      </c>
    </row>
    <row r="550" spans="1:11" ht="15" x14ac:dyDescent="0.25">
      <c r="A550" s="2" t="s">
        <v>384</v>
      </c>
      <c r="B550" s="2" t="s">
        <v>1007</v>
      </c>
      <c r="C550" s="2" t="s">
        <v>1148</v>
      </c>
      <c r="D550" s="2" t="s">
        <v>1095</v>
      </c>
      <c r="E550" s="2">
        <v>4</v>
      </c>
      <c r="F550" s="2">
        <v>0.14204413099999999</v>
      </c>
      <c r="G550" s="2">
        <v>0.24744733299999999</v>
      </c>
      <c r="H550" s="2">
        <v>0.60615590600000002</v>
      </c>
      <c r="I550" s="2">
        <v>1.152627514</v>
      </c>
      <c r="J550" s="2">
        <v>0.70967181899999998</v>
      </c>
      <c r="K550" s="2">
        <v>1.8720627599999999</v>
      </c>
    </row>
    <row r="551" spans="1:11" ht="15" x14ac:dyDescent="0.25">
      <c r="A551" s="2" t="s">
        <v>384</v>
      </c>
      <c r="B551" s="2" t="s">
        <v>658</v>
      </c>
      <c r="C551" s="2" t="s">
        <v>1148</v>
      </c>
      <c r="D551" s="2" t="s">
        <v>1092</v>
      </c>
      <c r="E551" s="2">
        <v>10</v>
      </c>
      <c r="F551" s="2">
        <v>0.116442093</v>
      </c>
      <c r="G551" s="2">
        <v>0.109518059</v>
      </c>
      <c r="H551" s="2">
        <v>0.28768094300000002</v>
      </c>
      <c r="I551" s="2">
        <v>1.1234924500000001</v>
      </c>
      <c r="J551" s="2">
        <v>0.90645553400000001</v>
      </c>
      <c r="K551" s="2">
        <v>1.3924955379999999</v>
      </c>
    </row>
    <row r="552" spans="1:11" ht="15" x14ac:dyDescent="0.25">
      <c r="A552" s="2" t="s">
        <v>384</v>
      </c>
      <c r="B552" s="2" t="s">
        <v>658</v>
      </c>
      <c r="C552" s="2" t="s">
        <v>1148</v>
      </c>
      <c r="D552" s="2" t="s">
        <v>1093</v>
      </c>
      <c r="E552" s="2">
        <v>10</v>
      </c>
      <c r="F552" s="2">
        <v>0.54955151400000002</v>
      </c>
      <c r="G552" s="2">
        <v>0.37815787000000001</v>
      </c>
      <c r="H552" s="2">
        <v>0.18423123599999999</v>
      </c>
      <c r="I552" s="2">
        <v>1.732475853</v>
      </c>
      <c r="J552" s="2">
        <v>0.82560575700000005</v>
      </c>
      <c r="K552" s="2">
        <v>3.6354792310000001</v>
      </c>
    </row>
    <row r="553" spans="1:11" ht="15" x14ac:dyDescent="0.25">
      <c r="A553" s="2" t="s">
        <v>384</v>
      </c>
      <c r="B553" s="2" t="s">
        <v>658</v>
      </c>
      <c r="C553" s="2" t="s">
        <v>1148</v>
      </c>
      <c r="D553" s="2" t="s">
        <v>1094</v>
      </c>
      <c r="E553" s="2">
        <v>10</v>
      </c>
      <c r="F553" s="2">
        <v>0.142178212</v>
      </c>
      <c r="G553" s="2">
        <v>0.14202382399999999</v>
      </c>
      <c r="H553" s="2">
        <v>0.31678472000000002</v>
      </c>
      <c r="I553" s="2">
        <v>1.15278207</v>
      </c>
      <c r="J553" s="2">
        <v>0.87267813299999997</v>
      </c>
      <c r="K553" s="2">
        <v>1.5227911089999999</v>
      </c>
    </row>
    <row r="554" spans="1:11" ht="15" x14ac:dyDescent="0.25">
      <c r="A554" s="2" t="s">
        <v>384</v>
      </c>
      <c r="B554" s="2" t="s">
        <v>658</v>
      </c>
      <c r="C554" s="2" t="s">
        <v>1148</v>
      </c>
      <c r="D554" s="2" t="s">
        <v>1095</v>
      </c>
      <c r="E554" s="2">
        <v>10</v>
      </c>
      <c r="F554" s="2">
        <v>0.206949088</v>
      </c>
      <c r="G554" s="2">
        <v>0.21452273099999999</v>
      </c>
      <c r="H554" s="2">
        <v>0.35990134800000001</v>
      </c>
      <c r="I554" s="2">
        <v>1.229919953</v>
      </c>
      <c r="J554" s="2">
        <v>0.80773966900000005</v>
      </c>
      <c r="K554" s="2">
        <v>1.8727606779999999</v>
      </c>
    </row>
    <row r="555" spans="1:11" ht="15" x14ac:dyDescent="0.25">
      <c r="A555" s="2" t="s">
        <v>384</v>
      </c>
      <c r="B555" s="2" t="s">
        <v>882</v>
      </c>
      <c r="C555" s="2" t="s">
        <v>1148</v>
      </c>
      <c r="D555" s="2" t="s">
        <v>1092</v>
      </c>
      <c r="E555" s="2">
        <v>7</v>
      </c>
      <c r="F555" s="2">
        <v>0.196172764</v>
      </c>
      <c r="G555" s="2">
        <v>0.205055399</v>
      </c>
      <c r="H555" s="2">
        <v>0.338727899</v>
      </c>
      <c r="I555" s="2">
        <v>1.216737095</v>
      </c>
      <c r="J555" s="2">
        <v>0.81404810400000005</v>
      </c>
      <c r="K555" s="2">
        <v>1.8186261370000001</v>
      </c>
    </row>
    <row r="556" spans="1:11" ht="15" x14ac:dyDescent="0.25">
      <c r="A556" s="2" t="s">
        <v>384</v>
      </c>
      <c r="B556" s="2" t="s">
        <v>882</v>
      </c>
      <c r="C556" s="2" t="s">
        <v>1148</v>
      </c>
      <c r="D556" s="2" t="s">
        <v>1093</v>
      </c>
      <c r="E556" s="2">
        <v>7</v>
      </c>
      <c r="F556" s="2">
        <v>-0.48457173599999998</v>
      </c>
      <c r="G556" s="2">
        <v>0.52503910099999995</v>
      </c>
      <c r="H556" s="2">
        <v>0.39839608599999998</v>
      </c>
      <c r="I556" s="2">
        <v>0.61596093399999996</v>
      </c>
      <c r="J556" s="2">
        <v>0.22010548399999999</v>
      </c>
      <c r="K556" s="2">
        <v>1.723754743</v>
      </c>
    </row>
    <row r="557" spans="1:11" ht="15" x14ac:dyDescent="0.25">
      <c r="A557" s="2" t="s">
        <v>384</v>
      </c>
      <c r="B557" s="2" t="s">
        <v>882</v>
      </c>
      <c r="C557" s="2" t="s">
        <v>1148</v>
      </c>
      <c r="D557" s="2" t="s">
        <v>1094</v>
      </c>
      <c r="E557" s="2">
        <v>7</v>
      </c>
      <c r="F557" s="2">
        <v>0.10388233400000001</v>
      </c>
      <c r="G557" s="2">
        <v>0.181982958</v>
      </c>
      <c r="H557" s="2">
        <v>0.56811115099999998</v>
      </c>
      <c r="I557" s="2">
        <v>1.109469901</v>
      </c>
      <c r="J557" s="2">
        <v>0.77661988000000004</v>
      </c>
      <c r="K557" s="2">
        <v>1.5849754730000001</v>
      </c>
    </row>
    <row r="558" spans="1:11" ht="15" x14ac:dyDescent="0.25">
      <c r="A558" s="2" t="s">
        <v>384</v>
      </c>
      <c r="B558" s="2" t="s">
        <v>882</v>
      </c>
      <c r="C558" s="2" t="s">
        <v>1148</v>
      </c>
      <c r="D558" s="2" t="s">
        <v>1095</v>
      </c>
      <c r="E558" s="2">
        <v>7</v>
      </c>
      <c r="F558" s="2">
        <v>-0.149996828</v>
      </c>
      <c r="G558" s="2">
        <v>0.28409936299999999</v>
      </c>
      <c r="H558" s="2">
        <v>0.61646546199999996</v>
      </c>
      <c r="I558" s="2">
        <v>0.86071070699999996</v>
      </c>
      <c r="J558" s="2">
        <v>0.49320440300000001</v>
      </c>
      <c r="K558" s="2">
        <v>1.5020606379999999</v>
      </c>
    </row>
    <row r="559" spans="1:11" ht="15" x14ac:dyDescent="0.25">
      <c r="A559" s="2" t="s">
        <v>384</v>
      </c>
      <c r="B559" s="2" t="s">
        <v>924</v>
      </c>
      <c r="C559" s="2" t="s">
        <v>1148</v>
      </c>
      <c r="D559" s="2" t="s">
        <v>1092</v>
      </c>
      <c r="E559" s="2">
        <v>4</v>
      </c>
      <c r="F559" s="2">
        <v>0.112342922</v>
      </c>
      <c r="G559" s="2">
        <v>0.14644938699999999</v>
      </c>
      <c r="H559" s="2">
        <v>0.44301557800000002</v>
      </c>
      <c r="I559" s="2">
        <v>1.1188964889999999</v>
      </c>
      <c r="J559" s="2">
        <v>0.83971067899999996</v>
      </c>
      <c r="K559" s="2">
        <v>1.4909056000000001</v>
      </c>
    </row>
    <row r="560" spans="1:11" ht="15" x14ac:dyDescent="0.25">
      <c r="A560" s="2" t="s">
        <v>384</v>
      </c>
      <c r="B560" s="2" t="s">
        <v>924</v>
      </c>
      <c r="C560" s="2" t="s">
        <v>1148</v>
      </c>
      <c r="D560" s="2" t="s">
        <v>1093</v>
      </c>
      <c r="E560" s="2">
        <v>4</v>
      </c>
      <c r="F560" s="2">
        <v>-0.341096499</v>
      </c>
      <c r="G560" s="2">
        <v>0.445492575</v>
      </c>
      <c r="H560" s="2">
        <v>0.52389516599999997</v>
      </c>
      <c r="I560" s="2">
        <v>0.71099029499999999</v>
      </c>
      <c r="J560" s="2">
        <v>0.29692908299999998</v>
      </c>
      <c r="K560" s="2">
        <v>1.7024509489999999</v>
      </c>
    </row>
    <row r="561" spans="1:11" ht="15" x14ac:dyDescent="0.25">
      <c r="A561" s="2" t="s">
        <v>384</v>
      </c>
      <c r="B561" s="2" t="s">
        <v>924</v>
      </c>
      <c r="C561" s="2" t="s">
        <v>1148</v>
      </c>
      <c r="D561" s="2" t="s">
        <v>1094</v>
      </c>
      <c r="E561" s="2">
        <v>4</v>
      </c>
      <c r="F561" s="2">
        <v>4.9676618999999998E-2</v>
      </c>
      <c r="G561" s="2">
        <v>0.18144196700000001</v>
      </c>
      <c r="H561" s="2">
        <v>0.78424760699999996</v>
      </c>
      <c r="I561" s="2">
        <v>1.05093119</v>
      </c>
      <c r="J561" s="2">
        <v>0.73642370700000004</v>
      </c>
      <c r="K561" s="2">
        <v>1.49975667</v>
      </c>
    </row>
    <row r="562" spans="1:11" ht="15" x14ac:dyDescent="0.25">
      <c r="A562" s="2" t="s">
        <v>384</v>
      </c>
      <c r="B562" s="2" t="s">
        <v>924</v>
      </c>
      <c r="C562" s="2" t="s">
        <v>1148</v>
      </c>
      <c r="D562" s="2" t="s">
        <v>1095</v>
      </c>
      <c r="E562" s="2">
        <v>4</v>
      </c>
      <c r="F562" s="2">
        <v>-1.5430335E-2</v>
      </c>
      <c r="G562" s="2">
        <v>0.22090590399999999</v>
      </c>
      <c r="H562" s="2">
        <v>0.94870830299999998</v>
      </c>
      <c r="I562" s="2">
        <v>0.98468810299999998</v>
      </c>
      <c r="J562" s="2">
        <v>0.638645401</v>
      </c>
      <c r="K562" s="2">
        <v>1.518230084</v>
      </c>
    </row>
    <row r="563" spans="1:11" ht="15" x14ac:dyDescent="0.25">
      <c r="A563" s="2" t="s">
        <v>384</v>
      </c>
      <c r="B563" s="2" t="s">
        <v>472</v>
      </c>
      <c r="C563" s="2" t="s">
        <v>1148</v>
      </c>
      <c r="D563" s="2" t="s">
        <v>1092</v>
      </c>
      <c r="E563" s="2">
        <v>6</v>
      </c>
      <c r="F563" s="2">
        <v>7.8487202000000006E-2</v>
      </c>
      <c r="G563" s="2">
        <v>0.113772556</v>
      </c>
      <c r="H563" s="2">
        <v>0.49028186699999998</v>
      </c>
      <c r="I563" s="2">
        <v>1.081649512</v>
      </c>
      <c r="J563" s="2">
        <v>0.86544884700000002</v>
      </c>
      <c r="K563" s="2">
        <v>1.3518599870000001</v>
      </c>
    </row>
    <row r="564" spans="1:11" ht="15" x14ac:dyDescent="0.25">
      <c r="A564" s="2" t="s">
        <v>384</v>
      </c>
      <c r="B564" s="2" t="s">
        <v>472</v>
      </c>
      <c r="C564" s="2" t="s">
        <v>1148</v>
      </c>
      <c r="D564" s="2" t="s">
        <v>1093</v>
      </c>
      <c r="E564" s="2">
        <v>6</v>
      </c>
      <c r="F564" s="2">
        <v>0.37434315200000001</v>
      </c>
      <c r="G564" s="2">
        <v>0.75237496400000003</v>
      </c>
      <c r="H564" s="2">
        <v>0.64491105100000001</v>
      </c>
      <c r="I564" s="2">
        <v>1.45403602</v>
      </c>
      <c r="J564" s="2">
        <v>0.33276731799999998</v>
      </c>
      <c r="K564" s="2">
        <v>6.3534506879999997</v>
      </c>
    </row>
    <row r="565" spans="1:11" ht="15" x14ac:dyDescent="0.25">
      <c r="A565" s="2" t="s">
        <v>384</v>
      </c>
      <c r="B565" s="2" t="s">
        <v>472</v>
      </c>
      <c r="C565" s="2" t="s">
        <v>1148</v>
      </c>
      <c r="D565" s="2" t="s">
        <v>1094</v>
      </c>
      <c r="E565" s="2">
        <v>6</v>
      </c>
      <c r="F565" s="2">
        <v>-7.7548870000000002E-3</v>
      </c>
      <c r="G565" s="2">
        <v>0.13412344700000001</v>
      </c>
      <c r="H565" s="2">
        <v>0.95389278499999997</v>
      </c>
      <c r="I565" s="2">
        <v>0.99227510500000005</v>
      </c>
      <c r="J565" s="2">
        <v>0.76289349699999998</v>
      </c>
      <c r="K565" s="2">
        <v>1.2906256089999999</v>
      </c>
    </row>
    <row r="566" spans="1:11" ht="15" x14ac:dyDescent="0.25">
      <c r="A566" s="2" t="s">
        <v>384</v>
      </c>
      <c r="B566" s="2" t="s">
        <v>472</v>
      </c>
      <c r="C566" s="2" t="s">
        <v>1148</v>
      </c>
      <c r="D566" s="2" t="s">
        <v>1095</v>
      </c>
      <c r="E566" s="2">
        <v>6</v>
      </c>
      <c r="F566" s="2">
        <v>-3.2299451E-2</v>
      </c>
      <c r="G566" s="2">
        <v>0.20418762800000001</v>
      </c>
      <c r="H566" s="2">
        <v>0.88050114999999995</v>
      </c>
      <c r="I566" s="2">
        <v>0.96821660499999995</v>
      </c>
      <c r="J566" s="2">
        <v>0.64888017899999995</v>
      </c>
      <c r="K566" s="2">
        <v>1.444709553</v>
      </c>
    </row>
    <row r="567" spans="1:11" ht="15" x14ac:dyDescent="0.25">
      <c r="A567" s="2" t="s">
        <v>384</v>
      </c>
      <c r="B567" s="2" t="s">
        <v>703</v>
      </c>
      <c r="C567" s="2" t="s">
        <v>1148</v>
      </c>
      <c r="D567" s="2" t="s">
        <v>1092</v>
      </c>
      <c r="E567" s="2">
        <v>9</v>
      </c>
      <c r="F567" s="2">
        <v>-7.6960650000000002E-3</v>
      </c>
      <c r="G567" s="2">
        <v>6.8882377999999994E-2</v>
      </c>
      <c r="H567" s="2">
        <v>0.91103936600000002</v>
      </c>
      <c r="I567" s="2">
        <v>0.99233347400000005</v>
      </c>
      <c r="J567" s="2">
        <v>0.86700934200000002</v>
      </c>
      <c r="K567" s="2">
        <v>1.1357729089999999</v>
      </c>
    </row>
    <row r="568" spans="1:11" ht="15" x14ac:dyDescent="0.25">
      <c r="A568" s="2" t="s">
        <v>384</v>
      </c>
      <c r="B568" s="2" t="s">
        <v>703</v>
      </c>
      <c r="C568" s="2" t="s">
        <v>1148</v>
      </c>
      <c r="D568" s="2" t="s">
        <v>1093</v>
      </c>
      <c r="E568" s="2">
        <v>9</v>
      </c>
      <c r="F568" s="2">
        <v>0.36156721000000003</v>
      </c>
      <c r="G568" s="2">
        <v>0.44459933899999998</v>
      </c>
      <c r="H568" s="2">
        <v>0.44285671900000001</v>
      </c>
      <c r="I568" s="2">
        <v>1.4355775040000001</v>
      </c>
      <c r="J568" s="2">
        <v>0.60058716499999998</v>
      </c>
      <c r="K568" s="2">
        <v>3.4314465749999998</v>
      </c>
    </row>
    <row r="569" spans="1:11" ht="15" x14ac:dyDescent="0.25">
      <c r="A569" s="2" t="s">
        <v>384</v>
      </c>
      <c r="B569" s="2" t="s">
        <v>703</v>
      </c>
      <c r="C569" s="2" t="s">
        <v>1148</v>
      </c>
      <c r="D569" s="2" t="s">
        <v>1094</v>
      </c>
      <c r="E569" s="2">
        <v>9</v>
      </c>
      <c r="F569" s="2">
        <v>-2.7466108999999999E-2</v>
      </c>
      <c r="G569" s="2">
        <v>9.4373947999999999E-2</v>
      </c>
      <c r="H569" s="2">
        <v>0.77102465499999995</v>
      </c>
      <c r="I569" s="2">
        <v>0.97290765499999998</v>
      </c>
      <c r="J569" s="2">
        <v>0.80860960100000001</v>
      </c>
      <c r="K569" s="2">
        <v>1.170588752</v>
      </c>
    </row>
    <row r="570" spans="1:11" ht="15" x14ac:dyDescent="0.25">
      <c r="A570" s="2" t="s">
        <v>384</v>
      </c>
      <c r="B570" s="2" t="s">
        <v>703</v>
      </c>
      <c r="C570" s="2" t="s">
        <v>1148</v>
      </c>
      <c r="D570" s="2" t="s">
        <v>1095</v>
      </c>
      <c r="E570" s="2">
        <v>9</v>
      </c>
      <c r="F570" s="2">
        <v>-5.6657708000000001E-2</v>
      </c>
      <c r="G570" s="2">
        <v>0.15062835099999999</v>
      </c>
      <c r="H570" s="2">
        <v>0.71659024800000004</v>
      </c>
      <c r="I570" s="2">
        <v>0.94491745100000002</v>
      </c>
      <c r="J570" s="2">
        <v>0.70335799700000001</v>
      </c>
      <c r="K570" s="2">
        <v>1.269437462</v>
      </c>
    </row>
    <row r="571" spans="1:11" ht="15" x14ac:dyDescent="0.25">
      <c r="A571" s="2" t="s">
        <v>384</v>
      </c>
      <c r="B571" s="2" t="s">
        <v>670</v>
      </c>
      <c r="C571" s="2" t="s">
        <v>1148</v>
      </c>
      <c r="D571" s="2" t="s">
        <v>1092</v>
      </c>
      <c r="E571" s="2">
        <v>4</v>
      </c>
      <c r="F571" s="2">
        <v>-4.6923573000000003E-2</v>
      </c>
      <c r="G571" s="2">
        <v>0.13513314500000001</v>
      </c>
      <c r="H571" s="2">
        <v>0.72841135499999998</v>
      </c>
      <c r="I571" s="2">
        <v>0.95416031800000001</v>
      </c>
      <c r="J571" s="2">
        <v>0.73213925999999996</v>
      </c>
      <c r="K571" s="2">
        <v>1.2435092089999999</v>
      </c>
    </row>
    <row r="572" spans="1:11" ht="15" x14ac:dyDescent="0.25">
      <c r="A572" s="2" t="s">
        <v>384</v>
      </c>
      <c r="B572" s="2" t="s">
        <v>670</v>
      </c>
      <c r="C572" s="2" t="s">
        <v>1148</v>
      </c>
      <c r="D572" s="2" t="s">
        <v>1093</v>
      </c>
      <c r="E572" s="2">
        <v>4</v>
      </c>
      <c r="F572" s="2">
        <v>-0.40186274100000002</v>
      </c>
      <c r="G572" s="2">
        <v>3.0610147579999998</v>
      </c>
      <c r="H572" s="2">
        <v>0.90756551699999999</v>
      </c>
      <c r="I572" s="2">
        <v>0.66907257499999995</v>
      </c>
      <c r="J572" s="2">
        <v>1.6591469999999999E-3</v>
      </c>
      <c r="K572" s="2">
        <v>269.81220639999998</v>
      </c>
    </row>
    <row r="573" spans="1:11" ht="15" x14ac:dyDescent="0.25">
      <c r="A573" s="2" t="s">
        <v>384</v>
      </c>
      <c r="B573" s="2" t="s">
        <v>670</v>
      </c>
      <c r="C573" s="2" t="s">
        <v>1148</v>
      </c>
      <c r="D573" s="2" t="s">
        <v>1094</v>
      </c>
      <c r="E573" s="2">
        <v>4</v>
      </c>
      <c r="F573" s="2">
        <v>1.5556019999999999E-3</v>
      </c>
      <c r="G573" s="2">
        <v>0.16790664699999999</v>
      </c>
      <c r="H573" s="2">
        <v>0.99260795899999998</v>
      </c>
      <c r="I573" s="2">
        <v>1.001556812</v>
      </c>
      <c r="J573" s="2">
        <v>0.72069343500000005</v>
      </c>
      <c r="K573" s="2">
        <v>1.3918762119999999</v>
      </c>
    </row>
    <row r="574" spans="1:11" ht="15" x14ac:dyDescent="0.25">
      <c r="A574" s="2" t="s">
        <v>384</v>
      </c>
      <c r="B574" s="2" t="s">
        <v>670</v>
      </c>
      <c r="C574" s="2" t="s">
        <v>1148</v>
      </c>
      <c r="D574" s="2" t="s">
        <v>1095</v>
      </c>
      <c r="E574" s="2">
        <v>4</v>
      </c>
      <c r="F574" s="2">
        <v>6.1064444000000002E-2</v>
      </c>
      <c r="G574" s="2">
        <v>0.226184211</v>
      </c>
      <c r="H574" s="2">
        <v>0.80468461499999999</v>
      </c>
      <c r="I574" s="2">
        <v>1.062967413</v>
      </c>
      <c r="J574" s="2">
        <v>0.68231994100000004</v>
      </c>
      <c r="K574" s="2">
        <v>1.6559676109999999</v>
      </c>
    </row>
    <row r="575" spans="1:11" ht="15" x14ac:dyDescent="0.25">
      <c r="A575" s="2" t="s">
        <v>384</v>
      </c>
      <c r="B575" s="2" t="s">
        <v>763</v>
      </c>
      <c r="C575" s="2" t="s">
        <v>1148</v>
      </c>
      <c r="D575" s="2" t="s">
        <v>1092</v>
      </c>
      <c r="E575" s="2">
        <v>5</v>
      </c>
      <c r="F575" s="2">
        <v>5.2188467000000002E-2</v>
      </c>
      <c r="G575" s="2">
        <v>7.3775006000000004E-2</v>
      </c>
      <c r="H575" s="2">
        <v>0.47931770299999998</v>
      </c>
      <c r="I575" s="2">
        <v>1.0535742880000001</v>
      </c>
      <c r="J575" s="2">
        <v>0.91173076600000003</v>
      </c>
      <c r="K575" s="2">
        <v>1.2174852730000001</v>
      </c>
    </row>
    <row r="576" spans="1:11" ht="15" x14ac:dyDescent="0.25">
      <c r="A576" s="2" t="s">
        <v>384</v>
      </c>
      <c r="B576" s="2" t="s">
        <v>763</v>
      </c>
      <c r="C576" s="2" t="s">
        <v>1148</v>
      </c>
      <c r="D576" s="2" t="s">
        <v>1093</v>
      </c>
      <c r="E576" s="2">
        <v>5</v>
      </c>
      <c r="F576" s="2">
        <v>2.1655929999999999E-3</v>
      </c>
      <c r="G576" s="2">
        <v>0.51450320599999999</v>
      </c>
      <c r="H576" s="2">
        <v>0.99690588400000002</v>
      </c>
      <c r="I576" s="2">
        <v>1.0021679400000001</v>
      </c>
      <c r="J576" s="2">
        <v>0.365583457</v>
      </c>
      <c r="K576" s="2">
        <v>2.7472265519999999</v>
      </c>
    </row>
    <row r="577" spans="1:11" ht="15" x14ac:dyDescent="0.25">
      <c r="A577" s="2" t="s">
        <v>384</v>
      </c>
      <c r="B577" s="2" t="s">
        <v>763</v>
      </c>
      <c r="C577" s="2" t="s">
        <v>1148</v>
      </c>
      <c r="D577" s="2" t="s">
        <v>1094</v>
      </c>
      <c r="E577" s="2">
        <v>5</v>
      </c>
      <c r="F577" s="2">
        <v>8.5941502000000003E-2</v>
      </c>
      <c r="G577" s="2">
        <v>9.5686461E-2</v>
      </c>
      <c r="H577" s="2">
        <v>0.36910164499999998</v>
      </c>
      <c r="I577" s="2">
        <v>1.0897425789999999</v>
      </c>
      <c r="J577" s="2">
        <v>0.903387257</v>
      </c>
      <c r="K577" s="2">
        <v>1.314540225</v>
      </c>
    </row>
    <row r="578" spans="1:11" ht="15.75" thickBot="1" x14ac:dyDescent="0.3">
      <c r="A578" s="3" t="s">
        <v>384</v>
      </c>
      <c r="B578" s="3" t="s">
        <v>763</v>
      </c>
      <c r="C578" s="3" t="s">
        <v>1148</v>
      </c>
      <c r="D578" s="3" t="s">
        <v>1095</v>
      </c>
      <c r="E578" s="3">
        <v>5</v>
      </c>
      <c r="F578" s="3">
        <v>8.6137879000000001E-2</v>
      </c>
      <c r="G578" s="3">
        <v>0.127782917</v>
      </c>
      <c r="H578" s="3">
        <v>0.53720030500000004</v>
      </c>
      <c r="I578" s="3">
        <v>1.0899566000000001</v>
      </c>
      <c r="J578" s="3">
        <v>0.84847331999999998</v>
      </c>
      <c r="K578" s="3">
        <v>1.4001682339999999</v>
      </c>
    </row>
    <row r="579" spans="1:11" ht="15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</row>
    <row r="580" spans="1:11" ht="15" x14ac:dyDescent="0.25">
      <c r="C580" s="2"/>
    </row>
  </sheetData>
  <mergeCells count="1">
    <mergeCell ref="A1:J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462EA-DA3C-484B-93B2-BF64D5DD4EE0}">
  <dimension ref="A1:K30"/>
  <sheetViews>
    <sheetView workbookViewId="0">
      <selection sqref="A1:K29"/>
    </sheetView>
  </sheetViews>
  <sheetFormatPr defaultRowHeight="14.25" x14ac:dyDescent="0.2"/>
  <cols>
    <col min="2" max="2" width="22" customWidth="1"/>
    <col min="3" max="3" width="34.75" customWidth="1"/>
    <col min="4" max="4" width="24.75" customWidth="1"/>
    <col min="6" max="11" width="17.5" customWidth="1"/>
  </cols>
  <sheetData>
    <row r="1" spans="1:11" ht="15" thickBot="1" x14ac:dyDescent="0.25">
      <c r="A1" s="6" t="s">
        <v>1178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15.75" thickBot="1" x14ac:dyDescent="0.3">
      <c r="A2" s="1" t="s">
        <v>1081</v>
      </c>
      <c r="B2" s="1" t="s">
        <v>1082</v>
      </c>
      <c r="C2" s="1" t="s">
        <v>1167</v>
      </c>
      <c r="D2" s="1" t="s">
        <v>1168</v>
      </c>
      <c r="E2" s="1" t="s">
        <v>1098</v>
      </c>
      <c r="F2" s="1" t="s">
        <v>1169</v>
      </c>
      <c r="G2" s="1" t="s">
        <v>1170</v>
      </c>
      <c r="H2" s="1" t="s">
        <v>1171</v>
      </c>
      <c r="I2" s="1" t="s">
        <v>1172</v>
      </c>
      <c r="J2" s="1" t="s">
        <v>1173</v>
      </c>
      <c r="K2" s="1" t="s">
        <v>1174</v>
      </c>
    </row>
    <row r="3" spans="1:11" ht="15" x14ac:dyDescent="0.25">
      <c r="A3" s="2" t="s">
        <v>1154</v>
      </c>
      <c r="B3" s="2" t="s">
        <v>1155</v>
      </c>
      <c r="C3" s="2" t="s">
        <v>1148</v>
      </c>
      <c r="D3" s="2" t="s">
        <v>1092</v>
      </c>
      <c r="E3" s="2">
        <v>15</v>
      </c>
      <c r="F3" s="2">
        <v>-0.108536796163616</v>
      </c>
      <c r="G3" s="2">
        <v>8.0787308336049704E-2</v>
      </c>
      <c r="H3" s="2">
        <v>0.17911394156667501</v>
      </c>
      <c r="I3" s="2">
        <v>0.89714588268292705</v>
      </c>
      <c r="J3" s="2">
        <v>0.76576501862359103</v>
      </c>
      <c r="K3" s="2">
        <v>1.0510675144989301</v>
      </c>
    </row>
    <row r="4" spans="1:11" ht="15" x14ac:dyDescent="0.25">
      <c r="A4" s="2" t="s">
        <v>1154</v>
      </c>
      <c r="B4" s="2" t="s">
        <v>1155</v>
      </c>
      <c r="C4" s="2" t="s">
        <v>1148</v>
      </c>
      <c r="D4" s="2" t="s">
        <v>1093</v>
      </c>
      <c r="E4" s="2">
        <v>15</v>
      </c>
      <c r="F4" s="2">
        <v>-0.21509757865236501</v>
      </c>
      <c r="G4" s="2">
        <v>0.22737066533046399</v>
      </c>
      <c r="H4" s="2">
        <v>0.36139058032626298</v>
      </c>
      <c r="I4" s="2">
        <v>0.80646274279017205</v>
      </c>
      <c r="J4" s="2">
        <v>0.51646689739942397</v>
      </c>
      <c r="K4" s="2">
        <v>1.25929107709231</v>
      </c>
    </row>
    <row r="5" spans="1:11" ht="15" x14ac:dyDescent="0.25">
      <c r="A5" s="2" t="s">
        <v>1154</v>
      </c>
      <c r="B5" s="2" t="s">
        <v>1155</v>
      </c>
      <c r="C5" s="2" t="s">
        <v>1148</v>
      </c>
      <c r="D5" s="2" t="s">
        <v>1094</v>
      </c>
      <c r="E5" s="2">
        <v>15</v>
      </c>
      <c r="F5" s="2">
        <v>-0.21847535210841801</v>
      </c>
      <c r="G5" s="2">
        <v>9.8248892032980401E-2</v>
      </c>
      <c r="H5" s="2">
        <v>2.6169121162377799E-2</v>
      </c>
      <c r="I5" s="2">
        <v>0.80374328977797904</v>
      </c>
      <c r="J5" s="2">
        <v>0.66295830411620704</v>
      </c>
      <c r="K5" s="2">
        <v>0.97442519665594696</v>
      </c>
    </row>
    <row r="6" spans="1:11" ht="15" x14ac:dyDescent="0.25">
      <c r="A6" s="2" t="s">
        <v>1154</v>
      </c>
      <c r="B6" s="2" t="s">
        <v>1155</v>
      </c>
      <c r="C6" s="2" t="s">
        <v>1148</v>
      </c>
      <c r="D6" s="2" t="s">
        <v>1095</v>
      </c>
      <c r="E6" s="2">
        <v>15</v>
      </c>
      <c r="F6" s="2">
        <v>-0.309717448852254</v>
      </c>
      <c r="G6" s="2">
        <v>0.17185371365153501</v>
      </c>
      <c r="H6" s="2">
        <v>9.3076507745743498E-2</v>
      </c>
      <c r="I6" s="2">
        <v>0.73365422178376205</v>
      </c>
      <c r="J6" s="2">
        <v>0.52384956393376803</v>
      </c>
      <c r="K6" s="2">
        <v>1.02748680957037</v>
      </c>
    </row>
    <row r="7" spans="1:11" ht="15" x14ac:dyDescent="0.25">
      <c r="A7" s="2" t="s">
        <v>0</v>
      </c>
      <c r="B7" s="2" t="s">
        <v>1105</v>
      </c>
      <c r="C7" s="2" t="s">
        <v>1150</v>
      </c>
      <c r="D7" s="2" t="s">
        <v>1152</v>
      </c>
      <c r="E7" s="2">
        <v>1</v>
      </c>
      <c r="F7" s="2">
        <v>0.26658049923257099</v>
      </c>
      <c r="G7" s="2">
        <v>0.21811131755392199</v>
      </c>
      <c r="H7" s="2">
        <v>0.221623602459393</v>
      </c>
      <c r="I7" s="2">
        <v>1.3054926762641399</v>
      </c>
      <c r="J7" s="2">
        <v>0.85136214965347801</v>
      </c>
      <c r="K7" s="2">
        <v>2.0018638701203599</v>
      </c>
    </row>
    <row r="8" spans="1:11" ht="15" x14ac:dyDescent="0.25">
      <c r="A8" s="2" t="s">
        <v>66</v>
      </c>
      <c r="B8" s="2" t="s">
        <v>56</v>
      </c>
      <c r="C8" s="2" t="s">
        <v>1148</v>
      </c>
      <c r="D8" s="2" t="s">
        <v>1149</v>
      </c>
      <c r="E8" s="2">
        <v>1</v>
      </c>
      <c r="F8" s="2">
        <v>0.28253908457336502</v>
      </c>
      <c r="G8" s="2">
        <v>0.17042040021885499</v>
      </c>
      <c r="H8" s="2">
        <v>9.7338714682077804E-2</v>
      </c>
      <c r="I8" s="2">
        <v>1.3264936195207699</v>
      </c>
      <c r="J8" s="2">
        <v>0.94981799224275898</v>
      </c>
      <c r="K8" s="2">
        <v>1.85255000115812</v>
      </c>
    </row>
    <row r="9" spans="1:11" ht="15" x14ac:dyDescent="0.25">
      <c r="A9" s="2" t="s">
        <v>161</v>
      </c>
      <c r="B9" s="2" t="s">
        <v>163</v>
      </c>
      <c r="C9" s="2" t="s">
        <v>1148</v>
      </c>
      <c r="D9" s="2" t="s">
        <v>1092</v>
      </c>
      <c r="E9" s="2">
        <v>2</v>
      </c>
      <c r="F9" s="2">
        <v>0.44902442235928702</v>
      </c>
      <c r="G9" s="2">
        <v>0.32660227077929599</v>
      </c>
      <c r="H9" s="2">
        <v>0.169182424714342</v>
      </c>
      <c r="I9" s="2">
        <v>1.5667829212676301</v>
      </c>
      <c r="J9" s="2">
        <v>0.82603673889585405</v>
      </c>
      <c r="K9" s="2">
        <v>2.9717912131332298</v>
      </c>
    </row>
    <row r="10" spans="1:11" ht="15" x14ac:dyDescent="0.25">
      <c r="A10" s="2" t="s">
        <v>161</v>
      </c>
      <c r="B10" s="2" t="s">
        <v>185</v>
      </c>
      <c r="C10" s="2" t="s">
        <v>1148</v>
      </c>
      <c r="D10" s="2" t="s">
        <v>1149</v>
      </c>
      <c r="E10" s="2">
        <v>1</v>
      </c>
      <c r="F10" s="2">
        <v>-0.14203749042181399</v>
      </c>
      <c r="G10" s="2">
        <v>0.16321851969524201</v>
      </c>
      <c r="H10" s="2">
        <v>0.384175266553892</v>
      </c>
      <c r="I10" s="2">
        <v>0.86758872960875999</v>
      </c>
      <c r="J10" s="2">
        <v>0.63005649499333505</v>
      </c>
      <c r="K10" s="2">
        <v>1.1946709695486899</v>
      </c>
    </row>
    <row r="11" spans="1:11" ht="15" x14ac:dyDescent="0.25">
      <c r="A11" s="2" t="s">
        <v>224</v>
      </c>
      <c r="B11" s="2" t="s">
        <v>225</v>
      </c>
      <c r="C11" s="2" t="s">
        <v>1148</v>
      </c>
      <c r="D11" s="2" t="s">
        <v>1092</v>
      </c>
      <c r="E11" s="2">
        <v>2</v>
      </c>
      <c r="F11" s="2">
        <v>0.44902442235928702</v>
      </c>
      <c r="G11" s="2">
        <v>0.32660227077929599</v>
      </c>
      <c r="H11" s="2">
        <v>0.169182424714342</v>
      </c>
      <c r="I11" s="2">
        <v>1.5667829212676301</v>
      </c>
      <c r="J11" s="2">
        <v>0.82603673889585405</v>
      </c>
      <c r="K11" s="2">
        <v>2.9717912131332298</v>
      </c>
    </row>
    <row r="12" spans="1:11" ht="15" x14ac:dyDescent="0.25">
      <c r="A12" s="2" t="s">
        <v>224</v>
      </c>
      <c r="B12" s="2" t="s">
        <v>226</v>
      </c>
      <c r="C12" s="2" t="s">
        <v>1148</v>
      </c>
      <c r="D12" s="2" t="s">
        <v>1149</v>
      </c>
      <c r="E12" s="2">
        <v>1</v>
      </c>
      <c r="F12" s="2">
        <v>0.18788313032401799</v>
      </c>
      <c r="G12" s="2">
        <v>0.16957248626701599</v>
      </c>
      <c r="H12" s="2">
        <v>0.26786992627800299</v>
      </c>
      <c r="I12" s="2">
        <v>1.20669248134916</v>
      </c>
      <c r="J12" s="2">
        <v>0.86547313668735804</v>
      </c>
      <c r="K12" s="2">
        <v>1.6824401391797299</v>
      </c>
    </row>
    <row r="13" spans="1:11" ht="15" x14ac:dyDescent="0.25">
      <c r="A13" s="2" t="s">
        <v>224</v>
      </c>
      <c r="B13" s="2" t="s">
        <v>301</v>
      </c>
      <c r="C13" s="2" t="s">
        <v>1148</v>
      </c>
      <c r="D13" s="2" t="s">
        <v>1149</v>
      </c>
      <c r="E13" s="2">
        <v>1</v>
      </c>
      <c r="F13" s="2">
        <v>9.4600384055812003E-2</v>
      </c>
      <c r="G13" s="2">
        <v>0.30228628468408902</v>
      </c>
      <c r="H13" s="2">
        <v>0.75431892285992697</v>
      </c>
      <c r="I13" s="2">
        <v>1.09921950170658</v>
      </c>
      <c r="J13" s="2">
        <v>0.60781742257804905</v>
      </c>
      <c r="K13" s="2">
        <v>1.98790536113157</v>
      </c>
    </row>
    <row r="14" spans="1:11" ht="15" x14ac:dyDescent="0.25">
      <c r="A14" s="2" t="s">
        <v>224</v>
      </c>
      <c r="B14" s="2" t="s">
        <v>378</v>
      </c>
      <c r="C14" s="2" t="s">
        <v>1148</v>
      </c>
      <c r="D14" s="2" t="s">
        <v>1149</v>
      </c>
      <c r="E14" s="2">
        <v>1</v>
      </c>
      <c r="F14" s="2">
        <v>0.16391684666881101</v>
      </c>
      <c r="G14" s="2">
        <v>0.33625932564302902</v>
      </c>
      <c r="H14" s="2">
        <v>0.62592421637836104</v>
      </c>
      <c r="I14" s="2">
        <v>1.17811634672082</v>
      </c>
      <c r="J14" s="2">
        <v>0.60947860599251302</v>
      </c>
      <c r="K14" s="2">
        <v>2.2772876894515099</v>
      </c>
    </row>
    <row r="15" spans="1:11" ht="15" x14ac:dyDescent="0.25">
      <c r="A15" s="2" t="s">
        <v>224</v>
      </c>
      <c r="B15" s="2" t="s">
        <v>1146</v>
      </c>
      <c r="C15" s="2" t="s">
        <v>1148</v>
      </c>
      <c r="D15" s="2" t="s">
        <v>1149</v>
      </c>
      <c r="E15" s="2">
        <v>1</v>
      </c>
      <c r="F15" s="2">
        <v>-0.14203749042181399</v>
      </c>
      <c r="G15" s="2">
        <v>0.16321851969524201</v>
      </c>
      <c r="H15" s="2">
        <v>0.384175266553893</v>
      </c>
      <c r="I15" s="2">
        <v>0.86758872960876099</v>
      </c>
      <c r="J15" s="2">
        <v>0.63005649499333505</v>
      </c>
      <c r="K15" s="2">
        <v>1.1946709695486999</v>
      </c>
    </row>
    <row r="16" spans="1:11" ht="15" x14ac:dyDescent="0.25">
      <c r="A16" s="2" t="s">
        <v>384</v>
      </c>
      <c r="B16" s="2" t="s">
        <v>571</v>
      </c>
      <c r="C16" s="2" t="s">
        <v>1148</v>
      </c>
      <c r="D16" s="2" t="s">
        <v>1149</v>
      </c>
      <c r="E16" s="2">
        <v>1</v>
      </c>
      <c r="F16" s="2">
        <v>9.3661183360606304E-2</v>
      </c>
      <c r="G16" s="2">
        <v>0.29928516062354599</v>
      </c>
      <c r="H16" s="2">
        <v>0.75431892285992697</v>
      </c>
      <c r="I16" s="2">
        <v>1.0981875986442899</v>
      </c>
      <c r="J16" s="2">
        <v>0.61082930332966601</v>
      </c>
      <c r="K16" s="2">
        <v>1.9743912010148399</v>
      </c>
    </row>
    <row r="17" spans="1:11" ht="15" x14ac:dyDescent="0.25">
      <c r="A17" s="2" t="s">
        <v>1147</v>
      </c>
      <c r="B17" s="2" t="s">
        <v>653</v>
      </c>
      <c r="C17" s="2" t="s">
        <v>1150</v>
      </c>
      <c r="D17" s="2" t="s">
        <v>1149</v>
      </c>
      <c r="E17" s="2">
        <v>1</v>
      </c>
      <c r="F17" s="2">
        <v>-7.4650922108549206E-2</v>
      </c>
      <c r="G17" s="2">
        <v>0.15948151541371799</v>
      </c>
      <c r="H17" s="2">
        <v>0.63972372954706003</v>
      </c>
      <c r="I17" s="2">
        <v>0.92806739760041002</v>
      </c>
      <c r="J17" s="2">
        <v>0.67893173616332902</v>
      </c>
      <c r="K17" s="2">
        <v>1.26862399945551</v>
      </c>
    </row>
    <row r="18" spans="1:11" ht="15" x14ac:dyDescent="0.25">
      <c r="A18" s="2" t="s">
        <v>384</v>
      </c>
      <c r="B18" s="2" t="s">
        <v>658</v>
      </c>
      <c r="C18" s="2" t="s">
        <v>1148</v>
      </c>
      <c r="D18" s="2" t="s">
        <v>1149</v>
      </c>
      <c r="E18" s="2">
        <v>1</v>
      </c>
      <c r="F18" s="2">
        <v>0.15561486049200399</v>
      </c>
      <c r="G18" s="2">
        <v>0.31922861568219602</v>
      </c>
      <c r="H18" s="2">
        <v>0.62592421637836104</v>
      </c>
      <c r="I18" s="2">
        <v>1.1683761286173699</v>
      </c>
      <c r="J18" s="2">
        <v>0.62495650338903097</v>
      </c>
      <c r="K18" s="2">
        <v>2.1843164612580201</v>
      </c>
    </row>
    <row r="19" spans="1:11" ht="15" x14ac:dyDescent="0.25">
      <c r="A19" s="2" t="s">
        <v>384</v>
      </c>
      <c r="B19" s="2" t="s">
        <v>683</v>
      </c>
      <c r="C19" s="2" t="s">
        <v>1150</v>
      </c>
      <c r="D19" s="2" t="s">
        <v>1149</v>
      </c>
      <c r="E19" s="2">
        <v>1</v>
      </c>
      <c r="F19" s="2">
        <v>6.9663846140945396E-2</v>
      </c>
      <c r="G19" s="2">
        <v>0.26446460109062597</v>
      </c>
      <c r="H19" s="2">
        <v>0.79223101237164795</v>
      </c>
      <c r="I19" s="2">
        <v>1.0721477140798299</v>
      </c>
      <c r="J19" s="2">
        <v>0.63846605282342905</v>
      </c>
      <c r="K19" s="2">
        <v>1.80041008558446</v>
      </c>
    </row>
    <row r="20" spans="1:11" ht="15" x14ac:dyDescent="0.25">
      <c r="A20" s="2" t="s">
        <v>384</v>
      </c>
      <c r="B20" s="2" t="s">
        <v>1104</v>
      </c>
      <c r="C20" s="2" t="s">
        <v>1150</v>
      </c>
      <c r="D20" s="2" t="s">
        <v>1149</v>
      </c>
      <c r="E20" s="2">
        <v>1</v>
      </c>
      <c r="F20" s="2">
        <v>-0.233043794074029</v>
      </c>
      <c r="G20" s="2">
        <v>0.15965013165461001</v>
      </c>
      <c r="H20" s="2">
        <v>0.144368241742237</v>
      </c>
      <c r="I20" s="2">
        <v>0.79211888265170505</v>
      </c>
      <c r="J20" s="2">
        <v>0.57928653071470004</v>
      </c>
      <c r="K20" s="2">
        <v>1.0831467520559399</v>
      </c>
    </row>
    <row r="21" spans="1:11" ht="15" x14ac:dyDescent="0.25">
      <c r="A21" s="2" t="s">
        <v>384</v>
      </c>
      <c r="B21" s="2" t="s">
        <v>336</v>
      </c>
      <c r="C21" s="2" t="s">
        <v>1148</v>
      </c>
      <c r="D21" s="2" t="s">
        <v>1149</v>
      </c>
      <c r="E21" s="2">
        <v>1</v>
      </c>
      <c r="F21" s="2">
        <v>0.37187809104612102</v>
      </c>
      <c r="G21" s="2">
        <v>0.32767946547096699</v>
      </c>
      <c r="H21" s="2">
        <v>0.25642404157287502</v>
      </c>
      <c r="I21" s="2">
        <v>1.4504561469230099</v>
      </c>
      <c r="J21" s="2">
        <v>0.76309430226611796</v>
      </c>
      <c r="K21" s="2">
        <v>2.7569633633735</v>
      </c>
    </row>
    <row r="22" spans="1:11" ht="15" x14ac:dyDescent="0.25">
      <c r="A22" s="2" t="s">
        <v>384</v>
      </c>
      <c r="B22" s="2" t="s">
        <v>846</v>
      </c>
      <c r="C22" s="2" t="s">
        <v>1148</v>
      </c>
      <c r="D22" s="2" t="s">
        <v>1149</v>
      </c>
      <c r="E22" s="2">
        <v>1</v>
      </c>
      <c r="F22" s="2">
        <v>-1.71624036834069E-2</v>
      </c>
      <c r="G22" s="2">
        <v>0.12546308899594</v>
      </c>
      <c r="H22" s="2">
        <v>0.89119484933354798</v>
      </c>
      <c r="I22" s="2">
        <v>0.98298403144368995</v>
      </c>
      <c r="J22" s="2">
        <v>0.76868804258906898</v>
      </c>
      <c r="K22" s="2">
        <v>1.2570217728622</v>
      </c>
    </row>
    <row r="23" spans="1:11" ht="15" x14ac:dyDescent="0.25">
      <c r="A23" s="2" t="s">
        <v>384</v>
      </c>
      <c r="B23" s="2" t="s">
        <v>865</v>
      </c>
      <c r="C23" s="2" t="s">
        <v>1148</v>
      </c>
      <c r="D23" s="2" t="s">
        <v>1092</v>
      </c>
      <c r="E23" s="2">
        <v>2</v>
      </c>
      <c r="F23" s="2">
        <v>0.43892937480369398</v>
      </c>
      <c r="G23" s="2">
        <v>0.321114009920421</v>
      </c>
      <c r="H23" s="2">
        <v>0.17165798494060899</v>
      </c>
      <c r="I23" s="2">
        <v>1.55104574060947</v>
      </c>
      <c r="J23" s="2">
        <v>0.82658370974608897</v>
      </c>
      <c r="K23" s="2">
        <v>2.9104649185522602</v>
      </c>
    </row>
    <row r="24" spans="1:11" ht="15" x14ac:dyDescent="0.25">
      <c r="A24" s="2" t="s">
        <v>384</v>
      </c>
      <c r="B24" s="2" t="s">
        <v>890</v>
      </c>
      <c r="C24" s="2" t="s">
        <v>1148</v>
      </c>
      <c r="D24" s="2" t="s">
        <v>1149</v>
      </c>
      <c r="E24" s="2">
        <v>1</v>
      </c>
      <c r="F24" s="2">
        <v>-5.9533660927224797E-3</v>
      </c>
      <c r="G24" s="2">
        <v>0.22146521864927601</v>
      </c>
      <c r="H24" s="2">
        <v>0.97855407323267196</v>
      </c>
      <c r="I24" s="2">
        <v>0.99406432007637602</v>
      </c>
      <c r="J24" s="2">
        <v>0.64402019501835395</v>
      </c>
      <c r="K24" s="2">
        <v>1.5343678351899199</v>
      </c>
    </row>
    <row r="25" spans="1:11" ht="15" x14ac:dyDescent="0.25">
      <c r="A25" s="2" t="s">
        <v>384</v>
      </c>
      <c r="B25" s="2" t="s">
        <v>407</v>
      </c>
      <c r="C25" s="2" t="s">
        <v>1148</v>
      </c>
      <c r="D25" s="2" t="s">
        <v>1149</v>
      </c>
      <c r="E25" s="2">
        <v>1</v>
      </c>
      <c r="F25" s="2">
        <v>0.40946636348142001</v>
      </c>
      <c r="G25" s="2">
        <v>0.31489418308342698</v>
      </c>
      <c r="H25" s="2">
        <v>0.19348787885309801</v>
      </c>
      <c r="I25" s="2">
        <v>1.50601390662441</v>
      </c>
      <c r="J25" s="2">
        <v>0.81242942071629598</v>
      </c>
      <c r="K25" s="2">
        <v>2.7917229843134099</v>
      </c>
    </row>
    <row r="26" spans="1:11" ht="15" x14ac:dyDescent="0.25">
      <c r="A26" s="2" t="s">
        <v>384</v>
      </c>
      <c r="B26" s="2" t="s">
        <v>1153</v>
      </c>
      <c r="C26" s="2" t="s">
        <v>1148</v>
      </c>
      <c r="D26" s="2" t="s">
        <v>1149</v>
      </c>
      <c r="E26" s="2">
        <v>1</v>
      </c>
      <c r="F26" s="2">
        <v>5.6023560734165603E-2</v>
      </c>
      <c r="G26" s="2">
        <v>0.20045127235160201</v>
      </c>
      <c r="H26" s="2">
        <v>0.77987097547058104</v>
      </c>
      <c r="I26" s="2">
        <v>1.0576226018080299</v>
      </c>
      <c r="J26" s="2">
        <v>0.71400812791351398</v>
      </c>
      <c r="K26" s="2">
        <v>1.56660060876882</v>
      </c>
    </row>
    <row r="27" spans="1:11" ht="15" x14ac:dyDescent="0.25">
      <c r="A27" s="2" t="s">
        <v>384</v>
      </c>
      <c r="B27" s="2" t="s">
        <v>531</v>
      </c>
      <c r="C27" s="2" t="s">
        <v>1148</v>
      </c>
      <c r="D27" s="2" t="s">
        <v>1149</v>
      </c>
      <c r="E27" s="2">
        <v>1</v>
      </c>
      <c r="F27" s="2">
        <v>-0.43789132452322099</v>
      </c>
      <c r="G27" s="2">
        <v>0.321882801981622</v>
      </c>
      <c r="H27" s="2">
        <v>0.17370145193353301</v>
      </c>
      <c r="I27" s="2">
        <v>0.64539591775532701</v>
      </c>
      <c r="J27" s="2">
        <v>0.34342668806291698</v>
      </c>
      <c r="K27" s="2">
        <v>1.2128815410494</v>
      </c>
    </row>
    <row r="28" spans="1:11" ht="15.75" thickBot="1" x14ac:dyDescent="0.3">
      <c r="A28" s="3" t="s">
        <v>384</v>
      </c>
      <c r="B28" s="3" t="s">
        <v>1146</v>
      </c>
      <c r="C28" s="3" t="s">
        <v>1148</v>
      </c>
      <c r="D28" s="3" t="s">
        <v>1149</v>
      </c>
      <c r="E28" s="3">
        <v>1</v>
      </c>
      <c r="F28" s="3">
        <v>-0.14203749042181399</v>
      </c>
      <c r="G28" s="3">
        <v>0.16321851969524201</v>
      </c>
      <c r="H28" s="3">
        <v>0.384175266553893</v>
      </c>
      <c r="I28" s="3">
        <v>0.86758872960876099</v>
      </c>
      <c r="J28" s="3">
        <v>0.63005649499333505</v>
      </c>
      <c r="K28" s="3">
        <v>1.1946709695486999</v>
      </c>
    </row>
    <row r="29" spans="1:11" ht="15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86C55-A3AB-4147-8A93-C46DE5C699CA}">
  <dimension ref="A1:I135"/>
  <sheetViews>
    <sheetView tabSelected="1" topLeftCell="A67" workbookViewId="0">
      <selection activeCell="I83" sqref="I83"/>
    </sheetView>
  </sheetViews>
  <sheetFormatPr defaultRowHeight="14.25" x14ac:dyDescent="0.2"/>
  <cols>
    <col min="2" max="2" width="22" bestFit="1" customWidth="1"/>
    <col min="3" max="9" width="19.75" customWidth="1"/>
  </cols>
  <sheetData>
    <row r="1" spans="1:9" ht="15" thickBot="1" x14ac:dyDescent="0.25">
      <c r="A1" s="6" t="s">
        <v>1179</v>
      </c>
      <c r="B1" s="6"/>
      <c r="C1" s="6"/>
      <c r="D1" s="6"/>
      <c r="E1" s="6"/>
      <c r="F1" s="6"/>
      <c r="G1" s="6"/>
      <c r="H1" s="6"/>
      <c r="I1" s="6"/>
    </row>
    <row r="2" spans="1:9" ht="15.75" thickBot="1" x14ac:dyDescent="0.3">
      <c r="A2" s="1" t="s">
        <v>1081</v>
      </c>
      <c r="B2" s="1" t="s">
        <v>1082</v>
      </c>
      <c r="C2" s="1" t="s">
        <v>1162</v>
      </c>
      <c r="D2" s="1" t="s">
        <v>1163</v>
      </c>
      <c r="E2" s="1" t="s">
        <v>1164</v>
      </c>
      <c r="F2" s="1" t="s">
        <v>1165</v>
      </c>
      <c r="G2" s="1" t="s">
        <v>1106</v>
      </c>
      <c r="H2" s="1" t="s">
        <v>1107</v>
      </c>
      <c r="I2" s="1" t="s">
        <v>1108</v>
      </c>
    </row>
    <row r="3" spans="1:9" ht="15" x14ac:dyDescent="0.25">
      <c r="A3" s="2" t="s">
        <v>1156</v>
      </c>
      <c r="B3" s="2" t="s">
        <v>1155</v>
      </c>
      <c r="C3" s="2">
        <v>25.329742947978001</v>
      </c>
      <c r="D3" s="2">
        <v>3.1448253324178298E-2</v>
      </c>
      <c r="E3" s="2">
        <v>24.845361177866899</v>
      </c>
      <c r="F3" s="2">
        <v>2.4187333491651201E-2</v>
      </c>
      <c r="G3" s="2">
        <v>1.14801338892913E-2</v>
      </c>
      <c r="H3" s="2">
        <v>0.62308090399970995</v>
      </c>
      <c r="I3" s="4">
        <v>3.2000000000000001E-2</v>
      </c>
    </row>
    <row r="4" spans="1:9" ht="15" x14ac:dyDescent="0.25">
      <c r="A4" s="2" t="s">
        <v>0</v>
      </c>
      <c r="B4" s="2" t="s">
        <v>1105</v>
      </c>
      <c r="C4" s="2">
        <v>2.048289488</v>
      </c>
      <c r="D4" s="2">
        <v>0.97949556699999996</v>
      </c>
      <c r="E4" s="2">
        <v>1.7365957750000001</v>
      </c>
      <c r="F4" s="2">
        <v>0.97297277199999999</v>
      </c>
      <c r="G4" s="2">
        <v>-1.7587571999999999E-2</v>
      </c>
      <c r="H4" s="2">
        <v>0.59404164100000001</v>
      </c>
      <c r="I4" s="4">
        <v>0.95799999999999996</v>
      </c>
    </row>
    <row r="5" spans="1:9" ht="15" x14ac:dyDescent="0.25">
      <c r="A5" s="2" t="s">
        <v>0</v>
      </c>
      <c r="B5" s="2" t="s">
        <v>45</v>
      </c>
      <c r="C5" s="2">
        <v>4.2983384979999997</v>
      </c>
      <c r="D5" s="2">
        <v>0.36713319700000002</v>
      </c>
      <c r="E5" s="2">
        <v>4.244198226</v>
      </c>
      <c r="F5" s="2">
        <v>0.23627388999999999</v>
      </c>
      <c r="G5" s="2">
        <v>-7.2254759999999998E-3</v>
      </c>
      <c r="H5" s="2">
        <v>0.85740456099999995</v>
      </c>
      <c r="I5" s="4">
        <v>0.60799999999999998</v>
      </c>
    </row>
    <row r="6" spans="1:9" ht="15" x14ac:dyDescent="0.25">
      <c r="A6" s="2" t="s">
        <v>0</v>
      </c>
      <c r="B6" s="2" t="s">
        <v>51</v>
      </c>
      <c r="C6" s="2">
        <v>0.96089292500000001</v>
      </c>
      <c r="D6" s="2">
        <v>0.81071349400000003</v>
      </c>
      <c r="E6" s="2">
        <v>0.67153959600000002</v>
      </c>
      <c r="F6" s="2">
        <v>0.71478763199999995</v>
      </c>
      <c r="G6" s="2">
        <v>3.5243333000000002E-2</v>
      </c>
      <c r="H6" s="2">
        <v>0.64448508199999999</v>
      </c>
      <c r="I6" s="4">
        <v>0.45700000000000002</v>
      </c>
    </row>
    <row r="7" spans="1:9" ht="15" x14ac:dyDescent="0.25">
      <c r="A7" s="2" t="s">
        <v>0</v>
      </c>
      <c r="B7" s="2" t="s">
        <v>1</v>
      </c>
      <c r="C7" s="2">
        <v>1.4861254349999999</v>
      </c>
      <c r="D7" s="2">
        <v>0.82909629799999995</v>
      </c>
      <c r="E7" s="2">
        <v>1.2372093159999999</v>
      </c>
      <c r="F7" s="2">
        <v>0.74409450499999996</v>
      </c>
      <c r="G7" s="2">
        <v>2.2912594000000001E-2</v>
      </c>
      <c r="H7" s="2">
        <v>0.65212782999999996</v>
      </c>
      <c r="I7" s="4">
        <v>0.55200000000000005</v>
      </c>
    </row>
    <row r="8" spans="1:9" ht="15" x14ac:dyDescent="0.25">
      <c r="A8" s="2" t="s">
        <v>0</v>
      </c>
      <c r="B8" s="2" t="s">
        <v>11</v>
      </c>
      <c r="C8" s="2">
        <v>4.9229604389999997</v>
      </c>
      <c r="D8" s="2">
        <v>0.29529396899999999</v>
      </c>
      <c r="E8" s="2">
        <v>3.136579239</v>
      </c>
      <c r="F8" s="2">
        <v>0.37104293300000002</v>
      </c>
      <c r="G8" s="2">
        <v>-6.8061788999999998E-2</v>
      </c>
      <c r="H8" s="2">
        <v>0.28233071599999998</v>
      </c>
      <c r="I8" s="4">
        <v>0.55300000000000005</v>
      </c>
    </row>
    <row r="9" spans="1:9" ht="15" x14ac:dyDescent="0.25">
      <c r="A9" s="2" t="s">
        <v>0</v>
      </c>
      <c r="B9" s="2" t="s">
        <v>17</v>
      </c>
      <c r="C9" s="2">
        <v>6.2346485620000003</v>
      </c>
      <c r="D9" s="2">
        <v>0.182296504</v>
      </c>
      <c r="E9" s="2">
        <v>5.6722002839999996</v>
      </c>
      <c r="F9" s="2">
        <v>0.128694325</v>
      </c>
      <c r="G9" s="2">
        <v>-3.0648387999999999E-2</v>
      </c>
      <c r="H9" s="2">
        <v>0.62340613899999997</v>
      </c>
      <c r="I9" s="4">
        <v>0.30199999999999999</v>
      </c>
    </row>
    <row r="10" spans="1:9" ht="15" x14ac:dyDescent="0.25">
      <c r="A10" s="2" t="s">
        <v>0</v>
      </c>
      <c r="B10" s="2" t="s">
        <v>40</v>
      </c>
      <c r="C10" s="2">
        <v>4.0530824519999999</v>
      </c>
      <c r="D10" s="2">
        <v>0.25578894000000002</v>
      </c>
      <c r="E10" s="2">
        <v>3.918210711</v>
      </c>
      <c r="F10" s="2">
        <v>0.14098449499999999</v>
      </c>
      <c r="G10" s="2">
        <v>-1.1389767E-2</v>
      </c>
      <c r="H10" s="2">
        <v>0.81758196999999999</v>
      </c>
      <c r="I10" s="4">
        <v>0.46600000000000003</v>
      </c>
    </row>
    <row r="11" spans="1:9" ht="15" x14ac:dyDescent="0.25">
      <c r="A11" s="2" t="s">
        <v>0</v>
      </c>
      <c r="B11" s="2" t="s">
        <v>32</v>
      </c>
      <c r="C11" s="2">
        <v>7.949726772</v>
      </c>
      <c r="D11" s="2">
        <v>0.24180964399999999</v>
      </c>
      <c r="E11" s="2">
        <v>7.671590836</v>
      </c>
      <c r="F11" s="2">
        <v>0.175287841</v>
      </c>
      <c r="G11" s="2">
        <v>-1.5258374E-2</v>
      </c>
      <c r="H11" s="2">
        <v>0.68798352900000004</v>
      </c>
      <c r="I11" s="4">
        <v>0.25900000000000001</v>
      </c>
    </row>
    <row r="12" spans="1:9" ht="15" x14ac:dyDescent="0.25">
      <c r="A12" s="2" t="s">
        <v>0</v>
      </c>
      <c r="B12" s="2" t="s">
        <v>23</v>
      </c>
      <c r="C12" s="2">
        <v>7.5383712770000004</v>
      </c>
      <c r="D12" s="2">
        <v>0.37505153499999999</v>
      </c>
      <c r="E12" s="2">
        <v>4.420859171</v>
      </c>
      <c r="F12" s="2">
        <v>0.61991846900000003</v>
      </c>
      <c r="G12" s="2">
        <v>-4.5985218000000001E-2</v>
      </c>
      <c r="H12" s="2">
        <v>0.12789191899999999</v>
      </c>
      <c r="I12" s="4">
        <v>0.38200000000000001</v>
      </c>
    </row>
    <row r="13" spans="1:9" ht="15" x14ac:dyDescent="0.25">
      <c r="A13" s="2" t="s">
        <v>66</v>
      </c>
      <c r="B13" s="2" t="s">
        <v>56</v>
      </c>
      <c r="C13" s="2">
        <v>15.51266386</v>
      </c>
      <c r="D13" s="2">
        <v>2.9961412999999999E-2</v>
      </c>
      <c r="E13" s="2">
        <v>10.74439229</v>
      </c>
      <c r="F13" s="2">
        <v>9.6604904000000005E-2</v>
      </c>
      <c r="G13" s="2">
        <v>-6.4527020000000004E-2</v>
      </c>
      <c r="H13" s="2">
        <v>0.15384360399999999</v>
      </c>
      <c r="I13" s="4">
        <v>8.3000000000000004E-2</v>
      </c>
    </row>
    <row r="14" spans="1:9" ht="15" x14ac:dyDescent="0.25">
      <c r="A14" s="2" t="s">
        <v>66</v>
      </c>
      <c r="B14" s="2" t="s">
        <v>79</v>
      </c>
      <c r="C14" s="2">
        <v>5.9197608080000004</v>
      </c>
      <c r="D14" s="2">
        <v>0.74792136099999995</v>
      </c>
      <c r="E14" s="2">
        <v>3.8611664960000001</v>
      </c>
      <c r="F14" s="2">
        <v>0.86942714499999996</v>
      </c>
      <c r="G14" s="2">
        <v>2.8939932000000002E-2</v>
      </c>
      <c r="H14" s="2">
        <v>0.18926399299999999</v>
      </c>
      <c r="I14" s="4">
        <v>0.86899999999999999</v>
      </c>
    </row>
    <row r="15" spans="1:9" ht="15" x14ac:dyDescent="0.25">
      <c r="A15" s="2" t="s">
        <v>66</v>
      </c>
      <c r="B15" s="2" t="s">
        <v>130</v>
      </c>
      <c r="C15" s="2">
        <v>4.0365189060000004</v>
      </c>
      <c r="D15" s="2">
        <v>0.40108611300000002</v>
      </c>
      <c r="E15" s="2">
        <v>1.724981334</v>
      </c>
      <c r="F15" s="2">
        <v>0.63139422999999995</v>
      </c>
      <c r="G15" s="2">
        <v>-4.9084572999999999E-2</v>
      </c>
      <c r="H15" s="2">
        <v>0.225749901</v>
      </c>
      <c r="I15" s="4">
        <v>0.61799999999999999</v>
      </c>
    </row>
    <row r="16" spans="1:9" ht="15" x14ac:dyDescent="0.25">
      <c r="A16" s="2" t="s">
        <v>66</v>
      </c>
      <c r="B16" s="2" t="s">
        <v>147</v>
      </c>
      <c r="C16" s="2">
        <v>4.6417847400000003</v>
      </c>
      <c r="D16" s="2">
        <v>0.59050618399999999</v>
      </c>
      <c r="E16" s="2">
        <v>3.7334415220000001</v>
      </c>
      <c r="F16" s="2">
        <v>0.58839532699999997</v>
      </c>
      <c r="G16" s="2">
        <v>3.1892232999999999E-2</v>
      </c>
      <c r="H16" s="2">
        <v>0.38432261099999998</v>
      </c>
      <c r="I16" s="4">
        <v>0.81799999999999995</v>
      </c>
    </row>
    <row r="17" spans="1:9" ht="15" x14ac:dyDescent="0.25">
      <c r="A17" s="2" t="s">
        <v>66</v>
      </c>
      <c r="B17" s="2" t="s">
        <v>67</v>
      </c>
      <c r="C17" s="2">
        <v>6.5535629430000002</v>
      </c>
      <c r="D17" s="2">
        <v>0.47679180999999998</v>
      </c>
      <c r="E17" s="2">
        <v>6.117806302</v>
      </c>
      <c r="F17" s="2">
        <v>0.41012367900000002</v>
      </c>
      <c r="G17" s="2">
        <v>1.3840757E-2</v>
      </c>
      <c r="H17" s="2">
        <v>0.53751763500000005</v>
      </c>
      <c r="I17" s="4">
        <v>0.60599999999999998</v>
      </c>
    </row>
    <row r="18" spans="1:9" ht="15" x14ac:dyDescent="0.25">
      <c r="A18" s="2" t="s">
        <v>66</v>
      </c>
      <c r="B18" s="2" t="s">
        <v>155</v>
      </c>
      <c r="C18" s="2">
        <v>9.4698091449999993</v>
      </c>
      <c r="D18" s="2">
        <v>5.0371313000000001E-2</v>
      </c>
      <c r="E18" s="2">
        <v>9.4579036520000006</v>
      </c>
      <c r="F18" s="2">
        <v>2.3783438E-2</v>
      </c>
      <c r="G18" s="2">
        <v>7.3977560000000001E-3</v>
      </c>
      <c r="H18" s="2">
        <v>0.95486409299999997</v>
      </c>
      <c r="I18" s="4">
        <v>0.15</v>
      </c>
    </row>
    <row r="19" spans="1:9" ht="15" x14ac:dyDescent="0.25">
      <c r="A19" s="2" t="s">
        <v>66</v>
      </c>
      <c r="B19" s="2" t="s">
        <v>104</v>
      </c>
      <c r="C19" s="2">
        <v>9.0503919509999999</v>
      </c>
      <c r="D19" s="2">
        <v>0.170763835</v>
      </c>
      <c r="E19" s="2">
        <v>5.1894605399999998</v>
      </c>
      <c r="F19" s="2">
        <v>0.39319864100000002</v>
      </c>
      <c r="G19" s="2">
        <v>4.7226456E-2</v>
      </c>
      <c r="H19" s="2">
        <v>0.111672852</v>
      </c>
      <c r="I19" s="4">
        <v>0.16200000000000001</v>
      </c>
    </row>
    <row r="20" spans="1:9" ht="15" x14ac:dyDescent="0.25">
      <c r="A20" s="2" t="s">
        <v>66</v>
      </c>
      <c r="B20" s="2" t="s">
        <v>121</v>
      </c>
      <c r="C20" s="2">
        <v>5.5917695930000004</v>
      </c>
      <c r="D20" s="2">
        <v>0.588139038</v>
      </c>
      <c r="E20" s="2">
        <v>2.1810866419999999</v>
      </c>
      <c r="F20" s="2">
        <v>0.90231333800000002</v>
      </c>
      <c r="G20" s="2">
        <v>7.0177432999999997E-2</v>
      </c>
      <c r="H20" s="2">
        <v>0.114295376</v>
      </c>
      <c r="I20" s="4">
        <v>0.61899999999999999</v>
      </c>
    </row>
    <row r="21" spans="1:9" ht="15" x14ac:dyDescent="0.25">
      <c r="A21" s="2" t="s">
        <v>66</v>
      </c>
      <c r="B21" s="2" t="s">
        <v>90</v>
      </c>
      <c r="C21" s="2">
        <v>6.9651199149999998</v>
      </c>
      <c r="D21" s="2">
        <v>0.22324733699999999</v>
      </c>
      <c r="E21" s="2">
        <v>5.6473954339999999</v>
      </c>
      <c r="F21" s="2">
        <v>0.227073898</v>
      </c>
      <c r="G21" s="2">
        <v>-5.0610941999999999E-2</v>
      </c>
      <c r="H21" s="2">
        <v>0.388706683</v>
      </c>
      <c r="I21" s="4">
        <v>0.34799999999999998</v>
      </c>
    </row>
    <row r="22" spans="1:9" ht="15" x14ac:dyDescent="0.25">
      <c r="A22" s="2" t="s">
        <v>66</v>
      </c>
      <c r="B22" s="2" t="s">
        <v>75</v>
      </c>
      <c r="C22" s="2">
        <v>1.3485724800000001</v>
      </c>
      <c r="D22" s="2">
        <v>0.71763263099999997</v>
      </c>
      <c r="E22" s="2">
        <v>0.278288005</v>
      </c>
      <c r="F22" s="2">
        <v>0.87010272200000005</v>
      </c>
      <c r="G22" s="2">
        <v>-3.9482443999999998E-2</v>
      </c>
      <c r="H22" s="2">
        <v>0.40958102800000001</v>
      </c>
      <c r="I22" s="4">
        <v>0.53500000000000003</v>
      </c>
    </row>
    <row r="23" spans="1:9" ht="15" x14ac:dyDescent="0.25">
      <c r="A23" s="2" t="s">
        <v>66</v>
      </c>
      <c r="B23" s="2" t="s">
        <v>143</v>
      </c>
      <c r="C23" s="2">
        <v>4.6285771599999999</v>
      </c>
      <c r="D23" s="2">
        <v>0.20110425200000001</v>
      </c>
      <c r="E23" s="2">
        <v>4.0387186210000001</v>
      </c>
      <c r="F23" s="2">
        <v>0.13274048299999999</v>
      </c>
      <c r="G23" s="2">
        <v>4.2015397000000003E-2</v>
      </c>
      <c r="H23" s="2">
        <v>0.64301482499999996</v>
      </c>
      <c r="I23" s="4">
        <v>0.315</v>
      </c>
    </row>
    <row r="24" spans="1:9" ht="15" x14ac:dyDescent="0.25">
      <c r="A24" s="2" t="s">
        <v>66</v>
      </c>
      <c r="B24" s="2" t="s">
        <v>112</v>
      </c>
      <c r="C24" s="2">
        <v>7.949726772</v>
      </c>
      <c r="D24" s="2">
        <v>0.24180964399999999</v>
      </c>
      <c r="E24" s="2">
        <v>7.671590836</v>
      </c>
      <c r="F24" s="2">
        <v>0.175287841</v>
      </c>
      <c r="G24" s="2">
        <v>-1.5258374E-2</v>
      </c>
      <c r="H24" s="2">
        <v>0.68798352900000004</v>
      </c>
      <c r="I24" s="4">
        <v>0.25800000000000001</v>
      </c>
    </row>
    <row r="25" spans="1:9" ht="15" x14ac:dyDescent="0.25">
      <c r="A25" s="2" t="s">
        <v>66</v>
      </c>
      <c r="B25" s="2" t="s">
        <v>113</v>
      </c>
      <c r="C25" s="2">
        <v>3.7905369690000001</v>
      </c>
      <c r="D25" s="2">
        <v>0.70499756499999999</v>
      </c>
      <c r="E25" s="2">
        <v>3.2558582650000001</v>
      </c>
      <c r="F25" s="2">
        <v>0.66060624000000001</v>
      </c>
      <c r="G25" s="2">
        <v>-2.1559848E-2</v>
      </c>
      <c r="H25" s="2">
        <v>0.49745952500000001</v>
      </c>
      <c r="I25" s="4">
        <v>0.78600000000000003</v>
      </c>
    </row>
    <row r="26" spans="1:9" ht="15" x14ac:dyDescent="0.25">
      <c r="A26" s="2" t="s">
        <v>66</v>
      </c>
      <c r="B26" s="2" t="s">
        <v>134</v>
      </c>
      <c r="C26" s="2">
        <v>12.7223436</v>
      </c>
      <c r="D26" s="2">
        <v>0.12176669699999999</v>
      </c>
      <c r="E26" s="2">
        <v>7.5803044870000003</v>
      </c>
      <c r="F26" s="2">
        <v>0.371051199</v>
      </c>
      <c r="G26" s="2">
        <v>-5.5993897000000001E-2</v>
      </c>
      <c r="H26" s="2">
        <v>6.5729829000000004E-2</v>
      </c>
      <c r="I26" s="4">
        <v>0.20399999999999999</v>
      </c>
    </row>
    <row r="27" spans="1:9" ht="15" x14ac:dyDescent="0.25">
      <c r="A27" s="2" t="s">
        <v>161</v>
      </c>
      <c r="B27" s="2" t="s">
        <v>189</v>
      </c>
      <c r="C27" s="2">
        <v>0.74989848400000003</v>
      </c>
      <c r="D27" s="2">
        <v>0.86140918600000005</v>
      </c>
      <c r="E27" s="2">
        <v>0.65652416899999999</v>
      </c>
      <c r="F27" s="2">
        <v>0.72017424799999996</v>
      </c>
      <c r="G27" s="2">
        <v>-1.3617082000000001E-2</v>
      </c>
      <c r="H27" s="2">
        <v>0.78880177299999998</v>
      </c>
      <c r="I27" s="4">
        <v>0.95899999999999996</v>
      </c>
    </row>
    <row r="28" spans="1:9" ht="15" x14ac:dyDescent="0.25">
      <c r="A28" s="2" t="s">
        <v>161</v>
      </c>
      <c r="B28" s="2" t="s">
        <v>223</v>
      </c>
      <c r="C28" s="2">
        <v>4.0365189060000004</v>
      </c>
      <c r="D28" s="2">
        <v>0.40108611300000002</v>
      </c>
      <c r="E28" s="2">
        <v>1.724981334</v>
      </c>
      <c r="F28" s="2">
        <v>0.63139422999999995</v>
      </c>
      <c r="G28" s="2">
        <v>-4.9084572999999999E-2</v>
      </c>
      <c r="H28" s="2">
        <v>0.225749901</v>
      </c>
      <c r="I28" s="4">
        <v>0.64700000000000002</v>
      </c>
    </row>
    <row r="29" spans="1:9" ht="15" x14ac:dyDescent="0.25">
      <c r="A29" s="2" t="s">
        <v>161</v>
      </c>
      <c r="B29" s="2" t="s">
        <v>163</v>
      </c>
      <c r="C29" s="2">
        <v>14.11697513</v>
      </c>
      <c r="D29" s="2">
        <v>1.4883202E-2</v>
      </c>
      <c r="E29" s="2">
        <v>9.3824759919999998</v>
      </c>
      <c r="F29" s="2">
        <v>5.2218929999999997E-2</v>
      </c>
      <c r="G29" s="2">
        <v>-5.9124454999999999E-2</v>
      </c>
      <c r="H29" s="2">
        <v>0.22843577300000001</v>
      </c>
      <c r="I29" s="4">
        <v>6.0999999999999999E-2</v>
      </c>
    </row>
    <row r="30" spans="1:9" ht="15" x14ac:dyDescent="0.25">
      <c r="A30" s="2" t="s">
        <v>161</v>
      </c>
      <c r="B30" s="2" t="s">
        <v>167</v>
      </c>
      <c r="C30" s="2">
        <v>2.6608255619999999</v>
      </c>
      <c r="D30" s="2">
        <v>0.91450796999999995</v>
      </c>
      <c r="E30" s="2">
        <v>2.3427411419999999</v>
      </c>
      <c r="F30" s="2">
        <v>0.88563562299999998</v>
      </c>
      <c r="G30" s="2">
        <v>1.6572984999999998E-2</v>
      </c>
      <c r="H30" s="2">
        <v>0.59320006300000006</v>
      </c>
      <c r="I30" s="4">
        <v>0.93200000000000005</v>
      </c>
    </row>
    <row r="31" spans="1:9" ht="15" x14ac:dyDescent="0.25">
      <c r="A31" s="2" t="s">
        <v>161</v>
      </c>
      <c r="B31" s="2" t="s">
        <v>187</v>
      </c>
      <c r="C31" s="2">
        <v>6.5525240680000003</v>
      </c>
      <c r="D31" s="2">
        <v>0.47690649699999998</v>
      </c>
      <c r="E31" s="2">
        <v>6.1218494550000004</v>
      </c>
      <c r="F31" s="2">
        <v>0.40967989100000002</v>
      </c>
      <c r="G31" s="2">
        <v>1.3719657999999999E-2</v>
      </c>
      <c r="H31" s="2">
        <v>0.53995051299999997</v>
      </c>
      <c r="I31" s="4">
        <v>0.61399999999999999</v>
      </c>
    </row>
    <row r="32" spans="1:9" ht="15" x14ac:dyDescent="0.25">
      <c r="A32" s="2" t="s">
        <v>161</v>
      </c>
      <c r="B32" s="2" t="s">
        <v>220</v>
      </c>
      <c r="C32" s="2">
        <v>9.4698091449999993</v>
      </c>
      <c r="D32" s="2">
        <v>5.0371313000000001E-2</v>
      </c>
      <c r="E32" s="2">
        <v>9.4579036520000006</v>
      </c>
      <c r="F32" s="2">
        <v>2.3783438E-2</v>
      </c>
      <c r="G32" s="2">
        <v>7.3977560000000001E-3</v>
      </c>
      <c r="H32" s="2">
        <v>0.95486409299999997</v>
      </c>
      <c r="I32" s="4">
        <v>0.14499999999999999</v>
      </c>
    </row>
    <row r="33" spans="1:9" ht="15" x14ac:dyDescent="0.25">
      <c r="A33" s="2" t="s">
        <v>161</v>
      </c>
      <c r="B33" s="2" t="s">
        <v>194</v>
      </c>
      <c r="C33" s="2">
        <v>6.923770577</v>
      </c>
      <c r="D33" s="2">
        <v>0.43685982400000001</v>
      </c>
      <c r="E33" s="2">
        <v>6.7944895919999997</v>
      </c>
      <c r="F33" s="2">
        <v>0.34027166199999997</v>
      </c>
      <c r="G33" s="2">
        <v>7.2648360000000002E-3</v>
      </c>
      <c r="H33" s="2">
        <v>0.74696075399999995</v>
      </c>
      <c r="I33" s="4">
        <v>0.54400000000000004</v>
      </c>
    </row>
    <row r="34" spans="1:9" ht="15" x14ac:dyDescent="0.25">
      <c r="A34" s="2" t="s">
        <v>161</v>
      </c>
      <c r="B34" s="2" t="s">
        <v>186</v>
      </c>
      <c r="C34" s="2">
        <v>5.5917695930000004</v>
      </c>
      <c r="D34" s="2">
        <v>0.588139038</v>
      </c>
      <c r="E34" s="2">
        <v>2.1810866419999999</v>
      </c>
      <c r="F34" s="2">
        <v>0.90231333800000002</v>
      </c>
      <c r="G34" s="2">
        <v>7.0177432999999997E-2</v>
      </c>
      <c r="H34" s="2">
        <v>0.114295376</v>
      </c>
      <c r="I34" s="4">
        <v>0.58399999999999996</v>
      </c>
    </row>
    <row r="35" spans="1:9" ht="15" x14ac:dyDescent="0.25">
      <c r="A35" s="2" t="s">
        <v>161</v>
      </c>
      <c r="B35" s="2" t="s">
        <v>185</v>
      </c>
      <c r="C35" s="2">
        <v>1.334629686</v>
      </c>
      <c r="D35" s="2">
        <v>0.72092679900000001</v>
      </c>
      <c r="E35" s="2">
        <v>0.28693602600000001</v>
      </c>
      <c r="F35" s="2">
        <v>0.86634851199999996</v>
      </c>
      <c r="G35" s="2">
        <v>-3.9110803999999999E-2</v>
      </c>
      <c r="H35" s="2">
        <v>0.41368432900000002</v>
      </c>
      <c r="I35" s="4">
        <v>0.59</v>
      </c>
    </row>
    <row r="36" spans="1:9" ht="15" x14ac:dyDescent="0.25">
      <c r="A36" s="2" t="s">
        <v>161</v>
      </c>
      <c r="B36" s="2" t="s">
        <v>171</v>
      </c>
      <c r="C36" s="2">
        <v>7.9142602359999996</v>
      </c>
      <c r="D36" s="2">
        <v>0.44189002700000002</v>
      </c>
      <c r="E36" s="2">
        <v>5.7028507399999997</v>
      </c>
      <c r="F36" s="2">
        <v>0.574842191</v>
      </c>
      <c r="G36" s="2">
        <v>3.4659792000000002E-2</v>
      </c>
      <c r="H36" s="2">
        <v>0.180588358</v>
      </c>
      <c r="I36" s="4">
        <v>0.63800000000000001</v>
      </c>
    </row>
    <row r="37" spans="1:9" ht="15" x14ac:dyDescent="0.25">
      <c r="A37" s="2" t="s">
        <v>161</v>
      </c>
      <c r="B37" s="2" t="s">
        <v>221</v>
      </c>
      <c r="C37" s="2">
        <v>4.6285771599999999</v>
      </c>
      <c r="D37" s="2">
        <v>0.20110425200000001</v>
      </c>
      <c r="E37" s="2">
        <v>4.0387186210000001</v>
      </c>
      <c r="F37" s="2">
        <v>0.13274048299999999</v>
      </c>
      <c r="G37" s="2">
        <v>4.2015397000000003E-2</v>
      </c>
      <c r="H37" s="2">
        <v>0.64301482499999996</v>
      </c>
      <c r="I37" s="4">
        <v>0.34899999999999998</v>
      </c>
    </row>
    <row r="38" spans="1:9" ht="15" x14ac:dyDescent="0.25">
      <c r="A38" s="2" t="s">
        <v>161</v>
      </c>
      <c r="B38" s="2" t="s">
        <v>175</v>
      </c>
      <c r="C38" s="2">
        <v>15.061980139999999</v>
      </c>
      <c r="D38" s="2">
        <v>5.795144E-2</v>
      </c>
      <c r="E38" s="2">
        <v>14.703574489999999</v>
      </c>
      <c r="F38" s="2">
        <v>3.9992534000000003E-2</v>
      </c>
      <c r="G38" s="2">
        <v>1.9589026999999998E-2</v>
      </c>
      <c r="H38" s="2">
        <v>0.69191402999999996</v>
      </c>
      <c r="I38" s="4">
        <v>0.106</v>
      </c>
    </row>
    <row r="39" spans="1:9" ht="15" x14ac:dyDescent="0.25">
      <c r="A39" s="2" t="s">
        <v>161</v>
      </c>
      <c r="B39" s="2" t="s">
        <v>205</v>
      </c>
      <c r="C39" s="2">
        <v>4.5240736899999998</v>
      </c>
      <c r="D39" s="2">
        <v>0.60613011299999997</v>
      </c>
      <c r="E39" s="2">
        <v>3.0668883789999999</v>
      </c>
      <c r="F39" s="2">
        <v>0.68967423100000003</v>
      </c>
      <c r="G39" s="2">
        <v>2.9468529E-2</v>
      </c>
      <c r="H39" s="2">
        <v>0.28136444500000002</v>
      </c>
      <c r="I39" s="4">
        <v>0.68600000000000005</v>
      </c>
    </row>
    <row r="40" spans="1:9" ht="15" x14ac:dyDescent="0.25">
      <c r="A40" s="2" t="s">
        <v>161</v>
      </c>
      <c r="B40" s="2" t="s">
        <v>197</v>
      </c>
      <c r="C40" s="2">
        <v>4.5556623859999998</v>
      </c>
      <c r="D40" s="2">
        <v>0.80383877199999998</v>
      </c>
      <c r="E40" s="2">
        <v>3.649124316</v>
      </c>
      <c r="F40" s="2">
        <v>0.81918729199999996</v>
      </c>
      <c r="G40" s="2">
        <v>4.1493872000000001E-2</v>
      </c>
      <c r="H40" s="2">
        <v>0.37274514199999997</v>
      </c>
      <c r="I40" s="4">
        <v>0.79800000000000004</v>
      </c>
    </row>
    <row r="41" spans="1:9" ht="15" x14ac:dyDescent="0.25">
      <c r="A41" s="2" t="s">
        <v>161</v>
      </c>
      <c r="B41" s="2" t="s">
        <v>188</v>
      </c>
      <c r="C41" s="2">
        <v>3.7905369690000001</v>
      </c>
      <c r="D41" s="2">
        <v>0.70499756499999999</v>
      </c>
      <c r="E41" s="2">
        <v>3.2558582650000001</v>
      </c>
      <c r="F41" s="2">
        <v>0.66060624000000001</v>
      </c>
      <c r="G41" s="2">
        <v>-2.1559848E-2</v>
      </c>
      <c r="H41" s="2">
        <v>0.49745952500000001</v>
      </c>
      <c r="I41" s="4">
        <v>0.78500000000000003</v>
      </c>
    </row>
    <row r="42" spans="1:9" ht="15" x14ac:dyDescent="0.25">
      <c r="A42" s="2" t="s">
        <v>161</v>
      </c>
      <c r="B42" s="2" t="s">
        <v>162</v>
      </c>
      <c r="C42" s="2">
        <v>12.7223436</v>
      </c>
      <c r="D42" s="2">
        <v>0.12176669699999999</v>
      </c>
      <c r="E42" s="2">
        <v>7.5803044870000003</v>
      </c>
      <c r="F42" s="2">
        <v>0.371051199</v>
      </c>
      <c r="G42" s="2">
        <v>-5.5993897000000001E-2</v>
      </c>
      <c r="H42" s="2">
        <v>6.5729829000000004E-2</v>
      </c>
      <c r="I42" s="4">
        <v>0.187</v>
      </c>
    </row>
    <row r="43" spans="1:9" ht="15" x14ac:dyDescent="0.25">
      <c r="A43" s="2" t="s">
        <v>161</v>
      </c>
      <c r="B43" s="2" t="s">
        <v>222</v>
      </c>
      <c r="C43" s="2">
        <v>6.9651199149999998</v>
      </c>
      <c r="D43" s="2">
        <v>0.22324733699999999</v>
      </c>
      <c r="E43" s="2">
        <v>5.6473954339999999</v>
      </c>
      <c r="F43" s="2">
        <v>0.227073898</v>
      </c>
      <c r="G43" s="2">
        <v>-5.0610941999999999E-2</v>
      </c>
      <c r="H43" s="2">
        <v>0.388706683</v>
      </c>
      <c r="I43" s="4">
        <v>0.32800000000000001</v>
      </c>
    </row>
    <row r="44" spans="1:9" ht="15" x14ac:dyDescent="0.25">
      <c r="A44" s="2" t="s">
        <v>224</v>
      </c>
      <c r="B44" s="2" t="s">
        <v>294</v>
      </c>
      <c r="C44" s="2">
        <v>1.121703932</v>
      </c>
      <c r="D44" s="2">
        <v>0.77183742</v>
      </c>
      <c r="E44" s="2">
        <v>1.7454296000000001E-2</v>
      </c>
      <c r="F44" s="2">
        <v>0.99131082299999995</v>
      </c>
      <c r="G44" s="2">
        <v>3.8899138999999999E-2</v>
      </c>
      <c r="H44" s="2">
        <v>0.403575723</v>
      </c>
      <c r="I44" s="4">
        <v>0.114</v>
      </c>
    </row>
    <row r="45" spans="1:9" ht="15" x14ac:dyDescent="0.25">
      <c r="A45" s="2" t="s">
        <v>224</v>
      </c>
      <c r="B45" s="2" t="s">
        <v>329</v>
      </c>
      <c r="C45" s="2">
        <v>7.1763208069999997</v>
      </c>
      <c r="D45" s="2">
        <v>0.207853911</v>
      </c>
      <c r="E45" s="2">
        <v>7.0597526679999998</v>
      </c>
      <c r="F45" s="2">
        <v>0.13276406199999999</v>
      </c>
      <c r="G45" s="2">
        <v>-1.6434935000000001E-2</v>
      </c>
      <c r="H45" s="2">
        <v>0.80986047699999997</v>
      </c>
      <c r="I45" s="4">
        <v>0.3</v>
      </c>
    </row>
    <row r="46" spans="1:9" ht="15" x14ac:dyDescent="0.25">
      <c r="A46" s="2" t="s">
        <v>224</v>
      </c>
      <c r="B46" s="2" t="s">
        <v>359</v>
      </c>
      <c r="C46" s="2">
        <v>2.3690167350000002</v>
      </c>
      <c r="D46" s="2">
        <v>0.66823353200000002</v>
      </c>
      <c r="E46" s="2">
        <v>1.0245008760000001</v>
      </c>
      <c r="F46" s="2">
        <v>0.79532375499999997</v>
      </c>
      <c r="G46" s="2">
        <v>6.5002751999999997E-2</v>
      </c>
      <c r="H46" s="2">
        <v>0.33014331099999999</v>
      </c>
      <c r="I46" s="4">
        <v>0.83899999999999997</v>
      </c>
    </row>
    <row r="47" spans="1:9" ht="15" x14ac:dyDescent="0.25">
      <c r="A47" s="2" t="s">
        <v>224</v>
      </c>
      <c r="B47" s="2" t="s">
        <v>223</v>
      </c>
      <c r="C47" s="2">
        <v>3.3885865810000002</v>
      </c>
      <c r="D47" s="2">
        <v>0.49501988299999999</v>
      </c>
      <c r="E47" s="2">
        <v>2.551181857</v>
      </c>
      <c r="F47" s="2">
        <v>0.46611234200000001</v>
      </c>
      <c r="G47" s="2">
        <v>-3.2481441E-2</v>
      </c>
      <c r="H47" s="2">
        <v>0.427618789</v>
      </c>
      <c r="I47" s="4">
        <v>0.53400000000000003</v>
      </c>
    </row>
    <row r="48" spans="1:9" ht="15" x14ac:dyDescent="0.25">
      <c r="A48" s="2" t="s">
        <v>224</v>
      </c>
      <c r="B48" s="2" t="s">
        <v>225</v>
      </c>
      <c r="C48" s="2">
        <v>14.11697513</v>
      </c>
      <c r="D48" s="2">
        <v>1.4883202E-2</v>
      </c>
      <c r="E48" s="2">
        <v>9.3824759919999998</v>
      </c>
      <c r="F48" s="2">
        <v>5.2218929999999997E-2</v>
      </c>
      <c r="G48" s="2">
        <v>-5.9124454999999999E-2</v>
      </c>
      <c r="H48" s="2">
        <v>0.22843577300000001</v>
      </c>
      <c r="I48" s="4">
        <v>0.06</v>
      </c>
    </row>
    <row r="49" spans="1:9" ht="15" x14ac:dyDescent="0.25">
      <c r="A49" s="2" t="s">
        <v>224</v>
      </c>
      <c r="B49" s="2" t="s">
        <v>187</v>
      </c>
      <c r="C49" s="2">
        <v>5.1692156560000004</v>
      </c>
      <c r="D49" s="2">
        <v>0.81931479200000001</v>
      </c>
      <c r="E49" s="2">
        <v>3.6601831859999998</v>
      </c>
      <c r="F49" s="2">
        <v>0.88640863199999997</v>
      </c>
      <c r="G49" s="2">
        <v>-2.6489757999999999E-2</v>
      </c>
      <c r="H49" s="2">
        <v>0.254196849</v>
      </c>
      <c r="I49" s="4">
        <v>0.85599999999999998</v>
      </c>
    </row>
    <row r="50" spans="1:9" ht="15" x14ac:dyDescent="0.25">
      <c r="A50" s="2" t="s">
        <v>224</v>
      </c>
      <c r="B50" s="2" t="s">
        <v>328</v>
      </c>
      <c r="C50" s="2">
        <v>9.4698091449999993</v>
      </c>
      <c r="D50" s="2">
        <v>5.0371313000000001E-2</v>
      </c>
      <c r="E50" s="2">
        <v>9.4579036520000006</v>
      </c>
      <c r="F50" s="2">
        <v>2.3783438E-2</v>
      </c>
      <c r="G50" s="2">
        <v>7.3977560000000001E-3</v>
      </c>
      <c r="H50" s="2">
        <v>0.95486409299999997</v>
      </c>
      <c r="I50" s="4">
        <v>0.16600000000000001</v>
      </c>
    </row>
    <row r="51" spans="1:9" ht="15" x14ac:dyDescent="0.25">
      <c r="A51" s="2" t="s">
        <v>224</v>
      </c>
      <c r="B51" s="2" t="s">
        <v>281</v>
      </c>
      <c r="C51" s="2">
        <v>6.3896402559999999</v>
      </c>
      <c r="D51" s="2">
        <v>0.49505909999999997</v>
      </c>
      <c r="E51" s="2">
        <v>6.3512378719999996</v>
      </c>
      <c r="F51" s="2">
        <v>0.385015363</v>
      </c>
      <c r="G51" s="2">
        <v>8.5600160000000002E-3</v>
      </c>
      <c r="H51" s="2">
        <v>0.85522228600000005</v>
      </c>
      <c r="I51" s="4">
        <v>0.56100000000000005</v>
      </c>
    </row>
    <row r="52" spans="1:9" ht="15" x14ac:dyDescent="0.25">
      <c r="A52" s="2" t="s">
        <v>224</v>
      </c>
      <c r="B52" s="2" t="s">
        <v>280</v>
      </c>
      <c r="C52" s="2">
        <v>6.947034822</v>
      </c>
      <c r="D52" s="2">
        <v>0.434415363</v>
      </c>
      <c r="E52" s="2">
        <v>6.8362446569999999</v>
      </c>
      <c r="F52" s="2">
        <v>0.33625717999999999</v>
      </c>
      <c r="G52" s="2">
        <v>6.6837789999999999E-3</v>
      </c>
      <c r="H52" s="2">
        <v>0.76572153200000004</v>
      </c>
      <c r="I52" s="4">
        <v>0.56200000000000006</v>
      </c>
    </row>
    <row r="53" spans="1:9" ht="15" x14ac:dyDescent="0.25">
      <c r="A53" s="2" t="s">
        <v>224</v>
      </c>
      <c r="B53" s="2" t="s">
        <v>342</v>
      </c>
      <c r="C53" s="2">
        <v>5.5917695930000004</v>
      </c>
      <c r="D53" s="2">
        <v>0.588139038</v>
      </c>
      <c r="E53" s="2">
        <v>2.1810866419999999</v>
      </c>
      <c r="F53" s="2">
        <v>0.90231333800000002</v>
      </c>
      <c r="G53" s="2">
        <v>7.0177432999999997E-2</v>
      </c>
      <c r="H53" s="2">
        <v>0.114295376</v>
      </c>
      <c r="I53" s="4">
        <v>0.63800000000000001</v>
      </c>
    </row>
    <row r="54" spans="1:9" ht="15" x14ac:dyDescent="0.25">
      <c r="A54" s="2" t="s">
        <v>224</v>
      </c>
      <c r="B54" s="2" t="s">
        <v>366</v>
      </c>
      <c r="C54" s="2">
        <v>4.6285771599999999</v>
      </c>
      <c r="D54" s="2">
        <v>0.20110425200000001</v>
      </c>
      <c r="E54" s="2">
        <v>4.0387186210000001</v>
      </c>
      <c r="F54" s="2">
        <v>0.13274048299999999</v>
      </c>
      <c r="G54" s="2">
        <v>4.2015397000000003E-2</v>
      </c>
      <c r="H54" s="2">
        <v>0.64301482499999996</v>
      </c>
      <c r="I54" s="4">
        <v>0.32</v>
      </c>
    </row>
    <row r="55" spans="1:9" ht="15" x14ac:dyDescent="0.25">
      <c r="A55" s="2" t="s">
        <v>224</v>
      </c>
      <c r="B55" s="2" t="s">
        <v>226</v>
      </c>
      <c r="C55" s="2">
        <v>5.6680319399999997</v>
      </c>
      <c r="D55" s="2">
        <v>0.46138478100000002</v>
      </c>
      <c r="E55" s="2">
        <v>4.2239883389999999</v>
      </c>
      <c r="F55" s="2">
        <v>0.51763837300000004</v>
      </c>
      <c r="G55" s="2">
        <v>-5.5432359E-2</v>
      </c>
      <c r="H55" s="2">
        <v>0.28329338900000001</v>
      </c>
      <c r="I55" s="4">
        <v>0.46700000000000003</v>
      </c>
    </row>
    <row r="56" spans="1:9" ht="15" x14ac:dyDescent="0.25">
      <c r="A56" s="2" t="s">
        <v>224</v>
      </c>
      <c r="B56" s="2" t="s">
        <v>365</v>
      </c>
      <c r="C56" s="2">
        <v>4.5240736899999998</v>
      </c>
      <c r="D56" s="2">
        <v>0.60613011299999997</v>
      </c>
      <c r="E56" s="2">
        <v>3.0668883789999999</v>
      </c>
      <c r="F56" s="2">
        <v>0.68967423100000003</v>
      </c>
      <c r="G56" s="2">
        <v>2.9468529E-2</v>
      </c>
      <c r="H56" s="2">
        <v>0.28136444500000002</v>
      </c>
      <c r="I56" s="4">
        <v>0.71799999999999997</v>
      </c>
    </row>
    <row r="57" spans="1:9" ht="15" x14ac:dyDescent="0.25">
      <c r="A57" s="2" t="s">
        <v>224</v>
      </c>
      <c r="B57" s="2" t="s">
        <v>252</v>
      </c>
      <c r="C57" s="2">
        <v>7.1287171169999999</v>
      </c>
      <c r="D57" s="2">
        <v>0.41560217300000002</v>
      </c>
      <c r="E57" s="2">
        <v>6.7619029629999998</v>
      </c>
      <c r="F57" s="2">
        <v>0.343428709</v>
      </c>
      <c r="G57" s="2">
        <v>-1.4919976E-2</v>
      </c>
      <c r="H57" s="2">
        <v>0.58904224100000002</v>
      </c>
      <c r="I57" s="4">
        <v>0.442</v>
      </c>
    </row>
    <row r="58" spans="1:9" ht="15" x14ac:dyDescent="0.25">
      <c r="A58" s="2" t="s">
        <v>224</v>
      </c>
      <c r="B58" s="2" t="s">
        <v>301</v>
      </c>
      <c r="C58" s="2">
        <v>1.539543235</v>
      </c>
      <c r="D58" s="2">
        <v>0.98090901200000002</v>
      </c>
      <c r="E58" s="2">
        <v>1.2877620430000001</v>
      </c>
      <c r="F58" s="2">
        <v>0.97232822699999999</v>
      </c>
      <c r="G58" s="2">
        <v>9.2795180000000005E-3</v>
      </c>
      <c r="H58" s="2">
        <v>0.63370077199999997</v>
      </c>
      <c r="I58" s="4">
        <v>0.96199999999999997</v>
      </c>
    </row>
    <row r="59" spans="1:9" ht="15" x14ac:dyDescent="0.25">
      <c r="A59" s="2" t="s">
        <v>224</v>
      </c>
      <c r="B59" s="2" t="s">
        <v>310</v>
      </c>
      <c r="C59" s="2">
        <v>12.58844414</v>
      </c>
      <c r="D59" s="2">
        <v>0.12681641399999999</v>
      </c>
      <c r="E59" s="2">
        <v>11.450550590000001</v>
      </c>
      <c r="F59" s="2">
        <v>0.120137966</v>
      </c>
      <c r="G59" s="2">
        <v>-2.7218994E-2</v>
      </c>
      <c r="H59" s="2">
        <v>0.431795865</v>
      </c>
      <c r="I59" s="4">
        <v>0.153</v>
      </c>
    </row>
    <row r="60" spans="1:9" ht="15" x14ac:dyDescent="0.25">
      <c r="A60" s="2" t="s">
        <v>224</v>
      </c>
      <c r="B60" s="2" t="s">
        <v>299</v>
      </c>
      <c r="C60" s="2">
        <v>2.921237842</v>
      </c>
      <c r="D60" s="2">
        <v>0.81866544600000002</v>
      </c>
      <c r="E60" s="2">
        <v>2.55881012</v>
      </c>
      <c r="F60" s="2">
        <v>0.76761327099999999</v>
      </c>
      <c r="G60" s="2">
        <v>2.9823447999999999E-2</v>
      </c>
      <c r="H60" s="2">
        <v>0.57341642599999998</v>
      </c>
      <c r="I60" s="4">
        <v>0.78500000000000003</v>
      </c>
    </row>
    <row r="61" spans="1:9" ht="15" x14ac:dyDescent="0.25">
      <c r="A61" s="2" t="s">
        <v>224</v>
      </c>
      <c r="B61" s="2" t="s">
        <v>368</v>
      </c>
      <c r="C61" s="2">
        <v>10.703124020000001</v>
      </c>
      <c r="D61" s="2">
        <v>0.21909453800000001</v>
      </c>
      <c r="E61" s="2">
        <v>9.4229635389999995</v>
      </c>
      <c r="F61" s="2">
        <v>0.223697862</v>
      </c>
      <c r="G61" s="2">
        <v>-2.5574896999999999E-2</v>
      </c>
      <c r="H61" s="2">
        <v>0.36195567299999998</v>
      </c>
      <c r="I61" s="4">
        <v>0.23400000000000001</v>
      </c>
    </row>
    <row r="62" spans="1:9" ht="15" x14ac:dyDescent="0.25">
      <c r="A62" s="2" t="s">
        <v>224</v>
      </c>
      <c r="B62" s="2" t="s">
        <v>378</v>
      </c>
      <c r="C62" s="2">
        <v>6.4265516290000004</v>
      </c>
      <c r="D62" s="2">
        <v>0.37713994699999998</v>
      </c>
      <c r="E62" s="2">
        <v>5.2572393870000003</v>
      </c>
      <c r="F62" s="2">
        <v>0.38529968199999998</v>
      </c>
      <c r="G62" s="2">
        <v>-4.0485653000000003E-2</v>
      </c>
      <c r="H62" s="2">
        <v>0.33989562499999998</v>
      </c>
      <c r="I62" s="4">
        <v>0.57099999999999995</v>
      </c>
    </row>
    <row r="63" spans="1:9" ht="15" x14ac:dyDescent="0.25">
      <c r="A63" s="2" t="s">
        <v>224</v>
      </c>
      <c r="B63" s="2" t="s">
        <v>270</v>
      </c>
      <c r="C63" s="2">
        <v>7.9369622309999999</v>
      </c>
      <c r="D63" s="2">
        <v>0.43965199599999999</v>
      </c>
      <c r="E63" s="2">
        <v>7.6993818980000004</v>
      </c>
      <c r="F63" s="2">
        <v>0.359846889</v>
      </c>
      <c r="G63" s="2">
        <v>9.5656519999999991E-3</v>
      </c>
      <c r="H63" s="2">
        <v>0.65621524200000003</v>
      </c>
      <c r="I63" s="4">
        <v>0.50600000000000001</v>
      </c>
    </row>
    <row r="64" spans="1:9" ht="15" x14ac:dyDescent="0.25">
      <c r="A64" s="2" t="s">
        <v>224</v>
      </c>
      <c r="B64" s="2" t="s">
        <v>246</v>
      </c>
      <c r="C64" s="2">
        <v>12.721936550000001</v>
      </c>
      <c r="D64" s="2">
        <v>0.12178178000000001</v>
      </c>
      <c r="E64" s="2">
        <v>7.5812707340000003</v>
      </c>
      <c r="F64" s="2">
        <v>0.37095935600000002</v>
      </c>
      <c r="G64" s="2">
        <v>-5.5956131999999999E-2</v>
      </c>
      <c r="H64" s="2">
        <v>6.5771555999999995E-2</v>
      </c>
      <c r="I64" s="4">
        <v>0.20899999999999999</v>
      </c>
    </row>
    <row r="65" spans="1:9" ht="15" x14ac:dyDescent="0.25">
      <c r="A65" s="2" t="s">
        <v>224</v>
      </c>
      <c r="B65" s="2" t="s">
        <v>237</v>
      </c>
      <c r="C65" s="2">
        <v>6.0553140760000002</v>
      </c>
      <c r="D65" s="2">
        <v>0.64103581799999998</v>
      </c>
      <c r="E65" s="2">
        <v>6.0531320859999997</v>
      </c>
      <c r="F65" s="2">
        <v>0.53355928600000002</v>
      </c>
      <c r="G65" s="2">
        <v>-2.0449629999999999E-3</v>
      </c>
      <c r="H65" s="2">
        <v>0.96404767099999999</v>
      </c>
      <c r="I65" s="4">
        <v>0.71599999999999997</v>
      </c>
    </row>
    <row r="66" spans="1:9" ht="15" x14ac:dyDescent="0.25">
      <c r="A66" s="2" t="s">
        <v>384</v>
      </c>
      <c r="B66" s="2" t="s">
        <v>444</v>
      </c>
      <c r="C66" s="2">
        <v>17.037748449999999</v>
      </c>
      <c r="D66" s="2">
        <v>6.9399999999999996E-4</v>
      </c>
      <c r="E66" s="2">
        <v>16.620581860000001</v>
      </c>
      <c r="F66" s="2">
        <v>2.4600000000000002E-4</v>
      </c>
      <c r="G66" s="2">
        <v>2.9925251E-2</v>
      </c>
      <c r="H66" s="2">
        <v>0.84352366700000003</v>
      </c>
      <c r="I66" s="4">
        <v>8.9999999999999993E-3</v>
      </c>
    </row>
    <row r="67" spans="1:9" ht="15" x14ac:dyDescent="0.25">
      <c r="A67" s="2" t="s">
        <v>384</v>
      </c>
      <c r="B67" s="2" t="s">
        <v>652</v>
      </c>
      <c r="C67" s="2">
        <v>12.717204799999999</v>
      </c>
      <c r="D67" s="2">
        <v>0.121957228</v>
      </c>
      <c r="E67" s="2">
        <v>7.5330410580000002</v>
      </c>
      <c r="F67" s="2">
        <v>0.375562059</v>
      </c>
      <c r="G67" s="2">
        <v>-5.6138775000000002E-2</v>
      </c>
      <c r="H67" s="2">
        <v>6.4218135999999995E-2</v>
      </c>
      <c r="I67" s="4">
        <v>0.186</v>
      </c>
    </row>
    <row r="68" spans="1:9" ht="15" x14ac:dyDescent="0.25">
      <c r="A68" s="2" t="s">
        <v>384</v>
      </c>
      <c r="B68" s="2" t="s">
        <v>980</v>
      </c>
      <c r="C68" s="2">
        <v>6.7824618279999997</v>
      </c>
      <c r="D68" s="2">
        <v>7.9164344999999997E-2</v>
      </c>
      <c r="E68" s="2">
        <v>6.5918837769999996</v>
      </c>
      <c r="F68" s="2">
        <v>3.7033148000000002E-2</v>
      </c>
      <c r="G68" s="2">
        <v>3.4132943999999998E-2</v>
      </c>
      <c r="H68" s="2">
        <v>0.83237346800000001</v>
      </c>
      <c r="I68" s="4">
        <v>0.157</v>
      </c>
    </row>
    <row r="69" spans="1:9" ht="15" x14ac:dyDescent="0.25">
      <c r="A69" s="2" t="s">
        <v>384</v>
      </c>
      <c r="B69" s="2" t="s">
        <v>846</v>
      </c>
      <c r="C69" s="2">
        <v>2.6920741590000001</v>
      </c>
      <c r="D69" s="2">
        <v>0.441575889</v>
      </c>
      <c r="E69" s="2">
        <v>2.2041824289999998</v>
      </c>
      <c r="F69" s="2">
        <v>0.33217570600000002</v>
      </c>
      <c r="G69" s="2">
        <v>5.2249110000000001E-2</v>
      </c>
      <c r="H69" s="2">
        <v>0.57428571900000003</v>
      </c>
      <c r="I69" s="4">
        <v>0.57999999999999996</v>
      </c>
    </row>
    <row r="70" spans="1:9" ht="15" x14ac:dyDescent="0.25">
      <c r="A70" s="2" t="s">
        <v>384</v>
      </c>
      <c r="B70" s="2" t="s">
        <v>433</v>
      </c>
      <c r="C70" s="2">
        <v>7.0047941180000004</v>
      </c>
      <c r="D70" s="2">
        <v>0.220284007</v>
      </c>
      <c r="E70" s="2">
        <v>6.7973803579999998</v>
      </c>
      <c r="F70" s="2">
        <v>0.146991081</v>
      </c>
      <c r="G70" s="2">
        <v>-2.4843911999999999E-2</v>
      </c>
      <c r="H70" s="2">
        <v>0.74443314100000002</v>
      </c>
      <c r="I70" s="4">
        <v>0.33600000000000002</v>
      </c>
    </row>
    <row r="71" spans="1:9" ht="15" x14ac:dyDescent="0.25">
      <c r="A71" s="2" t="s">
        <v>384</v>
      </c>
      <c r="B71" s="2" t="s">
        <v>546</v>
      </c>
      <c r="C71" s="2">
        <v>4.1612202319999998</v>
      </c>
      <c r="D71" s="2">
        <v>0.90048438600000003</v>
      </c>
      <c r="E71" s="2">
        <v>4.0217931020000002</v>
      </c>
      <c r="F71" s="2">
        <v>0.85515187299999995</v>
      </c>
      <c r="G71" s="2">
        <v>1.2113479E-2</v>
      </c>
      <c r="H71" s="2">
        <v>0.71855184699999997</v>
      </c>
      <c r="I71" s="4">
        <v>0.90600000000000003</v>
      </c>
    </row>
    <row r="72" spans="1:9" ht="15" x14ac:dyDescent="0.25">
      <c r="A72" s="2" t="s">
        <v>384</v>
      </c>
      <c r="B72" s="2" t="s">
        <v>899</v>
      </c>
      <c r="C72" s="2">
        <v>6.5697271370000001</v>
      </c>
      <c r="D72" s="2">
        <v>0.16044968800000001</v>
      </c>
      <c r="E72" s="2">
        <v>4.101289113</v>
      </c>
      <c r="F72" s="2">
        <v>0.25073241099999999</v>
      </c>
      <c r="G72" s="2">
        <v>9.5902691999999998E-2</v>
      </c>
      <c r="H72" s="2">
        <v>0.271629595</v>
      </c>
      <c r="I72" s="4">
        <v>0.222</v>
      </c>
    </row>
    <row r="73" spans="1:9" ht="15" x14ac:dyDescent="0.25">
      <c r="A73" s="2" t="s">
        <v>384</v>
      </c>
      <c r="B73" s="2" t="s">
        <v>747</v>
      </c>
      <c r="C73" s="2">
        <v>2.3690167350000002</v>
      </c>
      <c r="D73" s="2">
        <v>0.66823353200000002</v>
      </c>
      <c r="E73" s="2">
        <v>1.0245008760000001</v>
      </c>
      <c r="F73" s="2">
        <v>0.79532375499999997</v>
      </c>
      <c r="G73" s="2">
        <v>6.5002751999999997E-2</v>
      </c>
      <c r="H73" s="2">
        <v>0.33014331099999999</v>
      </c>
      <c r="I73" s="4">
        <v>0.84</v>
      </c>
    </row>
    <row r="74" spans="1:9" ht="15" x14ac:dyDescent="0.25">
      <c r="A74" s="2" t="s">
        <v>384</v>
      </c>
      <c r="B74" s="2" t="s">
        <v>781</v>
      </c>
      <c r="C74" s="2">
        <v>8.90945052</v>
      </c>
      <c r="D74" s="2">
        <v>0.349992152</v>
      </c>
      <c r="E74" s="2">
        <v>8.6911457970000008</v>
      </c>
      <c r="F74" s="2">
        <v>0.27559755000000002</v>
      </c>
      <c r="G74" s="2">
        <v>-1.6399067E-2</v>
      </c>
      <c r="H74" s="2">
        <v>0.68755315400000006</v>
      </c>
      <c r="I74" s="4">
        <v>0.48299999999999998</v>
      </c>
    </row>
    <row r="75" spans="1:9" ht="15" x14ac:dyDescent="0.25">
      <c r="A75" s="2" t="s">
        <v>384</v>
      </c>
      <c r="B75" s="2" t="s">
        <v>865</v>
      </c>
      <c r="C75" s="2">
        <v>11.66496484</v>
      </c>
      <c r="D75" s="2">
        <v>3.9678392999999999E-2</v>
      </c>
      <c r="E75" s="2">
        <v>9.8294873989999996</v>
      </c>
      <c r="F75" s="2">
        <v>4.3400013000000001E-2</v>
      </c>
      <c r="G75" s="2">
        <v>-3.2534722000000002E-2</v>
      </c>
      <c r="H75" s="2">
        <v>0.43619844899999999</v>
      </c>
      <c r="I75" s="4">
        <v>0.123</v>
      </c>
    </row>
    <row r="76" spans="1:9" ht="15" x14ac:dyDescent="0.25">
      <c r="A76" s="2" t="s">
        <v>384</v>
      </c>
      <c r="B76" s="2" t="s">
        <v>1031</v>
      </c>
      <c r="C76" s="2">
        <v>6.7384378600000003</v>
      </c>
      <c r="D76" s="2">
        <v>0.24083101900000001</v>
      </c>
      <c r="E76" s="2">
        <v>6.7248100319999997</v>
      </c>
      <c r="F76" s="2">
        <v>0.15116527499999999</v>
      </c>
      <c r="G76" s="2">
        <v>6.9074890000000002E-3</v>
      </c>
      <c r="H76" s="2">
        <v>0.93258879299999997</v>
      </c>
      <c r="I76" s="4">
        <v>0.38400000000000001</v>
      </c>
    </row>
    <row r="77" spans="1:9" ht="15" x14ac:dyDescent="0.25">
      <c r="A77" s="2" t="s">
        <v>384</v>
      </c>
      <c r="B77" s="2" t="s">
        <v>791</v>
      </c>
      <c r="C77" s="2">
        <v>6.0899865340000003</v>
      </c>
      <c r="D77" s="2">
        <v>0.529282323</v>
      </c>
      <c r="E77" s="2">
        <v>5.6978054890000003</v>
      </c>
      <c r="F77" s="2">
        <v>0.457878693</v>
      </c>
      <c r="G77" s="2">
        <v>2.2449523999999998E-2</v>
      </c>
      <c r="H77" s="2">
        <v>0.55421678100000005</v>
      </c>
      <c r="I77" s="4">
        <v>0.70199999999999996</v>
      </c>
    </row>
    <row r="78" spans="1:9" ht="15" x14ac:dyDescent="0.25">
      <c r="A78" s="2" t="s">
        <v>384</v>
      </c>
      <c r="B78" s="2" t="s">
        <v>497</v>
      </c>
      <c r="C78" s="2">
        <v>4.3581801179999999</v>
      </c>
      <c r="D78" s="2">
        <v>0.62832577999999994</v>
      </c>
      <c r="E78" s="2">
        <v>4.3318499900000003</v>
      </c>
      <c r="F78" s="2">
        <v>0.50269138000000002</v>
      </c>
      <c r="G78" s="2">
        <v>-5.7689719999999998E-3</v>
      </c>
      <c r="H78" s="2">
        <v>0.87745044800000005</v>
      </c>
      <c r="I78" s="4">
        <v>0.76300000000000001</v>
      </c>
    </row>
    <row r="79" spans="1:9" ht="15" x14ac:dyDescent="0.25">
      <c r="A79" s="2" t="s">
        <v>384</v>
      </c>
      <c r="B79" s="2" t="s">
        <v>919</v>
      </c>
      <c r="C79" s="2">
        <v>6.8001484620000001</v>
      </c>
      <c r="D79" s="2">
        <v>7.8548006000000004E-2</v>
      </c>
      <c r="E79" s="2">
        <v>4.0534057089999997</v>
      </c>
      <c r="F79" s="2">
        <v>0.13176926799999999</v>
      </c>
      <c r="G79" s="2">
        <v>-6.7278888999999995E-2</v>
      </c>
      <c r="H79" s="2">
        <v>0.36444989300000002</v>
      </c>
      <c r="I79" s="4">
        <v>0.152</v>
      </c>
    </row>
    <row r="80" spans="1:9" ht="15" x14ac:dyDescent="0.25">
      <c r="A80" s="2" t="s">
        <v>384</v>
      </c>
      <c r="B80" s="2" t="s">
        <v>479</v>
      </c>
      <c r="C80" s="2">
        <v>2.0831479260000001</v>
      </c>
      <c r="D80" s="2">
        <v>0.837524461</v>
      </c>
      <c r="E80" s="2">
        <v>1.620186855</v>
      </c>
      <c r="F80" s="2">
        <v>0.80515943400000001</v>
      </c>
      <c r="G80" s="2">
        <v>1.9174364999999999E-2</v>
      </c>
      <c r="H80" s="2">
        <v>0.53358863000000001</v>
      </c>
      <c r="I80" s="4">
        <v>0.83499999999999996</v>
      </c>
    </row>
    <row r="81" spans="1:9" ht="15" x14ac:dyDescent="0.25">
      <c r="A81" s="2" t="s">
        <v>384</v>
      </c>
      <c r="B81" s="2" t="s">
        <v>985</v>
      </c>
      <c r="C81" s="2">
        <v>0.64095842199999997</v>
      </c>
      <c r="D81" s="2">
        <v>0.95840531900000003</v>
      </c>
      <c r="E81" s="2">
        <v>0.64071566099999999</v>
      </c>
      <c r="F81" s="2">
        <v>0.88705140800000004</v>
      </c>
      <c r="G81" s="2">
        <v>5.5500000000000005E-4</v>
      </c>
      <c r="H81" s="2">
        <v>0.98854708400000002</v>
      </c>
      <c r="I81" s="4">
        <v>0.38700000000000001</v>
      </c>
    </row>
    <row r="82" spans="1:9" ht="15" x14ac:dyDescent="0.25">
      <c r="A82" s="2" t="s">
        <v>384</v>
      </c>
      <c r="B82" s="2" t="s">
        <v>755</v>
      </c>
      <c r="C82" s="2">
        <v>3.8187410150000001</v>
      </c>
      <c r="D82" s="2">
        <v>0.70118998099999996</v>
      </c>
      <c r="E82" s="2">
        <v>3.3355135640000002</v>
      </c>
      <c r="F82" s="2">
        <v>0.64840911499999998</v>
      </c>
      <c r="G82" s="2">
        <v>-2.0471593999999999E-2</v>
      </c>
      <c r="H82" s="2">
        <v>0.51793824399999999</v>
      </c>
      <c r="I82" s="4">
        <v>0.69499999999999995</v>
      </c>
    </row>
    <row r="83" spans="1:9" ht="15" x14ac:dyDescent="0.25">
      <c r="A83" s="2" t="s">
        <v>384</v>
      </c>
      <c r="B83" s="2" t="s">
        <v>666</v>
      </c>
      <c r="C83" s="2">
        <v>4.4673232450000002</v>
      </c>
      <c r="D83" s="2">
        <v>0.45683342199999999</v>
      </c>
      <c r="E83" s="2">
        <v>5.6795432233999996</v>
      </c>
      <c r="F83" s="2">
        <v>0.98831212499999999</v>
      </c>
      <c r="G83" s="2">
        <v>3.2914559999999999E-3</v>
      </c>
      <c r="H83" s="2">
        <v>0.32423934500000001</v>
      </c>
      <c r="I83" s="2">
        <v>0.745</v>
      </c>
    </row>
    <row r="84" spans="1:9" ht="15" x14ac:dyDescent="0.25">
      <c r="A84" s="2" t="s">
        <v>384</v>
      </c>
      <c r="B84" s="2" t="s">
        <v>1012</v>
      </c>
      <c r="C84" s="2">
        <v>1.9316474050000001</v>
      </c>
      <c r="D84" s="2">
        <v>0.74832915</v>
      </c>
      <c r="E84" s="2">
        <v>1.736369262</v>
      </c>
      <c r="F84" s="2">
        <v>0.62887857599999997</v>
      </c>
      <c r="G84" s="2">
        <v>-2.0913310000000001E-2</v>
      </c>
      <c r="H84" s="2">
        <v>0.68847392500000004</v>
      </c>
      <c r="I84" s="4">
        <v>0.40799999999999997</v>
      </c>
    </row>
    <row r="85" spans="1:9" ht="15" x14ac:dyDescent="0.25">
      <c r="A85" s="2" t="s">
        <v>384</v>
      </c>
      <c r="B85" s="2" t="s">
        <v>281</v>
      </c>
      <c r="C85" s="2">
        <v>8.488665117</v>
      </c>
      <c r="D85" s="2">
        <v>0.29147959200000001</v>
      </c>
      <c r="E85" s="2">
        <v>7.8968417799999999</v>
      </c>
      <c r="F85" s="2">
        <v>0.245758808</v>
      </c>
      <c r="G85" s="2">
        <v>-2.6236361999999999E-2</v>
      </c>
      <c r="H85" s="2">
        <v>0.52744734599999998</v>
      </c>
      <c r="I85" s="4">
        <v>0.33600000000000002</v>
      </c>
    </row>
    <row r="86" spans="1:9" ht="15" x14ac:dyDescent="0.25">
      <c r="A86" s="2" t="s">
        <v>384</v>
      </c>
      <c r="B86" s="2" t="s">
        <v>427</v>
      </c>
      <c r="C86" s="2">
        <v>3.047541947</v>
      </c>
      <c r="D86" s="2">
        <v>0.54990113399999996</v>
      </c>
      <c r="E86" s="2">
        <v>2.9456160339999999</v>
      </c>
      <c r="F86" s="2">
        <v>0.40008634199999998</v>
      </c>
      <c r="G86" s="2">
        <v>-2.3482029000000001E-2</v>
      </c>
      <c r="H86" s="2">
        <v>0.77046979599999998</v>
      </c>
      <c r="I86" s="4">
        <v>0.59</v>
      </c>
    </row>
    <row r="87" spans="1:9" ht="15" x14ac:dyDescent="0.25">
      <c r="A87" s="2" t="s">
        <v>384</v>
      </c>
      <c r="B87" s="2" t="s">
        <v>974</v>
      </c>
      <c r="C87" s="2">
        <v>1.2234177690000001</v>
      </c>
      <c r="D87" s="2">
        <v>0.87422819100000004</v>
      </c>
      <c r="E87" s="2">
        <v>1.1665013909999999</v>
      </c>
      <c r="F87" s="2">
        <v>0.76104935600000001</v>
      </c>
      <c r="G87" s="2">
        <v>-1.3168272999999999E-2</v>
      </c>
      <c r="H87" s="2">
        <v>0.82680578199999999</v>
      </c>
      <c r="I87" s="4">
        <v>0.90100000000000002</v>
      </c>
    </row>
    <row r="88" spans="1:9" ht="15" x14ac:dyDescent="0.25">
      <c r="A88" s="2" t="s">
        <v>384</v>
      </c>
      <c r="B88" s="2" t="s">
        <v>587</v>
      </c>
      <c r="C88" s="2">
        <v>3.5878107300000002</v>
      </c>
      <c r="D88" s="2">
        <v>0.46465272699999999</v>
      </c>
      <c r="E88" s="2">
        <v>1.9197399580000001</v>
      </c>
      <c r="F88" s="2">
        <v>0.58923090899999997</v>
      </c>
      <c r="G88" s="2">
        <v>-5.4610780999999997E-2</v>
      </c>
      <c r="H88" s="2">
        <v>0.28702462000000001</v>
      </c>
      <c r="I88" s="4">
        <v>0.503</v>
      </c>
    </row>
    <row r="89" spans="1:9" ht="15" x14ac:dyDescent="0.25">
      <c r="A89" s="2" t="s">
        <v>384</v>
      </c>
      <c r="B89" s="2" t="s">
        <v>505</v>
      </c>
      <c r="C89" s="2">
        <v>2.641046384</v>
      </c>
      <c r="D89" s="2">
        <v>0.61956942500000001</v>
      </c>
      <c r="E89" s="2">
        <v>2.4983109190000001</v>
      </c>
      <c r="F89" s="2">
        <v>0.47559641499999999</v>
      </c>
      <c r="G89" s="2">
        <v>-3.1327157000000001E-2</v>
      </c>
      <c r="H89" s="2">
        <v>0.73072299399999996</v>
      </c>
      <c r="I89" s="4">
        <v>0.67300000000000004</v>
      </c>
    </row>
    <row r="90" spans="1:9" ht="15" x14ac:dyDescent="0.25">
      <c r="A90" s="2" t="s">
        <v>384</v>
      </c>
      <c r="B90" s="2" t="s">
        <v>890</v>
      </c>
      <c r="C90" s="2">
        <v>2.09359451</v>
      </c>
      <c r="D90" s="2">
        <v>0.95447885099999996</v>
      </c>
      <c r="E90" s="2">
        <v>1.5932900169999999</v>
      </c>
      <c r="F90" s="2">
        <v>0.95305858799999998</v>
      </c>
      <c r="G90" s="2">
        <v>2.3428232E-2</v>
      </c>
      <c r="H90" s="2">
        <v>0.50589690899999995</v>
      </c>
      <c r="I90" s="4">
        <v>0.95899999999999996</v>
      </c>
    </row>
    <row r="91" spans="1:9" ht="15" x14ac:dyDescent="0.25">
      <c r="A91" s="2" t="s">
        <v>384</v>
      </c>
      <c r="B91" s="2" t="s">
        <v>1043</v>
      </c>
      <c r="C91" s="2">
        <v>0.47545738700000001</v>
      </c>
      <c r="D91" s="2">
        <v>0.92424926900000004</v>
      </c>
      <c r="E91" s="2">
        <v>0.103345298</v>
      </c>
      <c r="F91" s="2">
        <v>0.94963968099999996</v>
      </c>
      <c r="G91" s="2">
        <v>2.1674746000000002E-2</v>
      </c>
      <c r="H91" s="2">
        <v>0.60393242800000002</v>
      </c>
      <c r="I91" s="4">
        <v>0.97799999999999998</v>
      </c>
    </row>
    <row r="92" spans="1:9" ht="15" x14ac:dyDescent="0.25">
      <c r="A92" s="2" t="s">
        <v>384</v>
      </c>
      <c r="B92" s="2" t="s">
        <v>935</v>
      </c>
      <c r="C92" s="2">
        <v>6.4725404229999999</v>
      </c>
      <c r="D92" s="2">
        <v>9.0751755000000003E-2</v>
      </c>
      <c r="E92" s="2">
        <v>6.1773407000000002</v>
      </c>
      <c r="F92" s="2">
        <v>4.5562496000000001E-2</v>
      </c>
      <c r="G92" s="2">
        <v>-3.1062658E-2</v>
      </c>
      <c r="H92" s="2">
        <v>0.78643966799999998</v>
      </c>
      <c r="I92" s="4">
        <v>0.13500000000000001</v>
      </c>
    </row>
    <row r="93" spans="1:9" ht="15" x14ac:dyDescent="0.25">
      <c r="A93" s="2" t="s">
        <v>384</v>
      </c>
      <c r="B93" s="2" t="s">
        <v>385</v>
      </c>
      <c r="C93" s="2">
        <v>15.07067608</v>
      </c>
      <c r="D93" s="2">
        <v>5.7785689000000001E-2</v>
      </c>
      <c r="E93" s="2">
        <v>14.49367393</v>
      </c>
      <c r="F93" s="2">
        <v>4.3066068999999998E-2</v>
      </c>
      <c r="G93" s="2">
        <v>-3.1415046000000002E-2</v>
      </c>
      <c r="H93" s="2">
        <v>0.61388589100000002</v>
      </c>
      <c r="I93" s="4">
        <v>0.104</v>
      </c>
    </row>
    <row r="94" spans="1:9" ht="15" x14ac:dyDescent="0.25">
      <c r="A94" s="2" t="s">
        <v>384</v>
      </c>
      <c r="B94" s="2" t="s">
        <v>690</v>
      </c>
      <c r="C94" s="2">
        <v>5.4302500289999998</v>
      </c>
      <c r="D94" s="2">
        <v>0.71075484700000002</v>
      </c>
      <c r="E94" s="2">
        <v>4.7300347030000003</v>
      </c>
      <c r="F94" s="2">
        <v>0.69286911500000004</v>
      </c>
      <c r="G94" s="2">
        <v>1.6944047E-2</v>
      </c>
      <c r="H94" s="2">
        <v>0.43034850600000002</v>
      </c>
      <c r="I94" s="4">
        <v>0.82</v>
      </c>
    </row>
    <row r="95" spans="1:9" ht="15" x14ac:dyDescent="0.25">
      <c r="A95" s="2" t="s">
        <v>384</v>
      </c>
      <c r="B95" s="2" t="s">
        <v>928</v>
      </c>
      <c r="C95" s="2">
        <v>7.10380521</v>
      </c>
      <c r="D95" s="2">
        <v>0.213033956</v>
      </c>
      <c r="E95" s="2">
        <v>3.6229799499999999</v>
      </c>
      <c r="F95" s="2">
        <v>0.45942692000000002</v>
      </c>
      <c r="G95" s="2">
        <v>-4.5438555999999998E-2</v>
      </c>
      <c r="H95" s="2">
        <v>0.13550400100000001</v>
      </c>
      <c r="I95" s="4">
        <v>0.30499999999999999</v>
      </c>
    </row>
    <row r="96" spans="1:9" ht="15" x14ac:dyDescent="0.25">
      <c r="A96" s="2" t="s">
        <v>384</v>
      </c>
      <c r="B96" s="2" t="s">
        <v>733</v>
      </c>
      <c r="C96" s="2">
        <v>4.6869242900000003</v>
      </c>
      <c r="D96" s="2">
        <v>0.32095469500000001</v>
      </c>
      <c r="E96" s="2">
        <v>2.281037252</v>
      </c>
      <c r="F96" s="2">
        <v>0.51616339700000002</v>
      </c>
      <c r="G96" s="2">
        <v>-8.7733081000000004E-2</v>
      </c>
      <c r="H96" s="2">
        <v>0.21867168300000001</v>
      </c>
      <c r="I96" s="4">
        <v>0.56299999999999994</v>
      </c>
    </row>
    <row r="97" spans="1:9" ht="15" x14ac:dyDescent="0.25">
      <c r="A97" s="2" t="s">
        <v>384</v>
      </c>
      <c r="B97" s="2" t="s">
        <v>960</v>
      </c>
      <c r="C97" s="2">
        <v>6.7933442319999999</v>
      </c>
      <c r="D97" s="2">
        <v>0.236468805</v>
      </c>
      <c r="E97" s="2">
        <v>5.9898165299999997</v>
      </c>
      <c r="F97" s="2">
        <v>0.19991007299999999</v>
      </c>
      <c r="G97" s="2">
        <v>-3.0614135000000001E-2</v>
      </c>
      <c r="H97" s="2">
        <v>0.50445835500000002</v>
      </c>
      <c r="I97" s="4">
        <v>0.35499999999999998</v>
      </c>
    </row>
    <row r="98" spans="1:9" ht="15" x14ac:dyDescent="0.25">
      <c r="A98" s="2" t="s">
        <v>384</v>
      </c>
      <c r="B98" s="2" t="s">
        <v>683</v>
      </c>
      <c r="C98" s="2">
        <v>7.016788944</v>
      </c>
      <c r="D98" s="2">
        <v>0.31929735799999998</v>
      </c>
      <c r="E98" s="2">
        <v>7.0103214940000003</v>
      </c>
      <c r="F98" s="2">
        <v>0.219873817</v>
      </c>
      <c r="G98" s="2">
        <v>-2.6348909999999999E-3</v>
      </c>
      <c r="H98" s="2">
        <v>0.94848353600000002</v>
      </c>
      <c r="I98" s="4">
        <v>0.42099999999999999</v>
      </c>
    </row>
    <row r="99" spans="1:9" ht="15" x14ac:dyDescent="0.25">
      <c r="A99" s="2" t="s">
        <v>384</v>
      </c>
      <c r="B99" s="2" t="s">
        <v>597</v>
      </c>
      <c r="C99" s="2">
        <v>8.0814382479999995</v>
      </c>
      <c r="D99" s="2">
        <v>0.62088231599999999</v>
      </c>
      <c r="E99" s="2">
        <v>7.7947871409999996</v>
      </c>
      <c r="F99" s="2">
        <v>0.55495185499999999</v>
      </c>
      <c r="G99" s="2">
        <v>-1.1549218999999999E-2</v>
      </c>
      <c r="H99" s="2">
        <v>0.60534969299999997</v>
      </c>
      <c r="I99" s="4">
        <v>0.70799999999999996</v>
      </c>
    </row>
    <row r="100" spans="1:9" ht="15" x14ac:dyDescent="0.25">
      <c r="A100" s="2" t="s">
        <v>384</v>
      </c>
      <c r="B100" s="2" t="s">
        <v>637</v>
      </c>
      <c r="C100" s="2">
        <v>7.0402116039999996</v>
      </c>
      <c r="D100" s="2">
        <v>0.21766685799999999</v>
      </c>
      <c r="E100" s="2">
        <v>3.6514283519999999</v>
      </c>
      <c r="F100" s="2">
        <v>0.45522975199999999</v>
      </c>
      <c r="G100" s="2">
        <v>7.8520069999999997E-2</v>
      </c>
      <c r="H100" s="2">
        <v>0.13945850100000001</v>
      </c>
      <c r="I100" s="4">
        <v>0.26</v>
      </c>
    </row>
    <row r="101" spans="1:9" ht="15" x14ac:dyDescent="0.25">
      <c r="A101" s="2" t="s">
        <v>384</v>
      </c>
      <c r="B101" s="2" t="s">
        <v>567</v>
      </c>
      <c r="C101" s="2">
        <v>10.50589534</v>
      </c>
      <c r="D101" s="2">
        <v>6.2106105000000002E-2</v>
      </c>
      <c r="E101" s="2">
        <v>6.0515724620000002</v>
      </c>
      <c r="F101" s="2">
        <v>0.19532977400000001</v>
      </c>
      <c r="G101" s="2">
        <v>-6.4046598999999996E-2</v>
      </c>
      <c r="H101" s="2">
        <v>0.16132632499999999</v>
      </c>
      <c r="I101" s="4">
        <v>0.01</v>
      </c>
    </row>
    <row r="102" spans="1:9" ht="15" x14ac:dyDescent="0.25">
      <c r="A102" s="2" t="s">
        <v>384</v>
      </c>
      <c r="B102" s="2" t="s">
        <v>696</v>
      </c>
      <c r="C102" s="2">
        <v>7.1352859679999998</v>
      </c>
      <c r="D102" s="2">
        <v>0.21077179400000001</v>
      </c>
      <c r="E102" s="2">
        <v>7.1011058970000001</v>
      </c>
      <c r="F102" s="2">
        <v>0.13064073600000001</v>
      </c>
      <c r="G102" s="2">
        <v>9.8404300000000007E-3</v>
      </c>
      <c r="H102" s="2">
        <v>0.89634791800000002</v>
      </c>
      <c r="I102" s="4">
        <v>0.39</v>
      </c>
    </row>
    <row r="103" spans="1:9" ht="15" x14ac:dyDescent="0.25">
      <c r="A103" s="2" t="s">
        <v>384</v>
      </c>
      <c r="B103" s="2" t="s">
        <v>490</v>
      </c>
      <c r="C103" s="2">
        <v>4.3977387109999997</v>
      </c>
      <c r="D103" s="2">
        <v>0.49368110100000001</v>
      </c>
      <c r="E103" s="2">
        <v>3.498230993</v>
      </c>
      <c r="F103" s="2">
        <v>0.47814737699999998</v>
      </c>
      <c r="G103" s="2">
        <v>-3.6283141999999997E-2</v>
      </c>
      <c r="H103" s="2">
        <v>0.39661865000000002</v>
      </c>
      <c r="I103" s="4">
        <v>0.52</v>
      </c>
    </row>
    <row r="104" spans="1:9" ht="15" x14ac:dyDescent="0.25">
      <c r="A104" s="2" t="s">
        <v>384</v>
      </c>
      <c r="B104" s="2" t="s">
        <v>858</v>
      </c>
      <c r="C104" s="2">
        <v>8.0366406860000001</v>
      </c>
      <c r="D104" s="2">
        <v>0.15422781499999999</v>
      </c>
      <c r="E104" s="2">
        <v>6.4587049690000002</v>
      </c>
      <c r="F104" s="2">
        <v>0.16741097199999999</v>
      </c>
      <c r="G104" s="2">
        <v>3.7981254999999998E-2</v>
      </c>
      <c r="H104" s="2">
        <v>0.37884167600000002</v>
      </c>
      <c r="I104" s="4">
        <v>0.22500000000000001</v>
      </c>
    </row>
    <row r="105" spans="1:9" ht="15" x14ac:dyDescent="0.25">
      <c r="A105" s="2" t="s">
        <v>384</v>
      </c>
      <c r="B105" s="2" t="s">
        <v>1065</v>
      </c>
      <c r="C105" s="2">
        <v>18.21563643</v>
      </c>
      <c r="D105" s="2">
        <v>7.6710077000000002E-2</v>
      </c>
      <c r="E105" s="2">
        <v>10.24960151</v>
      </c>
      <c r="F105" s="2">
        <v>0.41887467299999998</v>
      </c>
      <c r="G105" s="2">
        <v>7.3524276999999999E-2</v>
      </c>
      <c r="H105" s="2">
        <v>1.9190809999999999E-2</v>
      </c>
      <c r="I105" s="4">
        <v>0.105</v>
      </c>
    </row>
    <row r="106" spans="1:9" ht="15" x14ac:dyDescent="0.25">
      <c r="A106" s="2" t="s">
        <v>384</v>
      </c>
      <c r="B106" s="2" t="s">
        <v>653</v>
      </c>
      <c r="C106" s="2">
        <v>5.222257785</v>
      </c>
      <c r="D106" s="2">
        <v>0.632860384</v>
      </c>
      <c r="E106" s="2">
        <v>5.1148590010000001</v>
      </c>
      <c r="F106" s="2">
        <v>0.52916837100000003</v>
      </c>
      <c r="G106" s="2">
        <v>-1.5360786E-2</v>
      </c>
      <c r="H106" s="2">
        <v>0.75425848900000003</v>
      </c>
      <c r="I106" s="4">
        <v>0.55000000000000004</v>
      </c>
    </row>
    <row r="107" spans="1:9" ht="15" x14ac:dyDescent="0.25">
      <c r="A107" s="2" t="s">
        <v>384</v>
      </c>
      <c r="B107" s="2" t="s">
        <v>950</v>
      </c>
      <c r="C107" s="2">
        <v>4.9648688859999996</v>
      </c>
      <c r="D107" s="2">
        <v>0.76132431899999997</v>
      </c>
      <c r="E107" s="2">
        <v>2.51703462</v>
      </c>
      <c r="F107" s="2">
        <v>0.92580888800000005</v>
      </c>
      <c r="G107" s="2">
        <v>4.8834946999999997E-2</v>
      </c>
      <c r="H107" s="2">
        <v>0.16166509800000001</v>
      </c>
      <c r="I107" s="4">
        <v>0.76400000000000001</v>
      </c>
    </row>
    <row r="108" spans="1:9" ht="15" x14ac:dyDescent="0.25">
      <c r="A108" s="2" t="s">
        <v>384</v>
      </c>
      <c r="B108" s="2" t="s">
        <v>871</v>
      </c>
      <c r="C108" s="2">
        <v>4.5626484170000001</v>
      </c>
      <c r="D108" s="2">
        <v>0.87064746400000004</v>
      </c>
      <c r="E108" s="2">
        <v>4.4136913160000004</v>
      </c>
      <c r="F108" s="2">
        <v>0.81800463000000001</v>
      </c>
      <c r="G108" s="2">
        <v>-1.1631383E-2</v>
      </c>
      <c r="H108" s="2">
        <v>0.70959512700000005</v>
      </c>
      <c r="I108" s="4">
        <v>0.92500000000000004</v>
      </c>
    </row>
    <row r="109" spans="1:9" ht="15" x14ac:dyDescent="0.25">
      <c r="A109" s="2" t="s">
        <v>384</v>
      </c>
      <c r="B109" s="2" t="s">
        <v>395</v>
      </c>
      <c r="C109" s="2">
        <v>8.6536564610000006</v>
      </c>
      <c r="D109" s="2">
        <v>0.27848747899999998</v>
      </c>
      <c r="E109" s="2">
        <v>8.6536449130000008</v>
      </c>
      <c r="F109" s="2">
        <v>0.19401410999999999</v>
      </c>
      <c r="G109" s="2">
        <v>1.01E-4</v>
      </c>
      <c r="H109" s="2">
        <v>0.99783399699999997</v>
      </c>
      <c r="I109" s="4">
        <v>0.13400000000000001</v>
      </c>
    </row>
    <row r="110" spans="1:9" ht="15" x14ac:dyDescent="0.25">
      <c r="A110" s="2" t="s">
        <v>384</v>
      </c>
      <c r="B110" s="2" t="s">
        <v>1024</v>
      </c>
      <c r="C110" s="2">
        <v>12.127444730000001</v>
      </c>
      <c r="D110" s="2">
        <v>3.3082612999999997E-2</v>
      </c>
      <c r="E110" s="2">
        <v>10.02428619</v>
      </c>
      <c r="F110" s="2">
        <v>4.0020565000000001E-2</v>
      </c>
      <c r="G110" s="2">
        <v>-7.0167557000000005E-2</v>
      </c>
      <c r="H110" s="2">
        <v>0.41145127500000001</v>
      </c>
      <c r="I110" s="4">
        <v>3.0000000000000001E-3</v>
      </c>
    </row>
    <row r="111" spans="1:9" ht="15" x14ac:dyDescent="0.25">
      <c r="A111" s="2" t="s">
        <v>384</v>
      </c>
      <c r="B111" s="2" t="s">
        <v>724</v>
      </c>
      <c r="C111" s="2">
        <v>9.0885174400000004</v>
      </c>
      <c r="D111" s="2">
        <v>5.8924649000000003E-2</v>
      </c>
      <c r="E111" s="2">
        <v>7.3192012689999997</v>
      </c>
      <c r="F111" s="2">
        <v>6.2390528000000001E-2</v>
      </c>
      <c r="G111" s="2">
        <v>-0.14752852799999999</v>
      </c>
      <c r="H111" s="2">
        <v>0.45702068000000001</v>
      </c>
      <c r="I111" s="4">
        <v>0.10100000000000001</v>
      </c>
    </row>
    <row r="112" spans="1:9" ht="15" x14ac:dyDescent="0.25">
      <c r="A112" s="2" t="s">
        <v>384</v>
      </c>
      <c r="B112" s="2" t="s">
        <v>991</v>
      </c>
      <c r="C112" s="2">
        <v>6.5338227020000001</v>
      </c>
      <c r="D112" s="2">
        <v>0.25768151299999997</v>
      </c>
      <c r="E112" s="2">
        <v>6.4963575369999997</v>
      </c>
      <c r="F112" s="2">
        <v>0.16502003300000001</v>
      </c>
      <c r="G112" s="2">
        <v>-5.38266E-3</v>
      </c>
      <c r="H112" s="2">
        <v>0.88663198899999995</v>
      </c>
      <c r="I112" s="4">
        <v>0.496</v>
      </c>
    </row>
    <row r="113" spans="1:9" ht="15" x14ac:dyDescent="0.25">
      <c r="A113" s="2" t="s">
        <v>384</v>
      </c>
      <c r="B113" s="2" t="s">
        <v>368</v>
      </c>
      <c r="C113" s="2">
        <v>5.430502744</v>
      </c>
      <c r="D113" s="2">
        <v>0.365626699</v>
      </c>
      <c r="E113" s="2">
        <v>4.3250488130000004</v>
      </c>
      <c r="F113" s="2">
        <v>0.36379897300000003</v>
      </c>
      <c r="G113" s="2">
        <v>5.8045360999999997E-2</v>
      </c>
      <c r="H113" s="2">
        <v>0.36915128800000002</v>
      </c>
      <c r="I113" s="4">
        <v>0.38500000000000001</v>
      </c>
    </row>
    <row r="114" spans="1:9" ht="15" x14ac:dyDescent="0.25">
      <c r="A114" s="2" t="s">
        <v>384</v>
      </c>
      <c r="B114" s="2" t="s">
        <v>630</v>
      </c>
      <c r="C114" s="2">
        <v>9.925502797</v>
      </c>
      <c r="D114" s="2">
        <v>7.7373820999999995E-2</v>
      </c>
      <c r="E114" s="2">
        <v>9.8824029830000004</v>
      </c>
      <c r="F114" s="2">
        <v>4.2455869E-2</v>
      </c>
      <c r="G114" s="2">
        <v>-8.1184580000000003E-3</v>
      </c>
      <c r="H114" s="2">
        <v>0.90129852799999999</v>
      </c>
      <c r="I114" s="4">
        <v>0.45300000000000001</v>
      </c>
    </row>
    <row r="115" spans="1:9" ht="15" x14ac:dyDescent="0.25">
      <c r="A115" s="2" t="s">
        <v>384</v>
      </c>
      <c r="B115" s="2" t="s">
        <v>774</v>
      </c>
      <c r="C115" s="2">
        <v>4.4104096909999999</v>
      </c>
      <c r="D115" s="2">
        <v>0.49195904099999999</v>
      </c>
      <c r="E115" s="2">
        <v>4.2154369049999998</v>
      </c>
      <c r="F115" s="2">
        <v>0.37763407300000001</v>
      </c>
      <c r="G115" s="2">
        <v>1.8599019000000001E-2</v>
      </c>
      <c r="H115" s="2">
        <v>0.68926405599999996</v>
      </c>
      <c r="I115" s="4">
        <v>0.312</v>
      </c>
    </row>
    <row r="116" spans="1:9" ht="15" x14ac:dyDescent="0.25">
      <c r="A116" s="2" t="s">
        <v>384</v>
      </c>
      <c r="B116" s="2" t="s">
        <v>578</v>
      </c>
      <c r="C116" s="2">
        <v>6.1466210950000004</v>
      </c>
      <c r="D116" s="2">
        <v>0.52273744200000005</v>
      </c>
      <c r="E116" s="2">
        <v>4.337519543</v>
      </c>
      <c r="F116" s="2">
        <v>0.63110195700000005</v>
      </c>
      <c r="G116" s="2">
        <v>4.0358625000000002E-2</v>
      </c>
      <c r="H116" s="2">
        <v>0.22722500600000001</v>
      </c>
      <c r="I116" s="4">
        <v>0.53700000000000003</v>
      </c>
    </row>
    <row r="117" spans="1:9" ht="15" x14ac:dyDescent="0.25">
      <c r="A117" s="2" t="s">
        <v>384</v>
      </c>
      <c r="B117" s="2" t="s">
        <v>908</v>
      </c>
      <c r="C117" s="2">
        <v>0.41309864400000001</v>
      </c>
      <c r="D117" s="2">
        <v>0.937523526</v>
      </c>
      <c r="E117" s="2">
        <v>0.278318644</v>
      </c>
      <c r="F117" s="2">
        <v>0.87008939299999999</v>
      </c>
      <c r="G117" s="2">
        <v>2.4703616000000001E-2</v>
      </c>
      <c r="H117" s="2">
        <v>0.74873259000000003</v>
      </c>
      <c r="I117" s="4">
        <v>0.55600000000000005</v>
      </c>
    </row>
    <row r="118" spans="1:9" ht="15" x14ac:dyDescent="0.25">
      <c r="A118" s="2" t="s">
        <v>384</v>
      </c>
      <c r="B118" s="2" t="s">
        <v>413</v>
      </c>
      <c r="C118" s="2">
        <v>3.5376483099999998</v>
      </c>
      <c r="D118" s="2">
        <v>0.47217697400000003</v>
      </c>
      <c r="E118" s="2">
        <v>3.4416935080000002</v>
      </c>
      <c r="F118" s="2">
        <v>0.32840338400000002</v>
      </c>
      <c r="G118" s="2">
        <v>1.4154567999999999E-2</v>
      </c>
      <c r="H118" s="2">
        <v>0.79125777900000005</v>
      </c>
      <c r="I118" s="4">
        <v>0.29699999999999999</v>
      </c>
    </row>
    <row r="119" spans="1:9" ht="15" x14ac:dyDescent="0.25">
      <c r="A119" s="2" t="s">
        <v>384</v>
      </c>
      <c r="B119" s="2" t="s">
        <v>419</v>
      </c>
      <c r="C119" s="2">
        <v>4.1568907709999996</v>
      </c>
      <c r="D119" s="2">
        <v>0.65545423400000002</v>
      </c>
      <c r="E119" s="2">
        <v>3.8691733089999998</v>
      </c>
      <c r="F119" s="2">
        <v>0.56840151800000005</v>
      </c>
      <c r="G119" s="2">
        <v>1.0664172E-2</v>
      </c>
      <c r="H119" s="2">
        <v>0.61468278700000001</v>
      </c>
      <c r="I119" s="4">
        <v>0.69699999999999995</v>
      </c>
    </row>
    <row r="120" spans="1:9" ht="15" x14ac:dyDescent="0.25">
      <c r="A120" s="2" t="s">
        <v>384</v>
      </c>
      <c r="B120" s="2" t="s">
        <v>967</v>
      </c>
      <c r="C120" s="2">
        <v>8.8449951769999995</v>
      </c>
      <c r="D120" s="2">
        <v>0.115408808</v>
      </c>
      <c r="E120" s="2">
        <v>4.8245573300000002</v>
      </c>
      <c r="F120" s="2">
        <v>0.30577725500000003</v>
      </c>
      <c r="G120" s="2">
        <v>-9.0387193000000005E-2</v>
      </c>
      <c r="H120" s="2">
        <v>0.14192844299999999</v>
      </c>
      <c r="I120" s="4">
        <v>0.13</v>
      </c>
    </row>
    <row r="121" spans="1:9" ht="15" x14ac:dyDescent="0.25">
      <c r="A121" s="2" t="s">
        <v>384</v>
      </c>
      <c r="B121" s="2" t="s">
        <v>1007</v>
      </c>
      <c r="C121" s="2">
        <v>6.0406418659999996</v>
      </c>
      <c r="D121" s="2">
        <v>0.109649565</v>
      </c>
      <c r="E121" s="2">
        <v>5.0601614860000002</v>
      </c>
      <c r="F121" s="2">
        <v>7.9652588999999996E-2</v>
      </c>
      <c r="G121" s="2">
        <v>9.0461137999999996E-2</v>
      </c>
      <c r="H121" s="2">
        <v>0.597117958</v>
      </c>
      <c r="I121" s="4">
        <v>0.30599999999999999</v>
      </c>
    </row>
    <row r="122" spans="1:9" ht="15" x14ac:dyDescent="0.25">
      <c r="A122" s="2" t="s">
        <v>384</v>
      </c>
      <c r="B122" s="2" t="s">
        <v>658</v>
      </c>
      <c r="C122" s="2">
        <v>4.1001831649999998</v>
      </c>
      <c r="D122" s="2">
        <v>0.90469573999999997</v>
      </c>
      <c r="E122" s="2">
        <v>2.668346208</v>
      </c>
      <c r="F122" s="2">
        <v>0.95341819999999999</v>
      </c>
      <c r="G122" s="2">
        <v>-3.2602889000000003E-2</v>
      </c>
      <c r="H122" s="2">
        <v>0.26572035500000002</v>
      </c>
      <c r="I122" s="4">
        <v>0.86</v>
      </c>
    </row>
    <row r="123" spans="1:9" ht="15" x14ac:dyDescent="0.25">
      <c r="A123" s="2" t="s">
        <v>384</v>
      </c>
      <c r="B123" s="2" t="s">
        <v>882</v>
      </c>
      <c r="C123" s="2">
        <v>15.09645053</v>
      </c>
      <c r="D123" s="2">
        <v>1.9519667000000001E-2</v>
      </c>
      <c r="E123" s="2">
        <v>10.88178085</v>
      </c>
      <c r="F123" s="2">
        <v>5.3774962000000003E-2</v>
      </c>
      <c r="G123" s="2">
        <v>5.3226515000000002E-2</v>
      </c>
      <c r="H123" s="2">
        <v>0.222778164</v>
      </c>
      <c r="I123" s="4">
        <v>5.1999999999999998E-2</v>
      </c>
    </row>
    <row r="124" spans="1:9" ht="15" x14ac:dyDescent="0.25">
      <c r="A124" s="2" t="s">
        <v>384</v>
      </c>
      <c r="B124" s="2" t="s">
        <v>924</v>
      </c>
      <c r="C124" s="2">
        <v>1.422889477</v>
      </c>
      <c r="D124" s="2">
        <v>0.70017819100000001</v>
      </c>
      <c r="E124" s="2">
        <v>0.26137264900000001</v>
      </c>
      <c r="F124" s="2">
        <v>0.87749297900000001</v>
      </c>
      <c r="G124" s="2">
        <v>3.6569971999999999E-2</v>
      </c>
      <c r="H124" s="2">
        <v>0.39387108199999998</v>
      </c>
      <c r="I124" s="4">
        <v>0.72499999999999998</v>
      </c>
    </row>
    <row r="125" spans="1:9" ht="15" x14ac:dyDescent="0.25">
      <c r="A125" s="2" t="s">
        <v>384</v>
      </c>
      <c r="B125" s="2" t="s">
        <v>472</v>
      </c>
      <c r="C125" s="2">
        <v>6.8513234550000002</v>
      </c>
      <c r="D125" s="2">
        <v>0.231934482</v>
      </c>
      <c r="E125" s="2">
        <v>6.5893943640000003</v>
      </c>
      <c r="F125" s="2">
        <v>0.15924424300000001</v>
      </c>
      <c r="G125" s="2">
        <v>-3.5287618E-2</v>
      </c>
      <c r="H125" s="2">
        <v>0.71044844399999996</v>
      </c>
      <c r="I125" s="4">
        <v>0.33300000000000002</v>
      </c>
    </row>
    <row r="126" spans="1:9" ht="15" x14ac:dyDescent="0.25">
      <c r="A126" s="2" t="s">
        <v>384</v>
      </c>
      <c r="B126" s="2" t="s">
        <v>703</v>
      </c>
      <c r="C126" s="2">
        <v>7.3681805220000003</v>
      </c>
      <c r="D126" s="2">
        <v>0.49747889899999997</v>
      </c>
      <c r="E126" s="2">
        <v>6.6613969449999999</v>
      </c>
      <c r="F126" s="2">
        <v>0.46496523000000001</v>
      </c>
      <c r="G126" s="2">
        <v>-5.10199E-2</v>
      </c>
      <c r="H126" s="2">
        <v>0.42829303699999999</v>
      </c>
      <c r="I126" s="4">
        <v>0.19900000000000001</v>
      </c>
    </row>
    <row r="127" spans="1:9" ht="15" x14ac:dyDescent="0.25">
      <c r="A127" s="2" t="s">
        <v>384</v>
      </c>
      <c r="B127" s="2" t="s">
        <v>670</v>
      </c>
      <c r="C127" s="2">
        <v>1.9146645799999999</v>
      </c>
      <c r="D127" s="2">
        <v>0.59030588100000003</v>
      </c>
      <c r="E127" s="2">
        <v>1.9011928229999999</v>
      </c>
      <c r="F127" s="2">
        <v>0.38651043499999999</v>
      </c>
      <c r="G127" s="2">
        <v>2.6099799999999999E-2</v>
      </c>
      <c r="H127" s="2">
        <v>0.91820262900000005</v>
      </c>
      <c r="I127" s="4">
        <v>0.38200000000000001</v>
      </c>
    </row>
    <row r="128" spans="1:9" ht="15.75" thickBot="1" x14ac:dyDescent="0.3">
      <c r="A128" s="3" t="s">
        <v>384</v>
      </c>
      <c r="B128" s="3" t="s">
        <v>763</v>
      </c>
      <c r="C128" s="3">
        <v>2.9589441299999999</v>
      </c>
      <c r="D128" s="3">
        <v>0.56471934599999996</v>
      </c>
      <c r="E128" s="3">
        <v>2.9492928780000001</v>
      </c>
      <c r="F128" s="3">
        <v>0.399509473</v>
      </c>
      <c r="G128" s="3">
        <v>6.7351090000000004E-3</v>
      </c>
      <c r="H128" s="3">
        <v>0.927937126</v>
      </c>
      <c r="I128" s="5">
        <v>0.71799999999999997</v>
      </c>
    </row>
    <row r="129" spans="1:9" ht="15" x14ac:dyDescent="0.25">
      <c r="A129" s="2"/>
      <c r="B129" s="2"/>
      <c r="C129" s="2"/>
      <c r="D129" s="2"/>
      <c r="E129" s="2"/>
      <c r="F129" s="2"/>
      <c r="G129" s="2"/>
      <c r="H129" s="2"/>
      <c r="I129" s="2"/>
    </row>
    <row r="130" spans="1:9" ht="15" x14ac:dyDescent="0.25">
      <c r="A130" s="2"/>
      <c r="B130" s="2"/>
      <c r="C130" s="2"/>
      <c r="D130" s="2"/>
      <c r="E130" s="2"/>
      <c r="F130" s="2"/>
      <c r="G130" s="2"/>
      <c r="H130" s="2"/>
      <c r="I130" s="2"/>
    </row>
    <row r="131" spans="1:9" ht="15" x14ac:dyDescent="0.25">
      <c r="A131" s="2"/>
      <c r="B131" s="2"/>
      <c r="C131" s="2"/>
      <c r="D131" s="2"/>
      <c r="E131" s="2"/>
      <c r="F131" s="2"/>
      <c r="G131" s="2"/>
      <c r="H131" s="2"/>
      <c r="I131" s="2"/>
    </row>
    <row r="132" spans="1:9" ht="15" x14ac:dyDescent="0.25">
      <c r="A132" s="2"/>
      <c r="B132" s="2"/>
      <c r="C132" s="2"/>
      <c r="D132" s="2"/>
      <c r="E132" s="2"/>
      <c r="F132" s="2"/>
      <c r="G132" s="2"/>
      <c r="H132" s="2"/>
      <c r="I132" s="2"/>
    </row>
    <row r="133" spans="1:9" ht="15" x14ac:dyDescent="0.25">
      <c r="A133" s="2"/>
      <c r="B133" s="2"/>
      <c r="C133" s="2"/>
      <c r="D133" s="2"/>
      <c r="E133" s="2"/>
      <c r="F133" s="2"/>
      <c r="G133" s="2"/>
      <c r="H133" s="2"/>
      <c r="I133" s="2"/>
    </row>
    <row r="134" spans="1:9" ht="15" x14ac:dyDescent="0.25">
      <c r="A134" s="2"/>
      <c r="B134" s="2"/>
      <c r="C134" s="2"/>
      <c r="D134" s="2"/>
      <c r="E134" s="2"/>
      <c r="F134" s="2"/>
      <c r="G134" s="2"/>
      <c r="H134" s="2"/>
      <c r="I134" s="2"/>
    </row>
    <row r="135" spans="1:9" ht="15" x14ac:dyDescent="0.25">
      <c r="A135" s="2"/>
      <c r="B135" s="2"/>
      <c r="C135" s="2"/>
      <c r="D135" s="2"/>
      <c r="E135" s="2"/>
      <c r="F135" s="2"/>
      <c r="G135" s="2"/>
      <c r="H135" s="2"/>
      <c r="I135" s="2"/>
    </row>
  </sheetData>
  <sortState xmlns:xlrd2="http://schemas.microsoft.com/office/spreadsheetml/2017/richdata2" ref="A3:I128">
    <sortCondition ref="A4:A128" customList="phylum,class,order,family,genus"/>
    <sortCondition ref="B4:B128"/>
  </sortState>
  <mergeCells count="1">
    <mergeCell ref="A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1-1</vt:lpstr>
      <vt:lpstr>Supplementary Table1-2</vt:lpstr>
      <vt:lpstr>Supplementary Table1-3</vt:lpstr>
      <vt:lpstr>Supplementary Table1-4</vt:lpstr>
      <vt:lpstr>Supplementary Table1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昕阳</dc:creator>
  <cp:lastModifiedBy>昕阳 胡</cp:lastModifiedBy>
  <dcterms:created xsi:type="dcterms:W3CDTF">2015-06-05T18:19:34Z</dcterms:created>
  <dcterms:modified xsi:type="dcterms:W3CDTF">2023-11-10T17:19:06Z</dcterms:modified>
</cp:coreProperties>
</file>